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Schisto daily rhythms/Daily_rhythm_RNAseq/filtered pooled worms RNA-seq data and analysis/Initial submission version/"/>
    </mc:Choice>
  </mc:AlternateContent>
  <xr:revisionPtr revIDLastSave="0" documentId="8_{5D57FC28-F19D-8E4A-B95E-F9BA9C63F6F2}" xr6:coauthVersionLast="36" xr6:coauthVersionMax="36" xr10:uidLastSave="{00000000-0000-0000-0000-000000000000}"/>
  <bookViews>
    <workbookView xWindow="0" yWindow="8460" windowWidth="25600" windowHeight="15000" firstSheet="3" activeTab="3" xr2:uid="{E835C6BB-7AEA-AB42-B481-D100E4991CCC}"/>
  </bookViews>
  <sheets>
    <sheet name="T1- female DE" sheetId="1" r:id="rId1"/>
    <sheet name="T2 - male DE" sheetId="2" r:id="rId2"/>
    <sheet name="T3 - male heads DE" sheetId="3" r:id="rId3"/>
    <sheet name="T4 - all ~24hr cycling genes " sheetId="4" r:id="rId4"/>
    <sheet name="T5 - diel gene orthologs" sheetId="15" r:id="rId5"/>
    <sheet name="T6 - Hypothetical proteins" sheetId="14" r:id="rId6"/>
    <sheet name="T7 GO term enrichment" sheetId="11" r:id="rId7"/>
    <sheet name="T8-cell types enriched-cyclers" sheetId="6" r:id="rId8"/>
    <sheet name="T9 - Kegg pathway cyclers" sheetId="5" r:id="rId9"/>
    <sheet name="T10 pfam interpro kegg" sheetId="9" r:id="rId10"/>
    <sheet name="T11 clock gene BLAST" sheetId="12" r:id="rId11"/>
    <sheet name="T12 Clock gene domains" sheetId="13" r:id="rId12"/>
    <sheet name="T13 Metazoan cyclers" sheetId="10" r:id="rId13"/>
    <sheet name="T14 - cycling drug targets" sheetId="8" r:id="rId1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E144" i="2" l="1"/>
  <c r="BE137" i="2"/>
  <c r="BE62" i="2"/>
</calcChain>
</file>

<file path=xl/sharedStrings.xml><?xml version="1.0" encoding="utf-8"?>
<sst xmlns="http://schemas.openxmlformats.org/spreadsheetml/2006/main" count="9126" uniqueCount="2651">
  <si>
    <t>Gene ID</t>
  </si>
  <si>
    <t>Description</t>
  </si>
  <si>
    <t>BH.Q</t>
  </si>
  <si>
    <t>ADJ.P</t>
  </si>
  <si>
    <t>PER</t>
  </si>
  <si>
    <t>Smp_214080</t>
  </si>
  <si>
    <t>VEZF1 vascular endothelial zinc finger 1/Protein suppressor of hairy wing</t>
  </si>
  <si>
    <t>Smp_072330</t>
  </si>
  <si>
    <t>Heat_shock_protein_83/90</t>
  </si>
  <si>
    <t>Smp_245920</t>
  </si>
  <si>
    <t>Zinc finger CCHC domain-containing protein 4</t>
  </si>
  <si>
    <t>Smp_326610</t>
  </si>
  <si>
    <t>Female-specific_protein_800</t>
  </si>
  <si>
    <t>Smp_064860</t>
  </si>
  <si>
    <t>Putative heat shock protein 70 (Hsp70)-interacting protein</t>
  </si>
  <si>
    <t>Smp_004780</t>
  </si>
  <si>
    <t>Immunophilin/ Peptidylprolyl isomerase</t>
  </si>
  <si>
    <t>Smp_084940</t>
  </si>
  <si>
    <t>Putative gtp-binding protein rit/Ras-related protein M-Ras</t>
  </si>
  <si>
    <t>Smp_342000</t>
  </si>
  <si>
    <t>FMRFamide-activated_amiloride-sensitive_sodium_channel</t>
  </si>
  <si>
    <t>Smp_020920</t>
  </si>
  <si>
    <t>DnaJ_homolog_subfamily_B_member_4</t>
  </si>
  <si>
    <t>Smp_000070</t>
  </si>
  <si>
    <t>1-acyl-sn-glycerol-3-phosphate_o-acyltransferase</t>
  </si>
  <si>
    <t>Smp_026160</t>
  </si>
  <si>
    <t>Growth_hormone-inducible_transmembrane_protein</t>
  </si>
  <si>
    <t>Smp_244750</t>
  </si>
  <si>
    <t>Putative cation-transporting ATPase 13A3</t>
  </si>
  <si>
    <t>Smp_163750</t>
  </si>
  <si>
    <t>Otoferlin</t>
  </si>
  <si>
    <t>Smp_340010</t>
  </si>
  <si>
    <t>Putative eggshell protein</t>
  </si>
  <si>
    <t>Smp_160180</t>
  </si>
  <si>
    <t>Protein_shifted</t>
  </si>
  <si>
    <t>Smp_308930</t>
  </si>
  <si>
    <t>Very-long-chain_3-oxoacyl-CoA_reductase</t>
  </si>
  <si>
    <t>Smp_246450</t>
  </si>
  <si>
    <t>CDK5_regulatory_subunit-associated_protein_3</t>
  </si>
  <si>
    <t>Smp_319380</t>
  </si>
  <si>
    <t>pseudogene</t>
  </si>
  <si>
    <t>Smp_180390</t>
  </si>
  <si>
    <t>Mitochondrial carrier homolog 2</t>
  </si>
  <si>
    <t>Smp_179270</t>
  </si>
  <si>
    <t>Heterogeneous nuclear ribonucleoprotein H</t>
  </si>
  <si>
    <t>Smp_083780</t>
  </si>
  <si>
    <t>X-ray_repair_cross-complementing_protein_5</t>
  </si>
  <si>
    <t>Smp_129900</t>
  </si>
  <si>
    <t>Glucose-1-phosphate_adenylyltransferase</t>
  </si>
  <si>
    <t>Smp_124030</t>
  </si>
  <si>
    <t>Mitochondrial_phosphate_carrier_protein_1,_mitochondrial</t>
  </si>
  <si>
    <t>Smp_162910</t>
  </si>
  <si>
    <t>Glycerophosphocholine_phosphodiesterase_GPCPD1</t>
  </si>
  <si>
    <t>Smp_154320</t>
  </si>
  <si>
    <t>vasa-like_ATP_dependent_DEAD-box_RNA_helicase</t>
  </si>
  <si>
    <t>Smp_069130</t>
  </si>
  <si>
    <t>Heat shock protein 70 (Hsp70)-4, putative</t>
  </si>
  <si>
    <t>Smp_049990</t>
  </si>
  <si>
    <t>Protein_CASP</t>
  </si>
  <si>
    <t>Smp_033930</t>
  </si>
  <si>
    <t>START_domain-containing_protein_10</t>
  </si>
  <si>
    <t>Smp_210340</t>
  </si>
  <si>
    <t>sirtuin_6</t>
  </si>
  <si>
    <t>Smp_130280</t>
  </si>
  <si>
    <t>Adhesive_plaque_matrix_protein_2</t>
  </si>
  <si>
    <t>Smp_129630</t>
  </si>
  <si>
    <t>tRNA pseudouridine synthase D, putative</t>
  </si>
  <si>
    <t>Smp_334710</t>
  </si>
  <si>
    <t>Gephyrin</t>
  </si>
  <si>
    <t>Smp_044850</t>
  </si>
  <si>
    <t>Ribokinase</t>
  </si>
  <si>
    <t>Smp_131000</t>
  </si>
  <si>
    <t>SWI/SNF-related_matrix-associated_actin-dependent_regulator_of_chromatin_subfamily_A-like_protein_1</t>
  </si>
  <si>
    <t>Smp_244190</t>
  </si>
  <si>
    <t>Multiple_epidermal_growth_factor-like_domains_protein_10</t>
  </si>
  <si>
    <t>Smp_145510</t>
  </si>
  <si>
    <t>Leucine-rich_repeat_protein_soc-2_homolog</t>
  </si>
  <si>
    <t>Smp_055990</t>
  </si>
  <si>
    <t>adenylosuccinate_synthetase</t>
  </si>
  <si>
    <t>Smp_336770</t>
  </si>
  <si>
    <t>Smp_083650</t>
  </si>
  <si>
    <t>Cystathionine_gamma-lyase</t>
  </si>
  <si>
    <t>Smp_172730</t>
  </si>
  <si>
    <t>Fatty aldehyde dehydrogenase</t>
  </si>
  <si>
    <t>Smp_167950</t>
  </si>
  <si>
    <t>Smp_129610</t>
  </si>
  <si>
    <t>Malate/(S)-sulfolactate dehydrogenase</t>
  </si>
  <si>
    <t>Smp_075440</t>
  </si>
  <si>
    <t>Myotubularin-related protein 14</t>
  </si>
  <si>
    <t>Smp_169610</t>
  </si>
  <si>
    <t>Palmitoyltransferase_ZDHHC15</t>
  </si>
  <si>
    <t>Smp_306990</t>
  </si>
  <si>
    <t>Schistosoma specific Hypothetical protein</t>
  </si>
  <si>
    <t>Smp_083080</t>
  </si>
  <si>
    <t>Activator of 90 kDa heat shock protein ATPase homolog 1</t>
  </si>
  <si>
    <t>Smp_004990</t>
  </si>
  <si>
    <t>Putative chaperonin containing t-complex protein 1, zeta subunit, tcpz</t>
  </si>
  <si>
    <t>Smp_030760</t>
  </si>
  <si>
    <t>NADPH--cytochrome_P450_reductase</t>
  </si>
  <si>
    <t>Smp_083130</t>
  </si>
  <si>
    <t>Galactosylgalactosylxylosylprotein_3-beta-glucuronosyltransferase_sqv-8</t>
  </si>
  <si>
    <t>Smp_067900</t>
  </si>
  <si>
    <t>Hsp90 co-chaperone Cdc37</t>
  </si>
  <si>
    <t>Smp_054300</t>
  </si>
  <si>
    <t>alpha_1,3_fucosyltransferase_D</t>
  </si>
  <si>
    <t>Smp_244690</t>
  </si>
  <si>
    <t>Palmitoyltransferase_ZDHHC6</t>
  </si>
  <si>
    <t>Smp_191160</t>
  </si>
  <si>
    <t>nuclear assembly factor 1 ribonucleoprotein </t>
  </si>
  <si>
    <t>Smp_196090</t>
  </si>
  <si>
    <t>Kinase_D-interacting_substrate_of_220_kDa</t>
  </si>
  <si>
    <t>Smp_247020</t>
  </si>
  <si>
    <t>Heterogeneous nuclear ribonucleoprotein K </t>
  </si>
  <si>
    <t>Smp_097590</t>
  </si>
  <si>
    <t>Valine--tRNA_ligase</t>
  </si>
  <si>
    <t>Smp_159090</t>
  </si>
  <si>
    <t>Uncharacterized_protein_MJ0678</t>
  </si>
  <si>
    <t>Smp_163330</t>
  </si>
  <si>
    <t>Embryonic stem cell-specific 5-hydroxymethylcytosine-binding protein</t>
  </si>
  <si>
    <t>Smp_337340</t>
  </si>
  <si>
    <t>Centrosomal protein of 120kDa</t>
  </si>
  <si>
    <t>Smp_035200</t>
  </si>
  <si>
    <t>Putative DNAj HSP40, subfamily A, members 1,2,4</t>
  </si>
  <si>
    <t>Smp_036630</t>
  </si>
  <si>
    <t>SPRY_domain-containing_SOCS_box_protein_3</t>
  </si>
  <si>
    <t>Smp_083380</t>
  </si>
  <si>
    <t>Coiled-coil domain-containing protein 149</t>
  </si>
  <si>
    <t>Smp_005010</t>
  </si>
  <si>
    <t>Chitobiosyldiphosphodolichol alpha-mannosyltransferase</t>
  </si>
  <si>
    <t>Smp_004200</t>
  </si>
  <si>
    <t>Desumoylating_isopeptidase_2</t>
  </si>
  <si>
    <t>Smp_045400</t>
  </si>
  <si>
    <t>Odorant response abnormal protein 4</t>
  </si>
  <si>
    <t>Smp_312920</t>
  </si>
  <si>
    <t>Extended_synaptotagmin-2</t>
  </si>
  <si>
    <t>Smp_347460</t>
  </si>
  <si>
    <t>Myosin-9</t>
  </si>
  <si>
    <t>Smp_020800</t>
  </si>
  <si>
    <t>Cysteine and histidine-rich domain (Chord)-containing, zinc binding protein, putative</t>
  </si>
  <si>
    <t>Smp_141220</t>
  </si>
  <si>
    <t>Conserved_oligomeric_Golgi_complex_subunit_6</t>
  </si>
  <si>
    <t>Smp_008545</t>
  </si>
  <si>
    <t>heat_shock_protein_60</t>
  </si>
  <si>
    <t>Smp_310180</t>
  </si>
  <si>
    <t>START domain-containing protein 10</t>
  </si>
  <si>
    <t>Smp_341360</t>
  </si>
  <si>
    <t>AKT-interacting protein</t>
  </si>
  <si>
    <t>Smp_345040</t>
  </si>
  <si>
    <t>NACHT_and_WD_repeat_domain-containing_protein_2</t>
  </si>
  <si>
    <t>Smp_052740</t>
  </si>
  <si>
    <t>Gamma-soluble_NSF_attachment_protein</t>
  </si>
  <si>
    <t>Smp_124820</t>
  </si>
  <si>
    <t>Putative chromosome region maintenance protein 1/exportin</t>
  </si>
  <si>
    <t>Smp_323570</t>
  </si>
  <si>
    <t>Hypothetical_protein</t>
  </si>
  <si>
    <t>Smp_024000</t>
  </si>
  <si>
    <t>Vacuolar_protein_sorting-associated_protein_33B</t>
  </si>
  <si>
    <t>Smp_211050</t>
  </si>
  <si>
    <t>Acylamino-acid-releasing_enzyme</t>
  </si>
  <si>
    <t>Smp_093800</t>
  </si>
  <si>
    <t>Mitochondrial import inner membrane translocase subunit Tim21</t>
  </si>
  <si>
    <t>Smp_337530</t>
  </si>
  <si>
    <t>Probable CDP-diacylglycerol-glycerol-3-phosphate 3-phosphatidyltransferase</t>
  </si>
  <si>
    <t>Smp_000260</t>
  </si>
  <si>
    <t>Prosaposin</t>
  </si>
  <si>
    <t>Smp_345310</t>
  </si>
  <si>
    <t>Transcription_factor_SOX-13</t>
  </si>
  <si>
    <t>Smp_038420</t>
  </si>
  <si>
    <t>Ubiquinone biosynthesis protein_COQ9, mitochondrial</t>
  </si>
  <si>
    <t>Smp_123050</t>
  </si>
  <si>
    <t xml:space="preserve">Putative regulator of G protein signaling 17, 19, 20 </t>
  </si>
  <si>
    <t>Smp_023250</t>
  </si>
  <si>
    <t>DNA/RNA-binding_protein_KIN17</t>
  </si>
  <si>
    <t>Smp_102960</t>
  </si>
  <si>
    <t>Protein_sarah</t>
  </si>
  <si>
    <t>Smp_213290</t>
  </si>
  <si>
    <t>Smp_141930</t>
  </si>
  <si>
    <t>Phagocyte_signaling-impaired_protein</t>
  </si>
  <si>
    <t>Smp_019620</t>
  </si>
  <si>
    <t>Probable_LRR_receptor-like_serine/threonine-protein_kinase_At1g56140</t>
  </si>
  <si>
    <t>Smp_142010</t>
  </si>
  <si>
    <t>Methionine_aminopeptidase_1</t>
  </si>
  <si>
    <t>Smp_148070</t>
  </si>
  <si>
    <t>Exocyst_complex_component_5</t>
  </si>
  <si>
    <t>Smp_160870</t>
  </si>
  <si>
    <t>Nuclear valosin-containing protein-like</t>
  </si>
  <si>
    <t>Smp_049150</t>
  </si>
  <si>
    <t>Aspartate_aminotransferase,_cytoplasmic</t>
  </si>
  <si>
    <t>Smp_144770</t>
  </si>
  <si>
    <t>G protein-coupled receptor 155</t>
  </si>
  <si>
    <t>Smp_013860</t>
  </si>
  <si>
    <t>Glutamate--cysteine_ligase_catalytic_subunit</t>
  </si>
  <si>
    <t>Smp_150200</t>
  </si>
  <si>
    <t>Putative mannosyltransferase</t>
  </si>
  <si>
    <t>Smp_135390</t>
  </si>
  <si>
    <t>Two-component_response_regulator-like_APRR3</t>
  </si>
  <si>
    <t>Smp_139720</t>
  </si>
  <si>
    <t>Zinc_transporter_SLC39A7</t>
  </si>
  <si>
    <t>Smp_179710</t>
  </si>
  <si>
    <t>Serine_hydroxymethyltransferase</t>
  </si>
  <si>
    <t>Smp_330330</t>
  </si>
  <si>
    <t>60S_ribosomal_protein_L7</t>
  </si>
  <si>
    <t>Smp_247080</t>
  </si>
  <si>
    <t>Aminopeptidase_N</t>
  </si>
  <si>
    <t>Smp_321730</t>
  </si>
  <si>
    <t>Putative_uncharacterized_protein_YoeA</t>
  </si>
  <si>
    <t>Smp_047330</t>
  </si>
  <si>
    <t>Dipeptidyl-peptidase_7</t>
  </si>
  <si>
    <t>Smp_000850</t>
  </si>
  <si>
    <t>DnaJ_homolog_subfamily_C_member_5</t>
  </si>
  <si>
    <t>Smp_045550</t>
  </si>
  <si>
    <t>Annexin_A7</t>
  </si>
  <si>
    <t>Smp_162380</t>
  </si>
  <si>
    <t>Isoamyl_acetate-hydrolyzing_esterase_1_homolog</t>
  </si>
  <si>
    <t>Smp_151660</t>
  </si>
  <si>
    <t>Carboxylesterase_1C</t>
  </si>
  <si>
    <t>Smp_089860</t>
  </si>
  <si>
    <t>histone_H3</t>
  </si>
  <si>
    <t>Smp_170400</t>
  </si>
  <si>
    <t>Nicalin-1</t>
  </si>
  <si>
    <t>Smp_013950</t>
  </si>
  <si>
    <t>Solute_carrier_family_43_member_3</t>
  </si>
  <si>
    <t>Smp_151640</t>
  </si>
  <si>
    <t>Insulin-like_growth_factor_I_(Fragment)</t>
  </si>
  <si>
    <t>Smp_167660</t>
  </si>
  <si>
    <t>Protein_phosphatase_1_regulatory_subunit_3B</t>
  </si>
  <si>
    <t>Smp_050430</t>
  </si>
  <si>
    <t>TraB_domain-containing_protein</t>
  </si>
  <si>
    <t>Smp_307020</t>
  </si>
  <si>
    <t>Actin-2</t>
  </si>
  <si>
    <t>Smp_150220</t>
  </si>
  <si>
    <t>Receptor-type_tyrosine-protein_phosphatase_N2</t>
  </si>
  <si>
    <t>Smp_011220</t>
  </si>
  <si>
    <t>Rab-3A-interacting_protein</t>
  </si>
  <si>
    <t>Smp_328600</t>
  </si>
  <si>
    <t>Phosphatidylinositol_5-phosphate_4-kinase_type-2_beta</t>
  </si>
  <si>
    <t>Smp_043220</t>
  </si>
  <si>
    <t>Hybrid_PKS-NRPS_synthetase_ATEG_00325</t>
  </si>
  <si>
    <t>Smp_136660</t>
  </si>
  <si>
    <t>Pro-neuregulin-2,_membrane-bound_isoform</t>
  </si>
  <si>
    <t>Smp_165820</t>
  </si>
  <si>
    <t>Dynein_heavy_chain_5,_axonemal</t>
  </si>
  <si>
    <t>Smp_196400</t>
  </si>
  <si>
    <t>Smp_035030</t>
  </si>
  <si>
    <t>ATP-dependent_RNA_helicase_A</t>
  </si>
  <si>
    <t>Smp_055220</t>
  </si>
  <si>
    <t>Zonadhesin</t>
  </si>
  <si>
    <t>Smp_167160</t>
  </si>
  <si>
    <t>Centrosome-associated_protein_350</t>
  </si>
  <si>
    <t>Smp_322780</t>
  </si>
  <si>
    <t>Smp_038630</t>
  </si>
  <si>
    <t>Mitochondrial_import_inner_membrane_translocase_subunit_Tim22</t>
  </si>
  <si>
    <t>Smp_312560</t>
  </si>
  <si>
    <t>Probable_caffeoyl-CoA_O-methyltransferase_2</t>
  </si>
  <si>
    <t>Smp_064460</t>
  </si>
  <si>
    <t>Silent_chromatin_protein_ESC1</t>
  </si>
  <si>
    <t>Smp_159190</t>
  </si>
  <si>
    <t>Nudix_hydrolase_20,_chloroplastic</t>
  </si>
  <si>
    <t>Smp_021920</t>
  </si>
  <si>
    <t>paramyosin</t>
  </si>
  <si>
    <t>Smp_266920</t>
  </si>
  <si>
    <t>Junctophilin-2</t>
  </si>
  <si>
    <t>Smp_060220</t>
  </si>
  <si>
    <t>Lipopolysaccharide-induced_tumor_necrosis_factor-alpha_factor_homolog</t>
  </si>
  <si>
    <t>Smp_043030</t>
  </si>
  <si>
    <t>hexokinase</t>
  </si>
  <si>
    <t>Smp_322720</t>
  </si>
  <si>
    <t>LARGE_xylosyl-_and_glucuronyltransferase_1</t>
  </si>
  <si>
    <t>Smp_210300</t>
  </si>
  <si>
    <t>Phospholipase_DDHD1</t>
  </si>
  <si>
    <t>Smp_014620</t>
  </si>
  <si>
    <t>Translation_initiation_factor_eIF-2B_subunit_beta</t>
  </si>
  <si>
    <t>Smp_063230</t>
  </si>
  <si>
    <t>Leucine-rich_repeat-containing_protein_47</t>
  </si>
  <si>
    <t>Smp_316090</t>
  </si>
  <si>
    <t>Neuroligin-4,_X-linked</t>
  </si>
  <si>
    <t>Smp_347100</t>
  </si>
  <si>
    <t>Heat-inducible_transcription_repressor_HrcA</t>
  </si>
  <si>
    <t>Smp_305560</t>
  </si>
  <si>
    <t>B-lymphocyte_antigen_CD19_(Fragment)</t>
  </si>
  <si>
    <t>Smp_144490</t>
  </si>
  <si>
    <t>Protein_CHUP1,_chloroplastic</t>
  </si>
  <si>
    <t>Smp_131350</t>
  </si>
  <si>
    <t>P3_protein</t>
  </si>
  <si>
    <t>Smp_333250</t>
  </si>
  <si>
    <t>Phospholipid-transporting_ATPase_6</t>
  </si>
  <si>
    <t>Smp_034920</t>
  </si>
  <si>
    <t>Dynein_heavy_chain_7,_axonemal</t>
  </si>
  <si>
    <t>Smp_133600</t>
  </si>
  <si>
    <t>UTP--glucose-1-phosphate_uridylyltransferase</t>
  </si>
  <si>
    <t>Smp_134390</t>
  </si>
  <si>
    <t>sterol_O-acyltransferase_1</t>
  </si>
  <si>
    <t>Smp_167200</t>
  </si>
  <si>
    <t>ATPase_family_AAA_domain-containing_protein_3-A</t>
  </si>
  <si>
    <t>Smp_303370</t>
  </si>
  <si>
    <t>Smp_320420</t>
  </si>
  <si>
    <t>Smp_114430</t>
  </si>
  <si>
    <t>5'-methylthioadenosine/S-adenosylhomocysteine_nucleosidase</t>
  </si>
  <si>
    <t>Smp_167830</t>
  </si>
  <si>
    <t>Ataxin-2_homolog</t>
  </si>
  <si>
    <t>Smp_186670</t>
  </si>
  <si>
    <t>CAD_protein</t>
  </si>
  <si>
    <t>Smp_022340</t>
  </si>
  <si>
    <t>PDZ_and_LIM_domain_protein_3</t>
  </si>
  <si>
    <t>Smp_247410</t>
  </si>
  <si>
    <t>Smp_013790</t>
  </si>
  <si>
    <t>Probable_ATP-dependent_RNA_helicase_DDX5</t>
  </si>
  <si>
    <t>Smp_125800</t>
  </si>
  <si>
    <t>26S_proteasome_non-ATPase_regulatory_subunit_5</t>
  </si>
  <si>
    <t>Smp_005720</t>
  </si>
  <si>
    <t>Aquaporin-3</t>
  </si>
  <si>
    <t>Smp_163930</t>
  </si>
  <si>
    <t>Smp_200410</t>
  </si>
  <si>
    <t>Thymidylate_synthase</t>
  </si>
  <si>
    <t>Smp_059670</t>
  </si>
  <si>
    <t>Synaptogyrin-2</t>
  </si>
  <si>
    <t>Smp_016780</t>
  </si>
  <si>
    <t>Tubulin_alpha-2/alpha-4_chain</t>
  </si>
  <si>
    <t>Smp_139980</t>
  </si>
  <si>
    <t>Smp_087250</t>
  </si>
  <si>
    <t>Cysteine_and_glycine-rich_protein_2</t>
  </si>
  <si>
    <t>Smp_196110</t>
  </si>
  <si>
    <t>Ferric-chelate_reductase_1</t>
  </si>
  <si>
    <t>Smp_126480</t>
  </si>
  <si>
    <t>Calponin-3</t>
  </si>
  <si>
    <t>Smp_074590</t>
  </si>
  <si>
    <t>Smp_342080</t>
  </si>
  <si>
    <t>Protein_stoned-B</t>
  </si>
  <si>
    <t>Smp_105220</t>
  </si>
  <si>
    <t>Lymphocyte_antigen_6D</t>
  </si>
  <si>
    <t>Smp_202970</t>
  </si>
  <si>
    <t>Actin,_cytoplasmic</t>
  </si>
  <si>
    <t>Smp_046120</t>
  </si>
  <si>
    <t>Vesicular_acetylcholine_transporter</t>
  </si>
  <si>
    <t>Smp_043650</t>
  </si>
  <si>
    <t>Probable_arginine--tRNA_ligase,_mitochondrial</t>
  </si>
  <si>
    <t>Smp_322460</t>
  </si>
  <si>
    <t>UPF0176_protein_SSU98_0392</t>
  </si>
  <si>
    <t>Smp_307240</t>
  </si>
  <si>
    <t>Antigen_10-3</t>
  </si>
  <si>
    <t>Smp_020550</t>
  </si>
  <si>
    <t>Basement_membrane-specific_heparan_sulfate_proteoglycan_core_protein</t>
  </si>
  <si>
    <t>Smp_096290</t>
  </si>
  <si>
    <t>Transmembrane_protein_256_homolog</t>
  </si>
  <si>
    <t>Smp_001100</t>
  </si>
  <si>
    <t>Fibrillin-3</t>
  </si>
  <si>
    <t>Smp_037960</t>
  </si>
  <si>
    <t>Neuronal_acetylcholine_receptor_subunit_beta-3</t>
  </si>
  <si>
    <t>Smp_049140</t>
  </si>
  <si>
    <t>Protein-glutamate_O-methyltransferase</t>
  </si>
  <si>
    <t>Smp_214260</t>
  </si>
  <si>
    <t>Transmembrane_9_superfamily_member_4</t>
  </si>
  <si>
    <t>Smp_318440</t>
  </si>
  <si>
    <t>Serum_amyloid_A-1_protein</t>
  </si>
  <si>
    <t>Smp_242240</t>
  </si>
  <si>
    <t>Insulin-like_growth_factor-binding_protein-related_protein_1</t>
  </si>
  <si>
    <t>Smp_340130</t>
  </si>
  <si>
    <t>20_kDa_calcium-binding_protein</t>
  </si>
  <si>
    <t>Smp_132670</t>
  </si>
  <si>
    <t>myosin_regulatory_light_chain_2_smooth_muscle</t>
  </si>
  <si>
    <t>Smp_246900</t>
  </si>
  <si>
    <t>RNA_polymerase_I_associated_factor,_A49-like</t>
  </si>
  <si>
    <t>Smp_139970</t>
  </si>
  <si>
    <t>Calcium-binding_protein</t>
  </si>
  <si>
    <t>Smp_125940</t>
  </si>
  <si>
    <t>Phosphoribosylformylglycinamidine_synthase_subunit_PurL</t>
  </si>
  <si>
    <t>Smp_018250</t>
  </si>
  <si>
    <t>Troponin_I_4</t>
  </si>
  <si>
    <t>Smp_135560</t>
  </si>
  <si>
    <t>Collagen_alpha-2(I)_chain</t>
  </si>
  <si>
    <t>Smp_211020</t>
  </si>
  <si>
    <t>Lactadherin</t>
  </si>
  <si>
    <t>Smp_344390</t>
  </si>
  <si>
    <t>Mannan_endo-1,4-beta-mannosidase_2</t>
  </si>
  <si>
    <t>Smp_031770</t>
  </si>
  <si>
    <t>Tropomyosin-2</t>
  </si>
  <si>
    <t>Smp_197370</t>
  </si>
  <si>
    <t>Smp_307010</t>
  </si>
  <si>
    <t>Smp_124000</t>
  </si>
  <si>
    <t>MEG-14</t>
  </si>
  <si>
    <t>Smp_161790</t>
  </si>
  <si>
    <t>30S_ribosomal_protein_S8e</t>
  </si>
  <si>
    <t>Smp_173840</t>
  </si>
  <si>
    <t>26S_proteasome_subunit_ATPase_4</t>
  </si>
  <si>
    <t>Smp_196840</t>
  </si>
  <si>
    <t>Smp_340760</t>
  </si>
  <si>
    <t>Tropomyosin</t>
  </si>
  <si>
    <t>Smp_045220</t>
  </si>
  <si>
    <t>Myosin_essential_light_chain,_striated_adductor_muscle</t>
  </si>
  <si>
    <t>Smp_179810</t>
  </si>
  <si>
    <t>Troponin_T</t>
  </si>
  <si>
    <t>Smp_343740</t>
  </si>
  <si>
    <t>Smp_146490</t>
  </si>
  <si>
    <t>Transmembrane_protein_164</t>
  </si>
  <si>
    <t>Smp_011560</t>
  </si>
  <si>
    <t>Tetraspanin-11</t>
  </si>
  <si>
    <t>Smp_068280</t>
  </si>
  <si>
    <t>Prolyl_4-hydroxylase_subunit_alpha-2</t>
  </si>
  <si>
    <t>Smp_244320</t>
  </si>
  <si>
    <t>Smp_244080</t>
  </si>
  <si>
    <t>Receptor-type_tyrosine-protein_phosphatase_delta</t>
  </si>
  <si>
    <t>day 1 08:00 a</t>
  </si>
  <si>
    <t>day 1 08:00 b</t>
  </si>
  <si>
    <t>day 1 08:00 c</t>
  </si>
  <si>
    <t>day 1 12:00 a</t>
  </si>
  <si>
    <t>day 1 12:00 b</t>
  </si>
  <si>
    <t>day 1 12:00 c</t>
  </si>
  <si>
    <t>day 1 16:00 a</t>
  </si>
  <si>
    <t>day 1 16:00 b</t>
  </si>
  <si>
    <t>day 1 16:00 c</t>
  </si>
  <si>
    <t>day 1 20:00 a</t>
  </si>
  <si>
    <t>day 1 20:00 b</t>
  </si>
  <si>
    <t>day 1 20:00 c</t>
  </si>
  <si>
    <t>day 1 00:00 a</t>
  </si>
  <si>
    <t>day 1 00:00 b</t>
  </si>
  <si>
    <t>day 1 00:00 c</t>
  </si>
  <si>
    <t>day 1 04:00 a</t>
  </si>
  <si>
    <t>day 1 04:00 b</t>
  </si>
  <si>
    <t>day 1 04:00 c</t>
  </si>
  <si>
    <t>day 2 08:00 a</t>
  </si>
  <si>
    <t>day 2 08:00 b</t>
  </si>
  <si>
    <t>day 2 08:00 c</t>
  </si>
  <si>
    <t>day 2 12:00 a</t>
  </si>
  <si>
    <t>day 2 12:00 b</t>
  </si>
  <si>
    <t>day 2 12:00 c</t>
  </si>
  <si>
    <t>day 2 16:00 a</t>
  </si>
  <si>
    <t>day 2 16:00 b</t>
  </si>
  <si>
    <t>day 2 16:00 c</t>
  </si>
  <si>
    <t>day 2 20:00 a</t>
  </si>
  <si>
    <t>day 2 20:00 b</t>
  </si>
  <si>
    <t>day 2 20:00 c</t>
  </si>
  <si>
    <t>day 2 00:00 a</t>
  </si>
  <si>
    <t>day 2 00:00 b</t>
  </si>
  <si>
    <t>day 2 00:00 c</t>
  </si>
  <si>
    <t>day 2 04:00 a</t>
  </si>
  <si>
    <t>day 2 04:00 b</t>
  </si>
  <si>
    <t>day 2 04:00 c</t>
  </si>
  <si>
    <t>Smp_049550</t>
  </si>
  <si>
    <t>Putative heat shock protein 70 (Hsp70) glucose-regulated</t>
  </si>
  <si>
    <t>Smp_307450</t>
  </si>
  <si>
    <t>Smp_172280</t>
  </si>
  <si>
    <t>Serine/threonine-protein_phosphatase_2A_65_kDa_regulatory_subunit_A_alpha_isoform</t>
  </si>
  <si>
    <t>Smp_324960</t>
  </si>
  <si>
    <t>Smp_113620</t>
  </si>
  <si>
    <t>Serine/arginine-rich splicing factor 2</t>
  </si>
  <si>
    <t>Smp_075000</t>
  </si>
  <si>
    <t>Uncharacterized protein YmfK</t>
  </si>
  <si>
    <t>Smp_327260</t>
  </si>
  <si>
    <t>Transmembrane protein 45B</t>
  </si>
  <si>
    <t>Smp_319760</t>
  </si>
  <si>
    <t>Smp_049600</t>
  </si>
  <si>
    <t>Putative DNAj (Hsp40) homolog, subfamily C, member 3</t>
  </si>
  <si>
    <t>Smp_328570</t>
  </si>
  <si>
    <t>Smp_123540</t>
  </si>
  <si>
    <t>venom_allergen-like_(VAL)_12_protein</t>
  </si>
  <si>
    <t>Smp_138200</t>
  </si>
  <si>
    <t>Thyroid adenoma-associated protein homolog</t>
  </si>
  <si>
    <t>Smp_327270</t>
  </si>
  <si>
    <t>Very-long-chain 3-oxoacyl-CoA reductase</t>
  </si>
  <si>
    <t>Smp_150510</t>
  </si>
  <si>
    <t>WD_repeat_domain_phosphoinositide-interacting_protein_2</t>
  </si>
  <si>
    <t>Smp_304840</t>
  </si>
  <si>
    <t>General_transcription_factor_3C_polypeptide_3</t>
  </si>
  <si>
    <t>Smp_210530</t>
  </si>
  <si>
    <t>Tyrosyl-DNA_phosphodiesterase_1</t>
  </si>
  <si>
    <t>Smp_200180</t>
  </si>
  <si>
    <t>Dynein_light_chain_1,_cytoplasmic</t>
  </si>
  <si>
    <t>Smp_153660</t>
  </si>
  <si>
    <t>G1/S-specific_cyclin-D2</t>
  </si>
  <si>
    <t>Smp_165170</t>
  </si>
  <si>
    <t>Transient_receptor_potential_cation_channel_subfamily_M_member_3</t>
  </si>
  <si>
    <t>Smp_175310</t>
  </si>
  <si>
    <t>Smp_066760</t>
  </si>
  <si>
    <t>Moesin/ezrin/radixin_homolog_1</t>
  </si>
  <si>
    <t>Smp_327240</t>
  </si>
  <si>
    <t>RecBCD enzyme subunit RecD</t>
  </si>
  <si>
    <t>Smp_026700</t>
  </si>
  <si>
    <t>tRNA-dihydrouridine(20a/20b)_synthase_[NAD(P)+]-like</t>
  </si>
  <si>
    <t>Smp_329920</t>
  </si>
  <si>
    <t>5'-deoxynucleotidase CKO 00504</t>
  </si>
  <si>
    <t>Smp_340530</t>
  </si>
  <si>
    <t>Transmembrane protein 26</t>
  </si>
  <si>
    <t>Smp_211060</t>
  </si>
  <si>
    <t>ATP-dependent_DNA_helicase_2_subunit_1</t>
  </si>
  <si>
    <t>Smp_168730</t>
  </si>
  <si>
    <t>Carbonic_anhydrase_12</t>
  </si>
  <si>
    <t>Smp_172110</t>
  </si>
  <si>
    <t>Putative shc transforming/ disulfide isomerase A6</t>
  </si>
  <si>
    <t>Smp_103990</t>
  </si>
  <si>
    <t>RNA-binding protein 42</t>
  </si>
  <si>
    <t>Smp_022450</t>
  </si>
  <si>
    <t>Mast/stem cell growth factor receptor Kit</t>
  </si>
  <si>
    <t>Smp_317550</t>
  </si>
  <si>
    <t>Serine/arginine-rich_splicing_factor_1</t>
  </si>
  <si>
    <t>Smp_124770</t>
  </si>
  <si>
    <t>Cilia-_and_flagella-associated_protein_157</t>
  </si>
  <si>
    <t>Smp_267080</t>
  </si>
  <si>
    <t>16 kDa calcium-binding protein</t>
  </si>
  <si>
    <t>Smp_134250</t>
  </si>
  <si>
    <t>Bifunctional_heparan_sulfate_N-deacetylase/N-sulfotransferase</t>
  </si>
  <si>
    <t>Smp_008900</t>
  </si>
  <si>
    <t>Putative eukaryotic translation initiation factor 4 gamma 2</t>
  </si>
  <si>
    <t>Smp_124650</t>
  </si>
  <si>
    <t>Rhomboid-like protein 18</t>
  </si>
  <si>
    <t>Smp_203410</t>
  </si>
  <si>
    <t>Cyclin N-terminal domain-containing protein 1</t>
  </si>
  <si>
    <t>Smp_070780</t>
  </si>
  <si>
    <t>UDP-glucose_4-epimerase</t>
  </si>
  <si>
    <t>Smp_346930</t>
  </si>
  <si>
    <t>tRNA:m(4)X_modification_enzyme_TRM13_homolog</t>
  </si>
  <si>
    <t>Smp_094630</t>
  </si>
  <si>
    <t>Nuclear receptor coactivator 5</t>
  </si>
  <si>
    <t>Smp_044550</t>
  </si>
  <si>
    <t>Far_upstream_element-binding_protein_2</t>
  </si>
  <si>
    <t>Smp_346800</t>
  </si>
  <si>
    <t>FMRFamide-activated amiloride-sensitive sodium channel</t>
  </si>
  <si>
    <t>Smp_104980</t>
  </si>
  <si>
    <t>G2/M_phase-specific_E3_ubiquitin-protein_ligase</t>
  </si>
  <si>
    <t>Smp_088950</t>
  </si>
  <si>
    <t>Hypoxia upregulated 1 (Hyou1)-related (Hsp70)</t>
  </si>
  <si>
    <t>Smp_040770</t>
  </si>
  <si>
    <t>Methionine-tRNA ligase, cytoplasmic</t>
  </si>
  <si>
    <t>Smp_054230</t>
  </si>
  <si>
    <t>Centromere protein S</t>
  </si>
  <si>
    <t>Smp_246230</t>
  </si>
  <si>
    <t>Nicotinate-nucleotide pyrophosphorylase </t>
  </si>
  <si>
    <t>Smp_042400</t>
  </si>
  <si>
    <t>Mesencephalic astrocyte-derived neurotrophic factor</t>
  </si>
  <si>
    <t>Smp_340190</t>
  </si>
  <si>
    <t>Phospholipid_scramblase_2</t>
  </si>
  <si>
    <t>Smp_050730</t>
  </si>
  <si>
    <t>Elongator complex protein 2</t>
  </si>
  <si>
    <t>Smp_079420</t>
  </si>
  <si>
    <t>Ankyrin_repeat_domain-containing_protein_42</t>
  </si>
  <si>
    <t>Smp_031920</t>
  </si>
  <si>
    <t>Luc7-like protein 3</t>
  </si>
  <si>
    <t>Smp_164860</t>
  </si>
  <si>
    <t>GPALPP motifs-containing protein 1</t>
  </si>
  <si>
    <t>Smp_074010</t>
  </si>
  <si>
    <t>N-glycosylase/DNA_lyase</t>
  </si>
  <si>
    <t>Smp_053390</t>
  </si>
  <si>
    <t>Histone_H4</t>
  </si>
  <si>
    <t>Smp_143310</t>
  </si>
  <si>
    <t>Smp_171120</t>
  </si>
  <si>
    <t>Solute_carrier_family_35_member_B1</t>
  </si>
  <si>
    <t>Smp_127430</t>
  </si>
  <si>
    <t>Smp_129320</t>
  </si>
  <si>
    <t>Cell_division_cycle_5-like_protein</t>
  </si>
  <si>
    <t>Smp_169870</t>
  </si>
  <si>
    <t>Cystinosin</t>
  </si>
  <si>
    <t>Smp_072900</t>
  </si>
  <si>
    <t>hsp90 co chaperone (tebp)</t>
  </si>
  <si>
    <t>Smp_062980</t>
  </si>
  <si>
    <t>CD9_antigen</t>
  </si>
  <si>
    <t>Smp_058530</t>
  </si>
  <si>
    <t>dCTP deaminase</t>
  </si>
  <si>
    <t>Smp_095650</t>
  </si>
  <si>
    <t>Selenide, water dikinase</t>
  </si>
  <si>
    <t>Smp_340940</t>
  </si>
  <si>
    <t>ASTRA-associated protein 1</t>
  </si>
  <si>
    <t>Smp_093630</t>
  </si>
  <si>
    <t>Mitochondrial_thiamine_pyrophosphate_carrier</t>
  </si>
  <si>
    <t>Smp_142510</t>
  </si>
  <si>
    <t>Ribonuclease_3</t>
  </si>
  <si>
    <t>Smp_000200</t>
  </si>
  <si>
    <t>NEDD4-binding protein 2-like 2</t>
  </si>
  <si>
    <t>Smp_018260</t>
  </si>
  <si>
    <t>Glycogen_[starch]_synthase</t>
  </si>
  <si>
    <t>Smp_007550</t>
  </si>
  <si>
    <t>Leukotriene_A-4_hydrolase</t>
  </si>
  <si>
    <t>Smp_039490</t>
  </si>
  <si>
    <t>Apoptotic chromatin condensation inducer in the nucleus</t>
  </si>
  <si>
    <t>Smp_332680</t>
  </si>
  <si>
    <t>Kelch-like protein 28</t>
  </si>
  <si>
    <t>Smp_170800</t>
  </si>
  <si>
    <t>Cysteine--tRNA_ligase,_cytoplasmic</t>
  </si>
  <si>
    <t>Smp_106060</t>
  </si>
  <si>
    <t>Calcium-binding_mitochondrial_carrier_protein_SCaMC-1</t>
  </si>
  <si>
    <t>Smp_304910</t>
  </si>
  <si>
    <t>Smp_061100</t>
  </si>
  <si>
    <t>Uncharacterized protein C2orf61</t>
  </si>
  <si>
    <t>Smp_334010</t>
  </si>
  <si>
    <t>5'-AMP-activated protein kinase subunit gamma-1</t>
  </si>
  <si>
    <t>Smp_159510</t>
  </si>
  <si>
    <t>Smp_001020</t>
  </si>
  <si>
    <t>Adenine_DNA_glycosylase</t>
  </si>
  <si>
    <t>Smp_334250</t>
  </si>
  <si>
    <t>Acid-sensing_ion_channel_3</t>
  </si>
  <si>
    <t>Smp_033530</t>
  </si>
  <si>
    <t>Carbonyl_reductase_[NADPH]_1</t>
  </si>
  <si>
    <t>Smp_140440</t>
  </si>
  <si>
    <t>Protein SAND</t>
  </si>
  <si>
    <t>Smp_165540</t>
  </si>
  <si>
    <t>STIP1_homology_and_U_box-containing_protein_1</t>
  </si>
  <si>
    <t>Smp_095630</t>
  </si>
  <si>
    <t>CD81_antigen</t>
  </si>
  <si>
    <t>Smp_343630</t>
  </si>
  <si>
    <t>Hemicentin-2</t>
  </si>
  <si>
    <t>Smp_015780</t>
  </si>
  <si>
    <t>AFG1-like_ATPase</t>
  </si>
  <si>
    <t>Smp_341660</t>
  </si>
  <si>
    <t>Sulfhydryl oxidase 2</t>
  </si>
  <si>
    <t>Smp_169140</t>
  </si>
  <si>
    <t>Chromatin assembly factor 1 subunit A-A</t>
  </si>
  <si>
    <t>Smp_213930</t>
  </si>
  <si>
    <t>Integrin-linked kinase-associated serine/threonine phosphatase 2C</t>
  </si>
  <si>
    <t>Smp_163260</t>
  </si>
  <si>
    <t>WW domain-binding protein 11</t>
  </si>
  <si>
    <t>Smp_080280</t>
  </si>
  <si>
    <t>Transcription_initiation_factor_IIA_subunit_1</t>
  </si>
  <si>
    <t>Smp_153460</t>
  </si>
  <si>
    <t>Ubiquinone_biosynthesis_monooxygenase_COQ6,_mitochondrial</t>
  </si>
  <si>
    <t>Smp_316730</t>
  </si>
  <si>
    <t>Ubiquitin-like modifier-activating enzyme ATG7</t>
  </si>
  <si>
    <t>Smp_032320</t>
  </si>
  <si>
    <t>Smp_346180</t>
  </si>
  <si>
    <t>Receptor-type tyrosine-protein phosphatase H</t>
  </si>
  <si>
    <t>Smp_345340</t>
  </si>
  <si>
    <t>ATP synthase mitochondrial F1 complex assembly factor 2</t>
  </si>
  <si>
    <t>Smp_343910</t>
  </si>
  <si>
    <t>Chaperone protein HtpG</t>
  </si>
  <si>
    <t>Smp_167630</t>
  </si>
  <si>
    <t>Zinc_finger_and_SCAN_domain-containing_protein_30</t>
  </si>
  <si>
    <t>Smp_040100</t>
  </si>
  <si>
    <t>Angio-associated migratory cell protein</t>
  </si>
  <si>
    <t>Smp_158740</t>
  </si>
  <si>
    <t>Protein ECM11</t>
  </si>
  <si>
    <t>Smp_141610</t>
  </si>
  <si>
    <t>Cathepsin_B-like_cysteine_proteinase</t>
  </si>
  <si>
    <t>Smp_043350</t>
  </si>
  <si>
    <t>UDP-N-acetylhexosamine_pyrophosphorylase-like_protein_1</t>
  </si>
  <si>
    <t>Smp_332310</t>
  </si>
  <si>
    <t>Regulator of G-protein signaling 3</t>
  </si>
  <si>
    <t>Heat_shock_protein_83</t>
  </si>
  <si>
    <t>Smp_070030</t>
  </si>
  <si>
    <t>Charged_multivesicular_body_protein_2b</t>
  </si>
  <si>
    <t>Smp_143690</t>
  </si>
  <si>
    <t>Feline_leukemia_virus_subgroup_C_receptor-related_protein_1</t>
  </si>
  <si>
    <t>Smp_341210</t>
  </si>
  <si>
    <t>Smp_344810</t>
  </si>
  <si>
    <t>tRNA_dimethylallyltransferase</t>
  </si>
  <si>
    <t>Smp_006320</t>
  </si>
  <si>
    <t>KH_domain-containing,_RNA-binding,_signal_transduction-associated_protein_2</t>
  </si>
  <si>
    <t>Smp_246400</t>
  </si>
  <si>
    <t>Glycosyltransferase_1_domain-containing_protein_1</t>
  </si>
  <si>
    <t>Smp_150990</t>
  </si>
  <si>
    <t>Large_neutral_amino_acids_transporter_small_subunit_2</t>
  </si>
  <si>
    <t>Smp_301980</t>
  </si>
  <si>
    <t>WD_repeat-containing_protein_91</t>
  </si>
  <si>
    <t>Smp_204160</t>
  </si>
  <si>
    <t>Aspartate--ammonia_ligase</t>
  </si>
  <si>
    <t>Smp_200190</t>
  </si>
  <si>
    <t>Dynein_light_chain_2,_cytoplasmic</t>
  </si>
  <si>
    <t>Smp_141290</t>
  </si>
  <si>
    <t>Innexin_unc-9</t>
  </si>
  <si>
    <t>Smp_194390</t>
  </si>
  <si>
    <t>Suppressor_of_cytokine_signaling_7</t>
  </si>
  <si>
    <t>Smp_146010</t>
  </si>
  <si>
    <t>Insulin-degrading_enzyme</t>
  </si>
  <si>
    <t>Smp_149400</t>
  </si>
  <si>
    <t>PC3-like_endoprotease_variant_B</t>
  </si>
  <si>
    <t>Smp_314170</t>
  </si>
  <si>
    <t>Endoglycoceramidase</t>
  </si>
  <si>
    <t>Smp_309720</t>
  </si>
  <si>
    <t>Ankyrin_repeat_domain-containing_protein_12</t>
  </si>
  <si>
    <t>Smp_171090</t>
  </si>
  <si>
    <t>Interleukin-6</t>
  </si>
  <si>
    <t>Smp_247170</t>
  </si>
  <si>
    <t>Major_egg_antigen</t>
  </si>
  <si>
    <t>Smp_094250</t>
  </si>
  <si>
    <t>3-phosphoinositide-dependent_protein_kinase_1</t>
  </si>
  <si>
    <t>Smp_316020</t>
  </si>
  <si>
    <t>Transmembrane_emp24_domain-containing_protein_5</t>
  </si>
  <si>
    <t>Smp_001410</t>
  </si>
  <si>
    <t>Glyoxalase_domain-containing_protein_4</t>
  </si>
  <si>
    <t>Smp_310750</t>
  </si>
  <si>
    <t>tRNA_uridine_5-carboxymethylaminomethyl_modification_enzyme_MnmG</t>
  </si>
  <si>
    <t>Smp_311790</t>
  </si>
  <si>
    <t>Alpha-(1,6)-fucosyltransferase</t>
  </si>
  <si>
    <t>Smp_307470</t>
  </si>
  <si>
    <t>UDP-N-acetylglucosamine--N-acetylmuramyl-(pentapeptide)_pyrophosphoryl-undecaprenol_N-acetylglucosamine_transferase</t>
  </si>
  <si>
    <t>Smp_043210</t>
  </si>
  <si>
    <t>Tetraspanin-15</t>
  </si>
  <si>
    <t>Smp_136190</t>
  </si>
  <si>
    <t>Nuclear_protein_MDM1</t>
  </si>
  <si>
    <t>Smp_132740</t>
  </si>
  <si>
    <t>Fatty_acid_desaturase_2</t>
  </si>
  <si>
    <t>Smp_129950</t>
  </si>
  <si>
    <t>RNA-binding_protein_12</t>
  </si>
  <si>
    <t>Smp_035150</t>
  </si>
  <si>
    <t>Uncharacterized_protein_C9orf78</t>
  </si>
  <si>
    <t>Smp_342030</t>
  </si>
  <si>
    <t>glutathione_peroxidase</t>
  </si>
  <si>
    <t>Smp_319080</t>
  </si>
  <si>
    <t>Allergen_Ulo_b_1_(Fragment)</t>
  </si>
  <si>
    <t>Smp_134080</t>
  </si>
  <si>
    <t>Sodium/myo-inositol_cotransporter</t>
  </si>
  <si>
    <t>Smp_312950</t>
  </si>
  <si>
    <t>Smp_081420</t>
  </si>
  <si>
    <t>Biotin--protein_ligase</t>
  </si>
  <si>
    <t>Smp_344550</t>
  </si>
  <si>
    <t>Polyadenylation_factor_subunit_2</t>
  </si>
  <si>
    <t>Smp_321330</t>
  </si>
  <si>
    <t>T-complex_protein_1_subunit_beta</t>
  </si>
  <si>
    <t>Smp_337100</t>
  </si>
  <si>
    <t>Annexin_B11</t>
  </si>
  <si>
    <t>Smp_028050</t>
  </si>
  <si>
    <t>Putative_glycosyltransferase_HOC1</t>
  </si>
  <si>
    <t>Smp_305050</t>
  </si>
  <si>
    <t>Centrosomal_protein_of_131_kDa</t>
  </si>
  <si>
    <t>Smp_091820</t>
  </si>
  <si>
    <t>Bestrophin-3</t>
  </si>
  <si>
    <t>Smp_125650</t>
  </si>
  <si>
    <t>Inositol_polyphosphate_multikinase</t>
  </si>
  <si>
    <t>Smp_321300</t>
  </si>
  <si>
    <t>Membrane-bound_transcription_factor_site-2_protease</t>
  </si>
  <si>
    <t>Smp_321310</t>
  </si>
  <si>
    <t>Prefoldin_subunit_4</t>
  </si>
  <si>
    <t>Smp_042120</t>
  </si>
  <si>
    <t>Late_transcription_factor_1</t>
  </si>
  <si>
    <t>Smp_303580</t>
  </si>
  <si>
    <t>Vesicle_transport_through_interaction_with_t-SNAREs_homolog_1A</t>
  </si>
  <si>
    <t>Smp_172150</t>
  </si>
  <si>
    <t>Probable_ATP-dependent_RNA_helicase_YTHDC2</t>
  </si>
  <si>
    <t>Smp_131580</t>
  </si>
  <si>
    <t>Lysosomal_alpha-mannosidase</t>
  </si>
  <si>
    <t>Smp_145560</t>
  </si>
  <si>
    <t>Monocarboxylate transporter 9</t>
  </si>
  <si>
    <t>Smp_333170</t>
  </si>
  <si>
    <t>85/88 kDa calcium-independent phospholipase A2</t>
  </si>
  <si>
    <t>Smp_157070</t>
  </si>
  <si>
    <t>Cysteine-rich with EGF-like domain protein 2-B</t>
  </si>
  <si>
    <t>Smp_121230</t>
  </si>
  <si>
    <t>UPF0173_metal-dependent_hydrolase_MJ1163</t>
  </si>
  <si>
    <t>Smp_134860</t>
  </si>
  <si>
    <t>eIF-2-alpha_kinase_activator_GCN1</t>
  </si>
  <si>
    <t>Smp_027870</t>
  </si>
  <si>
    <t>Melanoma_inhibitory_activity_protein_3</t>
  </si>
  <si>
    <t>Smp_157210</t>
  </si>
  <si>
    <t>Smp_302270</t>
  </si>
  <si>
    <t>Smp_034610</t>
  </si>
  <si>
    <t>Smp_027000</t>
  </si>
  <si>
    <t>Protein_ABHD17C</t>
  </si>
  <si>
    <t>Mitochondrial_carrier_homolog_2</t>
  </si>
  <si>
    <t>Smp_006560</t>
  </si>
  <si>
    <t>Thiosulfate_sulfurtransferase/rhodanese-like_domain-containing_protein_3</t>
  </si>
  <si>
    <t>Smp_344350</t>
  </si>
  <si>
    <t>Smp_122050</t>
  </si>
  <si>
    <t>Ceramide_synthase_1</t>
  </si>
  <si>
    <t>Smp_302320</t>
  </si>
  <si>
    <t>Smp_136050</t>
  </si>
  <si>
    <t>Malignant_fibrous_histiocytoma-amplified_sequence_1</t>
  </si>
  <si>
    <t>Smp_025830</t>
  </si>
  <si>
    <t>adp_ribosyl_cyclase</t>
  </si>
  <si>
    <t>Smp_137700</t>
  </si>
  <si>
    <t>Uncharacterized_protein_ORF2'</t>
  </si>
  <si>
    <t>Smp_127240</t>
  </si>
  <si>
    <t>Homeobox_protein_six1a</t>
  </si>
  <si>
    <t>Smp_343210</t>
  </si>
  <si>
    <t>Smp_181160</t>
  </si>
  <si>
    <t>Tubulin_polyglutamylase_TTLL4</t>
  </si>
  <si>
    <t>Smp_163080</t>
  </si>
  <si>
    <t>Diacylglycerol_kinase_theta</t>
  </si>
  <si>
    <t>Smp_331530</t>
  </si>
  <si>
    <t>DNA-directed_RNA_polymerase_III_subunit_RPC10</t>
  </si>
  <si>
    <t>Smp_241610</t>
  </si>
  <si>
    <t>P48_eggshell_protein</t>
  </si>
  <si>
    <t>Smp_191910</t>
  </si>
  <si>
    <t>Putative_eggshell_protein</t>
  </si>
  <si>
    <t>Smp_191670</t>
  </si>
  <si>
    <t>Phospholipid-transporting_ATPase_IB</t>
  </si>
  <si>
    <t>females, males, male heads</t>
  </si>
  <si>
    <t>GSC_progeny</t>
  </si>
  <si>
    <t>females, males</t>
  </si>
  <si>
    <t>Putative dnaj homolog subfamily B member 4</t>
  </si>
  <si>
    <t>Glutamate-cysteine ligase</t>
  </si>
  <si>
    <t>Parenchyma, Parenchyma_2</t>
  </si>
  <si>
    <t>DNA/RNA-binding protein KIN17</t>
  </si>
  <si>
    <t>NADPH--cytochrome P450 reductase</t>
  </si>
  <si>
    <t>zfp-1-1+</t>
  </si>
  <si>
    <t>meg-1+</t>
  </si>
  <si>
    <t>Adenylosuccinate synthetase</t>
  </si>
  <si>
    <t>Hypothetical protein</t>
  </si>
  <si>
    <t>males, male heads</t>
  </si>
  <si>
    <t>Putative heat shock protein 70 (Hsp70) glucose-regulated/ BiP</t>
  </si>
  <si>
    <t>Parenchyma, Parenchyma_2, EGC+, Early_Vitellocytes, Late_Vitellocytes, HNF4+, Mehlis' Gland</t>
  </si>
  <si>
    <t>Parenchyma, Parenchyma_2, EGC+, zfp-1-1+</t>
  </si>
  <si>
    <t>EGC+, meg-1+, Mehlis' Gland</t>
  </si>
  <si>
    <t>1-acyl-sn-glycerol-3-phosphate acyltransferase</t>
  </si>
  <si>
    <t>female only</t>
  </si>
  <si>
    <t>Saposin containing protein</t>
  </si>
  <si>
    <t>Parenchyma, Parenchyma_2, Tegument, Unknown</t>
  </si>
  <si>
    <t>Desumoylating isopeptidase 2</t>
  </si>
  <si>
    <t>Early_Vitellocytes, Late_Vitellocytes, zfp-1-1+</t>
  </si>
  <si>
    <t xml:space="preserve">Heat shock protein HSP60 </t>
  </si>
  <si>
    <t>S1, S1_Progeny, GSCs</t>
  </si>
  <si>
    <t>Probable LRR receptor-like serine/threonine-protein kinase At1g56140</t>
  </si>
  <si>
    <t>Putative vacuolar protein sorting (Vps33)</t>
  </si>
  <si>
    <t>Putative growth hormone inducible transmembrane protein</t>
  </si>
  <si>
    <t>Neuron_25</t>
  </si>
  <si>
    <t>Phosphatidylcholine transfer protein, putative</t>
  </si>
  <si>
    <t>Putative spry domain containing socs box protein</t>
  </si>
  <si>
    <t>Ubiquinone biosynthesis protein COQ9, mitochondrial</t>
  </si>
  <si>
    <t>Aspartate aminotransferase</t>
  </si>
  <si>
    <t>GSCs, Early_Vitellocytes, Late_Vitellocytes, Parenchyma_2</t>
  </si>
  <si>
    <t>Casp, putative</t>
  </si>
  <si>
    <t>Putative gamma-soluble nsf attachment protein (Snap)</t>
  </si>
  <si>
    <t>Neuron_13, 14, 18</t>
  </si>
  <si>
    <t>Putative alpha(1,3)fucosyltransferase</t>
  </si>
  <si>
    <t>Parenchyma, Parenchyma_2, Vitellocytes</t>
  </si>
  <si>
    <t>Heat shock protein 90</t>
  </si>
  <si>
    <t>Vitellocytes</t>
  </si>
  <si>
    <t>Galactosylgalactosylxylosylprotein 3-beta-glucuronosyltransferase</t>
  </si>
  <si>
    <t>tsp-2+ A, Sm13+, EGC+, meg-1+, zfp-1-1+</t>
  </si>
  <si>
    <t>Putative cystathionine beta-lyase</t>
  </si>
  <si>
    <t>Putative ku P80 DNA helicase</t>
  </si>
  <si>
    <t>Valine-tRNA ligase</t>
  </si>
  <si>
    <t>Nebula/ protein Sarah</t>
  </si>
  <si>
    <t>Vitellocytes, Neuron_13, Muscle 7</t>
  </si>
  <si>
    <t>Mitochondrial phosphate carrier protein 1, mitochondrial</t>
  </si>
  <si>
    <t>Putative sodium-dependent neurotransmitter transporter</t>
  </si>
  <si>
    <t>Neuron_5,6,7,8,11,13,16,18,20,23,24, Muscle_1,2,3,4,5,7,8</t>
  </si>
  <si>
    <t>Cell polarity protein</t>
  </si>
  <si>
    <t>Muscle 1-8, Parenchyma_2, Unknown</t>
  </si>
  <si>
    <t>Harp (Smarcal1)-related</t>
  </si>
  <si>
    <t>Two-component response regulator-like APRR3</t>
  </si>
  <si>
    <t>Putative zinc transporter</t>
  </si>
  <si>
    <t>S1_Progeny, Early_Vitellocytes, Late_Vitellocytes, Unknown</t>
  </si>
  <si>
    <t>Conserved oligomeric Golgi complex subunit 6</t>
  </si>
  <si>
    <t>Phagocyte signaling-impaired protein</t>
  </si>
  <si>
    <t>Neuron_30, Tegument</t>
  </si>
  <si>
    <t>Methionine aminopeptidase</t>
  </si>
  <si>
    <t>Putative shoc2</t>
  </si>
  <si>
    <t>S1_Progeny, Parenchyma_2</t>
  </si>
  <si>
    <t>Exoc5 exocyst complex component 5</t>
  </si>
  <si>
    <t>Vasa like DEAD box ATP-dependent RNA helicase, putative</t>
  </si>
  <si>
    <t>Uncharacterized protein MJ0678</t>
  </si>
  <si>
    <t>Protonephridia, Vitellocytes, Muscle 6, Unknown 2</t>
  </si>
  <si>
    <t>Protein shifted</t>
  </si>
  <si>
    <t>Muscle 2,3,4,5,6</t>
  </si>
  <si>
    <t>Putative otoferlin</t>
  </si>
  <si>
    <t>Tegument</t>
  </si>
  <si>
    <t>Palmitoyltransferase</t>
  </si>
  <si>
    <t>Putative tgf-beta receptor</t>
  </si>
  <si>
    <t>Neuron_1,7,11,13,14,17,18,20,,21,22,23,25,27,28,31, Muscle 2,3,4,5,6,7,8</t>
  </si>
  <si>
    <t>Putative chromatin regulatory protein sir2; Sirtuin 6</t>
  </si>
  <si>
    <t>Acylaminoacyl-peptidase (S09 family)</t>
  </si>
  <si>
    <t>GSCs</t>
  </si>
  <si>
    <t>Multiple epidermal growth factor-like domains protein 10</t>
  </si>
  <si>
    <t>Neuron_4,9,12,14,15,17,21,25,30,31</t>
  </si>
  <si>
    <t>CDK5 regulatory subunit-associated protein 3</t>
  </si>
  <si>
    <t>Late_Vitellocytes</t>
  </si>
  <si>
    <t>zfp-1-1+, meg-1+, Male_Gametes, Vitellocytes, Protonephridia, EGC+, Unknown 2, Mehlis' Gland</t>
  </si>
  <si>
    <t>Extended synaptotagmin-2</t>
  </si>
  <si>
    <t>Muscle 2,4,5,6, Unknown</t>
  </si>
  <si>
    <t>Female-specific protein 800</t>
  </si>
  <si>
    <t>Vitellocytes, Late_Vitellocytes</t>
  </si>
  <si>
    <t>Parenchyma, Parenchyma_2, Muscle_4, Mehlis' Gland</t>
  </si>
  <si>
    <t>NACHT and WD repeat domain-containing protein 2</t>
  </si>
  <si>
    <t>Protonephridia</t>
  </si>
  <si>
    <t>Transcription factor SOX-13</t>
  </si>
  <si>
    <t>Neuron_18, 29</t>
  </si>
  <si>
    <t>Muscle 1-8</t>
  </si>
  <si>
    <t>male only</t>
  </si>
  <si>
    <t>Adenine DNA glycosylase</t>
  </si>
  <si>
    <t>Leukotriene A4 hydrolase (M01 family)</t>
  </si>
  <si>
    <t>Parenchyma</t>
  </si>
  <si>
    <t>HES2+</t>
  </si>
  <si>
    <t>Selectively expressed in embryonic epithelia protein-1, putative</t>
  </si>
  <si>
    <t>Putative atpase n2b</t>
  </si>
  <si>
    <t>Glycogen</t>
  </si>
  <si>
    <t>Muscle 1-7</t>
  </si>
  <si>
    <t>EGC+, Tegument, zfp-1-1+</t>
  </si>
  <si>
    <t>tRNA-dihydrouridine synthase, putative</t>
  </si>
  <si>
    <t>Putative serine/arginine rich splicing factor</t>
  </si>
  <si>
    <t>Putative carbonyl reductase</t>
  </si>
  <si>
    <t>Putative ATP-dependent RNA helicase</t>
  </si>
  <si>
    <t>Early_Vitellocytes</t>
  </si>
  <si>
    <t>Putative methionine-tRNA synthetase</t>
  </si>
  <si>
    <t>tsp-2+ A, meg-1+, Sm13+, HNF4+, Early_Vitellocytes, Late_Vitellocytes, Mehlis' Gland</t>
  </si>
  <si>
    <t>UDP-n-acetylglucosamine pyrophosphorylase</t>
  </si>
  <si>
    <t>Putative far upstream (Fuse) binding protein</t>
  </si>
  <si>
    <t>Histone H4</t>
  </si>
  <si>
    <t>Neuron_1,2,3,5,6,9,15,16,17,19,20,23,24,25,26,29</t>
  </si>
  <si>
    <t>Tegument, Mehlis' Gland</t>
  </si>
  <si>
    <t>Tetraspanin</t>
  </si>
  <si>
    <t>Parenchyma, Neuron_17,25</t>
  </si>
  <si>
    <t>Putative merlin/moesin/ezrin/radixin</t>
  </si>
  <si>
    <t>Neo, Eled+Neo, HES2+, HNF4+</t>
  </si>
  <si>
    <t>UDP-glucose 4-epimerase</t>
  </si>
  <si>
    <t>Hsp90 co-chaperone (Tebp), putative</t>
  </si>
  <si>
    <t>Putative 8-oxoguanine DNA glycosylase</t>
  </si>
  <si>
    <t>Putative ank repeat-containing</t>
  </si>
  <si>
    <t>Protonephridia, Neuron_9, Mehlis' Gland</t>
  </si>
  <si>
    <t>Putative tfiia large subunit</t>
  </si>
  <si>
    <t>Mitochondrial carrier protein-related</t>
  </si>
  <si>
    <t>Parenchyma, Parenchyma_2, Neuron_3,8,19, Muscle 1,Unknown</t>
  </si>
  <si>
    <t>tsp-2+ A, meg-1+,zfp-1-1+, Early_Vitellocytes,Late_Vitellocytes</t>
  </si>
  <si>
    <t>Putative phd finger protein</t>
  </si>
  <si>
    <t>Venom allergen-like (VAL) protein 12</t>
  </si>
  <si>
    <t>Sm13+</t>
  </si>
  <si>
    <t>Protein kinase</t>
  </si>
  <si>
    <t>Cell division control protein, putative</t>
  </si>
  <si>
    <t>Putative heparan sulfate n-deacetylase/n-sulfotransferase</t>
  </si>
  <si>
    <t>Cathepsin B endopeptidase</t>
  </si>
  <si>
    <t>Parenchyma, Parenchyma_2, Unknown</t>
  </si>
  <si>
    <t>Putative ribonuclease III</t>
  </si>
  <si>
    <t>Neuron_1,19,21,25</t>
  </si>
  <si>
    <t>N-acetyltransferase-related/Protein_CHUP1,_chloroplastic</t>
  </si>
  <si>
    <t>Neuron_3,13,14,15,17,18,19,23,28</t>
  </si>
  <si>
    <t>Putative wipi-2</t>
  </si>
  <si>
    <t>Putative monoxygenase</t>
  </si>
  <si>
    <t>Cyclin d, putative</t>
  </si>
  <si>
    <t>S1_Progeny, Early_Vitellocytes</t>
  </si>
  <si>
    <t>Putative transient receptor potential cation channel, subfamily m, member</t>
  </si>
  <si>
    <t>Parenchyma_2</t>
  </si>
  <si>
    <t>Peptidyl-prolyl cis-trans isomerase-like 4. ppil4</t>
  </si>
  <si>
    <t>Solute carrier family, putative/Zinc transporter foi</t>
  </si>
  <si>
    <t>Parenchyma, Parenchyma_2, Neuron_31_no_7B2</t>
  </si>
  <si>
    <t>Putative carbonic anhydrase</t>
  </si>
  <si>
    <t>zfp-1-1+, Unknown 2,Parenchyma, Neuron_5,29, Protonephridia</t>
  </si>
  <si>
    <t>Putative cystinosin</t>
  </si>
  <si>
    <t>Parenchyma, Protonephridia, Vitellocytes</t>
  </si>
  <si>
    <t>Putative cysteinyl-tRNA synthetase</t>
  </si>
  <si>
    <t>Putative udp-galactose transporter</t>
  </si>
  <si>
    <t>meg-1+, Vitellocytes, Late_Vitellocytes</t>
  </si>
  <si>
    <t>Serine/threonine protein phosphatase 2a regulatory subunit A, putative</t>
  </si>
  <si>
    <t>Dynein light chain</t>
  </si>
  <si>
    <t>meg-1+, zfp-1-1+, Tegument, Unknown 2</t>
  </si>
  <si>
    <t>GSC_progeny, Neuron_20</t>
  </si>
  <si>
    <t>Putative tyrosyl-DNA phosphodiesterase</t>
  </si>
  <si>
    <t>Tegument, Unknown 2</t>
  </si>
  <si>
    <t>O-linked n-acetylglucosamine transferase, ogt,putative</t>
  </si>
  <si>
    <t>Arginine/serine-rich splicing factor, putative</t>
  </si>
  <si>
    <t>zfp-1-1+, Protonephridia</t>
  </si>
  <si>
    <t>Tegument, Sm13+</t>
  </si>
  <si>
    <t>Muscle 1,2,3,7,8</t>
  </si>
  <si>
    <t>Muscle 6</t>
  </si>
  <si>
    <t>Protonephridia, Neuron_3,18,Vitellocytes, Unknown 2</t>
  </si>
  <si>
    <t>asic4 Acid-sensing ion channel 4 fw specific</t>
  </si>
  <si>
    <t>Neuron_2,4,26</t>
  </si>
  <si>
    <t>meg-1+,zfp-1-1+, Neuron_28</t>
  </si>
  <si>
    <t>Neuron_1,2,3,11,14,15,22,24,31, muscle 1, 8</t>
  </si>
  <si>
    <t>Parenchyma, Tegument</t>
  </si>
  <si>
    <t>Muscle 4,7</t>
  </si>
  <si>
    <t>male heads only</t>
  </si>
  <si>
    <t>metabolism</t>
  </si>
  <si>
    <t>putative aspartate aminotransferase [KO:K14454] [EC:2.6.1.1]</t>
  </si>
  <si>
    <t xml:space="preserve">Smp_083650 </t>
  </si>
  <si>
    <t xml:space="preserve">putative cystathionine beta-lyase [KO:K01758] [EC:4.4.1.1] </t>
  </si>
  <si>
    <t xml:space="preserve">Smp_013860 </t>
  </si>
  <si>
    <t xml:space="preserve">glutamate-cysteine ligase [KO:K11204] [EC:6.3.2.2] </t>
  </si>
  <si>
    <t xml:space="preserve">Smp_172730  </t>
  </si>
  <si>
    <t>putative aldehyde dehydrogenase [KO:K00128] [EC:1.2.1.3]</t>
  </si>
  <si>
    <t xml:space="preserve">Amino acid metabolism </t>
  </si>
  <si>
    <t>Metabolism of other amino acids</t>
  </si>
  <si>
    <t xml:space="preserve">Smp_040770 </t>
  </si>
  <si>
    <t xml:space="preserve">putative methionine-tRNA synthetase [KO:K01874] [EC:6.1.1.10] </t>
  </si>
  <si>
    <t>Metabolism of cofactors and vitamins</t>
  </si>
  <si>
    <t xml:space="preserve">putative monoxygenase [KO:K06126] [EC:1.14.13.-] </t>
  </si>
  <si>
    <t xml:space="preserve">putative carbonyl reductase [KO:K00079] [EC:1.1.1.184 1.1.1.189 1.1.1.197] </t>
  </si>
  <si>
    <t>putative chromatin regulatory protein sir2 [KO:K11416] [EC:2.3.1.286]</t>
  </si>
  <si>
    <t>Carbohydrate metabolism</t>
  </si>
  <si>
    <t xml:space="preserve">Smp_043350  </t>
  </si>
  <si>
    <t>UDP-n-acetylglucosamine pyrophosphorylase [KO:K00972] [EC:2.7.7.23 2.7.7.83]</t>
  </si>
  <si>
    <t xml:space="preserve">Smp_070780  </t>
  </si>
  <si>
    <t>UDP-glucose 4-epimerase [KO:K01784] [EC:5.1.3.2]</t>
  </si>
  <si>
    <t xml:space="preserve">glycogen synthase [KO:K00693] [EC:2.4.1.11] </t>
  </si>
  <si>
    <t xml:space="preserve">Myotubularin-related protein 14 hypothetical protein [KO:K18086] [EC:3.1.3.64 3.1.3.95] </t>
  </si>
  <si>
    <t xml:space="preserve">putative ribokinase [KO:K00852] [EC:2.7.1.15] </t>
  </si>
  <si>
    <t>Energy metabolism</t>
  </si>
  <si>
    <t xml:space="preserve">putative carbonic anhydrase [KO:K01672] [EC:4.2.1.1] </t>
  </si>
  <si>
    <t>Glycan biosynthesis and metabolism</t>
  </si>
  <si>
    <t xml:space="preserve">Smp_005010 </t>
  </si>
  <si>
    <t>chitobiosyldiphosphodolichol alpha-mannosyltransferase [KO:K03842] [EC:2.4.1.142]</t>
  </si>
  <si>
    <t xml:space="preserve">Smp_150200 </t>
  </si>
  <si>
    <t>putative mannosyltransferase [KO:K03845] [EC:2.4.1.258</t>
  </si>
  <si>
    <t xml:space="preserve">Smp_054300 </t>
  </si>
  <si>
    <t xml:space="preserve">putative alpha(1,3)fucosyltransferase [KO:K00753] [EC:2.4.1.214] </t>
  </si>
  <si>
    <t xml:space="preserve">Smp_134250 </t>
  </si>
  <si>
    <t xml:space="preserve">putative heparan sulfate n-deacetylase/n-sulfotransferase [KO:K02577] [EC:3.1.1.- 2.8.2.-] </t>
  </si>
  <si>
    <t>Lipid metabolism</t>
  </si>
  <si>
    <t xml:space="preserve">Smp_000070 </t>
  </si>
  <si>
    <t xml:space="preserve">1-acyl-sn-glycerol-3-phosphate o-acyltransferase [KO:K13509] [EC:2.3.1.51] </t>
  </si>
  <si>
    <t xml:space="preserve">Smp_162910 </t>
  </si>
  <si>
    <t>related to multifunctional cyclin-dependent kinase-related [KO:K18695] [EC:3.1.4.2]</t>
  </si>
  <si>
    <t xml:space="preserve">Smp_072900 </t>
  </si>
  <si>
    <t xml:space="preserve">hsp90 co-chaperone (tebp), putative [KO:K15730] [EC:5.3.99.3] </t>
  </si>
  <si>
    <t xml:space="preserve">Smp_007550 </t>
  </si>
  <si>
    <t xml:space="preserve">leukotriene A4 hydrolase (M01 family) [KO:K01254] [EC:3.3.2.6] </t>
  </si>
  <si>
    <t>Replication and repair</t>
  </si>
  <si>
    <t xml:space="preserve">Smp_211060  </t>
  </si>
  <si>
    <t xml:space="preserve">Smp_083780  </t>
  </si>
  <si>
    <t>putative ku P80 DNA helicase [KO:K10885]</t>
  </si>
  <si>
    <t xml:space="preserve">Smp_074010 </t>
  </si>
  <si>
    <t xml:space="preserve">putative 8-oxoguanine DNA glycosylase [KO:K03660] [EC:3.2.2.- 4.2.99.18] </t>
  </si>
  <si>
    <t xml:space="preserve">Smp_001020 </t>
  </si>
  <si>
    <t xml:space="preserve">a/g-specific adenine DNA glycosylase (ec 3.2.2.-) (muty homolog)(mmyh)-related [KO:K03575] [EC:3.2.2.31] </t>
  </si>
  <si>
    <t>Translation</t>
  </si>
  <si>
    <t xml:space="preserve">Smp_170800 </t>
  </si>
  <si>
    <t>putative cysteinyl-tRNA synthetase [KO:K01883] [EC:6.1.1.16]</t>
  </si>
  <si>
    <t xml:space="preserve">Smp_097590 </t>
  </si>
  <si>
    <t>valine-tRNA ligase [KO:K01873] [EC:6.1.1.9]</t>
  </si>
  <si>
    <t xml:space="preserve">Smp_142510 </t>
  </si>
  <si>
    <t xml:space="preserve">putative ribonuclease III [KO:K03685] [EC:3.1.26.3] </t>
  </si>
  <si>
    <t xml:space="preserve">Smp_144490 </t>
  </si>
  <si>
    <t xml:space="preserve">n-acetyltransferase-related [KO:K14521] [EC:2.3.1.-] </t>
  </si>
  <si>
    <t xml:space="preserve">Smp_160870 </t>
  </si>
  <si>
    <t xml:space="preserve">putative aaa family ATPase [KO:K14571] </t>
  </si>
  <si>
    <t xml:space="preserve">Smp_124820 </t>
  </si>
  <si>
    <t xml:space="preserve">putative chromosome region maintenance protein 1/exportin [KO:K14290] </t>
  </si>
  <si>
    <t xml:space="preserve">Smp_039490  </t>
  </si>
  <si>
    <t>Apoptotic chromatin condensation inducer in the nucleus hypothetical protein [KO:K12875]</t>
  </si>
  <si>
    <t xml:space="preserve">Smp_172280 </t>
  </si>
  <si>
    <t xml:space="preserve">serine/threonine protein phosphatase 2a regulatory subunit A, putative [KO:K03456] </t>
  </si>
  <si>
    <t>Transcription</t>
  </si>
  <si>
    <t xml:space="preserve">Smp_013790 </t>
  </si>
  <si>
    <t>DEAD box ATP-dependent RNA helicase, putative [KO:K12823] [EC:3.6.4.13]</t>
  </si>
  <si>
    <t xml:space="preserve">Smp_129320 </t>
  </si>
  <si>
    <t xml:space="preserve">cell division control protein, putative [KO:K12860] </t>
  </si>
  <si>
    <t xml:space="preserve">Smp_163260 </t>
  </si>
  <si>
    <t>WW domain-binding protein 11 hypothetical protein [KO:K12866]</t>
  </si>
  <si>
    <t xml:space="preserve">Smp_113620 </t>
  </si>
  <si>
    <t>putative serine/arginine rich splicing factor [KO:K12891]</t>
  </si>
  <si>
    <t xml:space="preserve">Smp_032320 </t>
  </si>
  <si>
    <t>putative serine/arginine rich splicing factor [KO:K12900]</t>
  </si>
  <si>
    <t>putative tfiia large subunit [KO:K03122]</t>
  </si>
  <si>
    <t>Folding, sorting and degradation</t>
  </si>
  <si>
    <t>heat shock protein HSP60, putative [KO:K04077]</t>
  </si>
  <si>
    <t>Transport and catabolism</t>
  </si>
  <si>
    <t xml:space="preserve">Smp_084940 </t>
  </si>
  <si>
    <t>putative gtp-binding protein rit [KO:K07831]</t>
  </si>
  <si>
    <t xml:space="preserve">Smp_150510 </t>
  </si>
  <si>
    <t>putative wipi-2 [KO:K17908]</t>
  </si>
  <si>
    <t xml:space="preserve">Smp_075440 </t>
  </si>
  <si>
    <t xml:space="preserve"> SmCB2 peptidase (C01 family) [KO:K01363] [EC:3.4.22.1]</t>
  </si>
  <si>
    <t xml:space="preserve"> Lysosome </t>
  </si>
  <si>
    <t xml:space="preserve">Smp_000260 </t>
  </si>
  <si>
    <t>saposin containing protein [KO:K12382]</t>
  </si>
  <si>
    <t xml:space="preserve">Smp_169870 </t>
  </si>
  <si>
    <t>putative cystinosin [KO:K12386]</t>
  </si>
  <si>
    <t>Myotubularin-related protein 14 hypothetical protein [KO:K18086] [EC:3.1.3.64 3.1.3.95]</t>
  </si>
  <si>
    <t>serine/threonine protein phosphatase 2a regulatory subunit A, putative [KO:K03456]</t>
  </si>
  <si>
    <t xml:space="preserve">Smp_160180 </t>
  </si>
  <si>
    <t>Protein_shifted hypothetical protein [KO:K01691]</t>
  </si>
  <si>
    <t xml:space="preserve">Smp_153660 </t>
  </si>
  <si>
    <t>cyclin d, putative [KO:K10151]</t>
  </si>
  <si>
    <t>female (phase CT)</t>
  </si>
  <si>
    <t>male (phase CT)</t>
  </si>
  <si>
    <t>x</t>
  </si>
  <si>
    <t>Gene description</t>
  </si>
  <si>
    <t>adenylosuccinate synthetase [KO:K01939] [EC:6.3.4.4]</t>
  </si>
  <si>
    <t xml:space="preserve">KEGG pathway </t>
  </si>
  <si>
    <t>Genetic Information Processing</t>
  </si>
  <si>
    <t>0 (2)</t>
  </si>
  <si>
    <t>0(0)</t>
  </si>
  <si>
    <t>2(0)</t>
  </si>
  <si>
    <t xml:space="preserve">Smp_088950 </t>
  </si>
  <si>
    <t>hypoxia upregulated 1 (hyou1)-related [KO:K09486]</t>
  </si>
  <si>
    <t xml:space="preserve">Smp_049550 </t>
  </si>
  <si>
    <t>putative heat shock protein 70 (hsp70) [KO:K09490] [EC:3.6.4.10]</t>
  </si>
  <si>
    <t xml:space="preserve">Smp_049600 </t>
  </si>
  <si>
    <t>putative DNAj (hsp40) homolog, subfamily C, member [KO:K09523]</t>
  </si>
  <si>
    <t xml:space="preserve">Smp_172110 </t>
  </si>
  <si>
    <t>putative shc transforming protein [KO:K09584] [EC:5.3.4.1]</t>
  </si>
  <si>
    <t xml:space="preserve">Smp_035200 </t>
  </si>
  <si>
    <t>putative hsp40, subfamily A, members 1,2,4 [KO:K09502]</t>
  </si>
  <si>
    <t xml:space="preserve">Smp_072330 </t>
  </si>
  <si>
    <t xml:space="preserve">Smp_069130 </t>
  </si>
  <si>
    <t>heat shock protein 70 (hsp70)-4, putative [KO:K09485]</t>
  </si>
  <si>
    <t>Cellular processes</t>
  </si>
  <si>
    <t>Environmental Information Processing</t>
  </si>
  <si>
    <t>Phosphatidylinositol signaling system</t>
  </si>
  <si>
    <t>TGF-beta signaling pathway</t>
  </si>
  <si>
    <t xml:space="preserve">Wnt signaling pathway  smm04068  </t>
  </si>
  <si>
    <t>Cell type</t>
  </si>
  <si>
    <t>Cycling in cluster</t>
  </si>
  <si>
    <t>Gene count</t>
  </si>
  <si>
    <t>Total cycling</t>
  </si>
  <si>
    <t>Genes in cluster</t>
  </si>
  <si>
    <t>P-value</t>
  </si>
  <si>
    <t>FDR</t>
  </si>
  <si>
    <t>Genes</t>
  </si>
  <si>
    <t>Smp_102960 Smp_129900 Smp_159090 Smp_162910 Smp_244750 Smp_326610 Smp_055990 Smp_310180 Smp_075440</t>
  </si>
  <si>
    <t>Smp_049150 Smp_244750 Smp_124030 Smp_342000 Smp_055990 Smp_000260 Smp_013860 Smp_145510 Smp_323570 Smp_130280 Smp_144770</t>
  </si>
  <si>
    <t>Smp_049150 Smp_319380 Smp_004200 Smp_326610 Smp_139720 Smp_246450 Smp_144770</t>
  </si>
  <si>
    <t>S1_Progeny</t>
  </si>
  <si>
    <t>Smp_145510 Smp_008545 Smp_139720 Smp_004990</t>
  </si>
  <si>
    <t>Smp_008545 Smp_049150 Smp_213290</t>
  </si>
  <si>
    <t>Muscle_4</t>
  </si>
  <si>
    <t>Smp_160180 Smp_129900 Smp_312920 Smp_347460 Smp_342000 Smp_196090 Smp_130280</t>
  </si>
  <si>
    <t>Smp_124030 Smp_342000 Smp_055990 Smp_000260 Smp_013860 Smp_323570 Smp_144770</t>
  </si>
  <si>
    <t>Unknown</t>
  </si>
  <si>
    <t>Smp_312920 Smp_000260 Smp_306990 Smp_139720 Smp_130280</t>
  </si>
  <si>
    <t>Muscle 3</t>
  </si>
  <si>
    <t>Smp_160180 Smp_129900 Smp_347460 Smp_196090 Smp_130280</t>
  </si>
  <si>
    <t>Muscle 5</t>
  </si>
  <si>
    <t>Smp_160180 Smp_129900 Smp_312920 Smp_347460 Smp_196090 Smp_130280</t>
  </si>
  <si>
    <t>Muscle 2</t>
  </si>
  <si>
    <t>Smp_308930 Smp_000260 Smp_169610 Smp_306990 Smp_141930 Smp_163750</t>
  </si>
  <si>
    <t>Smp_160180 Smp_159090 Smp_312920 Smp_347460 Smp_196090 Smp_130280</t>
  </si>
  <si>
    <t>Smp_135390 Smp_072330 Smp_129610 Smp_004780</t>
  </si>
  <si>
    <t>Mehlis' Gland</t>
  </si>
  <si>
    <t>Smp_000070 Smp_310180 Smp_342000</t>
  </si>
  <si>
    <t>Smp_139720 Smp_004200 Smp_049150</t>
  </si>
  <si>
    <t>S1</t>
  </si>
  <si>
    <t>Smp_008545 Smp_004990</t>
  </si>
  <si>
    <t>Muscle 7</t>
  </si>
  <si>
    <t>Smp_102960 Smp_129900 Smp_347460 Smp_196090 Smp_130280</t>
  </si>
  <si>
    <t>Female</t>
  </si>
  <si>
    <t>Smp_080280 Smp_168730 Smp_141610 Smp_062980 Smp_049550 Smp_070780 Smp_013860 Smp_095630 Smp_049600 Smp_307450 Smp_169870 Smp_007550 Smp_341660 Smp_144770 Smp_323570 Smp_167630</t>
  </si>
  <si>
    <t>Smp_080280 Smp_244750 Smp_141610 Smp_049550 Smp_070780 Smp_013860 Smp_095630 Smp_049600 Smp_144770 Smp_323570 Smp_165170 Smp_167630</t>
  </si>
  <si>
    <t>Smp_168730 Smp_340190 Smp_162910 Smp_049600 Smp_095650 Smp_200180 Smp_022450 Smp_327260 Smp_035200</t>
  </si>
  <si>
    <t>Smp_066760 Smp_013790 Smp_039490</t>
  </si>
  <si>
    <t>Neuron_3</t>
  </si>
  <si>
    <t>Smp_334010 Smp_340530 Smp_129610 Smp_095630 Smp_053390 Smp_144490 Smp_343630</t>
  </si>
  <si>
    <t>Smp_172110 Smp_340190 Smp_150200 Smp_200180 Smp_095650 Smp_042400 Smp_088950 Smp_171120</t>
  </si>
  <si>
    <t>Smp_327270 Smp_055220 Smp_306990 Smp_267080 Smp_200180 Smp_022450 Smp_341660</t>
  </si>
  <si>
    <t>Smp_049550 Smp_066760 Smp_042400</t>
  </si>
  <si>
    <t>Smp_327270 Smp_042400 Smp_123540</t>
  </si>
  <si>
    <t>Neuron_19</t>
  </si>
  <si>
    <t>Smp_095630 Smp_053390 Smp_144490 Smp_343630 Smp_143310</t>
  </si>
  <si>
    <t>Unknown 2</t>
  </si>
  <si>
    <t>Smp_334010 Smp_168730 Smp_306990 Smp_267080 Smp_200180</t>
  </si>
  <si>
    <t>Male</t>
  </si>
  <si>
    <t>Male heads</t>
  </si>
  <si>
    <t>EGC+</t>
  </si>
  <si>
    <t>Smp_333170 Smp_049600 Smp_088950 Smp_049550</t>
  </si>
  <si>
    <t>Smp_049600 Smp_157070 Smp_049550</t>
  </si>
  <si>
    <t>Smp_333170 Smp_088950 Smp_172110</t>
  </si>
  <si>
    <t>Smp_333170 Smp_049600</t>
  </si>
  <si>
    <t>GO part</t>
  </si>
  <si>
    <t>GO term</t>
  </si>
  <si>
    <t>GO name</t>
  </si>
  <si>
    <t>Total</t>
  </si>
  <si>
    <t>Observed</t>
  </si>
  <si>
    <t>Expected</t>
  </si>
  <si>
    <t>mf</t>
  </si>
  <si>
    <t>GO:0051082</t>
  </si>
  <si>
    <t>unfolded protein binding</t>
  </si>
  <si>
    <t>Smp_035200,Smp_004990,Smp_336770</t>
  </si>
  <si>
    <t>bp</t>
  </si>
  <si>
    <t>GO:0097502</t>
  </si>
  <si>
    <t>mannosylation</t>
  </si>
  <si>
    <t>Smp_150200,Smp_005010</t>
  </si>
  <si>
    <t>GO:0000030</t>
  </si>
  <si>
    <t>mannosyltransferase activity</t>
  </si>
  <si>
    <t>GO:0006457</t>
  </si>
  <si>
    <t>protein folding</t>
  </si>
  <si>
    <t>GO:0001522</t>
  </si>
  <si>
    <t>pseudouridine synthesis</t>
  </si>
  <si>
    <t>Smp_129630,Smp_191160</t>
  </si>
  <si>
    <t>cc</t>
  </si>
  <si>
    <t>GO:0005732</t>
  </si>
  <si>
    <t>small nucleolar ribonucleoprotein comple...</t>
  </si>
  <si>
    <t>GO:0010181</t>
  </si>
  <si>
    <t>FMN binding</t>
  </si>
  <si>
    <t>GO:0060590</t>
  </si>
  <si>
    <t>ATPase regulator activity</t>
  </si>
  <si>
    <t>GO:0009628</t>
  </si>
  <si>
    <t>response to abiotic stimulus</t>
  </si>
  <si>
    <t>GO:0140104</t>
  </si>
  <si>
    <t>molecular carrier activity</t>
  </si>
  <si>
    <t>GO:0042398</t>
  </si>
  <si>
    <t>cellular modified amino acid biosyntheti...</t>
  </si>
  <si>
    <t>GO:0051087</t>
  </si>
  <si>
    <t>chaperone binding</t>
  </si>
  <si>
    <t>GO:0008536</t>
  </si>
  <si>
    <t>Ran GTPase binding</t>
  </si>
  <si>
    <t>GO:0006081</t>
  </si>
  <si>
    <t>cellular aldehyde metabolic process</t>
  </si>
  <si>
    <t>GO:0016042</t>
  </si>
  <si>
    <t>lipid catabolic process</t>
  </si>
  <si>
    <t>GO:0030176</t>
  </si>
  <si>
    <t>integral component of endoplasmic reticu...</t>
  </si>
  <si>
    <t>GO:0019901</t>
  </si>
  <si>
    <t>protein kinase binding</t>
  </si>
  <si>
    <t>GO:0009982</t>
  </si>
  <si>
    <t>pseudouridine synthase activity</t>
  </si>
  <si>
    <t>GO:0006891</t>
  </si>
  <si>
    <t>intra-Golgi vesicle-mediated transport</t>
  </si>
  <si>
    <t>Smp_141220,Smp_049990</t>
  </si>
  <si>
    <t>GO:0000139</t>
  </si>
  <si>
    <t>Golgi membrane</t>
  </si>
  <si>
    <t>Smp_141220,Smp_083130,Smp_049990,Smp_054300</t>
  </si>
  <si>
    <t>Smp_072330,Smp_008545,Smp_020920</t>
  </si>
  <si>
    <t>GO:0008289</t>
  </si>
  <si>
    <t>lipid binding</t>
  </si>
  <si>
    <t>Smp_033930,Smp_310180,Smp_038420</t>
  </si>
  <si>
    <t>GO:0048278</t>
  </si>
  <si>
    <t>vesicle docking</t>
  </si>
  <si>
    <t>Smp_148070,Smp_024000</t>
  </si>
  <si>
    <t>GO:0030170</t>
  </si>
  <si>
    <t>pyridoxal phosphate binding</t>
  </si>
  <si>
    <t>Smp_083650,Smp_049150</t>
  </si>
  <si>
    <t>Smp_072330,Smp_020920</t>
  </si>
  <si>
    <t>GO:0016411</t>
  </si>
  <si>
    <t>acylglycerol O-acyltransferase activity</t>
  </si>
  <si>
    <t>GO:0070403</t>
  </si>
  <si>
    <t>NAD+ binding</t>
  </si>
  <si>
    <t>GO:0008483</t>
  </si>
  <si>
    <t>transaminase activity</t>
  </si>
  <si>
    <t>GO:0030150</t>
  </si>
  <si>
    <t>protein import into mitochondrial matrix</t>
  </si>
  <si>
    <t>GO:0006777</t>
  </si>
  <si>
    <t>Mo-molybdopterin cofactor biosynthetic p...</t>
  </si>
  <si>
    <t>GO:0046835</t>
  </si>
  <si>
    <t>carbohydrate phosphorylation</t>
  </si>
  <si>
    <t>GO:0005764</t>
  </si>
  <si>
    <t>lysosome</t>
  </si>
  <si>
    <t>GO:0005770</t>
  </si>
  <si>
    <t>late endosome</t>
  </si>
  <si>
    <t>GO:0017119</t>
  </si>
  <si>
    <t>Golgi transport complex</t>
  </si>
  <si>
    <t>GO:0052866</t>
  </si>
  <si>
    <t>phosphatidylinositol phosphate phosphata...</t>
  </si>
  <si>
    <t>GO:0019200</t>
  </si>
  <si>
    <t>carbohydrate kinase activity</t>
  </si>
  <si>
    <t>GO:0002161</t>
  </si>
  <si>
    <t>aminoacyl-tRNA editing activity</t>
  </si>
  <si>
    <t>GO:0003684</t>
  </si>
  <si>
    <t>damaged DNA binding</t>
  </si>
  <si>
    <t>Smp_074010,Smp_211060</t>
  </si>
  <si>
    <t>GO:0006400</t>
  </si>
  <si>
    <t>tRNA modification</t>
  </si>
  <si>
    <t>Smp_144490,Smp_346930,Smp_050730,Smp_026700</t>
  </si>
  <si>
    <t>GO:0005272</t>
  </si>
  <si>
    <t>sodium channel activity</t>
  </si>
  <si>
    <t>Smp_334250,Smp_346800</t>
  </si>
  <si>
    <t>GO:0043412</t>
  </si>
  <si>
    <t>macromolecule modification</t>
  </si>
  <si>
    <t>Smp_061100,Smp_144490,Smp_346930,Smp_050730,Smp_346180,Smp_165540,Smp_026700</t>
  </si>
  <si>
    <t>GO:0006352</t>
  </si>
  <si>
    <t>DNA-templated transcription, initiation</t>
  </si>
  <si>
    <t>Smp_053390,Smp_080280,Smp_304840</t>
  </si>
  <si>
    <t>GO:0006914</t>
  </si>
  <si>
    <t>autophagy</t>
  </si>
  <si>
    <t>Smp_316730,Smp_150510</t>
  </si>
  <si>
    <t>GO:0050660</t>
  </si>
  <si>
    <t>flavin adenine dinucleotide binding</t>
  </si>
  <si>
    <t>Smp_153460,Smp_026700</t>
  </si>
  <si>
    <t>GO:0003723</t>
  </si>
  <si>
    <t>RNA binding</t>
  </si>
  <si>
    <t>Smp_035030,Smp_317550,Smp_031920,Smp_103990,Smp_113620,Smp_142510,Smp_008900,Smp_094630,Smp_039490,Smp_044550</t>
  </si>
  <si>
    <t>GO:0016072</t>
  </si>
  <si>
    <t>rRNA metabolic process</t>
  </si>
  <si>
    <t>Smp_144490,Smp_142510</t>
  </si>
  <si>
    <t>GO:0006814</t>
  </si>
  <si>
    <t>sodium ion transport</t>
  </si>
  <si>
    <t>GO:0006396</t>
  </si>
  <si>
    <t>RNA processing</t>
  </si>
  <si>
    <t>Smp_031920,Smp_144490,Smp_113620,Smp_142510,Smp_346930,Smp_050730,Smp_163260,Smp_026700</t>
  </si>
  <si>
    <t>GO:0055085</t>
  </si>
  <si>
    <t>transmembrane transport</t>
  </si>
  <si>
    <t>Smp_093630,Smp_171120,Smp_013950,Smp_106060,Smp_165170,Smp_167630</t>
  </si>
  <si>
    <t>GO:0045454</t>
  </si>
  <si>
    <t>cell redox homeostasis</t>
  </si>
  <si>
    <t>Smp_341660,Smp_172110</t>
  </si>
  <si>
    <t>GO:0050684</t>
  </si>
  <si>
    <t>regulation of mRNA processing</t>
  </si>
  <si>
    <t>GO:0043484</t>
  </si>
  <si>
    <t>regulation of RNA splicing</t>
  </si>
  <si>
    <t>GO:0009435</t>
  </si>
  <si>
    <t>NAD biosynthetic process</t>
  </si>
  <si>
    <t>GO:0051168</t>
  </si>
  <si>
    <t>nuclear export</t>
  </si>
  <si>
    <t>GO:0000413</t>
  </si>
  <si>
    <t>protein peptidyl-prolyl isomerization</t>
  </si>
  <si>
    <t>24hr cycling in:</t>
  </si>
  <si>
    <t>Phase 3 ChEMBL compounds</t>
  </si>
  <si>
    <t>Medicinal chemistry ChEMBL compounds</t>
  </si>
  <si>
    <t>CHEMBL130266(URIDINE_DIPHOSPHATE,6.350000)</t>
  </si>
  <si>
    <t>CHEMBL486133(LEPTOMYCIN B,5.650000)</t>
  </si>
  <si>
    <t>CHEMBL496(HEXACHLOROPHENE,30.250000)</t>
  </si>
  <si>
    <t>CHEMBL1076555(8.400000),CHEMBL3747513(7.600000),CHEMBL2311578(1.500000),CHEMBL1081262(3.500000)</t>
  </si>
  <si>
    <t>CHEMBL1378094(8.650000)</t>
  </si>
  <si>
    <t>CHEMBL1200633(IVERMECTIN,25.000000),CHEMBL1751(DIGOXIN,30.800000)</t>
  </si>
  <si>
    <t>CHEMBL14830(ADENOSINE DIPHOSPHATE,6.400000),CHEMBL516197(7.000000)</t>
  </si>
  <si>
    <t>CHEMBL65(CAMPTOTHECIN,7.650000)</t>
  </si>
  <si>
    <t>CHEMBL109480(TANESPIMYCIN,13.850000),CHEMBL2103879(GANETESPIB,20.100000)</t>
  </si>
  <si>
    <t>CHEMBL192894(8.450000),CHEMBL414883(RADICICOL,7.700000),CHEMBL563327(7.600000),CHEMBL3360305(8.650000),CHEMBL404630(8.100000),CHEMBL1407606(2.750000),CHEMBL178130(7.800000),CHEMBL1834390(8.350000),CHEMBL1834096(8.550000),CHEMBL560895(8.200000),CHEMBL491499(ZEARALANONE,3.550000),CHEMBL2332354(CATALPOSIDE,0.950000),CHEMBL200102(6.850000),CHEMBL2443044(6.900000),CHEMBL463701(2.300000),CHEMBL1834091(9.150000),CHEMBL252164(LUMINESPIB,14.900000),CHEMBL467399(8.700000),CHEMBL399530(8.350000)</t>
  </si>
  <si>
    <t>CHEMBL1027(TIAGABINE,26.350000),CHEMBL72(DESIPRAMINE,26.750000),CHEMBL516(CYPROHEPTADINE,30.400000),CHEMBL998(LORATADINE,26.000000)</t>
  </si>
  <si>
    <t>CHEMBL281594(VANOXERINE,14.600000)</t>
  </si>
  <si>
    <t>CHEMBL473104(2.350000),CHEMBL1173532(1-(3,4-DICHLOROPHENYL)-6-(METHOXYMETHYL)-3-AZABICYCLO[4.1.0]HEPTANE (ENANTIOMERIC MIX),4.600000)</t>
  </si>
  <si>
    <t>CHEMBL3752911(8.450000)</t>
  </si>
  <si>
    <t>CHEMBL625(THIABENDAZOLE,30.800000)</t>
  </si>
  <si>
    <t>CHEMBL271696(3.200000),CHEMBL460432(9.600000),CHEMBL472879(8.850000)</t>
  </si>
  <si>
    <t>CHEMBL1560(CAPTOPRIL,25.900000),CHEMBL98(VORINOSTAT,29.400000)</t>
  </si>
  <si>
    <t>CHEMBL3883608(8.900000),CHEMBL29292(UBENIMEX,15.300000),CHEMBL14608(9.000000),CHEMBL140000(6.850000),CHEMBL472386(4.300000),CHEMBL576512(4.550000),CHEMBL563693(3.300000),CHEMBL479960(9.300000),CHEMBL112671(8.400000)</t>
  </si>
  <si>
    <t>CHEMBL849(TRICLOSAN,31.650000)</t>
  </si>
  <si>
    <t>CHEMBL464557(ECHINOCYSTIC ACID,2.000000)</t>
  </si>
  <si>
    <t>CHEMBL1289(HALOPROGIN,24.650000)</t>
  </si>
  <si>
    <t>CHEMBL2373045(1.350000)</t>
  </si>
  <si>
    <t>CHEMBL488436(AZD-5438,11.200000)</t>
  </si>
  <si>
    <t>CHEMBL230011(TG100-115,14.650000)</t>
  </si>
  <si>
    <t>CHEMBL218490(DORZOLAMIDE,31.750000),CHEMBL118(CELECOXIB,26.250000),CHEMBL26(SULPIRIDE,21.450000),CHEMBL220492(TOPIRAMATE,26.200000),CHEMBL924(ZOLEDRONIC ACID,24.650000),CHEMBL419(MAFENIDE,30.850000),CHEMBL926(DOBUTAMINE,20.450000),CHEMBL20(ACETAZOLAMIDE,25.650000),CHEMBL865(VALDECOXIB,26.500000),CHEMBL35(FUROSEMIDE,26.350000),CHEMBL421(SULFASALAZINE,30.200000),CHEMBL408(TROGLITAZONE,26.100000),CHEMBL121(ROSIGLITAZONE,21.600000),CHEMBL750(ZONISAMIDE,31.450000),CHEMBL17(DICHLORPHENAMIDE,31.600000),CHEMBL406(INDAPAMIDE,26.850000),CHEMBL898(DIFLUNISAL,26.800000),CHEMBL435(HYDROCHLOROTHIAZIDE,30.750000),CHEMBL58323(ERLOSAMIDE,26.350000),CHEMBL941(IMATINIB,29.450000),CHEMBL14060(PHENOL,27.550000),CHEMBL328560(SULTHIAME,26.700000),CHEMBL24147(RESORCINOL,27.600000),CHEMBL897(PROBENECID,26.650000),CHEMBL21(SULFANILAMIDE,30.400000),CHEMBL112(ACETAMINOPHEN,30.500000),CHEMBL424(SALICYLIC ACID,28.050000),CHEMBL19(METHAZOLAMIDE,25.700000),CHEMBL537(HYDROQUINONE,32.450000),CHEMBL307145(PYROGALLOL,27.250000),CHEMBL6466(COUMARIN,27.650000),CHEMBL1055(CHLORTHALIDONE,26.300000),CHEMBL18(ETHOXZOLAMIDE,32.000000),CHEMBL542(AMINOBENZOIC ACID,27.850000)</t>
  </si>
  <si>
    <t>CHEMBL310671(SACCHARIN,20.600000),CHEMBL13766(GUAIACOL,23.050000)</t>
  </si>
  <si>
    <t>CHEMBL520850(4.200000),CHEMBL2010499(7.850000),CHEMBL1470455(3.200000),CHEMBL3632830(3.400000),CHEMBL79350(2.800000),CHEMBL313338(8.900000),CHEMBL55310(8.150000),CHEMBL3559220(2.300000),CHEMBL549331(4.000000),CHEMBL1714980(4.150000),CHEMBL1683472(3.950000),CHEMBL2027852(2.300000),CHEMBL233930(ASTRAGALIN,1.400000),CHEMBL194350(2.300000),CHEMBL286738(IROSUSTAT,15.850000),CHEMBL2324869(3.900000),CHEMBL457077(SALVIANOLIC ACID A,0.550000),CHEMBL1232090(8.150000),CHEMBL271911(4.400000),CHEMBL1161894(2.750000),CHEMBL52564(O-COUMARIC ACID,8.250000),CHEMBL23350(3.900000),CHEMBL3402970(4.150000),CHEMBL122938(METHYL PHOSPHONATE,7.050000),CHEMBL417648(4.150000),CHEMBL573127(9.500000),CHEMBL1181437(4.350000),CHEMBL306195(3.800000),CHEMBL24231(p-NITROPHENYLPHOSPHATE,7.250000),CHEMBL461601(3.500000),CHEMBL309490(GALANGIN,3.150000),CHEMBL3613514(2.500000),CHEMBL3609197(4.350000),CHEMBL23684(3.000000),CHEMBL2262641(QUERCETIN-3-O-RHAMNOSIDE,1.400000),CHEMBL3261396(3.250000),CHEMBL23559(4.450000),CHEMBL34016(0.650000),CHEMBL1207991(CARBONOTRITHIOIC ACID,6.750000),CHEMBL32749(FERULIC ACID,8.600000),CHEMBL1165321(3.450000),CHEMBL3421649(4.100000),CHEMBL1368773(2.150000),CHEMBL131921(BIOCHANIN,8.800000),CHEMBL98328(2.100000),CHEMBL1082898(4.000000),CHEMBL358643(SULFAMIC ACID PENTYL ESTER,3.000000),CHEMBL23832(FENAMIC ACID ,4.100000),CHEMBL2429920(3.550000),CHEMBL151(LUTEOLIN,7.550000),CHEMBL4083316(3.450000),CHEMBL23591(4.150000),CHEMBL418(2,4-DISULFAMYLTRIFLUOROMETHYLANILINE,8.150000),CHEMBL574(P-TOLUENESULFONAMIDE,8.350000),CHEMBL337309(TAXIFOLIN,2.500000),CHEMBL2377782(3.750000),CHEMBL3092749(2.400000),CHEMBL4097494(4.100000),CHEMBL79624(4.050000),CHEMBL418599(0.700000),CHEMBL3125555(8.900000),CHEMBL3039764(2.450000),CHEMBL144970(1.200000),CHEMBL364869(8.600000),CHEMBL69347(4.250000),CHEMBL186422(8.000000),CHEMBL1643306(9.050000),CHEMBL34546(0.500000),CHEMBL108380(4.150000),CHEMBL414(CARZENIDE,6.000000),CHEMBL1164472(4.350000),CHEMBL2027992(2.450000),CHEMBL1736901(4.250000),CHEMBL23238(4.250000),CHEMBL2377786(4.300000),CHEMBL2009938(7.050000),CHEMBL41028(1.550000),CHEMBL68253(SULFAMATE,1.850000),CHEMBL2392432(3.450000),CHEMBL4090086(4.050000),CHEMBL3805861(2.550000),CHEMBL169370(7.900000),CHEMBL2027928(1.900000),CHEMBL248691(4.050000),CHEMBL3740022(3.350000),CHEMBL23967(3.500000),CHEMBL355001(SULFAMIDE,6.850000),CHEMBL3984047(3.200000),CHEMBL145256(1.900000),CHEMBL3760079(4.200000),CHEMBL3759331(4.300000),CHEMBL4069597(3.550000),CHEMBL4098830(4.250000),CHEMBL9352(NARINGENIN,8.700000),CHEMBL2392426(2.450000),CHEMBL302715(9.450000),CHEMBL6705(2.900000),CHEMBL77517(INDISULAM,10.700000),CHEMBL1489759(4.250000),CHEMBL2392429(3.900000),CHEMBL140452(2.300000),CHEMBL111336(3.450000),CHEMBL2377789(4.300000),CHEMBL2382337(1.800000),CHEMBL477822(8.200000),CHEMBL3613781(4.600000),CHEMBL3586217(3.650000),CHEMBL67511(TRIFLUOROMETHANESULFONAMIDE,7.600000),CHEMBL1433252(3.450000),CHEMBL3402959(9.100000),CHEMBL518243(LITHOSPERMIC ACID,0.650000),CHEMBL6633(3.700000),CHEMBL2392428(4.200000),CHEMBL73962(BENZOLAMIDE,9.050000),CHEMBL166686(4.100000),CHEMBL2027832(2.400000),CHEMBL508489(2.750000),CHEMBL3098849(3.750000),CHEMBL277836(4.400000),CHEMBL193648(3.850000),CHEMBL8145(DAIDZEIN,3.500000),CHEMBL1615281(9.050000),CHEMBL121501(2.800000),CHEMBL168552(8.850000),CHEMBL3402962(4.600000),CHEMBL3758188(4.500000),CHEMBL123064(3.650000),CHEMBL2348439(4.450000),CHEMBL574782(9.450000),CHEMBL2377774(2.650000),CHEMBL121559(3.350000),CHEMBL454808(7.800000),CHEMBL1938470(3.350000),CHEMBL2027871(2.800000),CHEMBL123233(3.250000),CHEMBL3121769(3.450000)</t>
  </si>
  <si>
    <t>CHEMBL1591(DEMECLOCYCLINE,24.150000),CHEMBL856(PRIMIDONE,28.550000),CHEMBL459265(HEXAMETHYLPARAROSANILINE,31.150000),CHEMBL808(ECONAZOLE,25.200000),CHEMBL455(SULFACETAMIDE,25.900000),CHEMBL1009(LEVODOPA,30.050000),CHEMBL1437(NOREPINEPHRINE,19.850000),CHEMBL704(MESALAMINE,24.550000),CHEMBL682(AMODIAQUINE,30.500000),CHEMBL42(CLOZAPINE,21.500000),CHEMBL83(TAMOXIFEN,24.750000),CHEMBL1453317(DIETHYLTOLUAMIDE,26.100000),CHEMBL1113(AMOXAPINE,21.550000),CHEMBL42403(BORIC ACID,25.000000),CHEMBL19215(METERGOLINE,21.050000),CHEMBL13(METOPROLOL,21.050000),CHEMBL177756(FLUORESCEIN,25.200000),CHEMBL37744(ZIMELDINE,21.750000),CHEMBL932(DIPYRIDAMOLE,24.050000),CHEMBL479(THIORIDAZINE,20.600000),CHEMBL677(LEVONORDEFRIN,20.000000),CHEMBL465026(NEFOPAM,21.350000),CHEMBL1517(OXYTETRACYCLINE,28.800000),CHEMBL1534(RIBOFLAVIN,24.150000),CHEMBL434(ISOPROTERENOL,25.300000),CHEMBL945(AMILORIDE,24.000000),CHEMBL1233(CARISOPRODOL,26.150000),CHEMBL1525(PERMETHRIN,27.800000),CHEMBL211456(EPHEDRINE,21.050000),CHEMBL19490(ZOMEPIRAC,26.900000),CHEMBL109(VALPROIC ACID,28.200000),CHEMBL24441(BETAHISTINE,23.350000),CHEMBL1208422(ROSE BENGAL,17.950000),CHEMBL1423(PIMOZIDE,24.350000),CHEMBL1618018(HOMATROPINE,21.800000),CHEMBL686(MEFENAMIC ACID,26.800000),CHEMBL1314(TIOPRONIN,24.950000),CHEMBL1448(NICLOSAMIDE,25.800000),CHEMBL422(TRIFLUOPERAXIB,26.500000),CHEMBL35(FUROSEMIDE,26.350000),CHEMBL421(SULFASALAZINE,30.200000),CHEMBL408(TROGLITAZONE,26.100000),CHEMBL121(ROSIGLITAZONE,21.600000),CHEMBL750(ZONISAMIDE,31.450000),CHEMBL17(DICHLORPHENAMIDE,31.600000),CHEMBL406(INDAPAMIDE,26.850000),CHEMBL898(DIFLUNISAL,26.800000),CHEMBL435(HYDROCHLOROTHIAZIDE,30.750000),CHEMBL58323(ERLOSAMIDE,26.350000),CHEMBL941(IMATINIB,29.450000),CHEMBL14060(PHENOL,27.550000),CHEMBL328560(SULTHIAME,26.700000),CHEMBL24147(RESORCINOL,27.600000),CHEMBL897(PROBENECID,26.650000),CHEMBL21(SULFANILAMIDE,30.400000),CHEMBL112(ACETAMINOPHEN,30.500000),CHEMBL424(SALICYLIC ACID,28.050000),CHEMBL19(METHAZOLAMIDE,25.700000),CHEMBL537(HYDROQUINONE,32.450000),CHEMBL307145(PYROGALLOL,27.250000),CHEMBL6466(COUMARIN,27.650000),CHEMBL1055(CHLORTHALIDONE,26.300000),CHEMBL18(ETHOXZOLAMIDE,32.000000),CHEMBL542(AMINOBENZOIC ACID,27.850000)</t>
  </si>
  <si>
    <t>CHEMBL286398(PROPYLENE GLYCOL,17.200000),CHEMBL276711(SEMAXANIB,21.200000),CHEMBL153479(AMBROXOL,16.050000),CHEMBL54661(FLUPENTIXOL,15.650000),CHEMBL488025(EXISULIND,21.900000),CHEMBL7301(FENRETINIDE,19.100000)</t>
  </si>
  <si>
    <t>CHEMBL1256717(ITRIGLUMIDE,11.750000),CHEMBL1539068(4.000000),CHEMBL275938(AURINTRICARBOXYLIC ACID,2.250000),CHEMBL1528678(1.950000),CHEMBL1388059(3.750000),CHEMBL1356094(3.700000),CHEMBL1555736(ETHAVERINE,-0.200000),CHEMBL394034(4.200000),CHEMBL3189712(2.850000),CHEMBL1391097(4.250000),CHEMBL1500249(0.250000),CHEMBL3214310(1.200000),CHEMBL375126(3.950000),CHEMBL1489519(3.000000),CHEMBL548615(3.750000),CHEMBL1607418(3.250000),CHEMBL1473875(4.250000),CHEMBL1475972(2.500000),CHEMBL3190693(3.550000),CHEMBL490125(SCHISANHENOL,4.000000),CHEMBL1451483(0.400000),CHEMBL1179189(4.000000),CHEMBL1538120(3.650000),CHEMBL1625779(3.850000),CHEMBL1494479(2.000000),CHEMBL1575619(2.500000),CHEMBL189438(4.500000),CHEMBL1458561(1.950000),CHEMBL1329311(1.150000),CHEMBL269362(DISOPIRAMIDE,4.000000),CHEMBL274619(1.300000),CHEMBL1562(HOMOVANILLIC ACID,8.650000),CHEMBL1256573(3.400000),CHEMBL250447(8.800000),CHEMBL1502833(2.850000),CHEMBL12344(DIMAPRIT,1.800000),CHEMBL6246(ELLAGIC ACID,13.600000),CHEMBL1506728(3.550000),CHEMBL1398683(4.450000),CHEMBL277525(3.550000),CHEMBL3212695(2.450000),CHEMBL1398443(2.200000),CHEMBL1366128(2.750000),CHEMBL258405(ICILLIN,8.350000),CHEMBL1409308(3.850000),CHEMBL1996126(2.150000),CHEMBL267373(BENZAMIDE,7.950000),CHEMBL313938(3.400000),CHEMBL1507020(1.550000),CHEMBL280074(OLOMOUCINE,8.200000),CHEMBL1380103(3.400000),CHEMBL1334217(8.500000),CHEMBL1492002(1.200000),CHEMBL1343539(3.400000),CHEMBL127643(DIMETHISOQUIN,1.350000),CHEMBL127810(MEPRYLCAINE,1.350000),CHEMBL1384056(4.700000),CHEMBL1334755(3.900000),CHEMBL1352004(2.600000),CHEMBL1348008(3.350000),CHEMBL1471775(2.850000),CHEMBL1555076(0.800000),CHEMBL1556273(2.100000),CHEMBL1584083(1.750000),CHEMBL294590(3.800000),CHEMBL1367674(3.200000),CHEMBL1509325(3.700000),CHEMBL1348421(2.350000),CHEMBL1543371(3.850000),CHEMBL1391063(0.250000),CHEMBL286615(LUZINDOLE,3.700000),CHEMBL1625600(4.000000),CHEMBL3189325(2.550000),CHEMBL1383301(3.550000),CHEMBL314699(3.700000),CHEMBL1587947(3.150000),CHEMBL1476264(2.550000),CHEMBL1381(O-TOLYLAMINE,7.500000),CHEMBL1308991(3.350000),CHEMBL266195(ALPRENOLOL,0.950000),CHEMBL1360725(3.900000),CHEMBL1390226(3.650000),CHEMBL1343740(3.400000),CHEMBL279956(QUISQUALATE,7.400000),CHEMBL1989750(2.850000),CHEMBL1462323(2.800000),CHEMBL507(N-METHYLHISTAMINE,3.000000),CHEMBL1424694(2.550000),CHEMBL1548436(2.900000),CHEMBL1301813(3.700000),CHEMBL1319209(2.500000),CHEMBL87333(CIS-RESVERATROL,3.450000),CHEMBL429023(ROTENONE,3.700000),CHEMBL1403262(2.500000),CHEMBL1527083(2.450000)</t>
  </si>
  <si>
    <t>CHEMBL421377(0.600000)</t>
  </si>
  <si>
    <t>CHEMBL71(CHLORPROMAZINE,26.450000),CHEMBL841(LOPERAMIDE,20.100000),CHEMBL24072(PRENYLAMINE,20.400000),CHEMBL422(TRIFLUOPERAZINE,26.050000)</t>
  </si>
  <si>
    <t>CHEMBL95(TACRINE,31.050000),CHEMBL459265(HEXAMETHYL PARAROSANILINE,31.150000),CHEMBL191083(METHYLENE BLUE,25.050000),CHEMBL1908906(FLORBETABEN,19.750000)</t>
  </si>
  <si>
    <t>CHEMBL92852(3.400000),CHEMBL328710(4.200000),CHEMBL55536(3.250000),CHEMBL2181036(3.050000),CHEMBL194754(2.950000),CHEMBL1615565(ORANGE G,7.200000),CHEMBL94230(3.900000),CHEMBL329640(3.450000),CHEMBL106509(DEHYDROZINGERONE,8.700000)</t>
  </si>
  <si>
    <t>CHEMBL1934493(2.900000),CHEMBL1093989(3.300000),CHEMBL590129(2.950000),CHEMBL605407(3.800000),CHEMBL87285(ANDROSTERONE,8.650000)</t>
  </si>
  <si>
    <t>CHEMBL1089641(TRYPAN BLUE,25.200000),CHEMBL1015(EVANS BLUE,20.200000)</t>
  </si>
  <si>
    <t>CHEMBL1232829(5.700000),CHEMBL1910963(9.050000),CHEMBL139393(7.850000),CHEMBL1232859(PHOSPHONODIFLUOROMETHYL PHENYLALANINE,8.000000),CHEMBL190801(8.500000),CHEMBL3822604(0.850000),CHEMBL280487(OKADAIC ACID,5.900000),CHEMBL505512(TAUTOMYCIN,0.550000),CHEMBL108308(NODULARIN,0.200000)</t>
  </si>
  <si>
    <t xml:space="preserve">Centromere protein S hypothetical protein [KO:K11511] </t>
  </si>
  <si>
    <t>EGC+,meg-1, +zfp-1-1+</t>
  </si>
  <si>
    <t>selenide, water dikinase [KO:K01008] [EC:2.7.9.3]</t>
  </si>
  <si>
    <t>gephyrin [KO:K15376] [EC:2.10.1.1 2.7.7.75]</t>
  </si>
  <si>
    <t>putative cytochrome P450 reductase [KO:K00380]</t>
  </si>
  <si>
    <t>very-long-chain 3-oxoacyl-CoA reductase [KO:K10251] [EC:1.1.1.62 1.1.1.330]</t>
  </si>
  <si>
    <t>CDP-diacylglycerol---glycerol-3-phosphate 3-phosphatidyltransferase [KO:K00995] [EC:2.7.8.5]</t>
  </si>
  <si>
    <t>putative arginine/serine-rich splicing factor [KO:K12890]</t>
  </si>
  <si>
    <t>hypothetical protein [KO:K20195]</t>
  </si>
  <si>
    <t>ubiquitin-like modifier-activating enzyme ATG7 [KO:K08337]</t>
  </si>
  <si>
    <t>Cell growth and death</t>
  </si>
  <si>
    <t>glutamate--cysteine ligase catalytic subunit [EC:6.3.2.2] [KO:K11204]</t>
  </si>
  <si>
    <t>Ras-related protein M-Ras [KO:K07831]</t>
  </si>
  <si>
    <t>cathepsin B [EC:3.4.22.1] [KO:K01363]</t>
  </si>
  <si>
    <t>G1/S-specific cyclin-D1 [KO:K04503]</t>
  </si>
  <si>
    <t>serine/threonine-protein phosphatase 2A regulatory subunit A [KO:K03456]</t>
  </si>
  <si>
    <t>Cell motility</t>
  </si>
  <si>
    <t>villin 2 (ezrin) [KO:K08007]</t>
  </si>
  <si>
    <t>Cellular community - eukaryotes</t>
  </si>
  <si>
    <t>Prom2+</t>
  </si>
  <si>
    <t>&lt;0.01</t>
  </si>
  <si>
    <t>&lt;0.05</t>
  </si>
  <si>
    <t>Pfam</t>
  </si>
  <si>
    <t>InterPro</t>
  </si>
  <si>
    <t>KEGG</t>
  </si>
  <si>
    <t>family name</t>
  </si>
  <si>
    <t>p-val / FDR</t>
  </si>
  <si>
    <t>genes</t>
  </si>
  <si>
    <t>domain name</t>
  </si>
  <si>
    <t>pathway name</t>
  </si>
  <si>
    <t>PF01556:DnaJ_C</t>
  </si>
  <si>
    <t>0.0001 / 0.0107</t>
  </si>
  <si>
    <t>Smp_020920,Smp_035200,Smp_336770</t>
  </si>
  <si>
    <t>IPR002939:Chaperone DnaJ, C-terminal</t>
  </si>
  <si>
    <t>0.0001 / 0.0104</t>
  </si>
  <si>
    <t>Cysteine_and_methionine_metabolism</t>
  </si>
  <si>
    <t>0.004 / 0.168</t>
  </si>
  <si>
    <t>Smp_083650,Smp_013860,Smp_049150</t>
  </si>
  <si>
    <t>0.0103 / 0.0597</t>
  </si>
  <si>
    <t>Smp_004990,Smp_008545</t>
  </si>
  <si>
    <t>IPR008971:HSP40/DnaJ_peptide-binding</t>
  </si>
  <si>
    <t>PF00515:TPR_1</t>
  </si>
  <si>
    <t>0.0049 / 0.0597</t>
  </si>
  <si>
    <t>Smp_004780,Smp_064860</t>
  </si>
  <si>
    <t>IPR023393:START-like_domain_superfamily</t>
  </si>
  <si>
    <t>0.0006 / 0.0416</t>
  </si>
  <si>
    <t>Smp_033930,Smp_083080,Smp_310180</t>
  </si>
  <si>
    <t>PF01852:START</t>
  </si>
  <si>
    <t>0.0021 / 0.0597</t>
  </si>
  <si>
    <t>Smp_033930,Smp_310180</t>
  </si>
  <si>
    <t>IPR012615:Trematode_Eggshell_Synthesis</t>
  </si>
  <si>
    <t>0.016 / 0.0722</t>
  </si>
  <si>
    <t>Smp_326610,Smp_340010</t>
  </si>
  <si>
    <t>PF08034:TES</t>
  </si>
  <si>
    <t>0.0174 / 0.0597</t>
  </si>
  <si>
    <t>PF00012:HSP70</t>
  </si>
  <si>
    <t>0.0004 / 0.0597</t>
  </si>
  <si>
    <t>Smp_049550,Smp_069130,Smp_088950</t>
  </si>
  <si>
    <t>IPR013126:Heat_shock_protein_70_family</t>
  </si>
  <si>
    <t>0.0003 / 0.0426</t>
  </si>
  <si>
    <t>Arachidonic_acid_metabolism</t>
  </si>
  <si>
    <t>0.0029 / 0.087</t>
  </si>
  <si>
    <t>Smp_033530,Smp_007550,Smp_072900</t>
  </si>
  <si>
    <t>PF00035:dsrm</t>
  </si>
  <si>
    <t>0.0072 / 0.0836</t>
  </si>
  <si>
    <t>Smp_035030,Smp_142510</t>
  </si>
  <si>
    <t>IPR019734:Tetratricopeptide_repeat</t>
  </si>
  <si>
    <t>0.0036 / 0.095</t>
  </si>
  <si>
    <t>Smp_004780,Smp_049600,Smp_064860,Smp_165540,Smp_304840</t>
  </si>
  <si>
    <t>Selenocompound_metabolism</t>
  </si>
  <si>
    <t>0.0193 / 0.2895</t>
  </si>
  <si>
    <t>Smp_095650,Smp_040770</t>
  </si>
  <si>
    <t>0.0092 / 0.0836</t>
  </si>
  <si>
    <t>Protein_processing_in_endoplasmic_reticulum</t>
  </si>
  <si>
    <t>0.004 / 0.048</t>
  </si>
  <si>
    <t>Smp_069130,Smp_088950,Smp_049550,Smp_035200,Smp_049600,Smp_165540,Smp_172110</t>
  </si>
  <si>
    <t>0.0055 / 0.0836</t>
  </si>
  <si>
    <t>Smp_035200,Smp_336770</t>
  </si>
  <si>
    <t>Ribosome_biogenesis_in_eukaryotes</t>
  </si>
  <si>
    <t>0.0293 / 0.1172</t>
  </si>
  <si>
    <t>Smp_142510,Smp_124820,Smp_144490,Smp_160870</t>
  </si>
  <si>
    <t>Spliceosome</t>
  </si>
  <si>
    <t>0.0275 / 0.1172</t>
  </si>
  <si>
    <t>Smp_013790,Smp_129320,Smp_163260,Smp_039490,Smp_317550,Smp_113620</t>
  </si>
  <si>
    <t>Autophagy_-_animal</t>
  </si>
  <si>
    <t>0.0459 / 0.3549</t>
  </si>
  <si>
    <t>Smp_141610,Smp_084940,Smp_316730,Smp_150510</t>
  </si>
  <si>
    <t>PI3K-Akt_signaling_pathway</t>
  </si>
  <si>
    <t>0.0642 / 0.616</t>
  </si>
  <si>
    <t>Smp_018260,Smp_172280,Smp_153660,Smp_067900</t>
  </si>
  <si>
    <t>0 / 0</t>
  </si>
  <si>
    <t>0.0002 / 0.0026</t>
  </si>
  <si>
    <t>0.0004 / 0.0028</t>
  </si>
  <si>
    <t>Smp_004780,Smp_049600,Smp_064860</t>
  </si>
  <si>
    <t>PF00226:DnaJ</t>
  </si>
  <si>
    <t>0.0035 / 0.015</t>
  </si>
  <si>
    <t>Smp_049600,Smp_336770</t>
  </si>
  <si>
    <t>IPR001623:DnaJ_domain</t>
  </si>
  <si>
    <t>0.0037 / 0.0168</t>
  </si>
  <si>
    <t>female only (males &lt;0.01))</t>
  </si>
  <si>
    <t>Mature vitellocytes</t>
  </si>
  <si>
    <t>Parenchyma_1</t>
  </si>
  <si>
    <t>acylaminoacyl-peptidase (S09 family)Putative Ku70 [KO:K10884]</t>
  </si>
  <si>
    <t>Acylaminoacyl-peptidase (S09 family) Putative Ku70</t>
  </si>
  <si>
    <t>Female amplitude (fold change)</t>
  </si>
  <si>
    <t>Male amplitude (fold change)</t>
  </si>
  <si>
    <t>Male head amplitude (fold change)</t>
  </si>
  <si>
    <t>GSC_progeny (0.06)</t>
  </si>
  <si>
    <t>S1 (0.09), S1_Progeny (0.09)</t>
  </si>
  <si>
    <t>Parenchyma (0.19), Parenchyma_2(0.01)</t>
  </si>
  <si>
    <t>zfp-1-1+ (0.01)</t>
  </si>
  <si>
    <t>Neuron_23 (0.1)</t>
  </si>
  <si>
    <t>Neuron_8,9,10,11,12 (0.13),20,21,24,26,28,30</t>
  </si>
  <si>
    <t>GSC_progeny (0.33), Neuron 3 (0.22),17(0.17)</t>
  </si>
  <si>
    <t>meg-1+ (0.27)</t>
  </si>
  <si>
    <t>Parenchyma (0.11), Parenchyma_2 (0.01), Late_Vitellocytes (0.09)</t>
  </si>
  <si>
    <t>zfp-1-1+ (0.16), Vitellocytes (0.14)</t>
  </si>
  <si>
    <t>Vitellocytes(0.2), Parenchyma_2(-0.08)</t>
  </si>
  <si>
    <t>Tegument (0.11), Unknown (0.18), Unknown 2(0.1)</t>
  </si>
  <si>
    <t>Parenchyma(0.17), Parenchyma_2(0.19)</t>
  </si>
  <si>
    <t>JTK BHQ</t>
  </si>
  <si>
    <t> NADPH--cytochrome P450 reductase</t>
  </si>
  <si>
    <t xml:space="preserve"> Putative monoxygenase</t>
  </si>
  <si>
    <t>Nebula, putative</t>
  </si>
  <si>
    <t>SmKI-1, a BPTI/Kunitz protease inhibitor domain protein</t>
  </si>
  <si>
    <t>yes</t>
  </si>
  <si>
    <t>Mic1 domain-containing protein</t>
  </si>
  <si>
    <t>GSC_progeny (0.001)</t>
  </si>
  <si>
    <t>Male head</t>
  </si>
  <si>
    <r>
      <t>1-to-1 orthologs with 24hr periodicity in</t>
    </r>
    <r>
      <rPr>
        <b/>
        <i/>
        <sz val="12"/>
        <color theme="1"/>
        <rFont val="Calibri"/>
        <family val="2"/>
        <scheme val="minor"/>
      </rPr>
      <t xml:space="preserve"> Schistosoma mansoni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Drosophila melanogaster</t>
    </r>
  </si>
  <si>
    <t>accession</t>
  </si>
  <si>
    <t>term</t>
  </si>
  <si>
    <t>Significant</t>
  </si>
  <si>
    <t>Annotated</t>
  </si>
  <si>
    <r>
      <t>1-to-1 orthologs with 24hr periodicity in</t>
    </r>
    <r>
      <rPr>
        <b/>
        <i/>
        <sz val="12"/>
        <color theme="1"/>
        <rFont val="Calibri"/>
        <family val="2"/>
        <scheme val="minor"/>
      </rPr>
      <t xml:space="preserve"> Schistosoma mansoni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Mus musculus</t>
    </r>
  </si>
  <si>
    <t>female and male worms</t>
  </si>
  <si>
    <t>IPR001094</t>
  </si>
  <si>
    <t>Flavodoxin-like</t>
  </si>
  <si>
    <t>IPR000277</t>
  </si>
  <si>
    <t>Cys/Met_metabolism,_pyridoxal_phosphate-dependent_enzyme</t>
  </si>
  <si>
    <t>IPR001656</t>
  </si>
  <si>
    <t>Pseudouridine_synthase,_TruD</t>
  </si>
  <si>
    <t>IPR002139</t>
  </si>
  <si>
    <t>Ribokinase/fructokinase</t>
  </si>
  <si>
    <t>IPR002938</t>
  </si>
  <si>
    <t>FAD-binding_domain</t>
  </si>
  <si>
    <t>IPR005027</t>
  </si>
  <si>
    <t>Glycosyl_transferase,_family_43</t>
  </si>
  <si>
    <t>IPR004308</t>
  </si>
  <si>
    <t>Glutamate-cysteine_ligase_catalytic_subunit</t>
  </si>
  <si>
    <t>IPR005110</t>
  </si>
  <si>
    <t>MoeA,_N-terminal_and_linker_domain</t>
  </si>
  <si>
    <t>male worms only</t>
  </si>
  <si>
    <t>IPR007051</t>
  </si>
  <si>
    <t>CHORD_domain</t>
  </si>
  <si>
    <t>IPR005111</t>
  </si>
  <si>
    <t>MoeA,_C-terminal,_domain_IV</t>
  </si>
  <si>
    <t>IPR008254</t>
  </si>
  <si>
    <t>Flavodoxin/nitric_oxide_synthase</t>
  </si>
  <si>
    <t>IPR008284</t>
  </si>
  <si>
    <t>Molybdenum_cofactor_biosynthesis,_conserved_site</t>
  </si>
  <si>
    <t>Putative DNAj (Hsp40) homolog, subfamily C, member</t>
  </si>
  <si>
    <t>IPR010971</t>
  </si>
  <si>
    <t>Ubiquinone_biosynthesis_hydroxylase_UbiH/COQ6</t>
  </si>
  <si>
    <t>IPR009755</t>
  </si>
  <si>
    <t>Regulator_of_MON1-CCZ1_complex,_C-terminal</t>
  </si>
  <si>
    <t>IPR011760</t>
  </si>
  <si>
    <t>Pseudouridine_synthase,_TruD,_insertion_domain</t>
  </si>
  <si>
    <t>IPR011877</t>
  </si>
  <si>
    <t>Hypoxia upregulated 1 (Hyou1)-related</t>
  </si>
  <si>
    <t>IPR012722</t>
  </si>
  <si>
    <t>T-complex_protein_1,_zeta_subunit</t>
  </si>
  <si>
    <t>IPR012762</t>
  </si>
  <si>
    <t>Ubiquinone_biosynthesis_protein_COQ9</t>
  </si>
  <si>
    <t>IPR020119</t>
  </si>
  <si>
    <t>Pseudouridine_synthase_TruD,_conserved_site</t>
  </si>
  <si>
    <t>IPR013718</t>
  </si>
  <si>
    <t>COQ9</t>
  </si>
  <si>
    <t>IPR023208</t>
  </si>
  <si>
    <t>NADPH-cytochrome_P450_reductase</t>
  </si>
  <si>
    <t>IPR031615</t>
  </si>
  <si>
    <t>MYND-like_zinc_finger,_mRNA-binding</t>
  </si>
  <si>
    <t>IPR029039</t>
  </si>
  <si>
    <t>Flavoprotein-like_superfamily</t>
  </si>
  <si>
    <t>IPR002467</t>
  </si>
  <si>
    <t>Peptidase_M24A,_methionine_aminopeptidase,_subfamily_1</t>
  </si>
  <si>
    <t>Putative shc transforming protein</t>
  </si>
  <si>
    <t>IPR003097</t>
  </si>
  <si>
    <t>Sulfite_reductase_[NADPH]_flavoprotein_alpha-component-like,_FAD-binding</t>
  </si>
  <si>
    <t>IPR011611</t>
  </si>
  <si>
    <t>Carbohydrate_kinase_PfkB</t>
  </si>
  <si>
    <t>female worms only</t>
  </si>
  <si>
    <t>Heat shock protein HSP60, putative</t>
  </si>
  <si>
    <t>IPR005788</t>
  </si>
  <si>
    <t>Disulphide_isomerase</t>
  </si>
  <si>
    <t>IPR001453</t>
  </si>
  <si>
    <t>MoaB/Mog_domain</t>
  </si>
  <si>
    <t>IPR001433</t>
  </si>
  <si>
    <t>Oxidoreductase_FAD/NAD(P)-binding</t>
  </si>
  <si>
    <t>IPR001714</t>
  </si>
  <si>
    <t>Peptidase_M24,_methionine_aminopeptidase</t>
  </si>
  <si>
    <t>Putative heat shock protein 90</t>
  </si>
  <si>
    <t>IPR001709</t>
  </si>
  <si>
    <t>Flavoprotein_pyridine_nucleotide_cytochrome_reductase</t>
  </si>
  <si>
    <t>IPR029056</t>
  </si>
  <si>
    <t>Ribokinase-like</t>
  </si>
  <si>
    <t>IPR003000</t>
  </si>
  <si>
    <t>Sirtuin_family</t>
  </si>
  <si>
    <t>IPR000994</t>
  </si>
  <si>
    <t>Peptidase_M24</t>
  </si>
  <si>
    <t>IPR017927</t>
  </si>
  <si>
    <t>FAD-binding_domain,_ferredoxin_reductase-type</t>
  </si>
  <si>
    <t>IPR015421</t>
  </si>
  <si>
    <t>Pyridoxal_phosphate-dependent_transferase,_major_domain</t>
  </si>
  <si>
    <t>IPR026590</t>
  </si>
  <si>
    <t>Sirtuin_family,_catalytic_core_domain</t>
  </si>
  <si>
    <t>IPR015422</t>
  </si>
  <si>
    <t>Pyridoxal_phosphate-dependent_transferase_domain_1</t>
  </si>
  <si>
    <t>IPR017938</t>
  </si>
  <si>
    <t>Riboflavin_synthase-like_beta-barrel</t>
  </si>
  <si>
    <t>IPR015424</t>
  </si>
  <si>
    <t>Pyridoxal_phosphate-dependent_transferase</t>
  </si>
  <si>
    <t>IPR002194</t>
  </si>
  <si>
    <t>Chaperonin_TCP-1,_conserved_site</t>
  </si>
  <si>
    <t>IPR016130</t>
  </si>
  <si>
    <t>Protein-tyrosine_phosphatase,_active_site</t>
  </si>
  <si>
    <t>IPR017998</t>
  </si>
  <si>
    <t>Chaperone_tailless_complex_polypeptide_1_(TCP-1)</t>
  </si>
  <si>
    <t>IPR029035</t>
  </si>
  <si>
    <t>DHS-like_NAD/FAD-binding_domain_superfamily</t>
  </si>
  <si>
    <t>PF01053</t>
  </si>
  <si>
    <t>Cys_Met_Meta_PP</t>
  </si>
  <si>
    <t>IPR017937</t>
  </si>
  <si>
    <t>Thioredoxin,_conserved_site</t>
  </si>
  <si>
    <t>PF03360</t>
  </si>
  <si>
    <t>Glyco_transf_43</t>
  </si>
  <si>
    <t>IPR002423</t>
  </si>
  <si>
    <t>Chaperonin_Cpn60/TCP-1_family</t>
  </si>
  <si>
    <t>PF03453</t>
  </si>
  <si>
    <t>MoeA_N</t>
  </si>
  <si>
    <t>IPR020103</t>
  </si>
  <si>
    <t>Pseudouridine_synthase,_catalytic_domain_superfamily</t>
  </si>
  <si>
    <t>PF07035</t>
  </si>
  <si>
    <t>Mic1</t>
  </si>
  <si>
    <t>IPR027409</t>
  </si>
  <si>
    <t>GroEL-like_apical_domain_superfamily</t>
  </si>
  <si>
    <t>PF08511</t>
  </si>
  <si>
    <t>IPR027413</t>
  </si>
  <si>
    <t>GroEL-like_equatorial_domain_superfamily</t>
  </si>
  <si>
    <t>PF15801</t>
  </si>
  <si>
    <t>zf-C6H2</t>
  </si>
  <si>
    <t>IPR007052</t>
  </si>
  <si>
    <t>CS_domain</t>
  </si>
  <si>
    <t>PF00294</t>
  </si>
  <si>
    <t>PfkB</t>
  </si>
  <si>
    <t>IPR006671</t>
  </si>
  <si>
    <t>Cyclin,_N-terminal</t>
  </si>
  <si>
    <t>PF14938</t>
  </si>
  <si>
    <t>SNAP</t>
  </si>
  <si>
    <t>IPR013763</t>
  </si>
  <si>
    <t>Cyclin-like</t>
  </si>
  <si>
    <t>PF00994</t>
  </si>
  <si>
    <t>MoCF_biosynth</t>
  </si>
  <si>
    <t>IPR013766</t>
  </si>
  <si>
    <t>Thioredoxin_domain</t>
  </si>
  <si>
    <t>PF00557</t>
  </si>
  <si>
    <t>IPR023753</t>
  </si>
  <si>
    <t>FAD/NAD(P)-binding_domain</t>
  </si>
  <si>
    <t>Gene Ontology</t>
  </si>
  <si>
    <t>IPR008978</t>
  </si>
  <si>
    <t>HSP20-like_chaperone</t>
  </si>
  <si>
    <t>GO:0005996</t>
  </si>
  <si>
    <t>monosaccharide metabolic process</t>
  </si>
  <si>
    <t>Smp_044850,Smp_070780</t>
  </si>
  <si>
    <t>PF00258</t>
  </si>
  <si>
    <t>Flavodoxin_1</t>
  </si>
  <si>
    <t>Smp_142510,Smp_144490</t>
  </si>
  <si>
    <t>PF01142</t>
  </si>
  <si>
    <t>TruD</t>
  </si>
  <si>
    <t>PF01494</t>
  </si>
  <si>
    <t>FAD_binding_3</t>
  </si>
  <si>
    <t>PF03074</t>
  </si>
  <si>
    <t>GCS</t>
  </si>
  <si>
    <t>GO:0016567</t>
  </si>
  <si>
    <t>protein ubiquitination</t>
  </si>
  <si>
    <t>PF04968</t>
  </si>
  <si>
    <t>CHORD</t>
  </si>
  <si>
    <t>GO:0046039</t>
  </si>
  <si>
    <t>GTP metabolic process</t>
  </si>
  <si>
    <t>PF00667</t>
  </si>
  <si>
    <t>FAD_binding_1</t>
  </si>
  <si>
    <t>GO:0051188</t>
  </si>
  <si>
    <t>cofactor biosynthetic process</t>
  </si>
  <si>
    <t>Smp_013860,Smp_038420,Smp_246230,Smp_334710</t>
  </si>
  <si>
    <t>PF00175</t>
  </si>
  <si>
    <t>NAD_binding_1</t>
  </si>
  <si>
    <t>GO:0006744</t>
  </si>
  <si>
    <t>ubiquinone biosynthetic process</t>
  </si>
  <si>
    <t>PF02146</t>
  </si>
  <si>
    <t>SIR2</t>
  </si>
  <si>
    <t>GO:0016591</t>
  </si>
  <si>
    <t>RNA polymerase II, holoenzyme</t>
  </si>
  <si>
    <t>PF04969</t>
  </si>
  <si>
    <t>CS</t>
  </si>
  <si>
    <t>GO:0090575</t>
  </si>
  <si>
    <t>RNA polymerase II transcription factor c...</t>
  </si>
  <si>
    <t>PF00118</t>
  </si>
  <si>
    <t>Cpn60_TCP1</t>
  </si>
  <si>
    <t>GO:0016853</t>
  </si>
  <si>
    <t>isomerase activity</t>
  </si>
  <si>
    <t>Smp_070780,Smp_129630,Smp_172110</t>
  </si>
  <si>
    <t>PF00134</t>
  </si>
  <si>
    <t>Cyclin_N</t>
  </si>
  <si>
    <t>PF00085</t>
  </si>
  <si>
    <t>Thioredoxin</t>
  </si>
  <si>
    <t>Smp_004990,Smp_008545,Smp_072330</t>
  </si>
  <si>
    <t>GO:0016891</t>
  </si>
  <si>
    <t>endoribonuclease activity, producing 5'-...</t>
  </si>
  <si>
    <t>GO:0044262</t>
  </si>
  <si>
    <t>cellular carbohydrate metabolic process</t>
  </si>
  <si>
    <t>KEGG Pathways</t>
  </si>
  <si>
    <t>map00030</t>
  </si>
  <si>
    <t>Pentose_phosphate_pathway</t>
  </si>
  <si>
    <t>GO:0016051</t>
  </si>
  <si>
    <t>carbohydrate biosynthetic process</t>
  </si>
  <si>
    <t>map00260</t>
  </si>
  <si>
    <t>Glycine,_serine_and_threonine_metabolism</t>
  </si>
  <si>
    <t>map00270</t>
  </si>
  <si>
    <t>Smp_013860,Smp_153460</t>
  </si>
  <si>
    <t>map00450</t>
  </si>
  <si>
    <t>GO:0044272</t>
  </si>
  <si>
    <t>sulfur compound biosynthetic process</t>
  </si>
  <si>
    <t>map00532</t>
  </si>
  <si>
    <t>Glycosaminoglycan_biosynthesis_-_chondroitin_sulfate_/_dermatan_sulfate</t>
  </si>
  <si>
    <t>Smp_004990,Smp_072330</t>
  </si>
  <si>
    <t>map00534</t>
  </si>
  <si>
    <t>Glycosaminoglycan_biosynthesis_-_heparan_sulfate_/_heparin</t>
  </si>
  <si>
    <t>map00790</t>
  </si>
  <si>
    <t>Folate_biosynthesis</t>
  </si>
  <si>
    <t>GO:0016799</t>
  </si>
  <si>
    <t>hydrolase activity, hydrolyzing N-glycos...</t>
  </si>
  <si>
    <t>map04727</t>
  </si>
  <si>
    <t>GABAergic_synapse</t>
  </si>
  <si>
    <t>GO:0004497</t>
  </si>
  <si>
    <t>monooxygenase activity</t>
  </si>
  <si>
    <t>GO:0004177</t>
  </si>
  <si>
    <t>aminopeptidase activity</t>
  </si>
  <si>
    <t>GO:0016705</t>
  </si>
  <si>
    <t>oxidoreductase activity, acting on paire...</t>
  </si>
  <si>
    <t>none</t>
  </si>
  <si>
    <t>DEAD box ATP-dependent RNA helicase, putative DDX5</t>
  </si>
  <si>
    <t>Insulin signaling pathway (map04910)</t>
  </si>
  <si>
    <t>Tegument-related</t>
  </si>
  <si>
    <t>Mehlis gland</t>
  </si>
  <si>
    <t>Germline</t>
  </si>
  <si>
    <t>Vitellarium</t>
  </si>
  <si>
    <t>Muscles</t>
  </si>
  <si>
    <t>Nerves</t>
  </si>
  <si>
    <t>Stem cell related</t>
  </si>
  <si>
    <t>Putative merlin/moesin/ezrin/radixin [KO:K08007]</t>
  </si>
  <si>
    <t xml:space="preserve">putative beta-1,3-glucuronyltransferase (heparin-like) [KO:K10158] [EC:2.4.1.135] </t>
  </si>
  <si>
    <t>Zinc finger CCHC domain-containing protein 4/ Exostosin-2</t>
  </si>
  <si>
    <t>GO:0055114</t>
  </si>
  <si>
    <t>oxidation-reduction process</t>
  </si>
  <si>
    <t>Smp_129610,Smp_341660,Smp_018260,Smp_030760,Smp_172730,Smp_153460,Smp_026700</t>
  </si>
  <si>
    <t>GO:0140101</t>
  </si>
  <si>
    <t>catalytic activity, acting on a tRNA</t>
  </si>
  <si>
    <t>Smp_129630,Smp_040770,Smp_346930,Smp_026700</t>
  </si>
  <si>
    <t>GO:0008081</t>
  </si>
  <si>
    <t>phosphoric diester hydrolase activity</t>
  </si>
  <si>
    <t>Smp_210530,Smp_162910</t>
  </si>
  <si>
    <t>GO:0043043</t>
  </si>
  <si>
    <t>peptide biosynthetic process</t>
  </si>
  <si>
    <t>Smp_013860,Smp_040770</t>
  </si>
  <si>
    <t>GO:0043169</t>
  </si>
  <si>
    <t>cation binding</t>
  </si>
  <si>
    <t>Smp_213930,Smp_007550,Smp_106060,Smp_001020,Smp_168730</t>
  </si>
  <si>
    <t>GO:0033588</t>
  </si>
  <si>
    <t>Elongator holoenzyme complex</t>
  </si>
  <si>
    <t>GO:0000723</t>
  </si>
  <si>
    <t>telomere maintenance</t>
  </si>
  <si>
    <t>GO:0042274</t>
  </si>
  <si>
    <t>ribosomal small subunit biogenesis</t>
  </si>
  <si>
    <t>GO:0016854</t>
  </si>
  <si>
    <t>racemase and epimerase activity</t>
  </si>
  <si>
    <t>GO:0046527</t>
  </si>
  <si>
    <t>glucosyltransferase activity</t>
  </si>
  <si>
    <t>GO:0016021</t>
  </si>
  <si>
    <t>integral component of membrane</t>
  </si>
  <si>
    <t>Smp_341660,Smp_093630,Smp_106060,Smp_150200,Smp_165170,Smp_000200,Smp_167630,Smp_062980,Smp_030760,Smp_095630,Smp_168730,Smp_169870,Smp_144770,Smp_203410,Smp_304840,Smp_244750,Smp_153460,Smp_180390</t>
  </si>
  <si>
    <t>GO:0031225</t>
  </si>
  <si>
    <t>anchored component of membrane</t>
  </si>
  <si>
    <t>GO:0003824</t>
  </si>
  <si>
    <t>catalytic activity</t>
  </si>
  <si>
    <t>Smp_129610,Smp_144490,Smp_341660,Smp_213930,Smp_343910,Smp_013860,Smp_129630,Smp_074010,Smp_018260,Smp_007550,Smp_070780,Smp_150200,Smp_040770,Smp_001020,Smp_141610,Smp_346930,Smp_211060,Smp_043350,Smp_030760,Smp_168730,Smp_172730,Smp_304840,Smp_165540,Smp_244750,Smp_153460,Smp_026700,Smp_210530,Smp_162910</t>
  </si>
  <si>
    <t>GO:0005977</t>
  </si>
  <si>
    <t>glycogen metabolic process</t>
  </si>
  <si>
    <t>GO:0004089</t>
  </si>
  <si>
    <t>carbonate dehydratase activity</t>
  </si>
  <si>
    <t>GO:0008134</t>
  </si>
  <si>
    <t>transcription factor binding</t>
  </si>
  <si>
    <t>Smp_035030,Smp_317550,Smp_031920,Smp_103990,Smp_113620,Smp_142510,Smp_008900,Smp_094630,Smp_039490,Smp_179270,Smp_044550</t>
  </si>
  <si>
    <t>GO:0005685</t>
  </si>
  <si>
    <t>U1 snRNP</t>
  </si>
  <si>
    <t>GO:0000245</t>
  </si>
  <si>
    <t>spliceosomal complex assembly</t>
  </si>
  <si>
    <t>GO:0051052</t>
  </si>
  <si>
    <t>regulation of DNA metabolic process</t>
  </si>
  <si>
    <t>GO:0016879</t>
  </si>
  <si>
    <t>ligase activity, forming carbon-nitrogen...</t>
  </si>
  <si>
    <t>Smp_055990,Smp_013860</t>
  </si>
  <si>
    <t>Smp_035200,Smp_004990,Smp_072330,Smp_008545,Smp_020920,Smp_336770</t>
  </si>
  <si>
    <t>Smp_035200,Smp_004990,Smp_072330,Smp_020920,Smp_336770</t>
  </si>
  <si>
    <t>GO:0005524</t>
  </si>
  <si>
    <t>ATP binding</t>
  </si>
  <si>
    <t>Smp_035200,Smp_004990,Smp_072330,Smp_044850,Smp_069130,Smp_008545</t>
  </si>
  <si>
    <t>GO:0044282</t>
  </si>
  <si>
    <t>small molecule catabolic process</t>
  </si>
  <si>
    <t>Protein ID</t>
  </si>
  <si>
    <t>Accession number and e-value</t>
  </si>
  <si>
    <t>Core clock proteins</t>
  </si>
  <si>
    <t> Smp ID</t>
  </si>
  <si>
    <t>Drosophila melanogaster</t>
  </si>
  <si>
    <t>Danio rerio</t>
  </si>
  <si>
    <t>Timeout</t>
  </si>
  <si>
    <t>Smp_163340</t>
  </si>
  <si>
    <t>P49021</t>
  </si>
  <si>
    <t>Q9R1X4</t>
  </si>
  <si>
    <t>XP_003199460.1</t>
  </si>
  <si>
    <t>n/a</t>
  </si>
  <si>
    <t>-</t>
  </si>
  <si>
    <t>Bmal1/Cycle</t>
  </si>
  <si>
    <t>O61734</t>
  </si>
  <si>
    <t>Q9WTL8</t>
  </si>
  <si>
    <t>NP_571652.1</t>
  </si>
  <si>
    <t>AQM57603.1</t>
  </si>
  <si>
    <t>CLOCK*</t>
  </si>
  <si>
    <t>O61735</t>
  </si>
  <si>
    <t>O08785</t>
  </si>
  <si>
    <t>NP_571032.2</t>
  </si>
  <si>
    <t>AQM57601.1</t>
  </si>
  <si>
    <t>Period</t>
  </si>
  <si>
    <t>P07663</t>
  </si>
  <si>
    <t>NP_001025354.1</t>
  </si>
  <si>
    <t>(per1a)</t>
  </si>
  <si>
    <t>NP_878277.1</t>
  </si>
  <si>
    <t>(per2)</t>
  </si>
  <si>
    <t>AQM57604.1</t>
  </si>
  <si>
    <t>Cryptochrome</t>
  </si>
  <si>
    <t>O77059</t>
  </si>
  <si>
    <t>P97784</t>
  </si>
  <si>
    <t>(cry 1)</t>
  </si>
  <si>
    <t>Q9I917</t>
  </si>
  <si>
    <t>(cry1a)</t>
  </si>
  <si>
    <t>Q4KML2</t>
  </si>
  <si>
    <t>(dash)</t>
  </si>
  <si>
    <t>ANJ02841.1</t>
  </si>
  <si>
    <t>(cry1)</t>
  </si>
  <si>
    <t>AQM57602.1</t>
  </si>
  <si>
    <t>(cry 2)</t>
  </si>
  <si>
    <t>Secondary clock proteins</t>
  </si>
  <si>
    <t>Vrille/Nfil3</t>
  </si>
  <si>
    <t>Smp_176710</t>
  </si>
  <si>
    <t>O18660</t>
  </si>
  <si>
    <t>O08750</t>
  </si>
  <si>
    <t>Q68EL6</t>
  </si>
  <si>
    <t>Slmb</t>
  </si>
  <si>
    <t>Smp_099930</t>
  </si>
  <si>
    <t>Q9VDE3</t>
  </si>
  <si>
    <t xml:space="preserve">Clockwork orange </t>
  </si>
  <si>
    <t>Smp_194410</t>
  </si>
  <si>
    <t>Q9VGZ5</t>
  </si>
  <si>
    <t xml:space="preserve">Doubletime </t>
  </si>
  <si>
    <t>Smp_169950</t>
  </si>
  <si>
    <t>O76324</t>
  </si>
  <si>
    <t>Smp_099030</t>
  </si>
  <si>
    <t>A4V2B8</t>
  </si>
  <si>
    <t>Q60737</t>
  </si>
  <si>
    <t>Q803N7</t>
  </si>
  <si>
    <t>Casein kinase 2β</t>
  </si>
  <si>
    <t>Smp_025010</t>
  </si>
  <si>
    <t>P08182</t>
  </si>
  <si>
    <t>P67871</t>
  </si>
  <si>
    <t>Q91398</t>
  </si>
  <si>
    <t xml:space="preserve">Shaggy </t>
  </si>
  <si>
    <t>Smp_008260</t>
  </si>
  <si>
    <t>P18431</t>
  </si>
  <si>
    <t>ROR</t>
  </si>
  <si>
    <t>Smp_000340</t>
  </si>
  <si>
    <t> 2e-37</t>
  </si>
  <si>
    <t>AAH51158.1</t>
  </si>
  <si>
    <t>EKC18621.1</t>
  </si>
  <si>
    <t>Rev-erb/ NR1D1</t>
  </si>
  <si>
    <t>Smp_167770</t>
  </si>
  <si>
    <t>Q3UV55</t>
  </si>
  <si>
    <t>Q6TNS3</t>
  </si>
  <si>
    <t>AHV90297.1</t>
  </si>
  <si>
    <t> Mus musculus</t>
  </si>
  <si>
    <t> Crassostrea gigas</t>
  </si>
  <si>
    <t>Smp_1787801</t>
  </si>
  <si>
    <t>Smp_1686002</t>
  </si>
  <si>
    <t>O35973 (per1)</t>
  </si>
  <si>
    <t>O54943 (per2)</t>
  </si>
  <si>
    <t>O70361 (per3)</t>
  </si>
  <si>
    <t>Q9R194 (cry2)</t>
  </si>
  <si>
    <t>P51448 (RORA)</t>
  </si>
  <si>
    <t>Q8R1B8 (RORB) </t>
  </si>
  <si>
    <t>Smp_341950</t>
  </si>
  <si>
    <t>in WormBaseParaSite (WBPS version 14, WS271), using previously defined circadian proteins sequences from UniProtKB (Boutet et al.2007) and GenBank.</t>
  </si>
  <si>
    <r>
      <t xml:space="preserve">Supplementary table 9. </t>
    </r>
    <r>
      <rPr>
        <sz val="12"/>
        <color rgb="FF000000"/>
        <rFont val="Calibri Light"/>
        <family val="2"/>
        <scheme val="major"/>
      </rPr>
      <t>Putative</t>
    </r>
    <r>
      <rPr>
        <b/>
        <sz val="12"/>
        <color rgb="FF000000"/>
        <rFont val="Calibri Light"/>
        <family val="2"/>
        <scheme val="major"/>
      </rPr>
      <t xml:space="preserve"> </t>
    </r>
    <r>
      <rPr>
        <i/>
        <sz val="12"/>
        <color rgb="FF000000"/>
        <rFont val="Calibri Light"/>
        <family val="2"/>
        <scheme val="major"/>
      </rPr>
      <t>Schistosoma mansoni</t>
    </r>
    <r>
      <rPr>
        <sz val="12"/>
        <color rgb="FF000000"/>
        <rFont val="Calibri Light"/>
        <family val="2"/>
        <scheme val="major"/>
      </rPr>
      <t xml:space="preserve"> core and secondary circadian clock proteins identified by BLASTP high sequence similarity searches (cut off e-value = 1e-10) against the </t>
    </r>
    <r>
      <rPr>
        <i/>
        <sz val="12"/>
        <color rgb="FF000000"/>
        <rFont val="Calibri Light"/>
        <family val="2"/>
        <scheme val="major"/>
      </rPr>
      <t xml:space="preserve">Schistosoma mansoni </t>
    </r>
    <r>
      <rPr>
        <sz val="12"/>
        <color rgb="FF000000"/>
        <rFont val="Calibri Light"/>
        <family val="2"/>
        <scheme val="major"/>
      </rPr>
      <t xml:space="preserve">genome (v7) </t>
    </r>
  </si>
  <si>
    <t>Domain name</t>
  </si>
  <si>
    <t xml:space="preserve"> Domain identifier</t>
  </si>
  <si>
    <t>Core clock gene searches</t>
  </si>
  <si>
    <t>SMART</t>
  </si>
  <si>
    <t>HLH</t>
  </si>
  <si>
    <t>PF00010</t>
  </si>
  <si>
    <t>SM00353</t>
  </si>
  <si>
    <t>Smp_168600</t>
  </si>
  <si>
    <t>(40-94)</t>
  </si>
  <si>
    <t>Smp_178780</t>
  </si>
  <si>
    <t>(257-305)</t>
  </si>
  <si>
    <t>(53-106)</t>
  </si>
  <si>
    <t>Bmal1</t>
  </si>
  <si>
    <t>PAS</t>
  </si>
  <si>
    <t>PF00989</t>
  </si>
  <si>
    <t>SM00091</t>
  </si>
  <si>
    <t>(117-183)</t>
  </si>
  <si>
    <t>(292-360)</t>
  </si>
  <si>
    <t>(329-395)</t>
  </si>
  <si>
    <t>(471-537)</t>
  </si>
  <si>
    <t>(121-188)</t>
  </si>
  <si>
    <t>(434-500)</t>
  </si>
  <si>
    <t>PAC</t>
  </si>
  <si>
    <t>SM00086</t>
  </si>
  <si>
    <t>(366-407)</t>
  </si>
  <si>
    <t>(543-586)</t>
  </si>
  <si>
    <t>TIMELESS</t>
  </si>
  <si>
    <t>PF04821</t>
  </si>
  <si>
    <t>(26-288)</t>
  </si>
  <si>
    <t>TIMEOUT</t>
  </si>
  <si>
    <t>TIMELESS_C</t>
  </si>
  <si>
    <t>PF05029</t>
  </si>
  <si>
    <t>(823-1160)</t>
  </si>
  <si>
    <t>Period_C</t>
  </si>
  <si>
    <t>PF12114</t>
  </si>
  <si>
    <t>FAD_binding 7</t>
  </si>
  <si>
    <t>PF03441</t>
  </si>
  <si>
    <t>SM01034</t>
  </si>
  <si>
    <t> Secondary Clock Protein Searches</t>
  </si>
  <si>
    <t>BRLZ/ bZIP</t>
  </si>
  <si>
    <t>PF00170</t>
  </si>
  <si>
    <t>SM00338</t>
  </si>
  <si>
    <t>ORANGE/</t>
  </si>
  <si>
    <t>Hairy_orange</t>
  </si>
  <si>
    <t>PF07527</t>
  </si>
  <si>
    <t>SM00511</t>
  </si>
  <si>
    <t>CLOCKWORK</t>
  </si>
  <si>
    <t>ORANGE</t>
  </si>
  <si>
    <t>PDF</t>
  </si>
  <si>
    <t>PF06324</t>
  </si>
  <si>
    <t>FBOX</t>
  </si>
  <si>
    <t>PF00646</t>
  </si>
  <si>
    <t>SM00256</t>
  </si>
  <si>
    <t>Beta-TrCP_D</t>
  </si>
  <si>
    <t>PF12125</t>
  </si>
  <si>
    <t>SM01028</t>
  </si>
  <si>
    <t>WD40 (x7)</t>
  </si>
  <si>
    <t>PF00400</t>
  </si>
  <si>
    <t>SM00320</t>
  </si>
  <si>
    <t>HRM/ HormR</t>
  </si>
  <si>
    <t>PF02793</t>
  </si>
  <si>
    <t>SM00008</t>
  </si>
  <si>
    <t>DNA_photolyase</t>
  </si>
  <si>
    <t>PF00875</t>
  </si>
  <si>
    <t>Smp_033700</t>
  </si>
  <si>
    <t>Smp_125890</t>
  </si>
  <si>
    <t>S_TKc/ Pkinase</t>
  </si>
  <si>
    <t>PF00069</t>
  </si>
  <si>
    <t>SM00220</t>
  </si>
  <si>
    <t>(37-322)</t>
  </si>
  <si>
    <t>Casein kinase 2α</t>
  </si>
  <si>
    <t>(9-250)</t>
  </si>
  <si>
    <t>Doubletime</t>
  </si>
  <si>
    <t>(27-311) </t>
  </si>
  <si>
    <t>Shaggy</t>
  </si>
  <si>
    <t>CK_II_beta</t>
  </si>
  <si>
    <t>PF01214</t>
  </si>
  <si>
    <t>SM01085</t>
  </si>
  <si>
    <t>(8-189)</t>
  </si>
  <si>
    <t>Casein kinase 2β </t>
  </si>
  <si>
    <t>ZnF_C4</t>
  </si>
  <si>
    <t>PF00105</t>
  </si>
  <si>
    <t>SM00399</t>
  </si>
  <si>
    <t>(286-357)</t>
  </si>
  <si>
    <t>(287-359)</t>
  </si>
  <si>
    <t>Rev-erb</t>
  </si>
  <si>
    <t>HOLI/ Hormone receptor</t>
  </si>
  <si>
    <t>PF00104</t>
  </si>
  <si>
    <t>SM00430</t>
  </si>
  <si>
    <t>(514-672)</t>
  </si>
  <si>
    <t>(890-1041)</t>
  </si>
  <si>
    <t>Smp (amino acids)</t>
  </si>
  <si>
    <t>Putative Clock protein</t>
  </si>
  <si>
    <r>
      <t xml:space="preserve">Supplementary table 10. </t>
    </r>
    <r>
      <rPr>
        <sz val="12"/>
        <color rgb="FF000000"/>
        <rFont val="Calibri Light"/>
        <family val="2"/>
        <scheme val="major"/>
      </rPr>
      <t xml:space="preserve">Domain identifiers for main clock proteins were selected using Pfam and SMART,  </t>
    </r>
  </si>
  <si>
    <t xml:space="preserve">and their respective signatures were used to query the BioMart function in WormBaseParaSite against the </t>
  </si>
  <si>
    <t>Heat shock protein 90 [KO:K04079]</t>
  </si>
  <si>
    <t>24hr rhythmicity in dataset(s):</t>
  </si>
  <si>
    <t>adenosine deaminase tRNA specific 3, ADAT3</t>
  </si>
  <si>
    <t>N-acetyltransferase-related</t>
  </si>
  <si>
    <r>
      <t>1-to-1 orthologs with 24hr periodicity in</t>
    </r>
    <r>
      <rPr>
        <b/>
        <i/>
        <sz val="12"/>
        <color theme="1"/>
        <rFont val="Calibri"/>
        <family val="2"/>
        <scheme val="minor"/>
      </rPr>
      <t xml:space="preserve"> Schistosoma mansoni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Cellana rota</t>
    </r>
  </si>
  <si>
    <t>male and female</t>
  </si>
  <si>
    <t>JTK BH.Q</t>
  </si>
  <si>
    <t>JTK ADJ.P</t>
  </si>
  <si>
    <t>PERIOD</t>
  </si>
  <si>
    <t>AMPLITUDE</t>
  </si>
  <si>
    <r>
      <t>Supplementary table 1</t>
    </r>
    <r>
      <rPr>
        <sz val="12"/>
        <color theme="1"/>
        <rFont val="Times New Roman"/>
        <family val="1"/>
      </rPr>
      <t xml:space="preserve"> - Female </t>
    </r>
    <r>
      <rPr>
        <i/>
        <sz val="12"/>
        <color theme="1"/>
        <rFont val="Times New Roman"/>
        <family val="1"/>
      </rPr>
      <t>Schistosoma mansoni</t>
    </r>
    <r>
      <rPr>
        <sz val="12"/>
        <color theme="1"/>
        <rFont val="Times New Roman"/>
        <family val="1"/>
      </rPr>
      <t xml:space="preserve"> genes with differential expression over the two 24hour periods (identified using edgeR, FDR &lt;0.05; vst-normalised expression values). ~24hr rhythmicity calculated using JTK_cycle; those with a JTK BH.Q &lt;0.01 (column AS) considered significantly cycling.</t>
    </r>
  </si>
  <si>
    <r>
      <t>Supplementary table 2</t>
    </r>
    <r>
      <rPr>
        <sz val="12"/>
        <color theme="1"/>
        <rFont val="Times New Roman"/>
        <family val="1"/>
      </rPr>
      <t xml:space="preserve"> - Male </t>
    </r>
    <r>
      <rPr>
        <i/>
        <sz val="12"/>
        <color theme="1"/>
        <rFont val="Times New Roman"/>
        <family val="1"/>
      </rPr>
      <t>Schistosoma mansoni</t>
    </r>
    <r>
      <rPr>
        <sz val="12"/>
        <color theme="1"/>
        <rFont val="Times New Roman"/>
        <family val="1"/>
      </rPr>
      <t xml:space="preserve"> genes with differential expression over the two 24hour periods (identified using edgeR, FDR &lt;0.05; vst-normalised expression values). ~24hr rhythmicity calculated using JTK_cycle; those with a JTK BH.Q &lt;0.01 (column AS) considered significantly cycling.</t>
    </r>
  </si>
  <si>
    <r>
      <t>Supplementary table 3</t>
    </r>
    <r>
      <rPr>
        <sz val="12"/>
        <color theme="1"/>
        <rFont val="Times New Roman"/>
        <family val="1"/>
      </rPr>
      <t xml:space="preserve"> – Differentially expressed genes over the two 24hour periods from head samples of male </t>
    </r>
    <r>
      <rPr>
        <i/>
        <sz val="12"/>
        <color theme="1"/>
        <rFont val="Times New Roman"/>
        <family val="1"/>
      </rPr>
      <t>Schistosoma mansoni</t>
    </r>
    <r>
      <rPr>
        <sz val="12"/>
        <color theme="1"/>
        <rFont val="Times New Roman"/>
        <family val="1"/>
      </rPr>
      <t xml:space="preserve"> (identified using edgeR, FDR &lt;0.05; vst-normalised expression values). ~24hr rhythmicity calculated using JTK_cycle; those with a JTK BH.Q &lt;0.01 (column AS) considered significantly cycling.</t>
    </r>
  </si>
  <si>
    <t>NA</t>
  </si>
  <si>
    <t>Predicted metabolic chokepoint (Coghlan et al., 2019)</t>
  </si>
  <si>
    <t>RNAi detachment phenotype (Wang et al., 2020)</t>
  </si>
  <si>
    <r>
      <t xml:space="preserve">Diel orthologs with </t>
    </r>
    <r>
      <rPr>
        <b/>
        <i/>
        <sz val="12"/>
        <color theme="1"/>
        <rFont val="Calibri"/>
        <family val="2"/>
        <scheme val="minor"/>
      </rPr>
      <t>Drosophila melanogaster</t>
    </r>
  </si>
  <si>
    <t>Diel orthologs in common with Mouse</t>
  </si>
  <si>
    <r>
      <t xml:space="preserve">Diel orthologs with </t>
    </r>
    <r>
      <rPr>
        <b/>
        <i/>
        <sz val="12"/>
        <color theme="1"/>
        <rFont val="Calibri"/>
        <family val="2"/>
        <scheme val="minor"/>
      </rPr>
      <t>Cellana rota</t>
    </r>
    <r>
      <rPr>
        <b/>
        <sz val="12"/>
        <color theme="1"/>
        <rFont val="Calibri"/>
        <family val="2"/>
        <scheme val="minor"/>
      </rPr>
      <t xml:space="preserve"> (limpet)</t>
    </r>
  </si>
  <si>
    <t>single cell marker (Seurat Pct1-Pct2)(Wendt et al., 2020)</t>
  </si>
  <si>
    <r>
      <t>Supplementary table 7.</t>
    </r>
    <r>
      <rPr>
        <sz val="12"/>
        <color theme="1"/>
        <rFont val="Calibri"/>
        <family val="2"/>
        <scheme val="minor"/>
      </rPr>
      <t xml:space="preserve"> Diel genes involved in KEGG pathways</t>
    </r>
  </si>
  <si>
    <r>
      <rPr>
        <b/>
        <sz val="12"/>
        <color theme="1"/>
        <rFont val="Calibri"/>
        <family val="2"/>
        <scheme val="minor"/>
      </rPr>
      <t>Supplementary table 8.</t>
    </r>
    <r>
      <rPr>
        <sz val="12"/>
        <color theme="1"/>
        <rFont val="Calibri"/>
        <family val="2"/>
        <scheme val="minor"/>
      </rPr>
      <t xml:space="preserve"> Enrichment of Pfam families, InterPro domains, and KEGG pathways with diel genes.</t>
    </r>
  </si>
  <si>
    <t>Phase 4 Drugs from ChEMBL</t>
  </si>
  <si>
    <t>Core Clock domains</t>
  </si>
  <si>
    <t>CDP Photolyase</t>
  </si>
  <si>
    <r>
      <rPr>
        <b/>
        <sz val="12"/>
        <color theme="1"/>
        <rFont val="Calibri"/>
        <family val="2"/>
        <scheme val="minor"/>
      </rPr>
      <t>Supplementary table 11</t>
    </r>
    <r>
      <rPr>
        <sz val="12"/>
        <color theme="1"/>
        <rFont val="Calibri"/>
        <family val="2"/>
        <scheme val="minor"/>
      </rPr>
      <t xml:space="preserve">. One-to-one orthologs that show ~24hr periodcity in </t>
    </r>
    <r>
      <rPr>
        <i/>
        <sz val="12"/>
        <color theme="1"/>
        <rFont val="Calibri"/>
        <family val="2"/>
        <scheme val="minor"/>
      </rPr>
      <t xml:space="preserve">Schistosoma mansoni </t>
    </r>
    <r>
      <rPr>
        <sz val="12"/>
        <color theme="1"/>
        <rFont val="Calibri"/>
        <family val="2"/>
        <scheme val="minor"/>
      </rPr>
      <t>and three other Metazoa (</t>
    </r>
    <r>
      <rPr>
        <i/>
        <sz val="12"/>
        <color theme="1"/>
        <rFont val="Calibri"/>
        <family val="2"/>
        <scheme val="minor"/>
      </rPr>
      <t>Drosophila melanogaster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Mus musculus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Cellana rota</t>
    </r>
    <r>
      <rPr>
        <sz val="12"/>
        <color theme="1"/>
        <rFont val="Calibri"/>
        <family val="2"/>
        <scheme val="minor"/>
      </rPr>
      <t>), plus their enriched functions.</t>
    </r>
  </si>
  <si>
    <r>
      <t xml:space="preserve">Supplementary table 12. </t>
    </r>
    <r>
      <rPr>
        <sz val="12"/>
        <color theme="1"/>
        <rFont val="Calibri"/>
        <family val="2"/>
        <scheme val="minor"/>
      </rPr>
      <t xml:space="preserve">Diel genes with predicted inhibitors (drugs from ChEMBL, with compound scores as in Coghlan et al 2019) </t>
    </r>
  </si>
  <si>
    <t>Diel genes with highest amplitudes in each dataset have predicted drug inhibitors</t>
  </si>
  <si>
    <t>Smp_142010*</t>
  </si>
  <si>
    <t>Smp_007550*</t>
  </si>
  <si>
    <t>Smp_070780*</t>
  </si>
  <si>
    <t>Smp_168730*</t>
  </si>
  <si>
    <t>* Metabolic chokepoints (identified in Coghlan et al., 2019)</t>
  </si>
  <si>
    <r>
      <t xml:space="preserve">entire </t>
    </r>
    <r>
      <rPr>
        <i/>
        <sz val="12"/>
        <color rgb="FF000000"/>
        <rFont val="Calibri Light"/>
        <family val="2"/>
        <scheme val="major"/>
      </rPr>
      <t>Schistosoma mansoni</t>
    </r>
    <r>
      <rPr>
        <sz val="12"/>
        <color rgb="FF000000"/>
        <rFont val="Calibri Light"/>
        <family val="2"/>
        <scheme val="major"/>
      </rPr>
      <t xml:space="preserve"> genome to identify putative orthologues.</t>
    </r>
  </si>
  <si>
    <r>
      <rPr>
        <b/>
        <sz val="12"/>
        <color theme="1"/>
        <rFont val="Calibri"/>
        <family val="2"/>
        <scheme val="minor"/>
      </rPr>
      <t>Supplementary table 6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Schistosoma mansoni</t>
    </r>
    <r>
      <rPr>
        <sz val="12"/>
        <color theme="1"/>
        <rFont val="Calibri"/>
        <family val="2"/>
        <scheme val="minor"/>
      </rPr>
      <t xml:space="preserve"> adult cell types (from Wendt et al. 2020) enriched in diel genes (FDR &lt;0.05). Cell types colour-coded according to their tissue and organ-level arrangement.</t>
    </r>
  </si>
  <si>
    <r>
      <rPr>
        <b/>
        <sz val="12"/>
        <color theme="1"/>
        <rFont val="Calibri"/>
        <family val="2"/>
        <scheme val="minor"/>
      </rPr>
      <t>Supplementary table 5</t>
    </r>
    <r>
      <rPr>
        <sz val="12"/>
        <color theme="1"/>
        <rFont val="Calibri"/>
        <family val="2"/>
        <scheme val="minor"/>
      </rPr>
      <t>. GO terms enriched in diel genes (FDR&lt;0.05). (mf = molecular function, bp = biological process, cc = cellular component).</t>
    </r>
  </si>
  <si>
    <t>Male diel genes, day-time (phases 08:00-18:00 inclusive)</t>
  </si>
  <si>
    <t>Male diel genes, night-time (phases 20:00-06:00 inclusive)</t>
  </si>
  <si>
    <t>Female diel genes, day-time (phases 08:00-18:00 inclusive)</t>
  </si>
  <si>
    <t>Female diel genes, night-time (phases 20-06:00 inclusive)</t>
  </si>
  <si>
    <t>Diel genes cycling in both males and females, all phases (08:00-06:00)</t>
  </si>
  <si>
    <t>Diel genes cycling in females only (all phases 08:00-06:00)</t>
  </si>
  <si>
    <t>Diel genes cycling in males only (all phases 08:00-06:00)</t>
  </si>
  <si>
    <t>Diel genes cycling in male heads (all phases 08:00-06:00)</t>
  </si>
  <si>
    <t>Hnf4+</t>
  </si>
  <si>
    <t>Gene_ID</t>
  </si>
  <si>
    <t>Gene_description</t>
  </si>
  <si>
    <t>amino acids</t>
  </si>
  <si>
    <t>female FC</t>
  </si>
  <si>
    <t>male FC</t>
  </si>
  <si>
    <t>22, 2</t>
  </si>
  <si>
    <t>12, 10</t>
  </si>
  <si>
    <t>Smp_213290.2</t>
  </si>
  <si>
    <t>Smp_127430.1</t>
  </si>
  <si>
    <t>Smp_175310.1</t>
  </si>
  <si>
    <t>S-malonyltransferase activity, carboxylic acid biosynthetic process</t>
  </si>
  <si>
    <t>fatty acid metabolism, fatty acid synthase in humans</t>
  </si>
  <si>
    <t>single cell marker</t>
  </si>
  <si>
    <t>ubiquitin protein ligase binding, negative regulation of cell population proliferation, biological process involved in interspecies interaction between organisms, intrinsic apoptotic signaling pathway, G1/S transition of mitotic cell cycle, cell cycle arrest</t>
  </si>
  <si>
    <t>predicted GO (I-Tasser)</t>
  </si>
  <si>
    <t>protein ubiquitination, signaling receptor activity</t>
  </si>
  <si>
    <t>3QMZ</t>
  </si>
  <si>
    <t>movement of cell or subcellular component</t>
  </si>
  <si>
    <t>many -  Motor protein, Cell cycle, Cell division, Mitosis, Transport, ATP-binding, Nucleotide-binding</t>
  </si>
  <si>
    <t>GTPase activator activity, regulation of small GTPase mediated signal transduction, intracellular anatomical structure</t>
  </si>
  <si>
    <t>actin cytoskeleton</t>
  </si>
  <si>
    <t>C-acyltransferase activity, carboxylic acid biosynthetic process</t>
  </si>
  <si>
    <t>Animal analog classification</t>
  </si>
  <si>
    <t>0,0,0</t>
  </si>
  <si>
    <t>0,0,2</t>
  </si>
  <si>
    <t>10,10</t>
  </si>
  <si>
    <t>12,14</t>
  </si>
  <si>
    <t>10,12</t>
  </si>
  <si>
    <t>22 (22)</t>
  </si>
  <si>
    <t xml:space="preserve">Smp_064860 </t>
  </si>
  <si>
    <t xml:space="preserve">       </t>
  </si>
  <si>
    <t>Dm ortholog name and ID</t>
  </si>
  <si>
    <t>phosphatidylcholine transfer protein, putative</t>
  </si>
  <si>
    <t>CCT6 FBgn0027329</t>
  </si>
  <si>
    <t>Gclc FBgn0040319</t>
  </si>
  <si>
    <t>CHORD (FBgn0029503)</t>
  </si>
  <si>
    <t>Cpr FBgn0015623</t>
  </si>
  <si>
    <t>CG6745 FBgn0035901</t>
  </si>
  <si>
    <t>GlyS (FBgn0266064)</t>
  </si>
  <si>
    <t>Manf FBgn0027095</t>
  </si>
  <si>
    <t>P58IPK</t>
  </si>
  <si>
    <t>Ogg1 FBgn0027864</t>
  </si>
  <si>
    <t>CG2918 (FBgn0023529)</t>
  </si>
  <si>
    <t>CG32103 FBgn0052103</t>
  </si>
  <si>
    <t>CG7277 FBgn0031713</t>
  </si>
  <si>
    <t>many-many CYCD</t>
  </si>
  <si>
    <t>CaBP1 (FBgn0025678)</t>
  </si>
  <si>
    <t>Hsp60A (FBgn0015245) Hsp60C (FBgn0031728)</t>
  </si>
  <si>
    <t>CG10516 FBgn0036549</t>
  </si>
  <si>
    <t>Hsp83 (FBgn0001233)</t>
  </si>
  <si>
    <t>EDTP FBgn0027506</t>
  </si>
  <si>
    <t>Eip55E FBgn0000566</t>
  </si>
  <si>
    <t>sra FBgn0086370</t>
  </si>
  <si>
    <t>Catsup FBgn0002022</t>
  </si>
  <si>
    <t>CG13630 FBgn0039219</t>
  </si>
  <si>
    <t>CG30493 FBgn0050493</t>
  </si>
  <si>
    <t>Sirt6 (FBgn0037802)</t>
  </si>
  <si>
    <t>STi1 CG2720, FBgn0024352</t>
  </si>
  <si>
    <t>Mm  ortholog name and ID</t>
  </si>
  <si>
    <t>Gclc ENSMUSG00000032350</t>
  </si>
  <si>
    <t>Kin ENSMUSG00000037262</t>
  </si>
  <si>
    <t>Por ENSMUSG00000005514</t>
  </si>
  <si>
    <t>STIP1 (ENSG00000168439)</t>
  </si>
  <si>
    <t>Cdc37 ENSMUSG00000019471</t>
  </si>
  <si>
    <t>Pus7l ENSMUSG00000033356</t>
  </si>
  <si>
    <t>Gpcpd1 (ENSMUSG00000027346)</t>
  </si>
  <si>
    <t>Naf1 ENSMUSG00000014907</t>
  </si>
  <si>
    <t>Dus4l ENSMUSG00000020648</t>
  </si>
  <si>
    <t>Dhx9 ENSMUSG00000042699</t>
  </si>
  <si>
    <t>Gale ENSMUSG00000028671</t>
  </si>
  <si>
    <t>Gtf2a1 ENSMUSG00000020962</t>
  </si>
  <si>
    <t>Thada ENSMUSG00000024251</t>
  </si>
  <si>
    <t>Drosha ENSMUSG00000022191</t>
  </si>
  <si>
    <t>Nat10 ENSMUSG00000027185</t>
  </si>
  <si>
    <t>many-many Wipi2 ENSMUSG00000029578</t>
  </si>
  <si>
    <t>Stub1 ENSMUSG00000039615</t>
  </si>
  <si>
    <t>Ctns ENSMUSG00000005949</t>
  </si>
  <si>
    <t>Slc35b1 ENSMUSG00000020873</t>
  </si>
  <si>
    <t>Pdia6 (ENSMUSG00000020571)</t>
  </si>
  <si>
    <t>Cntd1 ENSMUSG00000078653</t>
  </si>
  <si>
    <t>Qprt ENSMUSG00000030674</t>
  </si>
  <si>
    <t>GTF3C3 (ENSG00000119041)</t>
  </si>
  <si>
    <t>Coq9 ENSMUSG00000031782</t>
  </si>
  <si>
    <t>Rbks (ENSMUSG00000029136)</t>
  </si>
  <si>
    <t>Napg ENSMUSG00000024581</t>
  </si>
  <si>
    <t>Mtmr14 ENSMUSG00000030269</t>
  </si>
  <si>
    <t>B3gat3 (ENSMUSG00000071649)</t>
  </si>
  <si>
    <t>Cth ENSMUSG00000028179</t>
  </si>
  <si>
    <t>Metap1 ENSMUSG00000005813</t>
  </si>
  <si>
    <t>Rmc1 ENSMUSG00000024410</t>
  </si>
  <si>
    <t>Gphn ENSMUSG00000047454</t>
  </si>
  <si>
    <t>CCT6 (FBgn0027329)(1-1)</t>
  </si>
  <si>
    <t>Gclc (FBgn0040319)(1-1)</t>
  </si>
  <si>
    <t>CHORD (FBgn0029503)(1-1)</t>
  </si>
  <si>
    <t>Cpr (FBgn0015623)(1-1_</t>
  </si>
  <si>
    <t>CG6745 (FBgn0035901)(1-1)</t>
  </si>
  <si>
    <t>GlyS (FBgn0266064)(1-1)</t>
  </si>
  <si>
    <t>Manf (FBgn0027095)(1-1)</t>
  </si>
  <si>
    <t>P58IPK (1-1)</t>
  </si>
  <si>
    <t>Ogg1 (FBgn0027864)(1-1)</t>
  </si>
  <si>
    <t>CG2918 (FBgn0023529)(1-1)</t>
  </si>
  <si>
    <t>CG32103 (FBgn0052103)(1-1)</t>
  </si>
  <si>
    <t>CYCD (many-many)</t>
  </si>
  <si>
    <t>CG7277 (FBgn0031713)(1-1)</t>
  </si>
  <si>
    <t>CaBP1 (FBgn0025678)(1-1)</t>
  </si>
  <si>
    <t>Hsp60A (FBgn0015245) Hsp60C (FBgn0031728)(1-many)</t>
  </si>
  <si>
    <t>CG10516 (FBgn0036549)(1-1)</t>
  </si>
  <si>
    <t>Hsp83 (FBgn0001233)(1-1)</t>
  </si>
  <si>
    <t>EDTP (FBgn0027506)(1-1)</t>
  </si>
  <si>
    <t>Eip55E (FBgn0000566)(1-1)</t>
  </si>
  <si>
    <t>sra (FBgn0086370)(1-1)</t>
  </si>
  <si>
    <t>Catsup (FBgn0002022)(1-1)</t>
  </si>
  <si>
    <t>CG13630 (FBgn0039219)(1-1)</t>
  </si>
  <si>
    <t>CG30493 (FBgn0050493)(1-1)</t>
  </si>
  <si>
    <t>Sirt6 (FBgn0037802)(1-1)</t>
  </si>
  <si>
    <t>STi1 CG2720 (FBgn0024352)(1-1)</t>
  </si>
  <si>
    <t>Gclc (ENSMUSG00000032350)(1-1)</t>
  </si>
  <si>
    <t>Kin (ENSMUSG00000037262)(1-1)</t>
  </si>
  <si>
    <t>Por (ENSMUSG00000005514)(1-1)</t>
  </si>
  <si>
    <t>STIP1 (ENSG00000168439)(1-1)</t>
  </si>
  <si>
    <t>Cdc37 (ENSMUSG00000019471)(1-1)</t>
  </si>
  <si>
    <t>Pus7l (ENSMUSG00000033356)(1-1)</t>
  </si>
  <si>
    <t>Gpcpd1 (ENSMUSG00000027346)(1-1)</t>
  </si>
  <si>
    <t>Naf1 (ENSMUSG00000014907)(1-1)</t>
  </si>
  <si>
    <t>Dus4l (ENSMUSG00000020648)(1-1)</t>
  </si>
  <si>
    <t>Dhx9 (ENSMUSG00000042699)(1-1)</t>
  </si>
  <si>
    <t>Gale (ENSMUSG00000028671)(1-1)</t>
  </si>
  <si>
    <t>Gtf2a1 (ENSMUSG00000020962)(1-1)</t>
  </si>
  <si>
    <t>Thada (ENSMUSG00000024251)(1-1)</t>
  </si>
  <si>
    <t>Drosha (ENSMUSG00000022191)(1-1)</t>
  </si>
  <si>
    <t>Nat10 (ENSMUSG00000027185)(1-1)</t>
  </si>
  <si>
    <t xml:space="preserve"> Wipi2 (ENSMUSG00000029578) (many-many)</t>
  </si>
  <si>
    <t>Stub1 (ENSMUSG00000039615)(1-1)</t>
  </si>
  <si>
    <t>Ctns (ENSMUSG00000005949)(1-1)</t>
  </si>
  <si>
    <t>Slc35b1 (ENSMUSG00000020873)(1-1)</t>
  </si>
  <si>
    <t>Pdia6 (ENSMUSG00000020571)(1-1)</t>
  </si>
  <si>
    <t>Cntd1 (ENSMUSG00000078653)(1-1)</t>
  </si>
  <si>
    <t>Qprt (ENSMUSG00000030674)(1-1)</t>
  </si>
  <si>
    <t>GTF3C3 (ENSG00000119041)(1-1)</t>
  </si>
  <si>
    <t>Coq9 (ENSMUSG00000031782)(1-1)</t>
  </si>
  <si>
    <t>Rbks (ENSMUSG00000029136)(1-1)</t>
  </si>
  <si>
    <t>Napg (ENSMUSG00000024581)(1-1)</t>
  </si>
  <si>
    <t>Mtmr14 (ENSMUSG00000030269)(1-1)</t>
  </si>
  <si>
    <t>B3gat3 (ENSMUSG00000071649)(1-1)</t>
  </si>
  <si>
    <t>Cth (ENSMUSG00000028179)(1-1)</t>
  </si>
  <si>
    <t>Metap1 (ENSMUSG00000005813)(1-1)</t>
  </si>
  <si>
    <t>Rmc1 (ENSMUSG00000024410)(1-1)</t>
  </si>
  <si>
    <t>Gphn (ENSMUSG00000047454)(1-1)</t>
  </si>
  <si>
    <t>structural analogs in PBD (animal)</t>
  </si>
  <si>
    <t>TM-score</t>
  </si>
  <si>
    <t>signature domains</t>
  </si>
  <si>
    <t>2  (1 - mucin-4 rat  E-v: 3.2e-1 Score: 84 Ident.: 50.0%; 2 found in schisto only)</t>
  </si>
  <si>
    <t>no</t>
  </si>
  <si>
    <t>4 coiled coil domains</t>
  </si>
  <si>
    <t>1 uncharacterised, 1 coiled coil</t>
  </si>
  <si>
    <t>Cul5-Rbx2, Cullin5 bound to RING-box protein 2. ligase (human)</t>
  </si>
  <si>
    <t>2 (2- CUB domain - A0A5K4FEK0_SCHMA E: 8.7e-1, Score: 76 Ident.: 77.8% glutamate receptor activity)</t>
  </si>
  <si>
    <t>5a1uE, COPI coat triad (mouse)</t>
  </si>
  <si>
    <t>binding, transmembrane transporter activity, nuclear export, protein targeting</t>
  </si>
  <si>
    <t>?</t>
  </si>
  <si>
    <t>3HHDC , fatty acid synthase (human)</t>
  </si>
  <si>
    <t>S/C-acyltransferase activity, carboxylic acid biosynthetic process, fatty acid metabolic process</t>
  </si>
  <si>
    <t>1 LRRcap domain-containing protein E-: 8.3e-1Score: 78 Ident.: 80.0%Opisthorchis viverrini</t>
  </si>
  <si>
    <t>5YZ0,  ATR-ATRIP complex (human)</t>
  </si>
  <si>
    <t>Transport protein</t>
  </si>
  <si>
    <t xml:space="preserve">3HHD , fatty acid synthase (human) </t>
  </si>
  <si>
    <t>3FAY, GAP-related domain of IQGAP1 (human)</t>
  </si>
  <si>
    <t>WBP name</t>
  </si>
  <si>
    <r>
      <rPr>
        <b/>
        <i/>
        <sz val="12"/>
        <color theme="1"/>
        <rFont val="Times New Roman"/>
        <family val="1"/>
      </rPr>
      <t>D. melanogaster</t>
    </r>
    <r>
      <rPr>
        <b/>
        <sz val="12"/>
        <color theme="1"/>
        <rFont val="Times New Roman"/>
        <family val="1"/>
      </rPr>
      <t xml:space="preserve"> ortholog(s)</t>
    </r>
  </si>
  <si>
    <r>
      <rPr>
        <b/>
        <i/>
        <sz val="12"/>
        <color theme="1"/>
        <rFont val="Times New Roman"/>
        <family val="1"/>
      </rPr>
      <t>C. elegans</t>
    </r>
    <r>
      <rPr>
        <b/>
        <sz val="12"/>
        <color theme="1"/>
        <rFont val="Times New Roman"/>
        <family val="1"/>
      </rPr>
      <t xml:space="preserve"> ortholog(s) </t>
    </r>
  </si>
  <si>
    <t>Mouse ortholog(s)</t>
  </si>
  <si>
    <t xml:space="preserve">Human  ortholog(s) </t>
  </si>
  <si>
    <t>1-1.</t>
  </si>
  <si>
    <t>1-many</t>
  </si>
  <si>
    <t>many-many</t>
  </si>
  <si>
    <t>female, male, male heads cyclers</t>
  </si>
  <si>
    <t>Fkbp59 (FBgn0029174)</t>
  </si>
  <si>
    <t>fkb-6 (WBGene00001431)</t>
  </si>
  <si>
    <t>Hsc70Cb (FBgn0026418)</t>
  </si>
  <si>
    <t>hsp-110 (WBGene00016250)</t>
  </si>
  <si>
    <t>✓</t>
  </si>
  <si>
    <t>Hop/ STI1</t>
  </si>
  <si>
    <t>C2H2-type domain-containing protein</t>
  </si>
  <si>
    <t>zld FBgn0259789</t>
  </si>
  <si>
    <t>✓  WBGene00003087 lsy-2, WBGene00009448zfp-2</t>
  </si>
  <si>
    <t>emb (FBgn0020497)</t>
  </si>
  <si>
    <t>xpo-1 (WBGene00002078)</t>
  </si>
  <si>
    <t>Xpo1 (ENSMUSG00000020290)</t>
  </si>
  <si>
    <t>XPO1 (ENSG00000082898)</t>
  </si>
  <si>
    <t>Aha1_N domain-containing protein</t>
  </si>
  <si>
    <t>CG1416 (FBgn0032961)</t>
  </si>
  <si>
    <t>ahsa-1 (WBGene00007235)</t>
  </si>
  <si>
    <t>Ahsa1 (ENSMUSG00000021037),  Ahsa2 (ENSMUSG00000020288)</t>
  </si>
  <si>
    <t>AHSA1 (ENSG00000100591)</t>
  </si>
  <si>
    <t>chp-1 (WBGene00000502)</t>
  </si>
  <si>
    <t>Itgb1bp2 (ENSMUSG00000031312)</t>
  </si>
  <si>
    <t>ITGB1BP2 (ENSG00000147166)</t>
  </si>
  <si>
    <t xml:space="preserve">dnj-13 (WBGene00001031)
</t>
  </si>
  <si>
    <t>female, male  cyclers</t>
  </si>
  <si>
    <t>Cation-transporting ATPase</t>
  </si>
  <si>
    <t>anne FBgn0052000</t>
  </si>
  <si>
    <t>catp-6 WBGene00012341</t>
  </si>
  <si>
    <t>Putative heterogeneous nuclear ribonucleoprotein (Hnrnp)</t>
  </si>
  <si>
    <t xml:space="preserve"> ✓ hrpf-1</t>
  </si>
  <si>
    <t>CG2818 FBgn0031566</t>
  </si>
  <si>
    <t>gpcp-2 (WBGene00011511)</t>
  </si>
  <si>
    <t>GPCPD1 (ENSG00000125772)</t>
  </si>
  <si>
    <t>ras-2 WBGene00004311</t>
  </si>
  <si>
    <t>Mras ENSMUSG00000032470</t>
  </si>
  <si>
    <t>MRAS ENSG00000158186</t>
  </si>
  <si>
    <t>UBIQUITIN_CONJUGAT_2 domain-containing protein</t>
  </si>
  <si>
    <t>CG16894 FBgn0034483 CG46338 FBgn0285962</t>
  </si>
  <si>
    <t>ubc-19 WBGene00006714</t>
  </si>
  <si>
    <t>Aktip ENSMUSG00000031667</t>
  </si>
  <si>
    <t>AKTIP ENSG00000166971</t>
  </si>
  <si>
    <t>CG17199 FBgn0038775 CG18808 FBgn0042131</t>
  </si>
  <si>
    <t>VF13D12L.3 WBGene00012149 F36A2.3 WBGene00009453</t>
  </si>
  <si>
    <t>gcs-1 WBGene00001527</t>
  </si>
  <si>
    <t>GCLC ENSG00000001084</t>
  </si>
  <si>
    <t>Mtch FBgn0027786, CG10920 FBgn0029963</t>
  </si>
  <si>
    <t>mtch-1 WBGene00018395 F43E2.11 WBGene00018397</t>
  </si>
  <si>
    <t>Mtch1 ENSMUSG00000024012 Mtch2 ENSMUSG00000027282</t>
  </si>
  <si>
    <t>MTCH1 ENSG00000137409 MTCH2 ENSG00000109919</t>
  </si>
  <si>
    <t>alh-4 WBGene00000110 alh-5 WBGene00000111</t>
  </si>
  <si>
    <t>CG11986 FBgn0037656</t>
  </si>
  <si>
    <t>Hmces ENSMUSG00000030060</t>
  </si>
  <si>
    <t>HMCES ENSG00000183624</t>
  </si>
  <si>
    <t>Kin17_mid domain-containing protein</t>
  </si>
  <si>
    <t>kin17 FBgn0024887</t>
  </si>
  <si>
    <t>dxbp-1 WBGene00013128</t>
  </si>
  <si>
    <t>KIN ENSG00000151657</t>
  </si>
  <si>
    <t>cct-6 WBGene00000381</t>
  </si>
  <si>
    <t>Cct6b ENSMUSG00000020698</t>
  </si>
  <si>
    <t>CCT6B ENSG00000132141</t>
  </si>
  <si>
    <t>Dhit (FBgn0028743)</t>
  </si>
  <si>
    <t>Rgs17 (ENSMUSG00000019775)</t>
  </si>
  <si>
    <t>RGS17 (ENSG00000091844)</t>
  </si>
  <si>
    <t>Droj2 FBgn0038145</t>
  </si>
  <si>
    <t>dnj-12 WBGene00001030</t>
  </si>
  <si>
    <t>✓ Dnaja1</t>
  </si>
  <si>
    <t>✓ DNAJA1</t>
  </si>
  <si>
    <t>KH domain-containing protein</t>
  </si>
  <si>
    <t>HnRNP-K FBgn0267791</t>
  </si>
  <si>
    <t>hrpk-1 WBGene00017816</t>
  </si>
  <si>
    <t>Hnrnpk ENSMUSG00000021546</t>
  </si>
  <si>
    <t>HNRNPK ENSG00000165119</t>
  </si>
  <si>
    <t>Cdc37-related</t>
  </si>
  <si>
    <t>Cdc37 FBgn0011573</t>
  </si>
  <si>
    <t>cdc-37 WBGene00021097 K07E8.6 WBGene00019497</t>
  </si>
  <si>
    <t xml:space="preserve">CDC37 ENSG00000105401 </t>
  </si>
  <si>
    <t>B0024.11 WBGene00007101</t>
  </si>
  <si>
    <t>PUS7L ENSG00000129317</t>
  </si>
  <si>
    <t>CG10341 FBgn0032701</t>
  </si>
  <si>
    <t>F25H8.2 WBGene00009132</t>
  </si>
  <si>
    <t>NAF1 ENSG00000145414</t>
  </si>
  <si>
    <t>l(2)not (FBgn0011297)</t>
  </si>
  <si>
    <t>algn-3 (WBGene00010720)</t>
  </si>
  <si>
    <t>Alg3 (ENSMUSG00000033809)</t>
  </si>
  <si>
    <t>ALG3 (ENSG00000214160)</t>
  </si>
  <si>
    <t>CG7510 FBgn0036741</t>
  </si>
  <si>
    <t>Gpr155 ENSMUSG00000041762</t>
  </si>
  <si>
    <t>GPR155 ENSG00000163328</t>
  </si>
  <si>
    <t>emb-8 WBGene00001262</t>
  </si>
  <si>
    <t>POR ENSG00000127948</t>
  </si>
  <si>
    <t>Putative aaa family ATPase</t>
  </si>
  <si>
    <t>smid (FBgn0016983)</t>
  </si>
  <si>
    <t>mac-1 (WBGene00003119)</t>
  </si>
  <si>
    <t>Nvl (ENSMUSG00000026516)</t>
  </si>
  <si>
    <t>NVL (ENSG00000143748)</t>
  </si>
  <si>
    <t>Alg1FBgn0038552</t>
  </si>
  <si>
    <t>algn-1 WBGene00020820</t>
  </si>
  <si>
    <t>Alg1 ENSMUSG00000039427</t>
  </si>
  <si>
    <t>ALG1 ENSG00000033011 ALG1L ENSG00000189366 ALG1L2 ENSG00000251287</t>
  </si>
  <si>
    <t>Putative heat shock protein 70 (Hsp70)</t>
  </si>
  <si>
    <t>Hsc70-3 (FBgn0001218)</t>
  </si>
  <si>
    <t xml:space="preserve">hsp-3 (WBGene00002007) hsp-4 (WBGene00002008)
</t>
  </si>
  <si>
    <t>Hspa5 ENSMUSG00000026864</t>
  </si>
  <si>
    <t>HSPA5 (ENSG00000044574)</t>
  </si>
  <si>
    <t>SC35 (FBgn0265298)</t>
  </si>
  <si>
    <t>rsp-4 (WBGene00004701)</t>
  </si>
  <si>
    <t>Srsf2 (ENSMUSG00000034120)</t>
  </si>
  <si>
    <t>SRSF2 (ENSG00000161547) SRSF8 (ENSG00000263465)</t>
  </si>
  <si>
    <t>QPRT ENSG00000103485</t>
  </si>
  <si>
    <t>T14G8.3 (WBGene00011771)</t>
  </si>
  <si>
    <t>Hyou1 ENSMUSG00000032115</t>
  </si>
  <si>
    <t>HYOU1 (ENSG00000149428)</t>
  </si>
  <si>
    <t xml:space="preserve"> ✓ eIF4G1 FBgn0023213 eIF4G2 FBgn0260634</t>
  </si>
  <si>
    <t xml:space="preserve"> ✓ Eif4g3 ENSMUSG00000028760</t>
  </si>
  <si>
    <t>✓ EIF4G3 ENSG00000075151</t>
  </si>
  <si>
    <t>pdi-6 (WBGene00015168)</t>
  </si>
  <si>
    <t>PDIA6 (ENSG00000143870)</t>
  </si>
  <si>
    <t>female only cyclers</t>
  </si>
  <si>
    <t>hsp-90 (WBGene00000915)</t>
  </si>
  <si>
    <t>Hsp90aa1 ENSMUSG00000021270 Hsp90ab1 ENSMUSG00000023944</t>
  </si>
  <si>
    <t xml:space="preserve">HSP90AA1 (ENSG00000080824) HSP90AB1 (ENSG00000096384)
</t>
  </si>
  <si>
    <t>CG13369 (FBgn0025640), CG17010 (FBgn0032424)</t>
  </si>
  <si>
    <t>F07A11.5 (WBGene00008548)</t>
  </si>
  <si>
    <t>RBKS (ENSG00000171174)</t>
  </si>
  <si>
    <t xml:space="preserve"> ✓</t>
  </si>
  <si>
    <t>n/a Pseudogene</t>
  </si>
  <si>
    <t>nf</t>
  </si>
  <si>
    <t>ZP domain-containing protein</t>
  </si>
  <si>
    <t>CG12446 (FBgn0031201) CG7384 (FBgn0032262) CG34109 (FBgn0083945)</t>
  </si>
  <si>
    <t>fu12 (FBgn0026718) CG3812 (FBgn0030421)</t>
  </si>
  <si>
    <t>acl-1 WBGene00010339</t>
  </si>
  <si>
    <t>Agpat1 (ENSMUSG00000034254) Agpat2 (ENSMUSG00000026922)</t>
  </si>
  <si>
    <t>AGPAT1 (ENSG00000204310) AGPAT2 (ENSG00000169692)</t>
  </si>
  <si>
    <t>hsp-60 WBGene00002025</t>
  </si>
  <si>
    <t>Hspd1 (ENSMUSG00000025980)</t>
  </si>
  <si>
    <t>HSPD1 (ENSG00000144381)</t>
  </si>
  <si>
    <t xml:space="preserve"> ✓ (NimC2)</t>
  </si>
  <si>
    <t>fbn-1 (WBGene00022816)</t>
  </si>
  <si>
    <t xml:space="preserve"> ✓ (Dll1 ENSMUSG00000014773,Jag1ENSMUSG00000027276)</t>
  </si>
  <si>
    <t xml:space="preserve">  ✓ DLL1 (ENSG00000198719) JAG1 (ENSG00000101384)</t>
  </si>
  <si>
    <t>sir-2.4 (WBGene00004803)</t>
  </si>
  <si>
    <t>Sirt6 (ENSMUSG00000034748)</t>
  </si>
  <si>
    <t>SIRT6 (ENSG00000077463)</t>
  </si>
  <si>
    <t>DUF862 domain-containing protein</t>
  </si>
  <si>
    <t>CG12231 (FBgn0031026)</t>
  </si>
  <si>
    <t>F36D4.5 (WBGene00018090)</t>
  </si>
  <si>
    <t>Kidins220 ENSMUSG00000036333</t>
  </si>
  <si>
    <t>KIDINS220 ENSG00000134313</t>
  </si>
  <si>
    <t>cth-1 WBGene00009048 cth-2 WBGene00022856</t>
  </si>
  <si>
    <t>CTH ENSG00000116761</t>
  </si>
  <si>
    <t>CG14868 FBgn0038330</t>
  </si>
  <si>
    <t>ccdc-149 WBGene00009258</t>
  </si>
  <si>
    <t>Ccdc149 ENSMUSG00000045790</t>
  </si>
  <si>
    <t>CCDC149 ENSG00000181982</t>
  </si>
  <si>
    <t>n/a/</t>
  </si>
  <si>
    <t>GlcAT-I (FBgn0066114)</t>
  </si>
  <si>
    <t>B3GAT3 (ENSG00000149541)</t>
  </si>
  <si>
    <t>lin-46 WBGene00003031</t>
  </si>
  <si>
    <t>GPHN ENSG00000171723</t>
  </si>
  <si>
    <t>map-1 WBGene00003129</t>
  </si>
  <si>
    <t>METAP1 ENSG00000164024</t>
  </si>
  <si>
    <t xml:space="preserve"> dhs-27 WBGene00000990</t>
  </si>
  <si>
    <t>Hsdl1 ENSMUSG00000034189</t>
  </si>
  <si>
    <t xml:space="preserve"> HSDL1 ENSG00000103160</t>
  </si>
  <si>
    <t>CG18304 FBgn0031869</t>
  </si>
  <si>
    <t>HMG box domain-containing protein</t>
  </si>
  <si>
    <t>Sox102F FBgn0039938</t>
  </si>
  <si>
    <t>egl-13 WBGene00001182</t>
  </si>
  <si>
    <t>AdSS FBgn0027493</t>
  </si>
  <si>
    <t>adss-1 WBGene00016509</t>
  </si>
  <si>
    <t xml:space="preserve">Adss ENSMUSG00000015961 Adssl1 ENSMUSG00000011148
</t>
  </si>
  <si>
    <t>ADSS ENSG00000035687 ADSSL1 ENSG00000185100</t>
  </si>
  <si>
    <t>mfr FBgn0266757</t>
  </si>
  <si>
    <t>FucTA (FBgn0036485)</t>
  </si>
  <si>
    <t>EndoGI FBgn0028515</t>
  </si>
  <si>
    <t>cku-80 WBGene00000520</t>
  </si>
  <si>
    <t>Xrcc5 ENSMUSG00000026187</t>
  </si>
  <si>
    <t>XRCC5 ENSG00000079246</t>
  </si>
  <si>
    <t>car FBgn0000257</t>
  </si>
  <si>
    <t>vps-33.1 WBGene00015130</t>
  </si>
  <si>
    <t>Vps33a ENSMUSG00000029434</t>
  </si>
  <si>
    <t>VPS33A ENSG00000139719 AC048338.1 ENSG00000256861</t>
  </si>
  <si>
    <t>MTMR14 ENSG00000163719</t>
  </si>
  <si>
    <t>CG4483 FBgn0035970 CG5196 FBgn0038039</t>
  </si>
  <si>
    <t>dhhc-1 WBGene00008606</t>
  </si>
  <si>
    <t>Zdhhc6 ENSMUSG00000024982</t>
  </si>
  <si>
    <t>ZDHHC6 ENSG00000023041</t>
  </si>
  <si>
    <t>CG7718 FBgn0038649</t>
  </si>
  <si>
    <t>pgs-1 WBGene00021677</t>
  </si>
  <si>
    <t>Pgs1 ENSMUSG00000017715</t>
  </si>
  <si>
    <t>PGS1 ENSG00000087157</t>
  </si>
  <si>
    <t>ValRS FBgn0027079</t>
  </si>
  <si>
    <t>T28D6.7 WBGene00012127</t>
  </si>
  <si>
    <t>✓ Stard10 ENSMUSG00000030688</t>
  </si>
  <si>
    <t>✓ STARD10 ENSG00000214530</t>
  </si>
  <si>
    <t>spsb-1 spsb-2 fsn-1</t>
  </si>
  <si>
    <t>Spsb3 ENSMUSG00000024160</t>
  </si>
  <si>
    <t>SPSB3 ENSG00000162032</t>
  </si>
  <si>
    <t>CG7382 FBgn0031708</t>
  </si>
  <si>
    <t>F56B3.11 WBGene00018934</t>
  </si>
  <si>
    <t>Timm21 ENSMUSG00000024645</t>
  </si>
  <si>
    <t>TIMM21 ENSG00000075336</t>
  </si>
  <si>
    <t>CG12863 (FBgn0033948)</t>
  </si>
  <si>
    <t>F33A8.4 (WBGene00009352)</t>
  </si>
  <si>
    <t>Zcchc4 (NSMUSG00000029179)</t>
  </si>
  <si>
    <t>ZCCHC4 (ENSG00000168228)</t>
  </si>
  <si>
    <t>rcan-1 WBGene00004321</t>
  </si>
  <si>
    <t>Rcan1 ENSMUSG00000022951</t>
  </si>
  <si>
    <t>RCAN1-3 ENSG00000159200</t>
  </si>
  <si>
    <t>gammaSnap1 FBgn0028552 gammaSnap2 FBgn0266721</t>
  </si>
  <si>
    <t>Y59A8B.8 WBGene00013345 Y59A8B.25 WBGene00044794</t>
  </si>
  <si>
    <t>NAPG ENSG00000134265</t>
  </si>
  <si>
    <t>Slc39a7 ENSMUSG00000024327</t>
  </si>
  <si>
    <t>SLC39A7 ENSG00000112473</t>
  </si>
  <si>
    <t>Mics1 FBgn0037506</t>
  </si>
  <si>
    <t>K11H12.8 WBGene00019664</t>
  </si>
  <si>
    <t>Ghitm ENSMUSG00000041028</t>
  </si>
  <si>
    <t>GHITM ENSG00000165678</t>
  </si>
  <si>
    <t>CG1968 FBgn0033401</t>
  </si>
  <si>
    <t>cogc-6 WBGene00019481</t>
  </si>
  <si>
    <t>Cog6 ENSMUSG00000027742</t>
  </si>
  <si>
    <t>COG6 ENSG00000133103</t>
  </si>
  <si>
    <t>Cep120 ENSMUSG00000048799</t>
  </si>
  <si>
    <t>CEP120 ENSG00000168944</t>
  </si>
  <si>
    <t>CG30116 FBgn0028496</t>
  </si>
  <si>
    <t>Ttc41 ENSMUSG00000044937</t>
  </si>
  <si>
    <t>bel (FBgn0263231)</t>
  </si>
  <si>
    <t>Sec10 FBgn0266673</t>
  </si>
  <si>
    <t>sec-10 WBGene00016376</t>
  </si>
  <si>
    <t>Exoc5 ENSMUSG00000061244</t>
  </si>
  <si>
    <t>EXOC5 ENSG00000070367</t>
  </si>
  <si>
    <t>spp-10 WBGene00004995</t>
  </si>
  <si>
    <t>Sap-r FBgn0000416</t>
  </si>
  <si>
    <t>Psapl1 ENSMUSG00000043430 Sftpb ENSMUSG00000056370</t>
  </si>
  <si>
    <t>PSAPL1 ENSG00000178597 SFTPB ENSG00000168878</t>
  </si>
  <si>
    <t>Marcal1 FBgn0031655</t>
  </si>
  <si>
    <t>smrc-1 WBGene00015806</t>
  </si>
  <si>
    <t>Cux2 ENSMUSG00000042589</t>
  </si>
  <si>
    <t>CUX2 ENSG00000111249</t>
  </si>
  <si>
    <t>C2 domain-containing protein</t>
  </si>
  <si>
    <t>dpf-5 WBGene00001058</t>
  </si>
  <si>
    <t>Apeh ENSMUSG00000032590</t>
  </si>
  <si>
    <t>APEH ENSG00000164062</t>
  </si>
  <si>
    <t>dhhc-4 WBGene00014075</t>
  </si>
  <si>
    <t>Zdhhc21 ENSMUSG00000028403 Zdhhc25 ENSMUSG00000054117</t>
  </si>
  <si>
    <t>Got1 FBgn0001124</t>
  </si>
  <si>
    <t>got-1.2 WBGene00020146</t>
  </si>
  <si>
    <t>Got1 ENSMUSG00000025190 Got1l1 ENSMUSG00000039720</t>
  </si>
  <si>
    <t>GOT1 ENSG00000120053 GOT1L1 ENSG00000169154</t>
  </si>
  <si>
    <t>CG30291 FBgn0050291</t>
  </si>
  <si>
    <t>cdkr-3 WBGene00013765</t>
  </si>
  <si>
    <t>Cdk5rap3 ENSMUSG00000018669</t>
  </si>
  <si>
    <t>CDK5RAP3 ENSG00000108465</t>
  </si>
  <si>
    <t>CG8270 (FBgn0035703)</t>
  </si>
  <si>
    <t>Y50D4A.4 (WBGene00021738)</t>
  </si>
  <si>
    <t>Rmc1 (ENSMUSG00000024410)</t>
  </si>
  <si>
    <t>RMC1 (ENSG00000141452)</t>
  </si>
  <si>
    <t>COQ9 ENSG00000088682</t>
  </si>
  <si>
    <t>dhs-27WBGene00000990</t>
  </si>
  <si>
    <t>HSDL1 ENSG00000103160</t>
  </si>
  <si>
    <t>TEDDM1 ENSG00000203730 TMEM45A ENSG00000181458</t>
  </si>
  <si>
    <t>Ddx5 ENSMUSG00000020719</t>
  </si>
  <si>
    <t>DDX5 ENSG00000108654</t>
  </si>
  <si>
    <t>n/a/ no orthologs</t>
  </si>
  <si>
    <t>Putative surface protein PspC</t>
  </si>
  <si>
    <t>Cdlc2 FBgn0026141 ctp FBgn0011760</t>
  </si>
  <si>
    <t>dlc-1 WBGene00001005</t>
  </si>
  <si>
    <t>Dynll2 ENSMUSG00000020483</t>
  </si>
  <si>
    <t>DYNLL2 ENSG00000264364</t>
  </si>
  <si>
    <t>HIST2H4B ENSG00000270276</t>
  </si>
  <si>
    <t>Ccnd2 ENSMUSG00000000184</t>
  </si>
  <si>
    <t>CCND2 ENSG00000118971 AC008012.1 ENSG00000285901</t>
  </si>
  <si>
    <t>Atg18a FBgn0035850</t>
  </si>
  <si>
    <t>atg-18 WBGene00018294</t>
  </si>
  <si>
    <t>WIPI2 ENSG00000157954</t>
  </si>
  <si>
    <t xml:space="preserve">n/a/ </t>
  </si>
  <si>
    <t>manf-1 WBGene00021888</t>
  </si>
  <si>
    <t>Manf ENSMUSG00000032575 Cdnf ENSMUSG00000039496</t>
  </si>
  <si>
    <t>MANF ENSG00000145050 CDNF ENSG00000185267</t>
  </si>
  <si>
    <t xml:space="preserve"> ✓ x12</t>
  </si>
  <si>
    <t xml:space="preserve"> ✓ x11</t>
  </si>
  <si>
    <t>CG8950 (FBgn0034186)</t>
  </si>
  <si>
    <t>tftc-3 (WBGene00014114)</t>
  </si>
  <si>
    <t>Gtf3c3 (ENSMUSG00000041303)</t>
  </si>
  <si>
    <t>scl-23 WBGene00015246</t>
  </si>
  <si>
    <t>DUF2428 domain-containing protein</t>
  </si>
  <si>
    <t>THADA FBgn0031077</t>
  </si>
  <si>
    <t xml:space="preserve"> x</t>
  </si>
  <si>
    <t>Y92H12A.5 WBGene00022361</t>
  </si>
  <si>
    <t>THADA ENSG00000115970</t>
  </si>
  <si>
    <t>p23 FBgn0037728</t>
  </si>
  <si>
    <t>daf-41 WBGene00022599</t>
  </si>
  <si>
    <t>Ptges3 ENSMUSG00000071072 Ptges3l ENSMUSG00000097487</t>
  </si>
  <si>
    <t>PTGES3 ENSG00000110958 PTGES3L ENSG00000267060</t>
  </si>
  <si>
    <t xml:space="preserve">drosha FBgn0026722
</t>
  </si>
  <si>
    <t>drsh-1 WBGene00009163</t>
  </si>
  <si>
    <t>DROSHA ENSG00000113360</t>
  </si>
  <si>
    <t>CG14238 FBgn0039429</t>
  </si>
  <si>
    <t>Y119C1B.3 WBGene00022469</t>
  </si>
  <si>
    <t>Tmem26 ENSMUSG00000060044</t>
  </si>
  <si>
    <t>TMEM26 ENSG00000196932</t>
  </si>
  <si>
    <t>gkt FBgn0260817</t>
  </si>
  <si>
    <t>tdpo-1 WBGene00018678</t>
  </si>
  <si>
    <t>Tdp1 ENSMUSG00000021177</t>
  </si>
  <si>
    <t>TDP1 ENSG00000042088</t>
  </si>
  <si>
    <t>Irbp FBgn0011774</t>
  </si>
  <si>
    <t>cku-70 WBGene00000519</t>
  </si>
  <si>
    <t>Xrcc6 ENSMUSG00000022471</t>
  </si>
  <si>
    <t>XRCC6 ENSG00000196419</t>
  </si>
  <si>
    <t>CG3198 FBgn0029887</t>
  </si>
  <si>
    <t>Luc7l3 ENSMUSG00000020863</t>
  </si>
  <si>
    <t>LUC7L3 ENSG00000108848</t>
  </si>
  <si>
    <t>CG17122 FBgn0036962 GYS2 ENSG00000111713</t>
  </si>
  <si>
    <t>Cfap157 ENSMUSG00000038987</t>
  </si>
  <si>
    <t>CFAP157 ENSG00000160401</t>
  </si>
  <si>
    <t>meigo FBgn0250820</t>
  </si>
  <si>
    <t>hut-1 WBGene00013740</t>
  </si>
  <si>
    <t>SLC35B1 ENSG00000121073</t>
  </si>
  <si>
    <t>gsy-1 WBGene00001793</t>
  </si>
  <si>
    <t>Gys1 ENSMUSG00000003865 Gys2 ENSMUSG00000030244</t>
  </si>
  <si>
    <t>GYS1 ENSG00000104812 GYS2 ENSG00000111713</t>
  </si>
  <si>
    <t>Smr domain-containing protein</t>
  </si>
  <si>
    <t>CG7139 	
FBgn0027532</t>
  </si>
  <si>
    <t>N4bp2l1 ENSMUSG00000041132</t>
  </si>
  <si>
    <t>N4BP2L1 ENSG00000139597</t>
  </si>
  <si>
    <t>cosa-1 WBGene00022172</t>
  </si>
  <si>
    <t>CNTD1 ENSG00000176563</t>
  </si>
  <si>
    <t>RRM domain-containing protein</t>
  </si>
  <si>
    <t>Acn FBgn0263198</t>
  </si>
  <si>
    <t>acin-1 WBGene00016601</t>
  </si>
  <si>
    <t>Acin1</t>
  </si>
  <si>
    <t>ACIN1</t>
  </si>
  <si>
    <t>WD_REPEATS_REGION domain-containing protein</t>
  </si>
  <si>
    <t>CG5114 FBgn0036460</t>
  </si>
  <si>
    <t>Y111B2A.12 WBGene00013735</t>
  </si>
  <si>
    <t>Nwd2</t>
  </si>
  <si>
    <t>NWD2</t>
  </si>
  <si>
    <t>CtsB1</t>
  </si>
  <si>
    <t>mle FBgn0002774</t>
  </si>
  <si>
    <t>rha-1 WBGene00004355</t>
  </si>
  <si>
    <t>DHX9 ENSG00000135829</t>
  </si>
  <si>
    <t>CG10602</t>
  </si>
  <si>
    <t>ltah-1.1</t>
  </si>
  <si>
    <t>Lta4h</t>
  </si>
  <si>
    <t>LTA4H</t>
  </si>
  <si>
    <t>SF2</t>
  </si>
  <si>
    <t>rsp-3</t>
  </si>
  <si>
    <t>Rsrp1</t>
  </si>
  <si>
    <t>RSRP1</t>
  </si>
  <si>
    <t>CG10495</t>
  </si>
  <si>
    <t>C45G9.2</t>
  </si>
  <si>
    <t>DUS4L</t>
  </si>
  <si>
    <t>Quiescin q6-related sulfhydryl oxidase</t>
  </si>
  <si>
    <t>T10H10.2</t>
  </si>
  <si>
    <t>Mon1</t>
  </si>
  <si>
    <t>sand-1</t>
  </si>
  <si>
    <t>Mon1a Mon1b</t>
  </si>
  <si>
    <t>MON1A MON1B</t>
  </si>
  <si>
    <t>CG17119</t>
  </si>
  <si>
    <t>ctns-1</t>
  </si>
  <si>
    <t>CTNS</t>
  </si>
  <si>
    <t>PPM-type phosphatase domain-containing protein</t>
  </si>
  <si>
    <t>ppm-1.G</t>
  </si>
  <si>
    <t>✓ 7</t>
  </si>
  <si>
    <t>✓ 8</t>
  </si>
  <si>
    <t>ddi-1</t>
  </si>
  <si>
    <t>Ubac2</t>
  </si>
  <si>
    <t>UBAC2</t>
  </si>
  <si>
    <t>Ankrd42</t>
  </si>
  <si>
    <t>ANKRD42</t>
  </si>
  <si>
    <t>Neos</t>
  </si>
  <si>
    <t>Ncoa5</t>
  </si>
  <si>
    <t>NCOA5</t>
  </si>
  <si>
    <t>gale-1</t>
  </si>
  <si>
    <t>GALE</t>
  </si>
  <si>
    <t>BTB domain-containing protein</t>
  </si>
  <si>
    <t>Ogg1</t>
  </si>
  <si>
    <t>OGG1</t>
  </si>
  <si>
    <t>Cort Cenps</t>
  </si>
  <si>
    <t>CENPS  CORT CENPS-CORT</t>
  </si>
  <si>
    <t>Psi</t>
  </si>
  <si>
    <t>fubl-1</t>
  </si>
  <si>
    <t>RNA cytidine acetyltransferase</t>
  </si>
  <si>
    <t>l(1)G0020</t>
  </si>
  <si>
    <t>nath-10</t>
  </si>
  <si>
    <t>NAT10</t>
  </si>
  <si>
    <t>Tsp66E</t>
  </si>
  <si>
    <t>pie Phf7</t>
  </si>
  <si>
    <t>Phf7 G2e3</t>
  </si>
  <si>
    <t>PHF7 G2E3</t>
  </si>
  <si>
    <t>sfl</t>
  </si>
  <si>
    <t>hst-1</t>
  </si>
  <si>
    <t>l(2)k14505</t>
  </si>
  <si>
    <t>Y116A8C.27</t>
  </si>
  <si>
    <t>Atpaf2</t>
  </si>
  <si>
    <t>ATPAF2</t>
  </si>
  <si>
    <t>Mutyh</t>
  </si>
  <si>
    <t>MUTYH AL451136.1</t>
  </si>
  <si>
    <t>CG8520</t>
  </si>
  <si>
    <t>C30F12.2</t>
  </si>
  <si>
    <t>Afg1l</t>
  </si>
  <si>
    <t>AFG1L</t>
  </si>
  <si>
    <t>ANAPC4_WD40 domain-containing protein</t>
  </si>
  <si>
    <t>Atg7</t>
  </si>
  <si>
    <t>atg-7</t>
  </si>
  <si>
    <t>ATG7</t>
  </si>
  <si>
    <t>TfIIA-L FBgn0011289</t>
  </si>
  <si>
    <t>pqn-51 WBGene00004136</t>
  </si>
  <si>
    <t>GTF2A1 ENSG00000165417</t>
  </si>
  <si>
    <t>scrm-1-4</t>
  </si>
  <si>
    <t>✓ Plscr3-5</t>
  </si>
  <si>
    <t>✓ PLSCR3-5</t>
  </si>
  <si>
    <t>CHHC U11-48K-type domain-containing protein</t>
  </si>
  <si>
    <t>CG18048</t>
  </si>
  <si>
    <t>Y49A3A.3</t>
  </si>
  <si>
    <t>Trmt13</t>
  </si>
  <si>
    <t>TRMT13</t>
  </si>
  <si>
    <t>mmy</t>
  </si>
  <si>
    <t>C36A4.4</t>
  </si>
  <si>
    <t>Uap1 Uap1l1</t>
  </si>
  <si>
    <t>UAP1 UAP1L1</t>
  </si>
  <si>
    <t>Elp2</t>
  </si>
  <si>
    <t>elpc-2</t>
  </si>
  <si>
    <t>ELP2</t>
  </si>
  <si>
    <t>erm-1</t>
  </si>
  <si>
    <t>F17E5.2</t>
  </si>
  <si>
    <t>CMP/dCMP-type deaminase domain-containing protein</t>
  </si>
  <si>
    <t>CG10927</t>
  </si>
  <si>
    <t>Y47D3A.14</t>
  </si>
  <si>
    <t>Adat3 Gm49322</t>
  </si>
  <si>
    <t>ADAT3</t>
  </si>
  <si>
    <t>CysRS</t>
  </si>
  <si>
    <t>cars-1</t>
  </si>
  <si>
    <t>Cars</t>
  </si>
  <si>
    <t>CARS</t>
  </si>
  <si>
    <t>coq-6</t>
  </si>
  <si>
    <t>Coq6 ENSMUSG00000021235</t>
  </si>
  <si>
    <t>COQ6</t>
  </si>
  <si>
    <t>STUB1</t>
  </si>
  <si>
    <t>chn-1</t>
  </si>
  <si>
    <t>chaf-1</t>
  </si>
  <si>
    <t>Chaf1a</t>
  </si>
  <si>
    <t>CHAF1A</t>
  </si>
  <si>
    <t>CG2685</t>
  </si>
  <si>
    <t>F33H1.3</t>
  </si>
  <si>
    <t>Cdc5</t>
  </si>
  <si>
    <t>cdc-5L</t>
  </si>
  <si>
    <t>CDC5L</t>
  </si>
  <si>
    <t>MetRS</t>
  </si>
  <si>
    <t>mars-1</t>
  </si>
  <si>
    <t>Mars</t>
  </si>
  <si>
    <t>MARS</t>
  </si>
  <si>
    <t>Sps2</t>
  </si>
  <si>
    <t>seld-1</t>
  </si>
  <si>
    <t>Sephs1 Sephs2</t>
  </si>
  <si>
    <t>SEPHS1  SEPHS2</t>
  </si>
  <si>
    <t>CG2931</t>
  </si>
  <si>
    <t>rbm-42</t>
  </si>
  <si>
    <t>Tpc1 Tpc2</t>
  </si>
  <si>
    <t>hpo-12</t>
  </si>
  <si>
    <t>Slc25a19</t>
  </si>
  <si>
    <t>SLC25A19</t>
  </si>
  <si>
    <t>male head only</t>
  </si>
  <si>
    <t>Putative oxalate:formate antiporter</t>
  </si>
  <si>
    <t>iPLA2-VIA</t>
  </si>
  <si>
    <t>ipla-7</t>
  </si>
  <si>
    <t>CG11377</t>
  </si>
  <si>
    <t xml:space="preserve"> ✓ crld-1 txt-5 egas-4</t>
  </si>
  <si>
    <r>
      <rPr>
        <b/>
        <sz val="12"/>
        <color theme="1"/>
        <rFont val="Times New Roman"/>
        <family val="1"/>
      </rPr>
      <t>Supplementary table 5</t>
    </r>
    <r>
      <rPr>
        <sz val="12"/>
        <color theme="1"/>
        <rFont val="Times New Roman"/>
        <family val="1"/>
      </rPr>
      <t xml:space="preserve">: Orthologs of </t>
    </r>
    <r>
      <rPr>
        <i/>
        <sz val="12"/>
        <color theme="1"/>
        <rFont val="Times New Roman"/>
        <family val="1"/>
      </rPr>
      <t xml:space="preserve">Schistosoma mansoni </t>
    </r>
    <r>
      <rPr>
        <sz val="12"/>
        <color theme="1"/>
        <rFont val="Times New Roman"/>
        <family val="1"/>
      </rPr>
      <t>diel genes taken from WormBaseParasite. X= no ortholog found,  ✓ many orthologs found. Yellow box = ortholog has 24hr periodicity</t>
    </r>
  </si>
  <si>
    <t>Peptidylprolyl isomerase</t>
  </si>
  <si>
    <t>FKBP-type peptidylprolyl isomerase (PPIase)</t>
  </si>
  <si>
    <t>Heat shock protein 70 (Hsp70)-4</t>
  </si>
  <si>
    <t>Putative gtp-binding protein rit</t>
  </si>
  <si>
    <t>Aldehyde dehydrogenase</t>
  </si>
  <si>
    <t>Putative regulator of G protein signaling 17, 19, 20 (Rgs17, 19, 20)</t>
  </si>
  <si>
    <t>Putative hsp40, subfamily A, members 1,2,4</t>
  </si>
  <si>
    <t>C2H2-type domain-containing protein/ VEZF1/Protein suppressor of hairy wing</t>
  </si>
  <si>
    <t>Aha1_N domain-containing protein/ Activator of 90 kDa heat shock protein ATPase homolog 1</t>
  </si>
  <si>
    <t>multifunctional cyclin-dependent kinase-related/ Glycerophosphocholine_phosphodiesterase_GPCPD1</t>
  </si>
  <si>
    <t>UBIQUITIN_CONJUGAT_2 domain-containing proteinAKT-interacting protein</t>
  </si>
  <si>
    <t>malate dehydrogenase</t>
  </si>
  <si>
    <t>malate dehydrogenase/ Malate/(S)-sulfolactate dehydrogenase</t>
  </si>
  <si>
    <t xml:space="preserve"> mitochondrial carrier </t>
  </si>
  <si>
    <t>mitochondrial carrier </t>
  </si>
  <si>
    <t>KH domain-containing protein/ Heterogeneous nuclear ribonucleoprotein K </t>
  </si>
  <si>
    <t>Hsp90 co-chaperone Cdc37-related</t>
  </si>
  <si>
    <t xml:space="preserve">Putative heat shock protein 70 (Hsp70) </t>
  </si>
  <si>
    <t xml:space="preserve">ZP domain-containing protein </t>
  </si>
  <si>
    <t>DUF862 domain-containing protein/ Desumoylating isopeptidase 2</t>
  </si>
  <si>
    <t xml:space="preserve"> Smp_045400 and C.elegans odr-4  (Y102E9.1a in WormBase) are each other's reciprocal best blastp hits.</t>
  </si>
  <si>
    <t>Notes</t>
  </si>
  <si>
    <t>gene description</t>
  </si>
  <si>
    <t>6XTE Human karyopherin RanBP5 (isoform-1)</t>
  </si>
  <si>
    <t>signal sequence binding, protein import into nucleus, pore complex</t>
  </si>
  <si>
    <t xml:space="preserve">LAG/ Phase (local time) </t>
  </si>
  <si>
    <t>Phase (Zeitgeber time)</t>
  </si>
  <si>
    <t>Female phase (ZT)</t>
  </si>
  <si>
    <t>Male phase (ZT)</t>
  </si>
  <si>
    <t>Male head phase (ZT)</t>
  </si>
  <si>
    <t>0 (16.5)</t>
  </si>
  <si>
    <t>22 (14.5)</t>
  </si>
  <si>
    <t>2 (18.5)</t>
  </si>
  <si>
    <t>10 (2.5)</t>
  </si>
  <si>
    <t>12 (4.5)</t>
  </si>
  <si>
    <t>14 (6.5)</t>
  </si>
  <si>
    <t>8 (0.5)</t>
  </si>
  <si>
    <t>16 (8.5)</t>
  </si>
  <si>
    <t>4 (20.5)</t>
  </si>
  <si>
    <t>18 (10.5)</t>
  </si>
  <si>
    <t>20 (12.5)</t>
  </si>
  <si>
    <r>
      <t>Supplementary table 4.</t>
    </r>
    <r>
      <rPr>
        <sz val="12"/>
        <color theme="1"/>
        <rFont val="Calibri"/>
        <family val="2"/>
        <scheme val="minor"/>
      </rPr>
      <t xml:space="preserve"> All genes cycling with ~24hr periodicity (diel genes) from the three datasets, JTK  BH.Q &lt;0.01</t>
    </r>
    <r>
      <rPr>
        <b/>
        <sz val="12"/>
        <color theme="1"/>
        <rFont val="Calibri"/>
        <family val="2"/>
        <scheme val="minor"/>
      </rPr>
      <t xml:space="preserve">. </t>
    </r>
    <r>
      <rPr>
        <sz val="12"/>
        <color theme="1"/>
        <rFont val="Calibri"/>
        <family val="2"/>
        <scheme val="minor"/>
      </rPr>
      <t>Phase = local time, with Zeitgeber time in brackets. Diel orthologs with other Metazoa include diel and circadian genes.</t>
    </r>
  </si>
  <si>
    <t>endopeptidase inhibitor activity, complement activation, extracellular space</t>
  </si>
  <si>
    <t xml:space="preserve">0.89 (1st 1,200 aa), </t>
  </si>
  <si>
    <t>6UM1 M-6-P/IGFII Receptor (Bos taurus)</t>
  </si>
  <si>
    <t>phase (local time)</t>
  </si>
  <si>
    <t>Phase (local time)</t>
  </si>
  <si>
    <t>phase zeitgeber time)</t>
  </si>
  <si>
    <t>14.5/18.5</t>
  </si>
  <si>
    <t>4.5/2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3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00B0F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rgb="FFFF0000"/>
      <name val="Calibri Bold"/>
      <charset val="134"/>
    </font>
    <font>
      <sz val="12"/>
      <name val="Calibri"/>
      <family val="2"/>
      <scheme val="minor"/>
    </font>
    <font>
      <b/>
      <sz val="12"/>
      <color theme="1"/>
      <name val="Calibri Bold"/>
      <charset val="134"/>
    </font>
    <font>
      <b/>
      <sz val="12"/>
      <color theme="4"/>
      <name val="Calibri Bold"/>
      <charset val="134"/>
    </font>
    <font>
      <b/>
      <sz val="12"/>
      <color rgb="FF00B0F0"/>
      <name val="Calibri Bold"/>
      <charset val="134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rgb="FFFF0000"/>
      <name val="Calibri Bold"/>
      <charset val="134"/>
    </font>
    <font>
      <b/>
      <sz val="11"/>
      <color rgb="FF000000"/>
      <name val="Arial"/>
      <family val="2"/>
    </font>
    <font>
      <b/>
      <sz val="11"/>
      <color theme="4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rgb="FFFF0000"/>
      <name val="Arial"/>
      <family val="2"/>
    </font>
    <font>
      <b/>
      <sz val="11"/>
      <color rgb="FF7030A0"/>
      <name val="Arial"/>
      <family val="2"/>
    </font>
    <font>
      <b/>
      <sz val="12"/>
      <color rgb="FF000000"/>
      <name val="Calibri Light"/>
      <family val="2"/>
      <scheme val="major"/>
    </font>
    <font>
      <sz val="12"/>
      <color rgb="FF000000"/>
      <name val="Calibri Light"/>
      <family val="2"/>
      <scheme val="major"/>
    </font>
    <font>
      <i/>
      <sz val="12"/>
      <color rgb="FF000000"/>
      <name val="Calibri Light"/>
      <family val="2"/>
      <scheme val="maj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 Bold"/>
    </font>
    <font>
      <sz val="12"/>
      <color rgb="FF2C3E50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3"/>
      <color rgb="FF333333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rgb="FF7030A0"/>
      <name val="Calibri"/>
      <family val="2"/>
      <scheme val="minor"/>
    </font>
    <font>
      <sz val="12"/>
      <color rgb="FF2C3E50"/>
      <name val="Arial"/>
      <family val="2"/>
    </font>
    <font>
      <u/>
      <sz val="12"/>
      <color theme="10"/>
      <name val="Calibri"/>
      <family val="2"/>
      <scheme val="minor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13"/>
      <color rgb="FF000000"/>
      <name val="Times New Roman"/>
      <family val="1"/>
    </font>
    <font>
      <sz val="13"/>
      <color rgb="FF333333"/>
      <name val="Times New Roman"/>
      <family val="1"/>
    </font>
    <font>
      <sz val="13"/>
      <color rgb="FF000000"/>
      <name val="Helvetica"/>
      <family val="2"/>
    </font>
    <font>
      <sz val="12"/>
      <color theme="10"/>
      <name val="Times New Roman"/>
      <family val="1"/>
    </font>
    <font>
      <b/>
      <sz val="12"/>
      <color rgb="FF000000"/>
      <name val="Times New Roman"/>
      <family val="1"/>
    </font>
  </fonts>
  <fills count="2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DDFF"/>
        <bgColor indexed="64"/>
      </patternFill>
    </fill>
    <fill>
      <patternFill patternType="solid">
        <fgColor rgb="FFFF8E84"/>
        <bgColor indexed="64"/>
      </patternFill>
    </fill>
    <fill>
      <patternFill patternType="solid">
        <fgColor rgb="FFD4A8FF"/>
        <bgColor indexed="64"/>
      </patternFill>
    </fill>
    <fill>
      <patternFill patternType="solid">
        <fgColor rgb="FFCE9973"/>
        <bgColor indexed="64"/>
      </patternFill>
    </fill>
    <fill>
      <patternFill patternType="solid">
        <fgColor rgb="FFA9FFFB"/>
        <bgColor indexed="64"/>
      </patternFill>
    </fill>
    <fill>
      <patternFill patternType="solid">
        <fgColor rgb="FFFFD8C7"/>
        <bgColor indexed="64"/>
      </patternFill>
    </fill>
    <fill>
      <patternFill patternType="solid">
        <fgColor rgb="FFF1D2FF"/>
        <bgColor indexed="64"/>
      </patternFill>
    </fill>
    <fill>
      <patternFill patternType="solid">
        <fgColor rgb="FFFFCDDC"/>
        <bgColor indexed="64"/>
      </patternFill>
    </fill>
    <fill>
      <patternFill patternType="solid">
        <fgColor rgb="FFD4F7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E5D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rgb="FF000000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11" fillId="0" borderId="0"/>
    <xf numFmtId="0" fontId="44" fillId="0" borderId="0" applyNumberFormat="0" applyFill="0" applyBorder="0" applyAlignment="0" applyProtection="0"/>
  </cellStyleXfs>
  <cellXfs count="340">
    <xf numFmtId="0" fontId="0" fillId="0" borderId="0" xfId="0"/>
    <xf numFmtId="11" fontId="0" fillId="0" borderId="0" xfId="0" applyNumberFormat="1"/>
    <xf numFmtId="0" fontId="0" fillId="0" borderId="0" xfId="0" applyFont="1"/>
    <xf numFmtId="0" fontId="3" fillId="0" borderId="0" xfId="0" applyFont="1"/>
    <xf numFmtId="0" fontId="0" fillId="0" borderId="0" xfId="0" applyBorder="1"/>
    <xf numFmtId="0" fontId="2" fillId="0" borderId="0" xfId="0" applyFont="1"/>
    <xf numFmtId="0" fontId="2" fillId="0" borderId="0" xfId="0" applyFont="1" applyBorder="1"/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Font="1" applyAlignment="1">
      <alignment horizontal="left" readingOrder="1"/>
    </xf>
    <xf numFmtId="0" fontId="0" fillId="0" borderId="0" xfId="0" applyBorder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/>
    <xf numFmtId="0" fontId="0" fillId="0" borderId="0" xfId="0" applyFill="1" applyBorder="1" applyAlignment="1">
      <alignment horizontal="right"/>
    </xf>
    <xf numFmtId="0" fontId="0" fillId="0" borderId="3" xfId="0" applyBorder="1"/>
    <xf numFmtId="0" fontId="0" fillId="0" borderId="4" xfId="0" applyBorder="1"/>
    <xf numFmtId="0" fontId="0" fillId="0" borderId="6" xfId="0" applyFont="1" applyBorder="1" applyAlignment="1">
      <alignment horizontal="right"/>
    </xf>
    <xf numFmtId="0" fontId="0" fillId="0" borderId="6" xfId="0" applyBorder="1"/>
    <xf numFmtId="0" fontId="0" fillId="0" borderId="5" xfId="0" applyFont="1" applyBorder="1" applyAlignment="1">
      <alignment horizontal="right"/>
    </xf>
    <xf numFmtId="0" fontId="0" fillId="0" borderId="8" xfId="0" applyBorder="1"/>
    <xf numFmtId="0" fontId="0" fillId="0" borderId="8" xfId="0" applyFont="1" applyBorder="1"/>
    <xf numFmtId="0" fontId="0" fillId="0" borderId="0" xfId="0" applyFont="1" applyAlignment="1">
      <alignment horizontal="right"/>
    </xf>
    <xf numFmtId="0" fontId="0" fillId="0" borderId="2" xfId="0" applyFont="1" applyBorder="1" applyAlignment="1">
      <alignment horizontal="right"/>
    </xf>
    <xf numFmtId="0" fontId="0" fillId="0" borderId="2" xfId="0" applyFont="1" applyFill="1" applyBorder="1"/>
    <xf numFmtId="0" fontId="0" fillId="0" borderId="5" xfId="0" applyFont="1" applyFill="1" applyBorder="1"/>
    <xf numFmtId="0" fontId="0" fillId="0" borderId="9" xfId="0" applyBorder="1"/>
    <xf numFmtId="0" fontId="1" fillId="0" borderId="0" xfId="0" applyFont="1"/>
    <xf numFmtId="0" fontId="2" fillId="0" borderId="2" xfId="0" applyFont="1" applyBorder="1"/>
    <xf numFmtId="0" fontId="2" fillId="0" borderId="3" xfId="0" applyFont="1" applyBorder="1"/>
    <xf numFmtId="11" fontId="0" fillId="0" borderId="0" xfId="0" applyNumberFormat="1" applyBorder="1"/>
    <xf numFmtId="0" fontId="0" fillId="0" borderId="5" xfId="0" applyFont="1" applyBorder="1"/>
    <xf numFmtId="0" fontId="0" fillId="0" borderId="7" xfId="0" applyFont="1" applyBorder="1"/>
    <xf numFmtId="0" fontId="6" fillId="0" borderId="0" xfId="0" applyFont="1"/>
    <xf numFmtId="0" fontId="7" fillId="0" borderId="0" xfId="0" applyFont="1"/>
    <xf numFmtId="0" fontId="2" fillId="0" borderId="4" xfId="0" applyFont="1" applyBorder="1"/>
    <xf numFmtId="0" fontId="0" fillId="0" borderId="3" xfId="0" applyFont="1" applyBorder="1"/>
    <xf numFmtId="0" fontId="2" fillId="0" borderId="0" xfId="0" applyFont="1" applyAlignment="1">
      <alignment horizontal="right"/>
    </xf>
    <xf numFmtId="0" fontId="11" fillId="0" borderId="0" xfId="0" applyFont="1" applyFill="1" applyAlignment="1"/>
    <xf numFmtId="0" fontId="13" fillId="0" borderId="0" xfId="0" applyFont="1" applyFill="1" applyAlignment="1"/>
    <xf numFmtId="0" fontId="11" fillId="3" borderId="12" xfId="0" applyFont="1" applyFill="1" applyBorder="1" applyAlignment="1">
      <alignment horizontal="center"/>
    </xf>
    <xf numFmtId="0" fontId="11" fillId="6" borderId="1" xfId="0" applyFont="1" applyFill="1" applyBorder="1" applyAlignment="1"/>
    <xf numFmtId="0" fontId="11" fillId="6" borderId="0" xfId="0" applyFont="1" applyFill="1" applyAlignment="1"/>
    <xf numFmtId="0" fontId="11" fillId="6" borderId="6" xfId="0" applyFont="1" applyFill="1" applyBorder="1" applyAlignment="1"/>
    <xf numFmtId="0" fontId="11" fillId="3" borderId="0" xfId="0" applyFont="1" applyFill="1" applyAlignment="1"/>
    <xf numFmtId="0" fontId="11" fillId="6" borderId="5" xfId="0" applyFont="1" applyFill="1" applyBorder="1" applyAlignment="1"/>
    <xf numFmtId="0" fontId="11" fillId="6" borderId="0" xfId="0" applyFont="1" applyFill="1" applyBorder="1" applyAlignment="1"/>
    <xf numFmtId="0" fontId="11" fillId="0" borderId="5" xfId="0" applyFont="1" applyFill="1" applyBorder="1" applyAlignment="1"/>
    <xf numFmtId="0" fontId="11" fillId="0" borderId="6" xfId="0" applyFont="1" applyFill="1" applyBorder="1" applyAlignment="1"/>
    <xf numFmtId="11" fontId="11" fillId="0" borderId="0" xfId="0" applyNumberFormat="1" applyFont="1" applyFill="1" applyBorder="1" applyAlignment="1"/>
    <xf numFmtId="0" fontId="11" fillId="0" borderId="1" xfId="0" applyFont="1" applyFill="1" applyBorder="1" applyAlignment="1"/>
    <xf numFmtId="0" fontId="15" fillId="0" borderId="5" xfId="0" applyFont="1" applyFill="1" applyBorder="1" applyAlignment="1"/>
    <xf numFmtId="0" fontId="11" fillId="0" borderId="0" xfId="0" applyFont="1" applyFill="1" applyBorder="1" applyAlignment="1"/>
    <xf numFmtId="0" fontId="11" fillId="0" borderId="15" xfId="0" applyFont="1" applyFill="1" applyBorder="1" applyAlignment="1"/>
    <xf numFmtId="0" fontId="11" fillId="0" borderId="16" xfId="0" applyFont="1" applyFill="1" applyBorder="1" applyAlignment="1"/>
    <xf numFmtId="0" fontId="11" fillId="0" borderId="17" xfId="0" applyFont="1" applyFill="1" applyBorder="1" applyAlignment="1"/>
    <xf numFmtId="0" fontId="11" fillId="3" borderId="16" xfId="0" applyFont="1" applyFill="1" applyBorder="1" applyAlignment="1"/>
    <xf numFmtId="0" fontId="11" fillId="0" borderId="18" xfId="0" applyFont="1" applyFill="1" applyBorder="1" applyAlignment="1"/>
    <xf numFmtId="0" fontId="11" fillId="3" borderId="0" xfId="0" applyFont="1" applyFill="1" applyBorder="1" applyAlignment="1"/>
    <xf numFmtId="0" fontId="16" fillId="0" borderId="0" xfId="0" applyFont="1" applyFill="1" applyAlignment="1"/>
    <xf numFmtId="0" fontId="11" fillId="0" borderId="11" xfId="0" applyFont="1" applyFill="1" applyBorder="1" applyAlignment="1"/>
    <xf numFmtId="0" fontId="11" fillId="0" borderId="12" xfId="0" applyFont="1" applyFill="1" applyBorder="1" applyAlignment="1"/>
    <xf numFmtId="0" fontId="11" fillId="0" borderId="13" xfId="0" applyFont="1" applyFill="1" applyBorder="1" applyAlignment="1"/>
    <xf numFmtId="0" fontId="11" fillId="3" borderId="12" xfId="0" applyFont="1" applyFill="1" applyBorder="1" applyAlignment="1"/>
    <xf numFmtId="0" fontId="15" fillId="0" borderId="14" xfId="0" applyFont="1" applyFill="1" applyBorder="1" applyAlignment="1"/>
    <xf numFmtId="11" fontId="11" fillId="0" borderId="12" xfId="0" applyNumberFormat="1" applyFont="1" applyFill="1" applyBorder="1" applyAlignment="1"/>
    <xf numFmtId="0" fontId="11" fillId="0" borderId="14" xfId="0" applyFont="1" applyFill="1" applyBorder="1" applyAlignment="1"/>
    <xf numFmtId="0" fontId="2" fillId="0" borderId="5" xfId="0" applyFont="1" applyFill="1" applyBorder="1" applyAlignment="1"/>
    <xf numFmtId="0" fontId="17" fillId="0" borderId="0" xfId="0" applyFont="1" applyFill="1" applyAlignment="1"/>
    <xf numFmtId="0" fontId="18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2" fontId="0" fillId="0" borderId="0" xfId="0" applyNumberFormat="1"/>
    <xf numFmtId="2" fontId="0" fillId="0" borderId="0" xfId="0" applyNumberFormat="1" applyBorder="1"/>
    <xf numFmtId="0" fontId="2" fillId="7" borderId="0" xfId="0" applyFont="1" applyFill="1" applyBorder="1"/>
    <xf numFmtId="0" fontId="2" fillId="8" borderId="0" xfId="0" applyFont="1" applyFill="1"/>
    <xf numFmtId="0" fontId="0" fillId="0" borderId="0" xfId="0" applyBorder="1" applyAlignment="1">
      <alignment horizontal="left"/>
    </xf>
    <xf numFmtId="0" fontId="0" fillId="0" borderId="0" xfId="0" applyAlignment="1">
      <alignment vertical="center"/>
    </xf>
    <xf numFmtId="0" fontId="0" fillId="0" borderId="0" xfId="0" applyFont="1" applyBorder="1" applyAlignment="1">
      <alignment horizontal="right"/>
    </xf>
    <xf numFmtId="0" fontId="2" fillId="2" borderId="0" xfId="0" applyFont="1" applyFill="1" applyAlignment="1">
      <alignment horizontal="right"/>
    </xf>
    <xf numFmtId="0" fontId="0" fillId="0" borderId="6" xfId="0" applyFont="1" applyBorder="1"/>
    <xf numFmtId="0" fontId="0" fillId="0" borderId="0" xfId="0" applyFont="1" applyAlignment="1">
      <alignment vertical="center"/>
    </xf>
    <xf numFmtId="0" fontId="0" fillId="0" borderId="6" xfId="0" applyFont="1" applyFill="1" applyBorder="1" applyAlignment="1"/>
    <xf numFmtId="0" fontId="2" fillId="11" borderId="0" xfId="0" applyFont="1" applyFill="1" applyAlignment="1">
      <alignment horizontal="right"/>
    </xf>
    <xf numFmtId="0" fontId="0" fillId="0" borderId="0" xfId="0" applyFont="1" applyAlignment="1"/>
    <xf numFmtId="0" fontId="2" fillId="11" borderId="2" xfId="0" applyFont="1" applyFill="1" applyBorder="1" applyAlignment="1"/>
    <xf numFmtId="0" fontId="0" fillId="11" borderId="3" xfId="0" applyFill="1" applyBorder="1" applyAlignment="1"/>
    <xf numFmtId="0" fontId="0" fillId="11" borderId="3" xfId="0" applyFill="1" applyBorder="1" applyAlignment="1">
      <alignment vertical="center"/>
    </xf>
    <xf numFmtId="0" fontId="20" fillId="11" borderId="3" xfId="0" applyFont="1" applyFill="1" applyBorder="1" applyAlignment="1">
      <alignment vertical="center"/>
    </xf>
    <xf numFmtId="0" fontId="0" fillId="11" borderId="4" xfId="0" applyFill="1" applyBorder="1" applyAlignment="1">
      <alignment vertical="center"/>
    </xf>
    <xf numFmtId="0" fontId="0" fillId="0" borderId="5" xfId="0" applyBorder="1" applyAlignment="1"/>
    <xf numFmtId="0" fontId="0" fillId="0" borderId="0" xfId="0" applyBorder="1" applyAlignment="1"/>
    <xf numFmtId="0" fontId="23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0" xfId="0" applyFont="1" applyBorder="1" applyAlignment="1"/>
    <xf numFmtId="0" fontId="0" fillId="0" borderId="5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2" fillId="2" borderId="2" xfId="0" applyFont="1" applyFill="1" applyBorder="1" applyAlignment="1"/>
    <xf numFmtId="0" fontId="0" fillId="2" borderId="3" xfId="0" applyFill="1" applyBorder="1" applyAlignment="1">
      <alignment vertical="center"/>
    </xf>
    <xf numFmtId="0" fontId="0" fillId="2" borderId="4" xfId="0" applyFill="1" applyBorder="1" applyAlignment="1">
      <alignment vertical="center"/>
    </xf>
    <xf numFmtId="0" fontId="20" fillId="0" borderId="0" xfId="0" applyFont="1" applyBorder="1" applyAlignment="1">
      <alignment vertical="center"/>
    </xf>
    <xf numFmtId="0" fontId="20" fillId="0" borderId="6" xfId="0" applyFont="1" applyBorder="1" applyAlignment="1">
      <alignment vertical="center"/>
    </xf>
    <xf numFmtId="0" fontId="0" fillId="3" borderId="0" xfId="0" applyFill="1" applyAlignment="1">
      <alignment vertical="center"/>
    </xf>
    <xf numFmtId="0" fontId="18" fillId="0" borderId="0" xfId="0" applyFont="1" applyBorder="1"/>
    <xf numFmtId="0" fontId="18" fillId="0" borderId="0" xfId="0" applyFont="1" applyBorder="1" applyAlignment="1">
      <alignment horizontal="center"/>
    </xf>
    <xf numFmtId="0" fontId="12" fillId="0" borderId="0" xfId="0" applyFont="1" applyBorder="1" applyAlignment="1">
      <alignment vertical="center"/>
    </xf>
    <xf numFmtId="0" fontId="12" fillId="0" borderId="0" xfId="0" applyFont="1" applyBorder="1"/>
    <xf numFmtId="0" fontId="12" fillId="0" borderId="0" xfId="0" applyFont="1" applyBorder="1" applyAlignment="1">
      <alignment horizontal="center"/>
    </xf>
    <xf numFmtId="0" fontId="12" fillId="0" borderId="0" xfId="1" applyFont="1" applyBorder="1" applyAlignment="1">
      <alignment horizontal="center"/>
    </xf>
    <xf numFmtId="0" fontId="12" fillId="0" borderId="0" xfId="1" applyFont="1" applyBorder="1" applyAlignment="1">
      <alignment horizontal="center" vertical="center"/>
    </xf>
    <xf numFmtId="0" fontId="12" fillId="0" borderId="0" xfId="1" applyFont="1" applyBorder="1"/>
    <xf numFmtId="0" fontId="12" fillId="0" borderId="0" xfId="0" applyFont="1" applyFill="1" applyBorder="1" applyAlignment="1">
      <alignment vertical="center"/>
    </xf>
    <xf numFmtId="0" fontId="12" fillId="0" borderId="0" xfId="0" applyFont="1" applyFill="1" applyBorder="1"/>
    <xf numFmtId="0" fontId="12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 vertical="center"/>
    </xf>
    <xf numFmtId="0" fontId="12" fillId="0" borderId="0" xfId="1" applyFont="1" applyFill="1" applyBorder="1" applyAlignment="1">
      <alignment horizontal="center"/>
    </xf>
    <xf numFmtId="0" fontId="12" fillId="0" borderId="0" xfId="1" applyFont="1" applyFill="1" applyBorder="1" applyAlignment="1">
      <alignment horizontal="center" vertical="center"/>
    </xf>
    <xf numFmtId="0" fontId="12" fillId="0" borderId="0" xfId="1" applyFont="1" applyFill="1" applyBorder="1"/>
    <xf numFmtId="0" fontId="19" fillId="0" borderId="0" xfId="1" applyFont="1" applyBorder="1" applyAlignment="1">
      <alignment horizontal="center"/>
    </xf>
    <xf numFmtId="0" fontId="0" fillId="0" borderId="4" xfId="0" applyFont="1" applyBorder="1" applyAlignment="1">
      <alignment horizontal="right"/>
    </xf>
    <xf numFmtId="0" fontId="0" fillId="0" borderId="6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17" fontId="0" fillId="0" borderId="5" xfId="0" applyNumberFormat="1" applyFont="1" applyBorder="1" applyAlignment="1">
      <alignment horizontal="right"/>
    </xf>
    <xf numFmtId="0" fontId="0" fillId="0" borderId="7" xfId="0" applyFont="1" applyBorder="1" applyAlignment="1">
      <alignment horizontal="right"/>
    </xf>
    <xf numFmtId="0" fontId="0" fillId="0" borderId="8" xfId="0" applyFont="1" applyBorder="1" applyAlignment="1">
      <alignment horizontal="right"/>
    </xf>
    <xf numFmtId="0" fontId="0" fillId="0" borderId="9" xfId="0" applyFont="1" applyBorder="1" applyAlignment="1">
      <alignment horizontal="right"/>
    </xf>
    <xf numFmtId="0" fontId="0" fillId="0" borderId="3" xfId="0" applyFont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0" fillId="0" borderId="5" xfId="0" applyFont="1" applyFill="1" applyBorder="1" applyAlignment="1">
      <alignment horizontal="right"/>
    </xf>
    <xf numFmtId="0" fontId="0" fillId="0" borderId="6" xfId="0" applyFont="1" applyFill="1" applyBorder="1"/>
    <xf numFmtId="14" fontId="0" fillId="0" borderId="5" xfId="0" applyNumberFormat="1" applyFont="1" applyFill="1" applyBorder="1"/>
    <xf numFmtId="0" fontId="0" fillId="0" borderId="7" xfId="0" applyFont="1" applyFill="1" applyBorder="1"/>
    <xf numFmtId="0" fontId="0" fillId="0" borderId="8" xfId="0" applyFont="1" applyFill="1" applyBorder="1"/>
    <xf numFmtId="0" fontId="0" fillId="0" borderId="9" xfId="0" applyFont="1" applyFill="1" applyBorder="1" applyAlignment="1">
      <alignment horizontal="right"/>
    </xf>
    <xf numFmtId="0" fontId="0" fillId="0" borderId="3" xfId="0" applyFont="1" applyFill="1" applyBorder="1"/>
    <xf numFmtId="0" fontId="0" fillId="0" borderId="3" xfId="0" applyFont="1" applyFill="1" applyBorder="1" applyAlignment="1">
      <alignment horizontal="right"/>
    </xf>
    <xf numFmtId="14" fontId="0" fillId="0" borderId="0" xfId="0" applyNumberFormat="1" applyFont="1" applyFill="1" applyBorder="1" applyAlignment="1">
      <alignment horizontal="right"/>
    </xf>
    <xf numFmtId="0" fontId="0" fillId="0" borderId="1" xfId="0" applyFont="1" applyFill="1" applyBorder="1"/>
    <xf numFmtId="0" fontId="0" fillId="0" borderId="8" xfId="0" applyFont="1" applyFill="1" applyBorder="1" applyAlignment="1">
      <alignment horizontal="right"/>
    </xf>
    <xf numFmtId="0" fontId="0" fillId="0" borderId="5" xfId="0" applyFont="1" applyBorder="1" applyAlignment="1">
      <alignment horizontal="right" vertical="center"/>
    </xf>
    <xf numFmtId="0" fontId="0" fillId="0" borderId="0" xfId="0" applyFont="1" applyBorder="1" applyAlignment="1">
      <alignment vertical="center"/>
    </xf>
    <xf numFmtId="0" fontId="0" fillId="0" borderId="0" xfId="0" applyFont="1" applyBorder="1" applyAlignment="1">
      <alignment horizontal="right" vertical="center"/>
    </xf>
    <xf numFmtId="0" fontId="0" fillId="0" borderId="6" xfId="0" applyFont="1" applyBorder="1" applyAlignment="1">
      <alignment vertical="center"/>
    </xf>
    <xf numFmtId="0" fontId="0" fillId="0" borderId="6" xfId="0" applyFont="1" applyBorder="1" applyAlignment="1">
      <alignment horizontal="right" vertical="center"/>
    </xf>
    <xf numFmtId="0" fontId="0" fillId="12" borderId="0" xfId="0" applyFont="1" applyFill="1"/>
    <xf numFmtId="0" fontId="2" fillId="9" borderId="0" xfId="0" applyFont="1" applyFill="1"/>
    <xf numFmtId="0" fontId="0" fillId="9" borderId="0" xfId="0" applyFont="1" applyFill="1"/>
    <xf numFmtId="0" fontId="0" fillId="11" borderId="5" xfId="0" applyFill="1" applyBorder="1"/>
    <xf numFmtId="0" fontId="0" fillId="11" borderId="5" xfId="0" applyFont="1" applyFill="1" applyBorder="1"/>
    <xf numFmtId="0" fontId="0" fillId="13" borderId="5" xfId="0" applyFill="1" applyBorder="1"/>
    <xf numFmtId="0" fontId="0" fillId="13" borderId="7" xfId="0" applyFill="1" applyBorder="1"/>
    <xf numFmtId="0" fontId="0" fillId="13" borderId="5" xfId="0" applyFont="1" applyFill="1" applyBorder="1"/>
    <xf numFmtId="0" fontId="0" fillId="8" borderId="5" xfId="0" applyFont="1" applyFill="1" applyBorder="1"/>
    <xf numFmtId="0" fontId="0" fillId="14" borderId="5" xfId="0" applyFont="1" applyFill="1" applyBorder="1"/>
    <xf numFmtId="0" fontId="0" fillId="14" borderId="5" xfId="0" applyFill="1" applyBorder="1"/>
    <xf numFmtId="0" fontId="0" fillId="15" borderId="5" xfId="0" applyFill="1" applyBorder="1"/>
    <xf numFmtId="0" fontId="0" fillId="15" borderId="5" xfId="0" applyFont="1" applyFill="1" applyBorder="1"/>
    <xf numFmtId="0" fontId="0" fillId="16" borderId="5" xfId="0" applyFont="1" applyFill="1" applyBorder="1"/>
    <xf numFmtId="0" fontId="0" fillId="16" borderId="5" xfId="0" applyFill="1" applyBorder="1"/>
    <xf numFmtId="0" fontId="0" fillId="17" borderId="5" xfId="0" applyFill="1" applyBorder="1"/>
    <xf numFmtId="0" fontId="0" fillId="18" borderId="5" xfId="0" applyFill="1" applyBorder="1"/>
    <xf numFmtId="0" fontId="0" fillId="18" borderId="7" xfId="0" applyFont="1" applyFill="1" applyBorder="1"/>
    <xf numFmtId="0" fontId="0" fillId="12" borderId="5" xfId="0" applyFill="1" applyBorder="1"/>
    <xf numFmtId="0" fontId="0" fillId="12" borderId="0" xfId="0" applyFill="1"/>
    <xf numFmtId="0" fontId="0" fillId="18" borderId="0" xfId="0" applyFill="1"/>
    <xf numFmtId="0" fontId="0" fillId="19" borderId="0" xfId="0" applyFill="1"/>
    <xf numFmtId="0" fontId="0" fillId="11" borderId="0" xfId="0" applyFill="1"/>
    <xf numFmtId="0" fontId="0" fillId="8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27" fillId="0" borderId="0" xfId="0" applyFont="1"/>
    <xf numFmtId="0" fontId="25" fillId="7" borderId="0" xfId="0" applyFont="1" applyFill="1" applyAlignment="1"/>
    <xf numFmtId="0" fontId="0" fillId="7" borderId="0" xfId="0" applyFont="1" applyFill="1" applyAlignment="1"/>
    <xf numFmtId="0" fontId="28" fillId="20" borderId="0" xfId="0" applyFont="1" applyFill="1" applyAlignment="1"/>
    <xf numFmtId="0" fontId="0" fillId="20" borderId="0" xfId="0" applyFont="1" applyFill="1" applyAlignment="1"/>
    <xf numFmtId="0" fontId="29" fillId="21" borderId="0" xfId="0" applyFont="1" applyFill="1" applyAlignment="1"/>
    <xf numFmtId="0" fontId="0" fillId="21" borderId="0" xfId="0" applyFont="1" applyFill="1" applyAlignment="1"/>
    <xf numFmtId="0" fontId="30" fillId="0" borderId="0" xfId="0" applyFont="1" applyAlignment="1">
      <alignment horizontal="left" vertical="center" readingOrder="1"/>
    </xf>
    <xf numFmtId="0" fontId="31" fillId="0" borderId="0" xfId="0" applyFont="1" applyAlignment="1">
      <alignment horizontal="left" vertical="center" readingOrder="1"/>
    </xf>
    <xf numFmtId="0" fontId="0" fillId="0" borderId="10" xfId="0" applyBorder="1"/>
    <xf numFmtId="0" fontId="0" fillId="6" borderId="10" xfId="0" applyFill="1" applyBorder="1"/>
    <xf numFmtId="0" fontId="21" fillId="6" borderId="10" xfId="0" applyFont="1" applyFill="1" applyBorder="1"/>
    <xf numFmtId="11" fontId="0" fillId="0" borderId="10" xfId="0" applyNumberFormat="1" applyBorder="1" applyAlignment="1">
      <alignment horizontal="left"/>
    </xf>
    <xf numFmtId="0" fontId="0" fillId="0" borderId="10" xfId="0" applyBorder="1" applyAlignment="1">
      <alignment horizontal="left"/>
    </xf>
    <xf numFmtId="0" fontId="0" fillId="6" borderId="22" xfId="0" applyFill="1" applyBorder="1"/>
    <xf numFmtId="0" fontId="0" fillId="6" borderId="19" xfId="0" applyFill="1" applyBorder="1"/>
    <xf numFmtId="0" fontId="0" fillId="6" borderId="24" xfId="0" applyFill="1" applyBorder="1"/>
    <xf numFmtId="0" fontId="31" fillId="0" borderId="0" xfId="0" applyFont="1"/>
    <xf numFmtId="0" fontId="8" fillId="20" borderId="0" xfId="0" applyFont="1" applyFill="1"/>
    <xf numFmtId="0" fontId="10" fillId="0" borderId="0" xfId="0" applyFont="1" applyBorder="1" applyAlignment="1">
      <alignment horizontal="center" vertical="top"/>
    </xf>
    <xf numFmtId="0" fontId="0" fillId="0" borderId="0" xfId="0" applyFont="1" applyFill="1" applyAlignment="1"/>
    <xf numFmtId="0" fontId="9" fillId="7" borderId="0" xfId="0" applyFont="1" applyFill="1"/>
    <xf numFmtId="0" fontId="26" fillId="0" borderId="0" xfId="0" applyFont="1" applyBorder="1" applyAlignment="1">
      <alignment horizontal="center" vertical="top"/>
    </xf>
    <xf numFmtId="0" fontId="10" fillId="0" borderId="0" xfId="0" applyFont="1" applyBorder="1"/>
    <xf numFmtId="0" fontId="0" fillId="12" borderId="0" xfId="0" applyFill="1" applyBorder="1"/>
    <xf numFmtId="0" fontId="0" fillId="12" borderId="0" xfId="0" applyFill="1" applyAlignment="1">
      <alignment horizontal="right"/>
    </xf>
    <xf numFmtId="0" fontId="0" fillId="0" borderId="0" xfId="0" applyFill="1"/>
    <xf numFmtId="0" fontId="0" fillId="0" borderId="0" xfId="0" applyFont="1" applyFill="1"/>
    <xf numFmtId="0" fontId="0" fillId="0" borderId="0" xfId="0" applyFill="1" applyBorder="1" applyAlignment="1"/>
    <xf numFmtId="0" fontId="2" fillId="12" borderId="0" xfId="0" applyFont="1" applyFill="1"/>
    <xf numFmtId="0" fontId="2" fillId="21" borderId="0" xfId="0" applyFont="1" applyFill="1" applyAlignment="1">
      <alignment horizontal="right"/>
    </xf>
    <xf numFmtId="0" fontId="2" fillId="14" borderId="2" xfId="0" applyFont="1" applyFill="1" applyBorder="1" applyAlignment="1"/>
    <xf numFmtId="0" fontId="34" fillId="0" borderId="0" xfId="0" applyFont="1" applyAlignment="1">
      <alignment vertical="center"/>
    </xf>
    <xf numFmtId="0" fontId="2" fillId="0" borderId="0" xfId="0" applyFont="1" applyFill="1" applyBorder="1"/>
    <xf numFmtId="0" fontId="18" fillId="0" borderId="10" xfId="0" applyFont="1" applyFill="1" applyBorder="1" applyAlignment="1">
      <alignment horizontal="left" vertical="center"/>
    </xf>
    <xf numFmtId="0" fontId="0" fillId="12" borderId="0" xfId="0" applyFill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12" borderId="0" xfId="0" applyFont="1" applyFill="1" applyAlignment="1">
      <alignment horizontal="right"/>
    </xf>
    <xf numFmtId="0" fontId="2" fillId="22" borderId="0" xfId="0" applyFont="1" applyFill="1" applyBorder="1" applyAlignment="1">
      <alignment horizontal="right"/>
    </xf>
    <xf numFmtId="0" fontId="2" fillId="23" borderId="0" xfId="0" applyFont="1" applyFill="1" applyBorder="1" applyAlignment="1">
      <alignment horizontal="right"/>
    </xf>
    <xf numFmtId="0" fontId="2" fillId="7" borderId="0" xfId="0" applyFont="1" applyFill="1" applyBorder="1" applyAlignment="1">
      <alignment horizontal="right"/>
    </xf>
    <xf numFmtId="2" fontId="0" fillId="0" borderId="0" xfId="0" applyNumberFormat="1" applyAlignment="1">
      <alignment horizontal="right"/>
    </xf>
    <xf numFmtId="0" fontId="2" fillId="1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12" borderId="0" xfId="0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2" fillId="12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Fill="1" applyAlignment="1">
      <alignment vertical="center"/>
    </xf>
    <xf numFmtId="0" fontId="36" fillId="0" borderId="1" xfId="0" applyFont="1" applyFill="1" applyBorder="1" applyAlignment="1"/>
    <xf numFmtId="0" fontId="36" fillId="0" borderId="5" xfId="0" applyFont="1" applyFill="1" applyBorder="1" applyAlignment="1"/>
    <xf numFmtId="0" fontId="1" fillId="0" borderId="0" xfId="0" applyFont="1" applyBorder="1"/>
    <xf numFmtId="0" fontId="12" fillId="0" borderId="0" xfId="0" applyFont="1" applyBorder="1" applyAlignment="1">
      <alignment horizontal="left"/>
    </xf>
    <xf numFmtId="0" fontId="24" fillId="0" borderId="0" xfId="0" applyFont="1" applyBorder="1"/>
    <xf numFmtId="0" fontId="0" fillId="24" borderId="10" xfId="0" applyFill="1" applyBorder="1"/>
    <xf numFmtId="0" fontId="0" fillId="3" borderId="10" xfId="0" applyFill="1" applyBorder="1"/>
    <xf numFmtId="0" fontId="0" fillId="24" borderId="23" xfId="0" applyFill="1" applyBorder="1"/>
    <xf numFmtId="0" fontId="0" fillId="14" borderId="3" xfId="0" applyFill="1" applyBorder="1" applyAlignment="1">
      <alignment vertical="center"/>
    </xf>
    <xf numFmtId="0" fontId="0" fillId="14" borderId="4" xfId="0" applyFill="1" applyBorder="1" applyAlignment="1">
      <alignment vertical="center"/>
    </xf>
    <xf numFmtId="0" fontId="3" fillId="0" borderId="6" xfId="0" applyFont="1" applyBorder="1"/>
    <xf numFmtId="0" fontId="0" fillId="0" borderId="9" xfId="0" applyFont="1" applyBorder="1"/>
    <xf numFmtId="0" fontId="2" fillId="0" borderId="0" xfId="0" applyFont="1" applyFill="1" applyBorder="1" applyAlignment="1"/>
    <xf numFmtId="0" fontId="0" fillId="0" borderId="0" xfId="0" applyFill="1" applyBorder="1" applyAlignment="1">
      <alignment vertical="center"/>
    </xf>
    <xf numFmtId="0" fontId="5" fillId="0" borderId="6" xfId="0" applyFont="1" applyBorder="1"/>
    <xf numFmtId="0" fontId="5" fillId="0" borderId="0" xfId="0" applyFont="1" applyBorder="1"/>
    <xf numFmtId="0" fontId="3" fillId="0" borderId="0" xfId="0" applyFont="1" applyBorder="1"/>
    <xf numFmtId="0" fontId="2" fillId="0" borderId="5" xfId="0" applyFont="1" applyBorder="1"/>
    <xf numFmtId="0" fontId="5" fillId="0" borderId="8" xfId="0" applyFont="1" applyBorder="1"/>
    <xf numFmtId="0" fontId="5" fillId="0" borderId="9" xfId="0" applyFont="1" applyBorder="1"/>
    <xf numFmtId="11" fontId="0" fillId="3" borderId="10" xfId="0" applyNumberFormat="1" applyFill="1" applyBorder="1" applyAlignment="1">
      <alignment horizontal="left"/>
    </xf>
    <xf numFmtId="0" fontId="0" fillId="3" borderId="10" xfId="0" applyFill="1" applyBorder="1" applyAlignment="1">
      <alignment horizontal="left"/>
    </xf>
    <xf numFmtId="0" fontId="0" fillId="11" borderId="7" xfId="0" applyFill="1" applyBorder="1"/>
    <xf numFmtId="0" fontId="4" fillId="23" borderId="0" xfId="0" applyFont="1" applyFill="1"/>
    <xf numFmtId="0" fontId="0" fillId="23" borderId="0" xfId="0" applyFont="1" applyFill="1" applyAlignment="1"/>
    <xf numFmtId="0" fontId="33" fillId="0" borderId="0" xfId="0" applyFont="1"/>
    <xf numFmtId="0" fontId="0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37" fillId="0" borderId="0" xfId="0" applyFont="1" applyAlignment="1"/>
    <xf numFmtId="0" fontId="38" fillId="0" borderId="0" xfId="0" applyFont="1"/>
    <xf numFmtId="0" fontId="5" fillId="0" borderId="0" xfId="0" applyFont="1" applyAlignment="1"/>
    <xf numFmtId="0" fontId="37" fillId="0" borderId="0" xfId="0" applyFont="1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Alignment="1">
      <alignment vertical="top"/>
    </xf>
    <xf numFmtId="0" fontId="5" fillId="0" borderId="0" xfId="0" applyFont="1" applyFill="1"/>
    <xf numFmtId="0" fontId="0" fillId="25" borderId="3" xfId="0" applyFill="1" applyBorder="1" applyAlignment="1"/>
    <xf numFmtId="0" fontId="39" fillId="0" borderId="0" xfId="0" applyFont="1" applyFill="1"/>
    <xf numFmtId="0" fontId="0" fillId="0" borderId="0" xfId="0" applyFont="1" applyFill="1" applyAlignment="1">
      <alignment horizontal="right"/>
    </xf>
    <xf numFmtId="0" fontId="0" fillId="0" borderId="0" xfId="0" applyFill="1" applyBorder="1"/>
    <xf numFmtId="0" fontId="40" fillId="0" borderId="0" xfId="0" applyFont="1" applyAlignment="1">
      <alignment horizontal="left" vertical="top"/>
    </xf>
    <xf numFmtId="0" fontId="12" fillId="0" borderId="0" xfId="0" applyFont="1"/>
    <xf numFmtId="0" fontId="41" fillId="0" borderId="0" xfId="0" applyFont="1" applyAlignment="1">
      <alignment horizontal="left" vertical="top"/>
    </xf>
    <xf numFmtId="0" fontId="12" fillId="0" borderId="0" xfId="0" applyFont="1" applyAlignment="1">
      <alignment horizontal="left" vertical="top"/>
    </xf>
    <xf numFmtId="0" fontId="12" fillId="0" borderId="0" xfId="0" applyFont="1" applyFill="1"/>
    <xf numFmtId="0" fontId="12" fillId="0" borderId="0" xfId="0" applyFont="1" applyAlignment="1"/>
    <xf numFmtId="0" fontId="12" fillId="0" borderId="0" xfId="0" applyFont="1" applyAlignment="1">
      <alignment horizontal="center"/>
    </xf>
    <xf numFmtId="0" fontId="42" fillId="0" borderId="0" xfId="0" applyFont="1" applyFill="1"/>
    <xf numFmtId="0" fontId="0" fillId="0" borderId="0" xfId="0" applyFont="1" applyAlignment="1">
      <alignment horizontal="center" vertical="center"/>
    </xf>
    <xf numFmtId="0" fontId="43" fillId="0" borderId="0" xfId="0" applyFont="1" applyAlignment="1"/>
    <xf numFmtId="0" fontId="11" fillId="0" borderId="0" xfId="0" applyFont="1"/>
    <xf numFmtId="0" fontId="0" fillId="0" borderId="0" xfId="0" applyFont="1" applyAlignment="1">
      <alignment horizontal="left" vertical="top"/>
    </xf>
    <xf numFmtId="0" fontId="34" fillId="12" borderId="0" xfId="0" applyFont="1" applyFill="1" applyAlignment="1">
      <alignment horizontal="center" vertical="center" wrapText="1"/>
    </xf>
    <xf numFmtId="0" fontId="33" fillId="3" borderId="0" xfId="0" applyFont="1" applyFill="1"/>
    <xf numFmtId="0" fontId="33" fillId="12" borderId="0" xfId="0" applyFont="1" applyFill="1"/>
    <xf numFmtId="0" fontId="34" fillId="0" borderId="0" xfId="0" applyFont="1"/>
    <xf numFmtId="16" fontId="34" fillId="12" borderId="0" xfId="0" applyNumberFormat="1" applyFont="1" applyFill="1" applyAlignment="1">
      <alignment horizontal="center" vertical="center" wrapText="1"/>
    </xf>
    <xf numFmtId="16" fontId="34" fillId="3" borderId="0" xfId="0" applyNumberFormat="1" applyFont="1" applyFill="1" applyAlignment="1">
      <alignment horizontal="center" vertical="center" wrapText="1"/>
    </xf>
    <xf numFmtId="0" fontId="34" fillId="3" borderId="0" xfId="0" applyFont="1" applyFill="1" applyAlignment="1">
      <alignment horizontal="center" vertical="center" wrapText="1"/>
    </xf>
    <xf numFmtId="0" fontId="46" fillId="0" borderId="0" xfId="0" applyFont="1"/>
    <xf numFmtId="0" fontId="33" fillId="0" borderId="0" xfId="0" applyFont="1" applyFill="1"/>
    <xf numFmtId="0" fontId="47" fillId="0" borderId="0" xfId="0" applyFont="1" applyFill="1"/>
    <xf numFmtId="0" fontId="47" fillId="0" borderId="0" xfId="0" applyFont="1"/>
    <xf numFmtId="0" fontId="48" fillId="0" borderId="0" xfId="0" applyFont="1"/>
    <xf numFmtId="0" fontId="33" fillId="26" borderId="0" xfId="0" applyFont="1" applyFill="1"/>
    <xf numFmtId="0" fontId="33" fillId="0" borderId="0" xfId="0" applyFont="1" applyFill="1" applyAlignment="1">
      <alignment vertical="top"/>
    </xf>
    <xf numFmtId="0" fontId="33" fillId="0" borderId="0" xfId="0" applyFont="1" applyAlignment="1">
      <alignment vertical="top" wrapText="1"/>
    </xf>
    <xf numFmtId="0" fontId="46" fillId="0" borderId="0" xfId="0" applyFont="1" applyFill="1"/>
    <xf numFmtId="0" fontId="34" fillId="3" borderId="0" xfId="0" applyFont="1" applyFill="1"/>
    <xf numFmtId="0" fontId="49" fillId="0" borderId="0" xfId="0" applyFont="1"/>
    <xf numFmtId="0" fontId="49" fillId="26" borderId="0" xfId="0" applyFont="1" applyFill="1"/>
    <xf numFmtId="0" fontId="33" fillId="0" borderId="0" xfId="0" applyFont="1" applyBorder="1"/>
    <xf numFmtId="0" fontId="50" fillId="0" borderId="0" xfId="0" applyFont="1"/>
    <xf numFmtId="0" fontId="33" fillId="0" borderId="0" xfId="0" applyFont="1" applyAlignment="1">
      <alignment vertical="top"/>
    </xf>
    <xf numFmtId="0" fontId="33" fillId="26" borderId="0" xfId="0" applyFont="1" applyFill="1" applyAlignment="1">
      <alignment vertical="top"/>
    </xf>
    <xf numFmtId="0" fontId="33" fillId="0" borderId="0" xfId="0" applyFont="1" applyAlignment="1">
      <alignment horizontal="left" readingOrder="1"/>
    </xf>
    <xf numFmtId="0" fontId="51" fillId="0" borderId="0" xfId="2" applyFont="1"/>
    <xf numFmtId="0" fontId="33" fillId="0" borderId="0" xfId="0" applyFont="1" applyFill="1" applyBorder="1"/>
    <xf numFmtId="0" fontId="49" fillId="0" borderId="0" xfId="0" applyFont="1" applyFill="1"/>
    <xf numFmtId="0" fontId="33" fillId="0" borderId="0" xfId="2" applyFont="1"/>
    <xf numFmtId="0" fontId="34" fillId="24" borderId="0" xfId="0" applyFont="1" applyFill="1" applyAlignment="1">
      <alignment horizontal="center" vertical="center" wrapText="1"/>
    </xf>
    <xf numFmtId="16" fontId="34" fillId="24" borderId="0" xfId="0" applyNumberFormat="1" applyFont="1" applyFill="1" applyAlignment="1">
      <alignment horizontal="center" vertical="center" wrapText="1"/>
    </xf>
    <xf numFmtId="0" fontId="33" fillId="24" borderId="0" xfId="0" applyFont="1" applyFill="1"/>
    <xf numFmtId="0" fontId="46" fillId="27" borderId="0" xfId="0" applyFont="1" applyFill="1"/>
    <xf numFmtId="0" fontId="52" fillId="27" borderId="0" xfId="0" applyFont="1" applyFill="1"/>
    <xf numFmtId="0" fontId="49" fillId="0" borderId="0" xfId="0" applyFont="1" applyAlignment="1"/>
    <xf numFmtId="0" fontId="34" fillId="0" borderId="0" xfId="0" applyFont="1" applyAlignment="1">
      <alignment wrapText="1"/>
    </xf>
    <xf numFmtId="0" fontId="12" fillId="10" borderId="0" xfId="0" applyFont="1" applyFill="1"/>
    <xf numFmtId="0" fontId="34" fillId="24" borderId="0" xfId="0" applyFont="1" applyFill="1" applyAlignment="1">
      <alignment horizontal="center" vertical="center" wrapText="1"/>
    </xf>
    <xf numFmtId="0" fontId="34" fillId="12" borderId="0" xfId="0" applyFont="1" applyFill="1" applyAlignment="1">
      <alignment horizontal="center" vertical="center" wrapText="1"/>
    </xf>
    <xf numFmtId="0" fontId="11" fillId="2" borderId="11" xfId="0" applyFont="1" applyFill="1" applyBorder="1" applyAlignment="1">
      <alignment horizontal="center"/>
    </xf>
    <xf numFmtId="0" fontId="11" fillId="2" borderId="12" xfId="0" applyFont="1" applyFill="1" applyBorder="1" applyAlignment="1">
      <alignment horizontal="center"/>
    </xf>
    <xf numFmtId="0" fontId="11" fillId="2" borderId="13" xfId="0" applyFont="1" applyFill="1" applyBorder="1" applyAlignment="1">
      <alignment horizontal="center"/>
    </xf>
    <xf numFmtId="0" fontId="11" fillId="4" borderId="14" xfId="0" applyFont="1" applyFill="1" applyBorder="1" applyAlignment="1">
      <alignment horizontal="center"/>
    </xf>
    <xf numFmtId="0" fontId="11" fillId="4" borderId="12" xfId="0" applyFont="1" applyFill="1" applyBorder="1" applyAlignment="1">
      <alignment horizontal="center"/>
    </xf>
    <xf numFmtId="0" fontId="11" fillId="4" borderId="13" xfId="0" applyFont="1" applyFill="1" applyBorder="1" applyAlignment="1">
      <alignment horizontal="center"/>
    </xf>
    <xf numFmtId="0" fontId="14" fillId="5" borderId="14" xfId="0" applyFont="1" applyFill="1" applyBorder="1" applyAlignment="1">
      <alignment horizontal="center"/>
    </xf>
    <xf numFmtId="0" fontId="14" fillId="5" borderId="12" xfId="0" applyFont="1" applyFill="1" applyBorder="1" applyAlignment="1">
      <alignment horizontal="center"/>
    </xf>
    <xf numFmtId="0" fontId="14" fillId="5" borderId="13" xfId="0" applyFont="1" applyFill="1" applyBorder="1" applyAlignment="1">
      <alignment horizontal="center"/>
    </xf>
    <xf numFmtId="0" fontId="0" fillId="6" borderId="20" xfId="0" applyFill="1" applyBorder="1" applyAlignment="1">
      <alignment horizontal="left"/>
    </xf>
    <xf numFmtId="0" fontId="0" fillId="6" borderId="21" xfId="0" applyFill="1" applyBorder="1" applyAlignment="1">
      <alignment horizontal="left"/>
    </xf>
    <xf numFmtId="0" fontId="0" fillId="6" borderId="19" xfId="0" applyFill="1" applyBorder="1" applyAlignment="1">
      <alignment horizontal="left"/>
    </xf>
    <xf numFmtId="0" fontId="0" fillId="6" borderId="22" xfId="0" applyFill="1" applyBorder="1" applyAlignment="1">
      <alignment horizontal="center" vertical="top"/>
    </xf>
    <xf numFmtId="0" fontId="0" fillId="6" borderId="23" xfId="0" applyFill="1" applyBorder="1" applyAlignment="1">
      <alignment horizontal="center" vertical="top"/>
    </xf>
    <xf numFmtId="0" fontId="0" fillId="6" borderId="22" xfId="0" applyFill="1" applyBorder="1" applyAlignment="1">
      <alignment vertical="top"/>
    </xf>
    <xf numFmtId="0" fontId="0" fillId="6" borderId="23" xfId="0" applyFill="1" applyBorder="1" applyAlignment="1">
      <alignment vertical="top"/>
    </xf>
    <xf numFmtId="0" fontId="0" fillId="6" borderId="4" xfId="0" applyFill="1" applyBorder="1" applyAlignment="1">
      <alignment vertical="top"/>
    </xf>
    <xf numFmtId="0" fontId="0" fillId="6" borderId="9" xfId="0" applyFill="1" applyBorder="1" applyAlignment="1">
      <alignment vertical="top"/>
    </xf>
  </cellXfs>
  <cellStyles count="3">
    <cellStyle name="Hyperlink" xfId="2" builtinId="8"/>
    <cellStyle name="Normal" xfId="0" builtinId="0"/>
    <cellStyle name="常规 2" xfId="1" xr:uid="{BD888010-E885-A245-B69A-03B4B19726D0}"/>
  </cellStyles>
  <dxfs count="0"/>
  <tableStyles count="0" defaultTableStyle="TableStyleMedium2" defaultPivotStyle="PivotStyleLight16"/>
  <colors>
    <mruColors>
      <color rgb="FFFFE5D0"/>
      <color rgb="FFFFD8C7"/>
      <color rgb="FFD4F7FF"/>
      <color rgb="FFF1D2FF"/>
      <color rgb="FFFFCDDC"/>
      <color rgb="FFD4A8FF"/>
      <color rgb="FFCE9973"/>
      <color rgb="FFFF8E84"/>
      <color rgb="FFFFDDFF"/>
      <color rgb="FFA9FF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parasite.wormbase.org/Caenorhabditis_elegans_prjna13758/Gene/Summary?g=WBGene0001033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7EEA9-AD32-ED44-9026-22E6CA529918}">
  <dimension ref="A1:AV209"/>
  <sheetViews>
    <sheetView topLeftCell="T1" zoomScale="88" zoomScaleNormal="88" workbookViewId="0">
      <selection activeCell="AQ3" sqref="AQ3"/>
    </sheetView>
  </sheetViews>
  <sheetFormatPr baseColWidth="10" defaultRowHeight="16"/>
  <cols>
    <col min="1" max="1" width="17" customWidth="1"/>
    <col min="2" max="2" width="70" customWidth="1"/>
    <col min="47" max="47" width="12.83203125" customWidth="1"/>
    <col min="48" max="48" width="35.33203125" customWidth="1"/>
  </cols>
  <sheetData>
    <row r="1" spans="1:48">
      <c r="A1" s="207" t="s">
        <v>1923</v>
      </c>
    </row>
    <row r="3" spans="1:48" s="5" customFormat="1">
      <c r="A3" s="5" t="s">
        <v>0</v>
      </c>
      <c r="B3" s="5" t="s">
        <v>1050</v>
      </c>
      <c r="C3" s="5" t="s">
        <v>401</v>
      </c>
      <c r="D3" s="5" t="s">
        <v>402</v>
      </c>
      <c r="E3" s="5" t="s">
        <v>403</v>
      </c>
      <c r="F3" s="5" t="s">
        <v>404</v>
      </c>
      <c r="G3" s="5" t="s">
        <v>405</v>
      </c>
      <c r="H3" s="5" t="s">
        <v>406</v>
      </c>
      <c r="I3" s="5" t="s">
        <v>407</v>
      </c>
      <c r="J3" s="5" t="s">
        <v>408</v>
      </c>
      <c r="K3" s="5" t="s">
        <v>409</v>
      </c>
      <c r="L3" s="5" t="s">
        <v>410</v>
      </c>
      <c r="M3" s="5" t="s">
        <v>411</v>
      </c>
      <c r="N3" s="5" t="s">
        <v>412</v>
      </c>
      <c r="O3" s="5" t="s">
        <v>413</v>
      </c>
      <c r="P3" s="5" t="s">
        <v>414</v>
      </c>
      <c r="Q3" s="5" t="s">
        <v>415</v>
      </c>
      <c r="R3" s="5" t="s">
        <v>416</v>
      </c>
      <c r="S3" s="5" t="s">
        <v>417</v>
      </c>
      <c r="T3" s="5" t="s">
        <v>418</v>
      </c>
      <c r="U3" s="5" t="s">
        <v>419</v>
      </c>
      <c r="V3" s="5" t="s">
        <v>420</v>
      </c>
      <c r="W3" s="5" t="s">
        <v>421</v>
      </c>
      <c r="X3" s="5" t="s">
        <v>422</v>
      </c>
      <c r="Y3" s="5" t="s">
        <v>423</v>
      </c>
      <c r="Z3" s="5" t="s">
        <v>424</v>
      </c>
      <c r="AA3" s="5" t="s">
        <v>425</v>
      </c>
      <c r="AB3" s="5" t="s">
        <v>426</v>
      </c>
      <c r="AC3" s="5" t="s">
        <v>427</v>
      </c>
      <c r="AD3" s="5" t="s">
        <v>428</v>
      </c>
      <c r="AE3" s="5" t="s">
        <v>429</v>
      </c>
      <c r="AF3" s="5" t="s">
        <v>430</v>
      </c>
      <c r="AG3" s="5" t="s">
        <v>431</v>
      </c>
      <c r="AH3" s="5" t="s">
        <v>432</v>
      </c>
      <c r="AI3" s="5" t="s">
        <v>433</v>
      </c>
      <c r="AJ3" s="5" t="s">
        <v>434</v>
      </c>
      <c r="AK3" s="5" t="s">
        <v>435</v>
      </c>
      <c r="AL3" s="5" t="s">
        <v>436</v>
      </c>
      <c r="AM3" s="5" t="s">
        <v>1919</v>
      </c>
      <c r="AN3" s="5" t="s">
        <v>1920</v>
      </c>
      <c r="AO3" s="5" t="s">
        <v>1921</v>
      </c>
      <c r="AP3" s="5" t="s">
        <v>2626</v>
      </c>
      <c r="AQ3" s="5" t="s">
        <v>2627</v>
      </c>
      <c r="AR3" s="5" t="s">
        <v>1922</v>
      </c>
    </row>
    <row r="4" spans="1:48">
      <c r="A4" t="s">
        <v>5</v>
      </c>
      <c r="B4" t="s">
        <v>6</v>
      </c>
      <c r="C4">
        <v>11.732420469937001</v>
      </c>
      <c r="D4">
        <v>11.7776118594828</v>
      </c>
      <c r="E4">
        <v>11.7990631800527</v>
      </c>
      <c r="F4">
        <v>12.029381605613001</v>
      </c>
      <c r="G4">
        <v>11.9246998022731</v>
      </c>
      <c r="H4">
        <v>11.965943753901501</v>
      </c>
      <c r="I4">
        <v>12.014273799862099</v>
      </c>
      <c r="J4">
        <v>11.9134421127644</v>
      </c>
      <c r="K4">
        <v>11.8937423824626</v>
      </c>
      <c r="L4">
        <v>12.1294328170623</v>
      </c>
      <c r="M4">
        <v>12.107274597784</v>
      </c>
      <c r="N4">
        <v>12.1106941335131</v>
      </c>
      <c r="O4">
        <v>12.1142117177067</v>
      </c>
      <c r="P4">
        <v>12.096431208845701</v>
      </c>
      <c r="Q4">
        <v>12.0724669785202</v>
      </c>
      <c r="R4">
        <v>12.041651523081899</v>
      </c>
      <c r="S4">
        <v>12.0146500321225</v>
      </c>
      <c r="T4">
        <v>11.901893735991001</v>
      </c>
      <c r="U4">
        <v>11.844645942035401</v>
      </c>
      <c r="V4">
        <v>11.8413625595208</v>
      </c>
      <c r="W4">
        <v>11.748184573342201</v>
      </c>
      <c r="X4">
        <v>11.896197045007399</v>
      </c>
      <c r="Y4">
        <v>11.9478535607689</v>
      </c>
      <c r="Z4">
        <v>11.847627074308701</v>
      </c>
      <c r="AA4">
        <v>11.8619300191575</v>
      </c>
      <c r="AB4">
        <v>11.954371280816799</v>
      </c>
      <c r="AC4">
        <v>11.7852142534273</v>
      </c>
      <c r="AD4">
        <v>12.1529522064488</v>
      </c>
      <c r="AE4">
        <v>12.2141003521527</v>
      </c>
      <c r="AF4">
        <v>12.1168893118731</v>
      </c>
      <c r="AG4">
        <v>12.095429217000801</v>
      </c>
      <c r="AH4">
        <v>12.1138438040624</v>
      </c>
      <c r="AI4">
        <v>11.851259559989099</v>
      </c>
      <c r="AJ4">
        <v>11.959576198720899</v>
      </c>
      <c r="AK4">
        <v>11.904488387304299</v>
      </c>
      <c r="AL4">
        <v>11.9502632450777</v>
      </c>
      <c r="AM4" s="1">
        <v>7.9230775488629704E-5</v>
      </c>
      <c r="AN4" s="1">
        <v>4.62307111969625E-7</v>
      </c>
      <c r="AO4">
        <v>24</v>
      </c>
      <c r="AP4">
        <v>22</v>
      </c>
      <c r="AQ4">
        <v>14.5</v>
      </c>
      <c r="AR4">
        <v>0.10250090907352501</v>
      </c>
    </row>
    <row r="5" spans="1:48">
      <c r="A5" t="s">
        <v>9</v>
      </c>
      <c r="B5" t="s">
        <v>10</v>
      </c>
      <c r="C5">
        <v>9.3875165742743292</v>
      </c>
      <c r="D5">
        <v>9.3436444002715806</v>
      </c>
      <c r="E5">
        <v>9.1352330399031505</v>
      </c>
      <c r="F5">
        <v>9.42108710636208</v>
      </c>
      <c r="G5">
        <v>9.1445623767788504</v>
      </c>
      <c r="H5">
        <v>9.4059422011929001</v>
      </c>
      <c r="I5">
        <v>9.2484959143348497</v>
      </c>
      <c r="J5">
        <v>9.2523056350282307</v>
      </c>
      <c r="K5">
        <v>9.3737707901265708</v>
      </c>
      <c r="L5">
        <v>8.9856827572135494</v>
      </c>
      <c r="M5">
        <v>9.1433603666964203</v>
      </c>
      <c r="N5">
        <v>9.1341619804746692</v>
      </c>
      <c r="O5">
        <v>9.1074489227468103</v>
      </c>
      <c r="P5">
        <v>9.1402188520100403</v>
      </c>
      <c r="Q5">
        <v>9.0099368490872003</v>
      </c>
      <c r="R5">
        <v>9.1468776160807508</v>
      </c>
      <c r="S5">
        <v>9.2351109359176107</v>
      </c>
      <c r="T5">
        <v>9.3302336977235196</v>
      </c>
      <c r="U5">
        <v>9.2521180133908398</v>
      </c>
      <c r="V5">
        <v>9.2534671947800309</v>
      </c>
      <c r="W5">
        <v>9.3904866657189405</v>
      </c>
      <c r="X5">
        <v>9.3545754776265504</v>
      </c>
      <c r="Y5">
        <v>9.3353506194213391</v>
      </c>
      <c r="Z5">
        <v>9.2786085120623092</v>
      </c>
      <c r="AA5">
        <v>9.1643727193668791</v>
      </c>
      <c r="AB5">
        <v>9.26023340868079</v>
      </c>
      <c r="AC5">
        <v>9.2348116388185399</v>
      </c>
      <c r="AD5">
        <v>9.1237449034192899</v>
      </c>
      <c r="AE5">
        <v>9.1195918975383705</v>
      </c>
      <c r="AF5">
        <v>9.1417994481823595</v>
      </c>
      <c r="AG5">
        <v>9.0126740564225098</v>
      </c>
      <c r="AH5">
        <v>9.0512690257328199</v>
      </c>
      <c r="AI5">
        <v>9.2596129337534201</v>
      </c>
      <c r="AJ5">
        <v>9.1792155310930692</v>
      </c>
      <c r="AK5">
        <v>9.1309137429847294</v>
      </c>
      <c r="AL5">
        <v>9.2083600869108793</v>
      </c>
      <c r="AM5" s="1">
        <v>7.9230775488629704E-5</v>
      </c>
      <c r="AN5" s="1">
        <v>1.0321360898207101E-6</v>
      </c>
      <c r="AO5">
        <v>24</v>
      </c>
      <c r="AP5">
        <v>12</v>
      </c>
      <c r="AQ5">
        <v>4.5</v>
      </c>
      <c r="AR5">
        <v>0.106191853128972</v>
      </c>
    </row>
    <row r="6" spans="1:48">
      <c r="A6" t="s">
        <v>13</v>
      </c>
      <c r="B6" t="s">
        <v>14</v>
      </c>
      <c r="C6">
        <v>12.353341791321901</v>
      </c>
      <c r="D6">
        <v>12.4257737040459</v>
      </c>
      <c r="E6">
        <v>12.298183788568601</v>
      </c>
      <c r="F6">
        <v>12.641371699699601</v>
      </c>
      <c r="G6">
        <v>12.5605068431608</v>
      </c>
      <c r="H6">
        <v>12.4595990227822</v>
      </c>
      <c r="I6">
        <v>12.479381697894601</v>
      </c>
      <c r="J6">
        <v>12.627684930656301</v>
      </c>
      <c r="K6">
        <v>12.4711914807291</v>
      </c>
      <c r="L6">
        <v>12.716739536719601</v>
      </c>
      <c r="M6">
        <v>12.6559443791242</v>
      </c>
      <c r="N6">
        <v>12.7855730532298</v>
      </c>
      <c r="O6">
        <v>12.738326584592601</v>
      </c>
      <c r="P6">
        <v>12.624987747474</v>
      </c>
      <c r="Q6">
        <v>12.684601554110399</v>
      </c>
      <c r="R6">
        <v>12.6438548484183</v>
      </c>
      <c r="S6">
        <v>12.513050980488</v>
      </c>
      <c r="T6">
        <v>12.461453621648699</v>
      </c>
      <c r="U6">
        <v>12.4869934708631</v>
      </c>
      <c r="V6">
        <v>12.354167155864101</v>
      </c>
      <c r="W6">
        <v>12.2133882578946</v>
      </c>
      <c r="X6">
        <v>12.435710956514599</v>
      </c>
      <c r="Y6">
        <v>12.449930632489099</v>
      </c>
      <c r="Z6">
        <v>12.359800768563799</v>
      </c>
      <c r="AA6">
        <v>12.3403462489965</v>
      </c>
      <c r="AB6">
        <v>12.552623836759899</v>
      </c>
      <c r="AC6">
        <v>12.280025590058001</v>
      </c>
      <c r="AD6">
        <v>12.617704049028999</v>
      </c>
      <c r="AE6">
        <v>12.7217423199658</v>
      </c>
      <c r="AF6">
        <v>12.6951510268881</v>
      </c>
      <c r="AG6">
        <v>12.6913393486078</v>
      </c>
      <c r="AH6">
        <v>12.860631265659601</v>
      </c>
      <c r="AI6">
        <v>12.7795064020972</v>
      </c>
      <c r="AJ6">
        <v>12.447610683656199</v>
      </c>
      <c r="AK6">
        <v>12.5318810971619</v>
      </c>
      <c r="AL6">
        <v>12.517315736251801</v>
      </c>
      <c r="AM6" s="1">
        <v>7.9230775488629704E-5</v>
      </c>
      <c r="AN6" s="1">
        <v>1.52346730831956E-6</v>
      </c>
      <c r="AO6">
        <v>20</v>
      </c>
      <c r="AP6">
        <v>0</v>
      </c>
      <c r="AQ6">
        <v>16.5</v>
      </c>
      <c r="AR6">
        <v>0.105660770808092</v>
      </c>
    </row>
    <row r="7" spans="1:48">
      <c r="A7" t="s">
        <v>17</v>
      </c>
      <c r="B7" s="2" t="s">
        <v>18</v>
      </c>
      <c r="C7">
        <v>10.739633430504099</v>
      </c>
      <c r="D7">
        <v>10.6874402730516</v>
      </c>
      <c r="E7">
        <v>10.6407258588227</v>
      </c>
      <c r="F7">
        <v>10.9932961522962</v>
      </c>
      <c r="G7">
        <v>10.7838303846233</v>
      </c>
      <c r="H7">
        <v>10.679587556127499</v>
      </c>
      <c r="I7">
        <v>10.8111777383443</v>
      </c>
      <c r="J7">
        <v>10.6915954270995</v>
      </c>
      <c r="K7">
        <v>10.802763570718099</v>
      </c>
      <c r="L7">
        <v>11.1296226761737</v>
      </c>
      <c r="M7">
        <v>10.9271185616729</v>
      </c>
      <c r="N7">
        <v>11.0262998791843</v>
      </c>
      <c r="O7">
        <v>10.968421268338901</v>
      </c>
      <c r="P7">
        <v>10.902062162935</v>
      </c>
      <c r="Q7">
        <v>10.791726638524</v>
      </c>
      <c r="R7">
        <v>10.8499513846707</v>
      </c>
      <c r="S7">
        <v>10.7613552678588</v>
      </c>
      <c r="T7">
        <v>10.758841815769101</v>
      </c>
      <c r="U7">
        <v>10.8015106011713</v>
      </c>
      <c r="V7">
        <v>10.605743859837901</v>
      </c>
      <c r="W7">
        <v>10.5596092362037</v>
      </c>
      <c r="X7">
        <v>10.7191001796969</v>
      </c>
      <c r="Y7">
        <v>10.7978500402963</v>
      </c>
      <c r="Z7">
        <v>10.6936214325872</v>
      </c>
      <c r="AA7">
        <v>10.736839836709001</v>
      </c>
      <c r="AB7">
        <v>10.785180284162699</v>
      </c>
      <c r="AC7">
        <v>10.825520802337399</v>
      </c>
      <c r="AD7">
        <v>10.9937950921249</v>
      </c>
      <c r="AE7">
        <v>11.0206386831334</v>
      </c>
      <c r="AF7">
        <v>10.8538628709038</v>
      </c>
      <c r="AG7">
        <v>10.975917836959001</v>
      </c>
      <c r="AH7">
        <v>10.9019109274565</v>
      </c>
      <c r="AI7">
        <v>10.862808213929499</v>
      </c>
      <c r="AJ7">
        <v>10.8760377077254</v>
      </c>
      <c r="AK7">
        <v>10.702378926968001</v>
      </c>
      <c r="AL7">
        <v>10.642135672754801</v>
      </c>
      <c r="AM7" s="1">
        <v>7.9230775488629704E-5</v>
      </c>
      <c r="AN7" s="1">
        <v>1.8454350543916001E-6</v>
      </c>
      <c r="AO7">
        <v>24</v>
      </c>
      <c r="AP7">
        <v>22</v>
      </c>
      <c r="AQ7">
        <v>14.5</v>
      </c>
      <c r="AR7">
        <v>0.106944499644566</v>
      </c>
    </row>
    <row r="8" spans="1:48">
      <c r="A8" t="s">
        <v>21</v>
      </c>
      <c r="B8" t="s">
        <v>22</v>
      </c>
      <c r="C8">
        <v>10.047999170972099</v>
      </c>
      <c r="D8">
        <v>10.103785370907399</v>
      </c>
      <c r="E8">
        <v>10.1207018652171</v>
      </c>
      <c r="F8">
        <v>10.240379600766</v>
      </c>
      <c r="G8">
        <v>10.123821965406799</v>
      </c>
      <c r="H8">
        <v>10.1813767744638</v>
      </c>
      <c r="I8">
        <v>10.2269941960725</v>
      </c>
      <c r="J8">
        <v>10.339678705830901</v>
      </c>
      <c r="K8">
        <v>10.223104341127399</v>
      </c>
      <c r="L8">
        <v>10.2958396859778</v>
      </c>
      <c r="M8">
        <v>10.2510381326051</v>
      </c>
      <c r="N8">
        <v>10.378655532923901</v>
      </c>
      <c r="O8">
        <v>10.243912254069301</v>
      </c>
      <c r="P8">
        <v>10.2649536154341</v>
      </c>
      <c r="Q8">
        <v>10.2639607198062</v>
      </c>
      <c r="R8">
        <v>10.207727818916799</v>
      </c>
      <c r="S8">
        <v>10.0961303949816</v>
      </c>
      <c r="T8">
        <v>10.152044453046599</v>
      </c>
      <c r="U8">
        <v>10.167930898207199</v>
      </c>
      <c r="V8">
        <v>10.1681890533625</v>
      </c>
      <c r="W8">
        <v>9.9968449514317292</v>
      </c>
      <c r="X8">
        <v>10.169409081503201</v>
      </c>
      <c r="Y8">
        <v>10.0602313685664</v>
      </c>
      <c r="Z8">
        <v>10.073378861804301</v>
      </c>
      <c r="AA8">
        <v>10.0781889908552</v>
      </c>
      <c r="AB8">
        <v>10.1809564480515</v>
      </c>
      <c r="AC8">
        <v>10.076214320863</v>
      </c>
      <c r="AD8">
        <v>10.2565606440466</v>
      </c>
      <c r="AE8">
        <v>10.382010062947099</v>
      </c>
      <c r="AF8">
        <v>10.2484814211447</v>
      </c>
      <c r="AG8">
        <v>10.322748621774499</v>
      </c>
      <c r="AH8">
        <v>10.419986346297</v>
      </c>
      <c r="AI8">
        <v>10.323383973369801</v>
      </c>
      <c r="AJ8">
        <v>10.2227494674484</v>
      </c>
      <c r="AK8">
        <v>10.100564859973399</v>
      </c>
      <c r="AL8">
        <v>10.1801063477353</v>
      </c>
      <c r="AM8" s="1">
        <v>7.9230775488629704E-5</v>
      </c>
      <c r="AN8" s="1">
        <v>2.2311328040666502E-6</v>
      </c>
      <c r="AO8">
        <v>20</v>
      </c>
      <c r="AP8">
        <v>0</v>
      </c>
      <c r="AQ8">
        <v>16.5</v>
      </c>
      <c r="AR8">
        <v>6.7903338048787398E-2</v>
      </c>
    </row>
    <row r="9" spans="1:48">
      <c r="A9" t="s">
        <v>25</v>
      </c>
      <c r="B9" t="s">
        <v>26</v>
      </c>
      <c r="C9">
        <v>11.917856832193401</v>
      </c>
      <c r="D9">
        <v>11.965143187451501</v>
      </c>
      <c r="E9">
        <v>12.0864186247071</v>
      </c>
      <c r="F9">
        <v>12.0841766809649</v>
      </c>
      <c r="G9">
        <v>12.1243386233777</v>
      </c>
      <c r="H9">
        <v>11.982067719897699</v>
      </c>
      <c r="I9">
        <v>12.073354089907401</v>
      </c>
      <c r="J9">
        <v>11.998081221649301</v>
      </c>
      <c r="K9">
        <v>12.133278536022701</v>
      </c>
      <c r="L9">
        <v>12.190070519839599</v>
      </c>
      <c r="M9">
        <v>12.2506651267928</v>
      </c>
      <c r="N9">
        <v>12.157847171871</v>
      </c>
      <c r="O9">
        <v>12.223987044919699</v>
      </c>
      <c r="P9">
        <v>12.172983304364299</v>
      </c>
      <c r="Q9">
        <v>12.2365276685656</v>
      </c>
      <c r="R9">
        <v>12.1339434920065</v>
      </c>
      <c r="S9">
        <v>12.116574340816999</v>
      </c>
      <c r="T9">
        <v>12.098395358626099</v>
      </c>
      <c r="U9">
        <v>11.9972594042809</v>
      </c>
      <c r="V9">
        <v>11.992161477062</v>
      </c>
      <c r="W9">
        <v>11.878010347127599</v>
      </c>
      <c r="X9">
        <v>11.9901831168137</v>
      </c>
      <c r="Y9">
        <v>11.979909395935501</v>
      </c>
      <c r="Z9">
        <v>11.9586526882673</v>
      </c>
      <c r="AA9">
        <v>11.883112020544599</v>
      </c>
      <c r="AB9">
        <v>12.1016971501718</v>
      </c>
      <c r="AC9">
        <v>11.9917240906627</v>
      </c>
      <c r="AD9">
        <v>12.068098254974</v>
      </c>
      <c r="AE9">
        <v>12.268986836217101</v>
      </c>
      <c r="AF9">
        <v>12.1691523656506</v>
      </c>
      <c r="AG9">
        <v>12.193965985017099</v>
      </c>
      <c r="AH9">
        <v>12.1672365717003</v>
      </c>
      <c r="AI9">
        <v>12.156164376959</v>
      </c>
      <c r="AJ9">
        <v>12.011921004383099</v>
      </c>
      <c r="AK9">
        <v>12.030265054345501</v>
      </c>
      <c r="AL9">
        <v>12.0024614359198</v>
      </c>
      <c r="AM9" s="1">
        <v>7.9230775488629704E-5</v>
      </c>
      <c r="AN9" s="1">
        <v>2.6923079049534401E-6</v>
      </c>
      <c r="AO9">
        <v>24</v>
      </c>
      <c r="AP9">
        <v>0</v>
      </c>
      <c r="AQ9">
        <v>16.5</v>
      </c>
      <c r="AR9">
        <v>0.10679578969350401</v>
      </c>
    </row>
    <row r="10" spans="1:48">
      <c r="A10" t="s">
        <v>29</v>
      </c>
      <c r="B10" t="s">
        <v>30</v>
      </c>
      <c r="C10">
        <v>8.5126103421149395</v>
      </c>
      <c r="D10">
        <v>8.2356918008927291</v>
      </c>
      <c r="E10">
        <v>8.4142022862484005</v>
      </c>
      <c r="F10">
        <v>8.2350325772282105</v>
      </c>
      <c r="G10">
        <v>8.4315245406025703</v>
      </c>
      <c r="H10">
        <v>8.2777839785603593</v>
      </c>
      <c r="I10">
        <v>8.3911314039680303</v>
      </c>
      <c r="J10">
        <v>8.4331257571182707</v>
      </c>
      <c r="K10">
        <v>8.4224789148985497</v>
      </c>
      <c r="L10">
        <v>8.4475782749614403</v>
      </c>
      <c r="M10">
        <v>8.6818523801924794</v>
      </c>
      <c r="N10">
        <v>8.5096660361164194</v>
      </c>
      <c r="O10">
        <v>8.6660412892420506</v>
      </c>
      <c r="P10">
        <v>8.5222528683272092</v>
      </c>
      <c r="Q10">
        <v>8.7029975621365594</v>
      </c>
      <c r="R10">
        <v>8.5361896367240302</v>
      </c>
      <c r="S10">
        <v>8.4365734691331102</v>
      </c>
      <c r="T10">
        <v>8.4842221602426395</v>
      </c>
      <c r="U10">
        <v>8.3792688675469797</v>
      </c>
      <c r="V10">
        <v>8.36572915592639</v>
      </c>
      <c r="W10">
        <v>8.4369710050915003</v>
      </c>
      <c r="X10">
        <v>8.2387024618600506</v>
      </c>
      <c r="Y10">
        <v>8.3321225476103997</v>
      </c>
      <c r="Z10">
        <v>8.3189442547711199</v>
      </c>
      <c r="AA10">
        <v>8.3813931828536496</v>
      </c>
      <c r="AB10">
        <v>8.5283360815686997</v>
      </c>
      <c r="AC10">
        <v>8.4073398022617898</v>
      </c>
      <c r="AD10">
        <v>8.5471257467271808</v>
      </c>
      <c r="AE10">
        <v>8.5208110768147893</v>
      </c>
      <c r="AF10">
        <v>8.5083313834964294</v>
      </c>
      <c r="AG10">
        <v>8.4855099853839207</v>
      </c>
      <c r="AH10">
        <v>8.4638241263909695</v>
      </c>
      <c r="AI10">
        <v>8.5215277345184308</v>
      </c>
      <c r="AJ10">
        <v>8.4573348968144693</v>
      </c>
      <c r="AK10">
        <v>8.4217528029694098</v>
      </c>
      <c r="AL10">
        <v>8.1572122988304496</v>
      </c>
      <c r="AM10" s="1">
        <v>7.9230775488629704E-5</v>
      </c>
      <c r="AN10" s="1">
        <v>2.6923079049534401E-6</v>
      </c>
      <c r="AO10">
        <v>24</v>
      </c>
      <c r="AP10">
        <v>0</v>
      </c>
      <c r="AQ10">
        <v>16.5</v>
      </c>
      <c r="AR10">
        <v>8.7648468102164395E-2</v>
      </c>
    </row>
    <row r="11" spans="1:48">
      <c r="A11" t="s">
        <v>33</v>
      </c>
      <c r="B11" t="s">
        <v>34</v>
      </c>
      <c r="C11">
        <v>7.5490171685360696</v>
      </c>
      <c r="D11">
        <v>7.6674386476757297</v>
      </c>
      <c r="E11">
        <v>7.5503972194073397</v>
      </c>
      <c r="F11">
        <v>7.5628383473867196</v>
      </c>
      <c r="G11">
        <v>7.50359076743253</v>
      </c>
      <c r="H11">
        <v>7.59347065146933</v>
      </c>
      <c r="I11">
        <v>7.6796087220531097</v>
      </c>
      <c r="J11">
        <v>7.6331085572596296</v>
      </c>
      <c r="K11">
        <v>7.6436027917320004</v>
      </c>
      <c r="L11">
        <v>7.7918668110562503</v>
      </c>
      <c r="M11">
        <v>7.7377460586600497</v>
      </c>
      <c r="N11">
        <v>7.6904757082764599</v>
      </c>
      <c r="O11">
        <v>7.7031978520828099</v>
      </c>
      <c r="P11">
        <v>7.6878520107967203</v>
      </c>
      <c r="Q11">
        <v>7.7228449621146797</v>
      </c>
      <c r="R11">
        <v>7.5970277823033703</v>
      </c>
      <c r="S11">
        <v>7.6013122039860201</v>
      </c>
      <c r="T11">
        <v>7.6121638473794899</v>
      </c>
      <c r="U11">
        <v>7.5987450036107402</v>
      </c>
      <c r="V11">
        <v>7.4277811460583996</v>
      </c>
      <c r="W11">
        <v>7.7103649843502797</v>
      </c>
      <c r="X11">
        <v>7.5795875208742904</v>
      </c>
      <c r="Y11">
        <v>7.5280699453775304</v>
      </c>
      <c r="Z11">
        <v>7.4853368830203504</v>
      </c>
      <c r="AA11">
        <v>7.6744323050198</v>
      </c>
      <c r="AB11">
        <v>7.6215004642433204</v>
      </c>
      <c r="AC11">
        <v>7.5188537844150796</v>
      </c>
      <c r="AD11">
        <v>7.7696498231382698</v>
      </c>
      <c r="AE11">
        <v>7.6596204952500404</v>
      </c>
      <c r="AF11">
        <v>7.7667132998407498</v>
      </c>
      <c r="AG11">
        <v>7.5803222233188103</v>
      </c>
      <c r="AH11">
        <v>7.7413411390826798</v>
      </c>
      <c r="AI11">
        <v>7.7296492520789801</v>
      </c>
      <c r="AJ11">
        <v>7.6682512377998604</v>
      </c>
      <c r="AK11">
        <v>7.6497646007833602</v>
      </c>
      <c r="AL11">
        <v>7.6378820603613997</v>
      </c>
      <c r="AM11" s="1">
        <v>8.0307022629436494E-5</v>
      </c>
      <c r="AN11" s="1">
        <v>3.24270921957697E-6</v>
      </c>
      <c r="AO11">
        <v>20</v>
      </c>
      <c r="AP11">
        <v>2</v>
      </c>
      <c r="AQ11">
        <v>18.5</v>
      </c>
      <c r="AR11">
        <v>5.1790097731481903E-2</v>
      </c>
    </row>
    <row r="12" spans="1:48">
      <c r="A12" t="s">
        <v>37</v>
      </c>
      <c r="B12" t="s">
        <v>38</v>
      </c>
      <c r="C12">
        <v>10.5040361476415</v>
      </c>
      <c r="D12">
        <v>10.3909908422195</v>
      </c>
      <c r="E12">
        <v>10.351030492313701</v>
      </c>
      <c r="F12">
        <v>10.4242750371432</v>
      </c>
      <c r="G12">
        <v>10.357228836308799</v>
      </c>
      <c r="H12">
        <v>10.362328815758501</v>
      </c>
      <c r="I12">
        <v>10.4064968484366</v>
      </c>
      <c r="J12">
        <v>10.3301484706114</v>
      </c>
      <c r="K12">
        <v>10.2522099835498</v>
      </c>
      <c r="L12">
        <v>10.227853989640799</v>
      </c>
      <c r="M12">
        <v>10.2623476475888</v>
      </c>
      <c r="N12">
        <v>10.2668039531817</v>
      </c>
      <c r="O12">
        <v>10.2328137877989</v>
      </c>
      <c r="P12">
        <v>10.218348776765501</v>
      </c>
      <c r="Q12">
        <v>10.2015816124072</v>
      </c>
      <c r="R12">
        <v>10.268937910823</v>
      </c>
      <c r="S12">
        <v>10.316624392003799</v>
      </c>
      <c r="T12">
        <v>10.2784224236332</v>
      </c>
      <c r="U12">
        <v>10.383914401380499</v>
      </c>
      <c r="V12">
        <v>10.330070802620501</v>
      </c>
      <c r="W12">
        <v>10.482971431926501</v>
      </c>
      <c r="X12">
        <v>10.4811106983078</v>
      </c>
      <c r="Y12">
        <v>10.443528278736199</v>
      </c>
      <c r="Z12">
        <v>10.3387151063139</v>
      </c>
      <c r="AA12">
        <v>10.321478125514099</v>
      </c>
      <c r="AB12">
        <v>10.2719755575846</v>
      </c>
      <c r="AC12">
        <v>10.455001361522299</v>
      </c>
      <c r="AD12">
        <v>10.308781455328599</v>
      </c>
      <c r="AE12">
        <v>10.173416966584901</v>
      </c>
      <c r="AF12">
        <v>10.312749473970699</v>
      </c>
      <c r="AG12">
        <v>10.293848173304101</v>
      </c>
      <c r="AH12">
        <v>10.238090507566</v>
      </c>
      <c r="AI12">
        <v>10.3244486878618</v>
      </c>
      <c r="AJ12">
        <v>10.3231157997471</v>
      </c>
      <c r="AK12">
        <v>10.2523492139933</v>
      </c>
      <c r="AL12">
        <v>10.3820206597306</v>
      </c>
      <c r="AM12" s="1">
        <v>8.0307022629436494E-5</v>
      </c>
      <c r="AN12" s="1">
        <v>3.89839915676876E-6</v>
      </c>
      <c r="AO12">
        <v>24</v>
      </c>
      <c r="AP12">
        <v>12</v>
      </c>
      <c r="AQ12">
        <v>4.5</v>
      </c>
      <c r="AR12">
        <v>7.7602036275354502E-2</v>
      </c>
    </row>
    <row r="13" spans="1:48">
      <c r="A13" t="s">
        <v>41</v>
      </c>
      <c r="B13" t="s">
        <v>42</v>
      </c>
      <c r="C13">
        <v>9.3370324945046796</v>
      </c>
      <c r="D13">
        <v>9.3240362714445908</v>
      </c>
      <c r="E13">
        <v>9.1796659083000005</v>
      </c>
      <c r="F13">
        <v>9.3483710081991198</v>
      </c>
      <c r="G13">
        <v>9.3433256326341603</v>
      </c>
      <c r="H13">
        <v>9.23942793835554</v>
      </c>
      <c r="I13">
        <v>9.3394365661545802</v>
      </c>
      <c r="J13">
        <v>9.4638680761021501</v>
      </c>
      <c r="K13">
        <v>9.2946427556545306</v>
      </c>
      <c r="L13">
        <v>9.1948837120331106</v>
      </c>
      <c r="M13">
        <v>9.3076929421913093</v>
      </c>
      <c r="N13">
        <v>9.1708144979861803</v>
      </c>
      <c r="O13">
        <v>8.9104525469485605</v>
      </c>
      <c r="P13">
        <v>9.0744331510397593</v>
      </c>
      <c r="Q13">
        <v>9.0229499180521504</v>
      </c>
      <c r="R13">
        <v>9.0188469731919394</v>
      </c>
      <c r="S13">
        <v>9.2304772604112806</v>
      </c>
      <c r="T13">
        <v>9.14855239363491</v>
      </c>
      <c r="U13">
        <v>9.2930360961338003</v>
      </c>
      <c r="V13">
        <v>9.3566169854671095</v>
      </c>
      <c r="W13">
        <v>9.3757094750546308</v>
      </c>
      <c r="X13">
        <v>9.3947869123554799</v>
      </c>
      <c r="Y13">
        <v>9.21426305151493</v>
      </c>
      <c r="Z13">
        <v>9.3804007534359304</v>
      </c>
      <c r="AA13">
        <v>9.2017821632137498</v>
      </c>
      <c r="AB13">
        <v>9.3088318843781401</v>
      </c>
      <c r="AC13">
        <v>9.3591968619927304</v>
      </c>
      <c r="AD13">
        <v>9.2208587562629098</v>
      </c>
      <c r="AE13">
        <v>9.1424393444481709</v>
      </c>
      <c r="AF13">
        <v>9.0179777332180002</v>
      </c>
      <c r="AG13">
        <v>8.9614196619575495</v>
      </c>
      <c r="AH13">
        <v>9.2322418066340397</v>
      </c>
      <c r="AI13">
        <v>9.0044730069517005</v>
      </c>
      <c r="AJ13">
        <v>9.1543053298135106</v>
      </c>
      <c r="AK13">
        <v>9.1681426948153106</v>
      </c>
      <c r="AL13">
        <v>9.2210898205426997</v>
      </c>
      <c r="AM13" s="1">
        <v>8.0307022629436494E-5</v>
      </c>
      <c r="AN13" s="1">
        <v>3.89839915676876E-6</v>
      </c>
      <c r="AO13">
        <v>24</v>
      </c>
      <c r="AP13">
        <v>14</v>
      </c>
      <c r="AQ13">
        <v>6.5</v>
      </c>
      <c r="AR13">
        <v>0.13543514003427201</v>
      </c>
      <c r="AV13" s="3"/>
    </row>
    <row r="14" spans="1:48">
      <c r="A14" t="s">
        <v>45</v>
      </c>
      <c r="B14" t="s">
        <v>46</v>
      </c>
      <c r="C14">
        <v>10.575790430022099</v>
      </c>
      <c r="D14">
        <v>10.4935706939266</v>
      </c>
      <c r="E14">
        <v>10.4877693846803</v>
      </c>
      <c r="F14">
        <v>10.3973163644311</v>
      </c>
      <c r="G14">
        <v>10.474602765084301</v>
      </c>
      <c r="H14">
        <v>10.461547857405</v>
      </c>
      <c r="I14">
        <v>10.3786044473967</v>
      </c>
      <c r="J14">
        <v>10.3219288280117</v>
      </c>
      <c r="K14">
        <v>10.4109183019099</v>
      </c>
      <c r="L14">
        <v>10.280343208666601</v>
      </c>
      <c r="M14">
        <v>10.275801920283101</v>
      </c>
      <c r="N14">
        <v>10.059673803075601</v>
      </c>
      <c r="O14">
        <v>10.3108623412586</v>
      </c>
      <c r="P14">
        <v>10.290638044812299</v>
      </c>
      <c r="Q14">
        <v>10.3359999428544</v>
      </c>
      <c r="R14">
        <v>10.493591358289001</v>
      </c>
      <c r="S14">
        <v>10.408254860970599</v>
      </c>
      <c r="T14">
        <v>10.370534315921899</v>
      </c>
      <c r="U14">
        <v>10.300408016086701</v>
      </c>
      <c r="V14">
        <v>10.591936675463399</v>
      </c>
      <c r="W14">
        <v>10.3854486424407</v>
      </c>
      <c r="X14">
        <v>10.612202240425001</v>
      </c>
      <c r="Y14">
        <v>10.5108585172985</v>
      </c>
      <c r="Z14">
        <v>10.5137334987611</v>
      </c>
      <c r="AA14">
        <v>10.551283869194901</v>
      </c>
      <c r="AB14">
        <v>10.372255978061199</v>
      </c>
      <c r="AC14">
        <v>10.4539027246025</v>
      </c>
      <c r="AD14">
        <v>10.2428574355314</v>
      </c>
      <c r="AE14">
        <v>10.2669304282932</v>
      </c>
      <c r="AF14">
        <v>10.3258211601255</v>
      </c>
      <c r="AG14">
        <v>10.388344830408601</v>
      </c>
      <c r="AH14">
        <v>10.2538383592117</v>
      </c>
      <c r="AI14">
        <v>10.208082982200301</v>
      </c>
      <c r="AJ14">
        <v>10.433074024271299</v>
      </c>
      <c r="AK14">
        <v>10.5828130583486</v>
      </c>
      <c r="AL14">
        <v>10.5078049402176</v>
      </c>
      <c r="AM14">
        <v>1.9459086560638699E-4</v>
      </c>
      <c r="AN14" s="1">
        <v>1.1335390229498299E-5</v>
      </c>
      <c r="AO14">
        <v>24</v>
      </c>
      <c r="AP14">
        <v>10</v>
      </c>
      <c r="AQ14">
        <v>2.5</v>
      </c>
      <c r="AR14">
        <v>0.116767920467824</v>
      </c>
    </row>
    <row r="15" spans="1:48">
      <c r="A15" t="s">
        <v>15</v>
      </c>
      <c r="B15" t="s">
        <v>16</v>
      </c>
      <c r="C15">
        <v>12.776870789544899</v>
      </c>
      <c r="D15">
        <v>12.9923323604903</v>
      </c>
      <c r="E15">
        <v>13.037492481410499</v>
      </c>
      <c r="F15">
        <v>13.1259699694887</v>
      </c>
      <c r="G15">
        <v>13.177225915387</v>
      </c>
      <c r="H15">
        <v>13.1094560610138</v>
      </c>
      <c r="I15">
        <v>13.065043924200699</v>
      </c>
      <c r="J15">
        <v>13.091205864222699</v>
      </c>
      <c r="K15">
        <v>13.033460664087301</v>
      </c>
      <c r="L15">
        <v>13.278402379854899</v>
      </c>
      <c r="M15">
        <v>13.2202464078761</v>
      </c>
      <c r="N15">
        <v>13.454734782676701</v>
      </c>
      <c r="O15">
        <v>13.476116290628401</v>
      </c>
      <c r="P15">
        <v>13.352454938056701</v>
      </c>
      <c r="Q15">
        <v>13.4269929262269</v>
      </c>
      <c r="R15">
        <v>13.3676102493638</v>
      </c>
      <c r="S15">
        <v>13.2430044249512</v>
      </c>
      <c r="T15">
        <v>13.078828285422301</v>
      </c>
      <c r="U15">
        <v>13.08251590265</v>
      </c>
      <c r="V15">
        <v>12.8963054288331</v>
      </c>
      <c r="W15">
        <v>12.6400958791655</v>
      </c>
      <c r="X15">
        <v>12.981057497288599</v>
      </c>
      <c r="Y15">
        <v>12.9160241914563</v>
      </c>
      <c r="Z15">
        <v>12.872427602700601</v>
      </c>
      <c r="AA15">
        <v>12.9449657189608</v>
      </c>
      <c r="AB15">
        <v>13.2062611393401</v>
      </c>
      <c r="AC15">
        <v>12.8753119745028</v>
      </c>
      <c r="AD15">
        <v>13.0659212188369</v>
      </c>
      <c r="AE15">
        <v>13.4144175201719</v>
      </c>
      <c r="AF15">
        <v>13.2993170497104</v>
      </c>
      <c r="AG15">
        <v>13.3769834348717</v>
      </c>
      <c r="AH15">
        <v>13.5764111282173</v>
      </c>
      <c r="AI15">
        <v>13.205278849111499</v>
      </c>
      <c r="AJ15">
        <v>12.9862928350678</v>
      </c>
      <c r="AK15">
        <v>13.2275425770792</v>
      </c>
      <c r="AL15">
        <v>13.2422829902701</v>
      </c>
      <c r="AM15">
        <v>1.9459086560638699E-4</v>
      </c>
      <c r="AN15" s="1">
        <v>1.1335390229498299E-5</v>
      </c>
      <c r="AO15">
        <v>24</v>
      </c>
      <c r="AP15">
        <v>0</v>
      </c>
      <c r="AQ15">
        <v>16.5</v>
      </c>
      <c r="AR15">
        <v>0.214323339148838</v>
      </c>
    </row>
    <row r="16" spans="1:48">
      <c r="A16" t="s">
        <v>49</v>
      </c>
      <c r="B16" t="s">
        <v>50</v>
      </c>
      <c r="C16">
        <v>8.6894820786239109</v>
      </c>
      <c r="D16">
        <v>8.5899135635486896</v>
      </c>
      <c r="E16">
        <v>8.7089226568508096</v>
      </c>
      <c r="F16">
        <v>8.6874113236980595</v>
      </c>
      <c r="G16">
        <v>8.6872886283169599</v>
      </c>
      <c r="H16">
        <v>8.8034663735929506</v>
      </c>
      <c r="I16">
        <v>8.7556180000274395</v>
      </c>
      <c r="J16">
        <v>8.6694521274235701</v>
      </c>
      <c r="K16">
        <v>8.6906409804999392</v>
      </c>
      <c r="L16">
        <v>8.8088591533109906</v>
      </c>
      <c r="M16">
        <v>8.8466121399150808</v>
      </c>
      <c r="N16">
        <v>8.7173332786828794</v>
      </c>
      <c r="O16">
        <v>8.8308018765662109</v>
      </c>
      <c r="P16">
        <v>8.7564753635803907</v>
      </c>
      <c r="Q16">
        <v>8.8811099792279204</v>
      </c>
      <c r="R16">
        <v>8.8904306282605692</v>
      </c>
      <c r="S16">
        <v>8.7152294352675703</v>
      </c>
      <c r="T16">
        <v>8.7163688609467798</v>
      </c>
      <c r="U16">
        <v>8.7544244426467106</v>
      </c>
      <c r="V16">
        <v>8.6064728932025396</v>
      </c>
      <c r="W16">
        <v>8.6306331922493005</v>
      </c>
      <c r="X16">
        <v>8.6944630174792792</v>
      </c>
      <c r="Y16">
        <v>8.6523609183114996</v>
      </c>
      <c r="Z16">
        <v>8.6527682660874508</v>
      </c>
      <c r="AA16">
        <v>8.6516113373044305</v>
      </c>
      <c r="AB16">
        <v>8.7438132000100595</v>
      </c>
      <c r="AC16">
        <v>8.7308160938135995</v>
      </c>
      <c r="AD16">
        <v>8.8624516839097591</v>
      </c>
      <c r="AE16">
        <v>8.8214451876030999</v>
      </c>
      <c r="AF16">
        <v>8.8313515782802092</v>
      </c>
      <c r="AG16">
        <v>8.8807147183627997</v>
      </c>
      <c r="AH16">
        <v>8.8883864042496992</v>
      </c>
      <c r="AI16">
        <v>8.9741915547796403</v>
      </c>
      <c r="AJ16">
        <v>8.7585467023485499</v>
      </c>
      <c r="AK16">
        <v>8.7088988119491795</v>
      </c>
      <c r="AL16">
        <v>8.6428207838860303</v>
      </c>
      <c r="AM16">
        <v>2.1330010135020799E-4</v>
      </c>
      <c r="AN16" s="1">
        <v>1.34606860075374E-5</v>
      </c>
      <c r="AO16">
        <v>20</v>
      </c>
      <c r="AP16">
        <v>0</v>
      </c>
      <c r="AQ16">
        <v>16.5</v>
      </c>
      <c r="AR16">
        <v>5.5342150423551902E-2</v>
      </c>
    </row>
    <row r="17" spans="1:44">
      <c r="A17" t="s">
        <v>53</v>
      </c>
      <c r="B17" t="s">
        <v>54</v>
      </c>
      <c r="C17">
        <v>11.3627185818837</v>
      </c>
      <c r="D17">
        <v>11.369091502741499</v>
      </c>
      <c r="E17">
        <v>11.5652946082014</v>
      </c>
      <c r="F17">
        <v>11.3521751958941</v>
      </c>
      <c r="G17">
        <v>11.285812427015401</v>
      </c>
      <c r="H17">
        <v>11.3899466825341</v>
      </c>
      <c r="I17">
        <v>11.361843784285901</v>
      </c>
      <c r="J17">
        <v>11.267872882111799</v>
      </c>
      <c r="K17">
        <v>11.4083785268064</v>
      </c>
      <c r="L17">
        <v>11.146758713734201</v>
      </c>
      <c r="M17">
        <v>11.1016880148937</v>
      </c>
      <c r="N17">
        <v>11.1790403386193</v>
      </c>
      <c r="O17">
        <v>11.2057979183638</v>
      </c>
      <c r="P17">
        <v>11.274882669732101</v>
      </c>
      <c r="Q17">
        <v>11.3257456948505</v>
      </c>
      <c r="R17">
        <v>11.3246209898721</v>
      </c>
      <c r="S17">
        <v>11.3396266867758</v>
      </c>
      <c r="T17">
        <v>11.339134411405899</v>
      </c>
      <c r="U17">
        <v>11.2850396995543</v>
      </c>
      <c r="V17">
        <v>11.423548468421499</v>
      </c>
      <c r="W17">
        <v>11.4416187625161</v>
      </c>
      <c r="X17">
        <v>11.375436833163199</v>
      </c>
      <c r="Y17">
        <v>11.350194117361999</v>
      </c>
      <c r="Z17">
        <v>11.3542173336249</v>
      </c>
      <c r="AA17">
        <v>11.3190786497797</v>
      </c>
      <c r="AB17">
        <v>11.331910327521401</v>
      </c>
      <c r="AC17">
        <v>11.4394875581658</v>
      </c>
      <c r="AD17">
        <v>11.2183290707649</v>
      </c>
      <c r="AE17">
        <v>11.2774133203907</v>
      </c>
      <c r="AF17">
        <v>11.2783754586439</v>
      </c>
      <c r="AG17">
        <v>11.2163307521464</v>
      </c>
      <c r="AH17">
        <v>11.2896556882938</v>
      </c>
      <c r="AI17">
        <v>11.236643051397801</v>
      </c>
      <c r="AJ17">
        <v>11.357139884663299</v>
      </c>
      <c r="AK17">
        <v>11.431785435181601</v>
      </c>
      <c r="AL17">
        <v>11.465335559932701</v>
      </c>
      <c r="AM17">
        <v>2.1915333997356201E-4</v>
      </c>
      <c r="AN17" s="1">
        <v>1.5957767473803002E-5</v>
      </c>
      <c r="AO17">
        <v>24</v>
      </c>
      <c r="AP17">
        <v>10</v>
      </c>
      <c r="AQ17">
        <v>2.5</v>
      </c>
      <c r="AR17">
        <v>7.0882798358413407E-2</v>
      </c>
    </row>
    <row r="18" spans="1:44">
      <c r="A18" t="s">
        <v>57</v>
      </c>
      <c r="B18" t="s">
        <v>58</v>
      </c>
      <c r="C18">
        <v>10.286161151467899</v>
      </c>
      <c r="D18">
        <v>10.2201073789172</v>
      </c>
      <c r="E18">
        <v>10.215351130010299</v>
      </c>
      <c r="F18">
        <v>10.1783050335467</v>
      </c>
      <c r="G18">
        <v>10.1940842677762</v>
      </c>
      <c r="H18">
        <v>10.140485214034999</v>
      </c>
      <c r="I18">
        <v>10.173431752939001</v>
      </c>
      <c r="J18">
        <v>10.1326982797342</v>
      </c>
      <c r="K18">
        <v>10.2770458851694</v>
      </c>
      <c r="L18">
        <v>9.9680748845871694</v>
      </c>
      <c r="M18">
        <v>10.035742920602599</v>
      </c>
      <c r="N18">
        <v>10.051965578690499</v>
      </c>
      <c r="O18">
        <v>9.9944693320910698</v>
      </c>
      <c r="P18">
        <v>10.107009326163199</v>
      </c>
      <c r="Q18">
        <v>10.1210463539116</v>
      </c>
      <c r="R18">
        <v>10.124015736268399</v>
      </c>
      <c r="S18">
        <v>10.1442533710161</v>
      </c>
      <c r="T18">
        <v>10.166070509472</v>
      </c>
      <c r="U18">
        <v>10.180886215363399</v>
      </c>
      <c r="V18">
        <v>10.264017195694899</v>
      </c>
      <c r="W18">
        <v>10.309601661324299</v>
      </c>
      <c r="X18">
        <v>10.1590595094903</v>
      </c>
      <c r="Y18">
        <v>10.2712944475628</v>
      </c>
      <c r="Z18">
        <v>10.1981756816746</v>
      </c>
      <c r="AA18">
        <v>10.192276756864301</v>
      </c>
      <c r="AB18">
        <v>10.0726629406175</v>
      </c>
      <c r="AC18">
        <v>10.2397093770479</v>
      </c>
      <c r="AD18">
        <v>10.045279339485599</v>
      </c>
      <c r="AE18">
        <v>10.0660207377743</v>
      </c>
      <c r="AF18">
        <v>10.1148713763912</v>
      </c>
      <c r="AG18">
        <v>10.0198793419832</v>
      </c>
      <c r="AH18">
        <v>9.9655455417222303</v>
      </c>
      <c r="AI18">
        <v>10.2343958728726</v>
      </c>
      <c r="AJ18">
        <v>10.1409979325561</v>
      </c>
      <c r="AK18">
        <v>10.1935586506692</v>
      </c>
      <c r="AL18">
        <v>10.058260699544901</v>
      </c>
      <c r="AM18">
        <v>2.1915333997356201E-4</v>
      </c>
      <c r="AN18" s="1">
        <v>1.5957767473803002E-5</v>
      </c>
      <c r="AO18">
        <v>24</v>
      </c>
      <c r="AP18">
        <v>10</v>
      </c>
      <c r="AQ18">
        <v>2.5</v>
      </c>
      <c r="AR18">
        <v>6.5453606106321199E-2</v>
      </c>
    </row>
    <row r="19" spans="1:44">
      <c r="A19" t="s">
        <v>55</v>
      </c>
      <c r="B19" t="s">
        <v>56</v>
      </c>
      <c r="C19">
        <v>12.960867273618099</v>
      </c>
      <c r="D19">
        <v>13.196744161050299</v>
      </c>
      <c r="E19">
        <v>13.334507621190401</v>
      </c>
      <c r="F19">
        <v>13.5403297681298</v>
      </c>
      <c r="G19">
        <v>13.483478277402</v>
      </c>
      <c r="H19">
        <v>13.401082900604299</v>
      </c>
      <c r="I19">
        <v>13.4552141234799</v>
      </c>
      <c r="J19">
        <v>13.1507465725396</v>
      </c>
      <c r="K19">
        <v>13.299157105192901</v>
      </c>
      <c r="L19">
        <v>13.663565614828499</v>
      </c>
      <c r="M19">
        <v>13.581115146861499</v>
      </c>
      <c r="N19">
        <v>13.542741500210299</v>
      </c>
      <c r="O19">
        <v>13.693768300773799</v>
      </c>
      <c r="P19">
        <v>13.567574685489401</v>
      </c>
      <c r="Q19">
        <v>13.6742314069116</v>
      </c>
      <c r="R19">
        <v>13.536861961599699</v>
      </c>
      <c r="S19">
        <v>13.4229468834538</v>
      </c>
      <c r="T19">
        <v>13.374240264649201</v>
      </c>
      <c r="U19">
        <v>13.208839347733701</v>
      </c>
      <c r="V19">
        <v>13.2178352889536</v>
      </c>
      <c r="W19">
        <v>13.0956423991435</v>
      </c>
      <c r="X19">
        <v>13.2205151631403</v>
      </c>
      <c r="Y19">
        <v>13.327050093360601</v>
      </c>
      <c r="Z19">
        <v>13.3486673017266</v>
      </c>
      <c r="AA19">
        <v>13.208464613832801</v>
      </c>
      <c r="AB19">
        <v>13.3854233125627</v>
      </c>
      <c r="AC19">
        <v>13.3377456301069</v>
      </c>
      <c r="AD19">
        <v>13.530611447707701</v>
      </c>
      <c r="AE19">
        <v>13.7235550281617</v>
      </c>
      <c r="AF19">
        <v>13.598477062055601</v>
      </c>
      <c r="AG19">
        <v>13.631425145307301</v>
      </c>
      <c r="AH19">
        <v>13.5678185760903</v>
      </c>
      <c r="AI19">
        <v>13.3963164096821</v>
      </c>
      <c r="AJ19">
        <v>13.310540170445799</v>
      </c>
      <c r="AK19">
        <v>13.4447205777596</v>
      </c>
      <c r="AL19">
        <v>13.360046786568599</v>
      </c>
      <c r="AM19">
        <v>2.8733412770373602E-4</v>
      </c>
      <c r="AN19" s="1">
        <v>2.23172138022319E-5</v>
      </c>
      <c r="AO19">
        <v>24</v>
      </c>
      <c r="AP19">
        <v>22</v>
      </c>
      <c r="AQ19">
        <v>14.5</v>
      </c>
      <c r="AR19">
        <v>0.131941614586532</v>
      </c>
    </row>
    <row r="20" spans="1:44">
      <c r="A20" t="s">
        <v>7</v>
      </c>
      <c r="B20" t="s">
        <v>8</v>
      </c>
      <c r="C20">
        <v>14.689845140943699</v>
      </c>
      <c r="D20">
        <v>15.1907089363752</v>
      </c>
      <c r="E20">
        <v>15.5772468100855</v>
      </c>
      <c r="F20">
        <v>16.320749529507701</v>
      </c>
      <c r="G20">
        <v>15.9572179431359</v>
      </c>
      <c r="H20">
        <v>15.933435424094499</v>
      </c>
      <c r="I20">
        <v>15.8870232396266</v>
      </c>
      <c r="J20">
        <v>15.528935877470101</v>
      </c>
      <c r="K20">
        <v>15.6026254625892</v>
      </c>
      <c r="L20">
        <v>16.767167031521002</v>
      </c>
      <c r="M20">
        <v>16.4543803615244</v>
      </c>
      <c r="N20">
        <v>16.791546071624001</v>
      </c>
      <c r="O20">
        <v>16.285156232436599</v>
      </c>
      <c r="P20">
        <v>16.0348357168901</v>
      </c>
      <c r="Q20">
        <v>16.185766323037001</v>
      </c>
      <c r="R20">
        <v>15.7471704490113</v>
      </c>
      <c r="S20">
        <v>15.464284062449</v>
      </c>
      <c r="T20">
        <v>15.4249496533757</v>
      </c>
      <c r="U20">
        <v>15.7509204041197</v>
      </c>
      <c r="V20">
        <v>15.2558167345173</v>
      </c>
      <c r="W20">
        <v>15.6179318085955</v>
      </c>
      <c r="X20">
        <v>15.3025020764046</v>
      </c>
      <c r="Y20">
        <v>15.827578876565401</v>
      </c>
      <c r="Z20">
        <v>15.9938229484146</v>
      </c>
      <c r="AA20">
        <v>15.111218522112599</v>
      </c>
      <c r="AB20">
        <v>15.8816554608914</v>
      </c>
      <c r="AC20">
        <v>16.146252953704099</v>
      </c>
      <c r="AD20">
        <v>16.456345290324801</v>
      </c>
      <c r="AE20">
        <v>16.690108375136798</v>
      </c>
      <c r="AF20">
        <v>16.298597554951598</v>
      </c>
      <c r="AG20">
        <v>16.1650376186908</v>
      </c>
      <c r="AH20">
        <v>16.098212065284699</v>
      </c>
      <c r="AI20">
        <v>15.773392362092601</v>
      </c>
      <c r="AJ20">
        <v>15.5222021802283</v>
      </c>
      <c r="AK20">
        <v>15.503676286358701</v>
      </c>
      <c r="AL20">
        <v>15.7922304560489</v>
      </c>
      <c r="AM20">
        <v>3.1903499466329102E-4</v>
      </c>
      <c r="AN20" s="1">
        <v>2.6328130627553099E-5</v>
      </c>
      <c r="AO20">
        <v>24</v>
      </c>
      <c r="AP20">
        <v>22</v>
      </c>
      <c r="AQ20">
        <v>14.5</v>
      </c>
      <c r="AR20">
        <v>0.36692479612006301</v>
      </c>
    </row>
    <row r="21" spans="1:44">
      <c r="A21" t="s">
        <v>65</v>
      </c>
      <c r="B21" s="2" t="s">
        <v>66</v>
      </c>
      <c r="C21">
        <v>9.6139273350117307</v>
      </c>
      <c r="D21">
        <v>9.4874157461448299</v>
      </c>
      <c r="E21">
        <v>9.4952943654864903</v>
      </c>
      <c r="F21">
        <v>9.2946563297440896</v>
      </c>
      <c r="G21">
        <v>9.4366363174620993</v>
      </c>
      <c r="H21">
        <v>9.4428191774711099</v>
      </c>
      <c r="I21">
        <v>9.4208495071379001</v>
      </c>
      <c r="J21">
        <v>9.3457611652401695</v>
      </c>
      <c r="K21">
        <v>9.2697474104212798</v>
      </c>
      <c r="L21">
        <v>9.2281182956938093</v>
      </c>
      <c r="M21">
        <v>9.2988096267971905</v>
      </c>
      <c r="N21">
        <v>9.1780294608134803</v>
      </c>
      <c r="O21">
        <v>9.2576249825599</v>
      </c>
      <c r="P21">
        <v>9.3380074815039809</v>
      </c>
      <c r="Q21">
        <v>9.3010447910657401</v>
      </c>
      <c r="R21">
        <v>9.4295376855956796</v>
      </c>
      <c r="S21">
        <v>9.5669330744833392</v>
      </c>
      <c r="T21">
        <v>9.50766416311785</v>
      </c>
      <c r="U21">
        <v>9.3541691529613793</v>
      </c>
      <c r="V21">
        <v>9.5242645876811096</v>
      </c>
      <c r="W21">
        <v>9.4257360034812692</v>
      </c>
      <c r="X21">
        <v>9.4737687221371694</v>
      </c>
      <c r="Y21">
        <v>9.3854603953965707</v>
      </c>
      <c r="Z21">
        <v>9.3899446907826896</v>
      </c>
      <c r="AA21">
        <v>9.4996113996162102</v>
      </c>
      <c r="AB21">
        <v>9.4233833087344099</v>
      </c>
      <c r="AC21">
        <v>9.4799441079285494</v>
      </c>
      <c r="AD21">
        <v>9.3089340019052091</v>
      </c>
      <c r="AE21">
        <v>9.2195481119096705</v>
      </c>
      <c r="AF21">
        <v>9.2613289563022398</v>
      </c>
      <c r="AG21">
        <v>9.2388703278196491</v>
      </c>
      <c r="AH21">
        <v>9.2979605477459906</v>
      </c>
      <c r="AI21">
        <v>9.3084939336104693</v>
      </c>
      <c r="AJ21">
        <v>9.4409030883981604</v>
      </c>
      <c r="AK21">
        <v>9.4962325274944295</v>
      </c>
      <c r="AL21">
        <v>9.4730375910263493</v>
      </c>
      <c r="AM21">
        <v>6.1517120254181597E-4</v>
      </c>
      <c r="AN21" s="1">
        <v>5.8763473964072098E-5</v>
      </c>
      <c r="AO21">
        <v>24</v>
      </c>
      <c r="AP21">
        <v>10</v>
      </c>
      <c r="AQ21">
        <v>2.5</v>
      </c>
      <c r="AR21">
        <v>0.109760943817999</v>
      </c>
    </row>
    <row r="22" spans="1:44">
      <c r="A22" t="s">
        <v>61</v>
      </c>
      <c r="B22" t="s">
        <v>62</v>
      </c>
      <c r="C22">
        <v>9.1609069752243109</v>
      </c>
      <c r="D22">
        <v>8.9218919263823508</v>
      </c>
      <c r="E22">
        <v>8.8243004897117796</v>
      </c>
      <c r="F22">
        <v>8.9162977851201894</v>
      </c>
      <c r="G22">
        <v>8.9577708474872093</v>
      </c>
      <c r="H22">
        <v>8.8453319099139005</v>
      </c>
      <c r="I22">
        <v>8.9329854188772497</v>
      </c>
      <c r="J22">
        <v>8.7857722726868897</v>
      </c>
      <c r="K22">
        <v>8.7285711753806794</v>
      </c>
      <c r="L22">
        <v>8.6090443163353001</v>
      </c>
      <c r="M22">
        <v>8.6390659856109</v>
      </c>
      <c r="N22">
        <v>8.46546499235318</v>
      </c>
      <c r="O22">
        <v>8.7717773479807502</v>
      </c>
      <c r="P22">
        <v>8.8083693304183992</v>
      </c>
      <c r="Q22">
        <v>8.6321293855548902</v>
      </c>
      <c r="R22">
        <v>8.9561568089169601</v>
      </c>
      <c r="S22">
        <v>9.04706886321223</v>
      </c>
      <c r="T22">
        <v>8.6241540218818997</v>
      </c>
      <c r="U22">
        <v>8.9308380013076292</v>
      </c>
      <c r="V22">
        <v>8.91358843711288</v>
      </c>
      <c r="W22">
        <v>8.6009237933054905</v>
      </c>
      <c r="X22">
        <v>9.0373299143036494</v>
      </c>
      <c r="Y22">
        <v>8.8447360575540195</v>
      </c>
      <c r="Z22">
        <v>8.8285615435167895</v>
      </c>
      <c r="AA22">
        <v>8.9455661225229601</v>
      </c>
      <c r="AB22">
        <v>8.7724179363509194</v>
      </c>
      <c r="AC22">
        <v>8.6925561240943505</v>
      </c>
      <c r="AD22">
        <v>8.6156233227976493</v>
      </c>
      <c r="AE22">
        <v>8.4702652549434205</v>
      </c>
      <c r="AF22">
        <v>8.5887368237243606</v>
      </c>
      <c r="AG22">
        <v>8.7446861264505298</v>
      </c>
      <c r="AH22">
        <v>8.5648657061746203</v>
      </c>
      <c r="AI22">
        <v>8.6693607516498297</v>
      </c>
      <c r="AJ22">
        <v>8.7557393926166895</v>
      </c>
      <c r="AK22">
        <v>8.7324854858683008</v>
      </c>
      <c r="AL22">
        <v>8.8105073893844299</v>
      </c>
      <c r="AM22">
        <v>6.1517120254181597E-4</v>
      </c>
      <c r="AN22" s="1">
        <v>5.8763473964072098E-5</v>
      </c>
      <c r="AO22">
        <v>24</v>
      </c>
      <c r="AP22">
        <v>10</v>
      </c>
      <c r="AQ22">
        <v>2.5</v>
      </c>
      <c r="AR22">
        <v>0.13129078256738599</v>
      </c>
    </row>
    <row r="23" spans="1:44">
      <c r="A23" t="s">
        <v>71</v>
      </c>
      <c r="B23" t="s">
        <v>72</v>
      </c>
      <c r="C23">
        <v>9.6120919415049997</v>
      </c>
      <c r="D23">
        <v>9.5980921752120505</v>
      </c>
      <c r="E23">
        <v>9.5633199904660895</v>
      </c>
      <c r="F23">
        <v>9.3679913459813093</v>
      </c>
      <c r="G23">
        <v>9.5241073877636495</v>
      </c>
      <c r="H23">
        <v>9.5479572973373603</v>
      </c>
      <c r="I23">
        <v>9.4940310953384106</v>
      </c>
      <c r="J23">
        <v>9.3675018171874296</v>
      </c>
      <c r="K23">
        <v>9.4792415500020208</v>
      </c>
      <c r="L23">
        <v>9.1792707925893797</v>
      </c>
      <c r="M23">
        <v>9.2090787252113202</v>
      </c>
      <c r="N23">
        <v>9.4053822397086009</v>
      </c>
      <c r="O23">
        <v>9.3227766270518995</v>
      </c>
      <c r="P23">
        <v>9.4628223213257208</v>
      </c>
      <c r="Q23">
        <v>9.3912000043824602</v>
      </c>
      <c r="R23">
        <v>9.5136703428330591</v>
      </c>
      <c r="S23">
        <v>9.4450864571707402</v>
      </c>
      <c r="T23">
        <v>9.6042488756474391</v>
      </c>
      <c r="U23">
        <v>9.4918519249487403</v>
      </c>
      <c r="V23">
        <v>9.5765577730830493</v>
      </c>
      <c r="W23">
        <v>9.52835327179797</v>
      </c>
      <c r="X23">
        <v>9.4868188516703107</v>
      </c>
      <c r="Y23">
        <v>9.5676990786484506</v>
      </c>
      <c r="Z23">
        <v>9.5870207914102803</v>
      </c>
      <c r="AA23">
        <v>9.4856351770922291</v>
      </c>
      <c r="AB23">
        <v>9.25279454230248</v>
      </c>
      <c r="AC23">
        <v>9.4667864945086695</v>
      </c>
      <c r="AD23">
        <v>9.4092386563876094</v>
      </c>
      <c r="AE23">
        <v>9.5065140611917496</v>
      </c>
      <c r="AF23">
        <v>9.43029689916332</v>
      </c>
      <c r="AG23">
        <v>9.3172142023902893</v>
      </c>
      <c r="AH23">
        <v>9.2536126614271108</v>
      </c>
      <c r="AI23">
        <v>9.4613519924176401</v>
      </c>
      <c r="AJ23">
        <v>9.3710196586108694</v>
      </c>
      <c r="AK23">
        <v>9.54233415590652</v>
      </c>
      <c r="AL23">
        <v>9.6099399501031293</v>
      </c>
      <c r="AM23">
        <v>6.1517120254181597E-4</v>
      </c>
      <c r="AN23" s="1">
        <v>6.8684163390591104E-5</v>
      </c>
      <c r="AO23">
        <v>24</v>
      </c>
      <c r="AP23">
        <v>10</v>
      </c>
      <c r="AQ23">
        <v>2.5</v>
      </c>
      <c r="AR23">
        <v>9.8055637143393104E-2</v>
      </c>
    </row>
    <row r="24" spans="1:44">
      <c r="A24" t="s">
        <v>75</v>
      </c>
      <c r="B24" t="s">
        <v>76</v>
      </c>
      <c r="C24">
        <v>10.4315964612614</v>
      </c>
      <c r="D24">
        <v>10.414542924415199</v>
      </c>
      <c r="E24">
        <v>10.440486936880699</v>
      </c>
      <c r="F24">
        <v>10.478694480291701</v>
      </c>
      <c r="G24">
        <v>10.512825581086201</v>
      </c>
      <c r="H24">
        <v>10.607680985559099</v>
      </c>
      <c r="I24">
        <v>10.3936143948186</v>
      </c>
      <c r="J24">
        <v>10.357210941387001</v>
      </c>
      <c r="K24">
        <v>10.5302401872156</v>
      </c>
      <c r="L24">
        <v>10.192607487462199</v>
      </c>
      <c r="M24">
        <v>10.3686869286584</v>
      </c>
      <c r="N24">
        <v>10.3190241755585</v>
      </c>
      <c r="O24">
        <v>10.3738071293853</v>
      </c>
      <c r="P24">
        <v>10.4392827415922</v>
      </c>
      <c r="Q24">
        <v>10.3909308989181</v>
      </c>
      <c r="R24">
        <v>10.3717981348462</v>
      </c>
      <c r="S24">
        <v>10.5337127836296</v>
      </c>
      <c r="T24">
        <v>10.3492081909693</v>
      </c>
      <c r="U24">
        <v>10.4459504213825</v>
      </c>
      <c r="V24">
        <v>10.4421685814273</v>
      </c>
      <c r="W24">
        <v>10.3708078816771</v>
      </c>
      <c r="X24">
        <v>10.373022499515001</v>
      </c>
      <c r="Y24">
        <v>10.438215485369099</v>
      </c>
      <c r="Z24">
        <v>10.525529151616199</v>
      </c>
      <c r="AA24">
        <v>10.5465368486775</v>
      </c>
      <c r="AB24">
        <v>10.389048545560501</v>
      </c>
      <c r="AC24">
        <v>10.544402185127201</v>
      </c>
      <c r="AD24">
        <v>10.3140311003687</v>
      </c>
      <c r="AE24">
        <v>10.1802067702711</v>
      </c>
      <c r="AF24">
        <v>10.2005930785463</v>
      </c>
      <c r="AG24">
        <v>10.3260459978532</v>
      </c>
      <c r="AH24">
        <v>10.3288366504918</v>
      </c>
      <c r="AI24">
        <v>10.3329379778727</v>
      </c>
      <c r="AJ24">
        <v>10.4296831534382</v>
      </c>
      <c r="AK24">
        <v>10.4178005222495</v>
      </c>
      <c r="AL24">
        <v>10.4789423564141</v>
      </c>
      <c r="AM24">
        <v>6.1517120254181597E-4</v>
      </c>
      <c r="AN24" s="1">
        <v>6.8684163390591104E-5</v>
      </c>
      <c r="AO24">
        <v>20</v>
      </c>
      <c r="AP24">
        <v>12</v>
      </c>
      <c r="AQ24">
        <v>4.5</v>
      </c>
      <c r="AR24">
        <v>4.0312096834538798E-2</v>
      </c>
    </row>
    <row r="25" spans="1:44">
      <c r="A25" t="s">
        <v>79</v>
      </c>
      <c r="B25" t="s">
        <v>22</v>
      </c>
      <c r="C25">
        <v>10.665319755006999</v>
      </c>
      <c r="D25">
        <v>10.6448380674021</v>
      </c>
      <c r="E25">
        <v>10.655404326184099</v>
      </c>
      <c r="F25">
        <v>10.896862932104099</v>
      </c>
      <c r="G25">
        <v>10.705069209443799</v>
      </c>
      <c r="H25">
        <v>10.742235207483301</v>
      </c>
      <c r="I25">
        <v>10.8457225775004</v>
      </c>
      <c r="J25">
        <v>10.891417595945899</v>
      </c>
      <c r="K25">
        <v>10.7265702016046</v>
      </c>
      <c r="L25">
        <v>10.8844294216881</v>
      </c>
      <c r="M25">
        <v>10.850737234301199</v>
      </c>
      <c r="N25">
        <v>10.9852700878963</v>
      </c>
      <c r="O25">
        <v>10.8867831566807</v>
      </c>
      <c r="P25">
        <v>10.731249471819</v>
      </c>
      <c r="Q25">
        <v>10.8210581853943</v>
      </c>
      <c r="R25">
        <v>10.8658410590772</v>
      </c>
      <c r="S25">
        <v>10.707536345945</v>
      </c>
      <c r="T25">
        <v>10.7297199044535</v>
      </c>
      <c r="U25">
        <v>10.774787406177101</v>
      </c>
      <c r="V25">
        <v>10.710065820472799</v>
      </c>
      <c r="W25">
        <v>10.685647657150099</v>
      </c>
      <c r="X25">
        <v>10.7476883087178</v>
      </c>
      <c r="Y25">
        <v>10.719541237371701</v>
      </c>
      <c r="Z25">
        <v>10.5871911649956</v>
      </c>
      <c r="AA25">
        <v>10.683389784748099</v>
      </c>
      <c r="AB25">
        <v>10.812773247805801</v>
      </c>
      <c r="AC25">
        <v>10.617808999594001</v>
      </c>
      <c r="AD25">
        <v>10.916742059553201</v>
      </c>
      <c r="AE25">
        <v>10.9223925525176</v>
      </c>
      <c r="AF25">
        <v>10.906267055407101</v>
      </c>
      <c r="AG25">
        <v>10.918979822172901</v>
      </c>
      <c r="AH25">
        <v>11.0553393065845</v>
      </c>
      <c r="AI25">
        <v>10.862808213929499</v>
      </c>
      <c r="AJ25">
        <v>10.732296106819399</v>
      </c>
      <c r="AK25">
        <v>10.7138051623247</v>
      </c>
      <c r="AL25">
        <v>10.719900557127</v>
      </c>
      <c r="AM25">
        <v>6.1517120254181597E-4</v>
      </c>
      <c r="AN25" s="1">
        <v>6.8684163390591104E-5</v>
      </c>
      <c r="AO25">
        <v>24</v>
      </c>
      <c r="AP25">
        <v>22</v>
      </c>
      <c r="AQ25">
        <v>14.5</v>
      </c>
      <c r="AR25">
        <v>0.10191202039369</v>
      </c>
    </row>
    <row r="26" spans="1:44">
      <c r="A26" t="s">
        <v>82</v>
      </c>
      <c r="B26" t="s">
        <v>83</v>
      </c>
      <c r="C26">
        <v>10.0303391612868</v>
      </c>
      <c r="D26">
        <v>10.0641007043551</v>
      </c>
      <c r="E26">
        <v>10.2285303222823</v>
      </c>
      <c r="F26">
        <v>10.034655141768299</v>
      </c>
      <c r="G26">
        <v>10.111767446650999</v>
      </c>
      <c r="H26">
        <v>10.0612840143654</v>
      </c>
      <c r="I26">
        <v>10.116571456711601</v>
      </c>
      <c r="J26">
        <v>10.172909726918901</v>
      </c>
      <c r="K26">
        <v>10.0636592721944</v>
      </c>
      <c r="L26">
        <v>9.8740098338120497</v>
      </c>
      <c r="M26">
        <v>9.8512894611178794</v>
      </c>
      <c r="N26">
        <v>10.0338157239106</v>
      </c>
      <c r="O26">
        <v>9.8105282019713798</v>
      </c>
      <c r="P26">
        <v>9.7874969793756108</v>
      </c>
      <c r="Q26">
        <v>9.9082407792651299</v>
      </c>
      <c r="R26">
        <v>9.9715581943889706</v>
      </c>
      <c r="S26">
        <v>9.9397579995327892</v>
      </c>
      <c r="T26">
        <v>9.8981209138438704</v>
      </c>
      <c r="U26">
        <v>10.077261318458399</v>
      </c>
      <c r="V26">
        <v>10.0260652276733</v>
      </c>
      <c r="W26">
        <v>9.9886242423137901</v>
      </c>
      <c r="X26">
        <v>10.145142205780999</v>
      </c>
      <c r="Y26">
        <v>9.9685654681474798</v>
      </c>
      <c r="Z26">
        <v>9.9574062713554508</v>
      </c>
      <c r="AA26">
        <v>10.0078522745175</v>
      </c>
      <c r="AB26">
        <v>10.1244931305474</v>
      </c>
      <c r="AC26">
        <v>10.1433314601374</v>
      </c>
      <c r="AD26">
        <v>9.8776147921903608</v>
      </c>
      <c r="AE26">
        <v>9.9530402216599203</v>
      </c>
      <c r="AF26">
        <v>9.9038831878543494</v>
      </c>
      <c r="AG26">
        <v>9.8798546543459</v>
      </c>
      <c r="AH26">
        <v>9.7851944697245106</v>
      </c>
      <c r="AI26">
        <v>9.7662102965151192</v>
      </c>
      <c r="AJ26">
        <v>10.035380223422701</v>
      </c>
      <c r="AK26">
        <v>9.9790462432907603</v>
      </c>
      <c r="AL26">
        <v>10.1104136135818</v>
      </c>
      <c r="AM26">
        <v>6.1517120254181597E-4</v>
      </c>
      <c r="AN26" s="1">
        <v>6.8684163390591104E-5</v>
      </c>
      <c r="AO26">
        <v>24</v>
      </c>
      <c r="AP26">
        <v>12</v>
      </c>
      <c r="AQ26">
        <v>4.5</v>
      </c>
      <c r="AR26">
        <v>0.116996165598845</v>
      </c>
    </row>
    <row r="27" spans="1:44">
      <c r="A27" t="s">
        <v>84</v>
      </c>
      <c r="B27" s="2" t="s">
        <v>1434</v>
      </c>
      <c r="C27">
        <v>10.047999170972099</v>
      </c>
      <c r="D27">
        <v>10.0098559145357</v>
      </c>
      <c r="E27">
        <v>10.019317233428101</v>
      </c>
      <c r="F27">
        <v>10.0197327542416</v>
      </c>
      <c r="G27">
        <v>10.1102534375649</v>
      </c>
      <c r="H27">
        <v>9.9471931221708001</v>
      </c>
      <c r="I27">
        <v>10.1019948157992</v>
      </c>
      <c r="J27">
        <v>9.9770458849361692</v>
      </c>
      <c r="K27">
        <v>9.9721362562725702</v>
      </c>
      <c r="L27">
        <v>9.8945857348281194</v>
      </c>
      <c r="M27">
        <v>9.8572911926236095</v>
      </c>
      <c r="N27">
        <v>9.8854245962746496</v>
      </c>
      <c r="O27">
        <v>9.8835753090009106</v>
      </c>
      <c r="P27">
        <v>9.9318690373822793</v>
      </c>
      <c r="Q27">
        <v>9.81595325291077</v>
      </c>
      <c r="R27">
        <v>9.8863773569358209</v>
      </c>
      <c r="S27">
        <v>10.029328328583</v>
      </c>
      <c r="T27">
        <v>10.0422040464587</v>
      </c>
      <c r="U27">
        <v>9.9865968907500697</v>
      </c>
      <c r="V27">
        <v>9.9273749846527792</v>
      </c>
      <c r="W27">
        <v>9.9510311772593791</v>
      </c>
      <c r="X27">
        <v>9.9044652494415608</v>
      </c>
      <c r="Y27">
        <v>10.023701434509301</v>
      </c>
      <c r="Z27">
        <v>10.008927983657101</v>
      </c>
      <c r="AA27">
        <v>10.046157184509299</v>
      </c>
      <c r="AB27">
        <v>9.9749260711565899</v>
      </c>
      <c r="AC27">
        <v>9.9395715325146892</v>
      </c>
      <c r="AD27">
        <v>9.9622426484009203</v>
      </c>
      <c r="AE27">
        <v>9.8372064820719398</v>
      </c>
      <c r="AF27">
        <v>9.8786657890630192</v>
      </c>
      <c r="AG27">
        <v>9.8617194800001506</v>
      </c>
      <c r="AH27">
        <v>9.7779181236833796</v>
      </c>
      <c r="AI27">
        <v>9.8081248058394408</v>
      </c>
      <c r="AJ27">
        <v>9.9759848553288801</v>
      </c>
      <c r="AK27">
        <v>9.8890387045704191</v>
      </c>
      <c r="AL27">
        <v>9.9568815638934094</v>
      </c>
      <c r="AM27">
        <v>6.8804406758666398E-4</v>
      </c>
      <c r="AN27" s="1">
        <v>8.0160473893591894E-5</v>
      </c>
      <c r="AO27">
        <v>24</v>
      </c>
      <c r="AP27">
        <v>12</v>
      </c>
      <c r="AQ27">
        <v>4.5</v>
      </c>
      <c r="AR27">
        <v>6.9274643966788896E-2</v>
      </c>
    </row>
    <row r="28" spans="1:44">
      <c r="A28" t="s">
        <v>85</v>
      </c>
      <c r="B28" t="s">
        <v>86</v>
      </c>
      <c r="C28">
        <v>8.75611972232395</v>
      </c>
      <c r="D28">
        <v>8.8951674027237999</v>
      </c>
      <c r="E28">
        <v>8.7442802931655397</v>
      </c>
      <c r="F28">
        <v>8.8099998656936904</v>
      </c>
      <c r="G28">
        <v>8.8832809316795007</v>
      </c>
      <c r="H28">
        <v>9.0075595054124502</v>
      </c>
      <c r="I28">
        <v>8.7842373026124605</v>
      </c>
      <c r="J28">
        <v>8.7481196008472697</v>
      </c>
      <c r="K28">
        <v>8.8293599066186896</v>
      </c>
      <c r="L28">
        <v>8.6790577188912703</v>
      </c>
      <c r="M28">
        <v>8.6426851608651205</v>
      </c>
      <c r="N28">
        <v>8.9796723009853903</v>
      </c>
      <c r="O28">
        <v>8.6276475066121403</v>
      </c>
      <c r="P28">
        <v>8.6588990975312292</v>
      </c>
      <c r="Q28">
        <v>8.4659293596726908</v>
      </c>
      <c r="R28">
        <v>8.4935816770197707</v>
      </c>
      <c r="S28">
        <v>8.55299314734056</v>
      </c>
      <c r="T28">
        <v>8.8481776340844007</v>
      </c>
      <c r="U28">
        <v>8.8690823835226507</v>
      </c>
      <c r="V28">
        <v>8.7656733150081507</v>
      </c>
      <c r="W28">
        <v>8.7895744144400805</v>
      </c>
      <c r="X28">
        <v>8.9333570030065808</v>
      </c>
      <c r="Y28">
        <v>8.8742687548997594</v>
      </c>
      <c r="Z28">
        <v>8.8569034288819708</v>
      </c>
      <c r="AA28">
        <v>8.6916551413210694</v>
      </c>
      <c r="AB28">
        <v>8.8843440941097604</v>
      </c>
      <c r="AC28">
        <v>9.0602533448982996</v>
      </c>
      <c r="AD28">
        <v>8.7864559573446304</v>
      </c>
      <c r="AE28">
        <v>8.6656406499128504</v>
      </c>
      <c r="AF28">
        <v>8.6977731968174794</v>
      </c>
      <c r="AG28">
        <v>8.7240708391357895</v>
      </c>
      <c r="AH28">
        <v>8.7228194815786093</v>
      </c>
      <c r="AI28">
        <v>8.3320063162909097</v>
      </c>
      <c r="AJ28">
        <v>8.7330650684673508</v>
      </c>
      <c r="AK28">
        <v>8.6604250380728498</v>
      </c>
      <c r="AL28">
        <v>8.8838207080673808</v>
      </c>
      <c r="AM28">
        <v>7.6975542265358195E-4</v>
      </c>
      <c r="AN28" s="1">
        <v>9.3416920224949303E-5</v>
      </c>
      <c r="AO28">
        <v>24</v>
      </c>
      <c r="AP28">
        <v>14</v>
      </c>
      <c r="AQ28">
        <v>6.5</v>
      </c>
      <c r="AR28">
        <v>0.11055568241289999</v>
      </c>
    </row>
    <row r="29" spans="1:44">
      <c r="A29" t="s">
        <v>89</v>
      </c>
      <c r="B29" t="s">
        <v>90</v>
      </c>
      <c r="C29">
        <v>10.682747226735399</v>
      </c>
      <c r="D29">
        <v>10.674791925107099</v>
      </c>
      <c r="E29">
        <v>10.577038317261</v>
      </c>
      <c r="F29">
        <v>10.5650364781148</v>
      </c>
      <c r="G29">
        <v>10.646933626212199</v>
      </c>
      <c r="H29">
        <v>10.5730683593072</v>
      </c>
      <c r="I29">
        <v>10.644949528910599</v>
      </c>
      <c r="J29">
        <v>10.638621800974001</v>
      </c>
      <c r="K29">
        <v>10.6006792967886</v>
      </c>
      <c r="L29">
        <v>10.4854354281483</v>
      </c>
      <c r="M29">
        <v>10.413974364495401</v>
      </c>
      <c r="N29">
        <v>10.548506977088101</v>
      </c>
      <c r="O29">
        <v>10.4077249548229</v>
      </c>
      <c r="P29">
        <v>10.526571879693201</v>
      </c>
      <c r="Q29">
        <v>10.340066847524101</v>
      </c>
      <c r="R29">
        <v>10.4864040840123</v>
      </c>
      <c r="S29">
        <v>10.636218706898299</v>
      </c>
      <c r="T29">
        <v>10.526523744676201</v>
      </c>
      <c r="U29">
        <v>10.5731584061504</v>
      </c>
      <c r="V29">
        <v>10.6956191637657</v>
      </c>
      <c r="W29">
        <v>10.6797290714428</v>
      </c>
      <c r="X29">
        <v>10.550351221189199</v>
      </c>
      <c r="Y29">
        <v>10.617114850006301</v>
      </c>
      <c r="Z29">
        <v>10.7190394060706</v>
      </c>
      <c r="AA29">
        <v>10.614329502582301</v>
      </c>
      <c r="AB29">
        <v>10.530916943965</v>
      </c>
      <c r="AC29">
        <v>10.688573622343</v>
      </c>
      <c r="AD29">
        <v>10.514192132733699</v>
      </c>
      <c r="AE29">
        <v>10.5198386725119</v>
      </c>
      <c r="AF29">
        <v>10.5274769482607</v>
      </c>
      <c r="AG29">
        <v>10.5150056032353</v>
      </c>
      <c r="AH29">
        <v>10.430405719313899</v>
      </c>
      <c r="AI29">
        <v>10.621348039386101</v>
      </c>
      <c r="AJ29">
        <v>10.528070837841099</v>
      </c>
      <c r="AK29">
        <v>10.4212941702654</v>
      </c>
      <c r="AL29">
        <v>10.570695213841001</v>
      </c>
      <c r="AM29">
        <v>8.2939768569696205E-4</v>
      </c>
      <c r="AN29">
        <v>1.0870746365931101E-4</v>
      </c>
      <c r="AO29">
        <v>24</v>
      </c>
      <c r="AP29">
        <v>12</v>
      </c>
      <c r="AQ29">
        <v>4.5</v>
      </c>
      <c r="AR29">
        <v>8.5353567057934093E-2</v>
      </c>
    </row>
    <row r="30" spans="1:44">
      <c r="A30" t="s">
        <v>91</v>
      </c>
      <c r="B30" s="3" t="s">
        <v>92</v>
      </c>
      <c r="C30">
        <v>12.1802552391328</v>
      </c>
      <c r="D30">
        <v>12.368688917087299</v>
      </c>
      <c r="E30">
        <v>12.412717046060701</v>
      </c>
      <c r="F30">
        <v>12.3423726706874</v>
      </c>
      <c r="G30">
        <v>12.522821658802901</v>
      </c>
      <c r="H30">
        <v>12.2584442670467</v>
      </c>
      <c r="I30">
        <v>12.4805491088441</v>
      </c>
      <c r="J30">
        <v>12.107690183256601</v>
      </c>
      <c r="K30">
        <v>12.313755189231401</v>
      </c>
      <c r="L30">
        <v>12.5092243580167</v>
      </c>
      <c r="M30">
        <v>12.867684152012099</v>
      </c>
      <c r="N30">
        <v>12.449742517802401</v>
      </c>
      <c r="O30">
        <v>12.699345477281</v>
      </c>
      <c r="P30">
        <v>12.5961012898576</v>
      </c>
      <c r="Q30">
        <v>12.6202916716834</v>
      </c>
      <c r="R30">
        <v>12.435699916168801</v>
      </c>
      <c r="S30">
        <v>12.421937323951701</v>
      </c>
      <c r="T30">
        <v>12.4713171593362</v>
      </c>
      <c r="U30">
        <v>12.3704395332063</v>
      </c>
      <c r="V30">
        <v>12.1578749227141</v>
      </c>
      <c r="W30">
        <v>12.1830020373325</v>
      </c>
      <c r="X30">
        <v>12.4345260827352</v>
      </c>
      <c r="Y30">
        <v>12.3906002059505</v>
      </c>
      <c r="Z30">
        <v>12.351417600892599</v>
      </c>
      <c r="AA30">
        <v>12.3977037390438</v>
      </c>
      <c r="AB30">
        <v>12.4503569764207</v>
      </c>
      <c r="AC30">
        <v>12.4056595441536</v>
      </c>
      <c r="AD30">
        <v>12.5614101723322</v>
      </c>
      <c r="AE30">
        <v>12.6437623561071</v>
      </c>
      <c r="AF30">
        <v>12.563020044176699</v>
      </c>
      <c r="AG30">
        <v>12.5435882845763</v>
      </c>
      <c r="AH30">
        <v>12.5048074948619</v>
      </c>
      <c r="AI30">
        <v>12.284010966590101</v>
      </c>
      <c r="AJ30">
        <v>12.394013153668499</v>
      </c>
      <c r="AK30">
        <v>12.474685080944299</v>
      </c>
      <c r="AL30">
        <v>12.202064478655901</v>
      </c>
      <c r="AM30">
        <v>8.2939768569696205E-4</v>
      </c>
      <c r="AN30">
        <v>1.0870746365931101E-4</v>
      </c>
      <c r="AO30">
        <v>24</v>
      </c>
      <c r="AP30">
        <v>22</v>
      </c>
      <c r="AQ30">
        <v>14.5</v>
      </c>
      <c r="AR30">
        <v>9.8890331497634307E-2</v>
      </c>
    </row>
    <row r="31" spans="1:44">
      <c r="A31" t="s">
        <v>93</v>
      </c>
      <c r="B31" s="3" t="s">
        <v>94</v>
      </c>
      <c r="C31">
        <v>11.9537482912129</v>
      </c>
      <c r="D31">
        <v>12.0375682701734</v>
      </c>
      <c r="E31">
        <v>11.9465870114322</v>
      </c>
      <c r="F31">
        <v>12.039105635495201</v>
      </c>
      <c r="G31">
        <v>12.0804244649176</v>
      </c>
      <c r="H31">
        <v>11.956349501009401</v>
      </c>
      <c r="I31">
        <v>12.0258373396731</v>
      </c>
      <c r="J31">
        <v>12.1961790800845</v>
      </c>
      <c r="K31">
        <v>11.966988703127599</v>
      </c>
      <c r="L31">
        <v>12.0598897616558</v>
      </c>
      <c r="M31">
        <v>12.041822087540901</v>
      </c>
      <c r="N31">
        <v>12.2158421728916</v>
      </c>
      <c r="O31">
        <v>12.1844037021906</v>
      </c>
      <c r="P31">
        <v>12.1468384347453</v>
      </c>
      <c r="Q31">
        <v>12.182573182677499</v>
      </c>
      <c r="R31">
        <v>12.1676044617423</v>
      </c>
      <c r="S31">
        <v>12.051148974296501</v>
      </c>
      <c r="T31">
        <v>12.030909398298</v>
      </c>
      <c r="U31">
        <v>11.9736914980452</v>
      </c>
      <c r="V31">
        <v>11.991506050442799</v>
      </c>
      <c r="W31">
        <v>11.751003703215099</v>
      </c>
      <c r="X31">
        <v>12.0573195168182</v>
      </c>
      <c r="Y31">
        <v>11.927969991143399</v>
      </c>
      <c r="Z31">
        <v>11.8484785877923</v>
      </c>
      <c r="AA31">
        <v>11.863833978153901</v>
      </c>
      <c r="AB31">
        <v>12.0829707230649</v>
      </c>
      <c r="AC31">
        <v>11.905042515055399</v>
      </c>
      <c r="AD31">
        <v>12.037613207972599</v>
      </c>
      <c r="AE31">
        <v>12.1912127083841</v>
      </c>
      <c r="AF31">
        <v>12.1346978091991</v>
      </c>
      <c r="AG31">
        <v>12.129342008639901</v>
      </c>
      <c r="AH31">
        <v>12.5007087281927</v>
      </c>
      <c r="AI31">
        <v>12.2107940073092</v>
      </c>
      <c r="AJ31">
        <v>11.9897198696695</v>
      </c>
      <c r="AK31">
        <v>12.0703572947111</v>
      </c>
      <c r="AL31">
        <v>12.124578392647701</v>
      </c>
      <c r="AM31">
        <v>8.9730016438283099E-4</v>
      </c>
      <c r="AN31">
        <v>1.2631895518010701E-4</v>
      </c>
      <c r="AO31">
        <v>24</v>
      </c>
      <c r="AP31">
        <v>0</v>
      </c>
      <c r="AQ31">
        <v>16.5</v>
      </c>
      <c r="AR31">
        <v>0.10221557482271799</v>
      </c>
    </row>
    <row r="32" spans="1:44">
      <c r="A32" t="s">
        <v>97</v>
      </c>
      <c r="B32" t="s">
        <v>98</v>
      </c>
      <c r="C32">
        <v>9.2939014545129499</v>
      </c>
      <c r="D32">
        <v>9.2496756645343492</v>
      </c>
      <c r="E32">
        <v>9.2204798786094901</v>
      </c>
      <c r="F32">
        <v>9.1275092282485399</v>
      </c>
      <c r="G32">
        <v>9.2034994132700394</v>
      </c>
      <c r="H32">
        <v>9.1283760130776308</v>
      </c>
      <c r="I32">
        <v>9.1072486428859207</v>
      </c>
      <c r="J32">
        <v>9.2166976964900904</v>
      </c>
      <c r="K32">
        <v>9.1408363315338406</v>
      </c>
      <c r="L32">
        <v>9.0984367339990992</v>
      </c>
      <c r="M32">
        <v>8.92782015446776</v>
      </c>
      <c r="N32">
        <v>9.0016720764424303</v>
      </c>
      <c r="O32">
        <v>9.0440256096494096</v>
      </c>
      <c r="P32">
        <v>9.1380020337122794</v>
      </c>
      <c r="Q32">
        <v>9.0460653656855197</v>
      </c>
      <c r="R32">
        <v>9.2041356367062299</v>
      </c>
      <c r="S32">
        <v>9.1143319052586698</v>
      </c>
      <c r="T32">
        <v>9.1840474144734401</v>
      </c>
      <c r="U32">
        <v>9.1215579238020492</v>
      </c>
      <c r="V32">
        <v>9.2332430849073006</v>
      </c>
      <c r="W32">
        <v>9.2676300650819705</v>
      </c>
      <c r="X32">
        <v>9.34433869258344</v>
      </c>
      <c r="Y32">
        <v>9.2517122015924098</v>
      </c>
      <c r="Z32">
        <v>9.1743187634527796</v>
      </c>
      <c r="AA32">
        <v>9.2968597536672508</v>
      </c>
      <c r="AB32">
        <v>9.1032693848769597</v>
      </c>
      <c r="AC32">
        <v>9.2808842502816002</v>
      </c>
      <c r="AD32">
        <v>9.1053277696326305</v>
      </c>
      <c r="AE32">
        <v>8.9015023059813796</v>
      </c>
      <c r="AF32">
        <v>9.0620291752464404</v>
      </c>
      <c r="AG32">
        <v>9.0042645168303697</v>
      </c>
      <c r="AH32">
        <v>9.1461608412728097</v>
      </c>
      <c r="AI32">
        <v>8.9489042160242906</v>
      </c>
      <c r="AJ32">
        <v>9.0723090304379994</v>
      </c>
      <c r="AK32">
        <v>9.2208079844533799</v>
      </c>
      <c r="AL32">
        <v>9.2536492628507201</v>
      </c>
      <c r="AM32">
        <v>8.9730016438283099E-4</v>
      </c>
      <c r="AN32">
        <v>1.2631895518010701E-4</v>
      </c>
      <c r="AO32">
        <v>24</v>
      </c>
      <c r="AP32">
        <v>10</v>
      </c>
      <c r="AQ32">
        <v>2.5</v>
      </c>
      <c r="AR32">
        <v>8.3025652134902497E-2</v>
      </c>
    </row>
    <row r="33" spans="1:48">
      <c r="A33" t="s">
        <v>99</v>
      </c>
      <c r="B33" t="s">
        <v>100</v>
      </c>
      <c r="C33">
        <v>10.563607623464501</v>
      </c>
      <c r="D33">
        <v>10.3701908151612</v>
      </c>
      <c r="E33">
        <v>10.1784680351047</v>
      </c>
      <c r="F33">
        <v>10.209679740887299</v>
      </c>
      <c r="G33">
        <v>10.2209677984164</v>
      </c>
      <c r="H33">
        <v>10.1971260006825</v>
      </c>
      <c r="I33">
        <v>10.205582763458599</v>
      </c>
      <c r="J33">
        <v>10.366563099938199</v>
      </c>
      <c r="K33">
        <v>10.2459329409084</v>
      </c>
      <c r="L33">
        <v>10.020800506241001</v>
      </c>
      <c r="M33">
        <v>9.9722843437170496</v>
      </c>
      <c r="N33">
        <v>10.0008180484247</v>
      </c>
      <c r="O33">
        <v>10.036001176363801</v>
      </c>
      <c r="P33">
        <v>10.125813853832099</v>
      </c>
      <c r="Q33">
        <v>9.9792877468758405</v>
      </c>
      <c r="R33">
        <v>10.319559081050301</v>
      </c>
      <c r="S33">
        <v>10.2301853317687</v>
      </c>
      <c r="T33">
        <v>10.2325399107355</v>
      </c>
      <c r="U33">
        <v>10.2336353555706</v>
      </c>
      <c r="V33">
        <v>10.3027416432571</v>
      </c>
      <c r="W33">
        <v>10.166638585328201</v>
      </c>
      <c r="X33">
        <v>10.2528554191619</v>
      </c>
      <c r="Y33">
        <v>10.158054678696001</v>
      </c>
      <c r="Z33">
        <v>10.1308224563276</v>
      </c>
      <c r="AA33">
        <v>10.3391745116969</v>
      </c>
      <c r="AB33">
        <v>10.1391514130432</v>
      </c>
      <c r="AC33">
        <v>10.1226948760567</v>
      </c>
      <c r="AD33">
        <v>10.090421542819699</v>
      </c>
      <c r="AE33">
        <v>10.0121770044684</v>
      </c>
      <c r="AF33">
        <v>10.0520937279103</v>
      </c>
      <c r="AG33">
        <v>10.204659885417501</v>
      </c>
      <c r="AH33">
        <v>10.038724658343799</v>
      </c>
      <c r="AI33">
        <v>10.1285451731043</v>
      </c>
      <c r="AJ33">
        <v>10.320370070402401</v>
      </c>
      <c r="AK33">
        <v>10.1407597823414</v>
      </c>
      <c r="AL33">
        <v>10.190336349885101</v>
      </c>
      <c r="AM33">
        <v>1.0933434301016399E-3</v>
      </c>
      <c r="AN33">
        <v>1.6983975613229301E-4</v>
      </c>
      <c r="AO33">
        <v>24</v>
      </c>
      <c r="AP33">
        <v>10</v>
      </c>
      <c r="AQ33">
        <v>2.5</v>
      </c>
      <c r="AR33">
        <v>9.0044672506844906E-2</v>
      </c>
    </row>
    <row r="34" spans="1:48">
      <c r="A34" t="s">
        <v>101</v>
      </c>
      <c r="B34" t="s">
        <v>102</v>
      </c>
      <c r="C34">
        <v>11.2458451772624</v>
      </c>
      <c r="D34">
        <v>11.28573410592</v>
      </c>
      <c r="E34">
        <v>11.2808492280904</v>
      </c>
      <c r="F34">
        <v>11.4153695386254</v>
      </c>
      <c r="G34">
        <v>11.365005479960301</v>
      </c>
      <c r="H34">
        <v>11.308298280605801</v>
      </c>
      <c r="I34">
        <v>11.3347059219186</v>
      </c>
      <c r="J34">
        <v>11.500976441463401</v>
      </c>
      <c r="K34">
        <v>11.3266075336937</v>
      </c>
      <c r="L34">
        <v>11.4535907693403</v>
      </c>
      <c r="M34">
        <v>11.438580083184499</v>
      </c>
      <c r="N34">
        <v>11.523800548906999</v>
      </c>
      <c r="O34">
        <v>11.3852473474854</v>
      </c>
      <c r="P34">
        <v>11.4241743771051</v>
      </c>
      <c r="Q34">
        <v>11.512395490318401</v>
      </c>
      <c r="R34">
        <v>11.350799237001601</v>
      </c>
      <c r="S34">
        <v>11.3600464222811</v>
      </c>
      <c r="T34">
        <v>11.3575012065808</v>
      </c>
      <c r="U34">
        <v>11.3018645227039</v>
      </c>
      <c r="V34">
        <v>11.278394377701201</v>
      </c>
      <c r="W34">
        <v>11.0839429767932</v>
      </c>
      <c r="X34">
        <v>11.252688383471799</v>
      </c>
      <c r="Y34">
        <v>11.161156583261199</v>
      </c>
      <c r="Z34">
        <v>11.221072398244001</v>
      </c>
      <c r="AA34">
        <v>11.2130634324</v>
      </c>
      <c r="AB34">
        <v>11.387947971708799</v>
      </c>
      <c r="AC34">
        <v>11.157966153958199</v>
      </c>
      <c r="AD34">
        <v>11.2724109708782</v>
      </c>
      <c r="AE34">
        <v>11.481622465938701</v>
      </c>
      <c r="AF34">
        <v>11.4091452342912</v>
      </c>
      <c r="AG34">
        <v>11.439052348436499</v>
      </c>
      <c r="AH34">
        <v>11.6192090008668</v>
      </c>
      <c r="AI34">
        <v>11.5010964769148</v>
      </c>
      <c r="AJ34">
        <v>11.252890832525599</v>
      </c>
      <c r="AK34">
        <v>11.2820889411978</v>
      </c>
      <c r="AL34">
        <v>11.362704230891699</v>
      </c>
      <c r="AM34">
        <v>1.0933434301016399E-3</v>
      </c>
      <c r="AN34">
        <v>1.6983975613229301E-4</v>
      </c>
      <c r="AO34">
        <v>20</v>
      </c>
      <c r="AP34">
        <v>0</v>
      </c>
      <c r="AQ34">
        <v>16.5</v>
      </c>
      <c r="AR34">
        <v>7.0101210482344301E-2</v>
      </c>
    </row>
    <row r="35" spans="1:48">
      <c r="A35" t="s">
        <v>103</v>
      </c>
      <c r="B35" t="s">
        <v>104</v>
      </c>
      <c r="C35">
        <v>7.6142174324561998</v>
      </c>
      <c r="D35">
        <v>7.5716560112527702</v>
      </c>
      <c r="E35">
        <v>7.81287452562725</v>
      </c>
      <c r="F35">
        <v>7.6176821662863397</v>
      </c>
      <c r="G35">
        <v>7.6566241922698302</v>
      </c>
      <c r="H35">
        <v>7.5826360321586703</v>
      </c>
      <c r="I35">
        <v>7.8935383151279197</v>
      </c>
      <c r="J35">
        <v>7.7166308958381196</v>
      </c>
      <c r="K35">
        <v>7.4696122736981598</v>
      </c>
      <c r="L35">
        <v>7.4686182992985399</v>
      </c>
      <c r="M35">
        <v>7.3542652171289502</v>
      </c>
      <c r="N35">
        <v>7.4152410836295202</v>
      </c>
      <c r="O35">
        <v>7.4276507195041699</v>
      </c>
      <c r="P35">
        <v>7.5656144249104997</v>
      </c>
      <c r="Q35">
        <v>7.5071625284578998</v>
      </c>
      <c r="R35">
        <v>7.39617878055091</v>
      </c>
      <c r="S35">
        <v>7.45948009419355</v>
      </c>
      <c r="T35">
        <v>7.5466287458793504</v>
      </c>
      <c r="U35">
        <v>7.6902789313769002</v>
      </c>
      <c r="V35">
        <v>7.6144258968629801</v>
      </c>
      <c r="W35">
        <v>7.5267100888924903</v>
      </c>
      <c r="X35">
        <v>7.5621745149846804</v>
      </c>
      <c r="Y35">
        <v>7.4862443793979603</v>
      </c>
      <c r="Z35">
        <v>7.4853368830203504</v>
      </c>
      <c r="AA35">
        <v>7.5088496392847004</v>
      </c>
      <c r="AB35">
        <v>7.6120987203883299</v>
      </c>
      <c r="AC35">
        <v>7.6588052627247096</v>
      </c>
      <c r="AD35">
        <v>7.3610598756876202</v>
      </c>
      <c r="AE35">
        <v>7.4122961658652997</v>
      </c>
      <c r="AF35">
        <v>7.3537059866512298</v>
      </c>
      <c r="AG35">
        <v>7.4520176158696003</v>
      </c>
      <c r="AH35">
        <v>7.51337209404275</v>
      </c>
      <c r="AI35">
        <v>7.4259261541702397</v>
      </c>
      <c r="AJ35">
        <v>7.6105946128566897</v>
      </c>
      <c r="AK35">
        <v>7.5473800704994698</v>
      </c>
      <c r="AL35">
        <v>7.4454430932848803</v>
      </c>
      <c r="AM35">
        <v>1.0933434301016399E-3</v>
      </c>
      <c r="AN35">
        <v>1.6983975613229301E-4</v>
      </c>
      <c r="AO35">
        <v>20</v>
      </c>
      <c r="AP35">
        <v>12</v>
      </c>
      <c r="AQ35">
        <v>4.5</v>
      </c>
      <c r="AR35">
        <v>7.9320351638394404E-2</v>
      </c>
    </row>
    <row r="36" spans="1:48">
      <c r="A36" t="s">
        <v>47</v>
      </c>
      <c r="B36" t="s">
        <v>48</v>
      </c>
      <c r="C36">
        <v>11.638402672582499</v>
      </c>
      <c r="D36">
        <v>11.721853378057901</v>
      </c>
      <c r="E36">
        <v>11.619005939043999</v>
      </c>
      <c r="F36">
        <v>11.4419152356538</v>
      </c>
      <c r="G36">
        <v>11.6196352687644</v>
      </c>
      <c r="H36">
        <v>11.6995558892608</v>
      </c>
      <c r="I36">
        <v>11.6881431803395</v>
      </c>
      <c r="J36">
        <v>11.679824996679001</v>
      </c>
      <c r="K36">
        <v>11.5182758643795</v>
      </c>
      <c r="L36">
        <v>11.153295520862899</v>
      </c>
      <c r="M36">
        <v>11.0985474066743</v>
      </c>
      <c r="N36">
        <v>11.451849628143901</v>
      </c>
      <c r="O36">
        <v>11.1915921171778</v>
      </c>
      <c r="P36">
        <v>11.4418474878275</v>
      </c>
      <c r="Q36">
        <v>10.990007463267199</v>
      </c>
      <c r="R36">
        <v>11.533291593919399</v>
      </c>
      <c r="S36">
        <v>11.2699432846634</v>
      </c>
      <c r="T36">
        <v>11.5400868089372</v>
      </c>
      <c r="U36">
        <v>11.557661178359799</v>
      </c>
      <c r="V36">
        <v>11.6502528433869</v>
      </c>
      <c r="W36">
        <v>11.932591460627499</v>
      </c>
      <c r="X36">
        <v>11.564207484353901</v>
      </c>
      <c r="Y36">
        <v>11.784707682240301</v>
      </c>
      <c r="Z36">
        <v>11.6527455017529</v>
      </c>
      <c r="AA36">
        <v>11.646560185070401</v>
      </c>
      <c r="AB36">
        <v>11.532049637887001</v>
      </c>
      <c r="AC36">
        <v>11.7096915602274</v>
      </c>
      <c r="AD36">
        <v>11.634108345228499</v>
      </c>
      <c r="AE36">
        <v>11.3678230782934</v>
      </c>
      <c r="AF36">
        <v>11.3937654240549</v>
      </c>
      <c r="AG36">
        <v>11.421241230067601</v>
      </c>
      <c r="AH36">
        <v>11.3686160177107</v>
      </c>
      <c r="AI36">
        <v>11.6370774990315</v>
      </c>
      <c r="AJ36">
        <v>11.559778099835899</v>
      </c>
      <c r="AK36">
        <v>11.374839441659599</v>
      </c>
      <c r="AL36">
        <v>11.5621166648565</v>
      </c>
      <c r="AM36">
        <v>1.1906996563945699E-3</v>
      </c>
      <c r="AN36">
        <v>1.96523244259298E-4</v>
      </c>
      <c r="AO36">
        <v>20</v>
      </c>
      <c r="AP36">
        <v>12</v>
      </c>
      <c r="AQ36">
        <v>4.5</v>
      </c>
      <c r="AR36">
        <v>0.13333331623696901</v>
      </c>
    </row>
    <row r="37" spans="1:48">
      <c r="A37" t="s">
        <v>105</v>
      </c>
      <c r="B37" t="s">
        <v>106</v>
      </c>
      <c r="C37">
        <v>9.0388871884072302</v>
      </c>
      <c r="D37">
        <v>9.0955538390975708</v>
      </c>
      <c r="E37">
        <v>9.1208983596867892</v>
      </c>
      <c r="F37">
        <v>8.9222971853606499</v>
      </c>
      <c r="G37">
        <v>8.9333934284837007</v>
      </c>
      <c r="H37">
        <v>9.1130743728182892</v>
      </c>
      <c r="I37">
        <v>9.0644439627840292</v>
      </c>
      <c r="J37">
        <v>8.9266213127208704</v>
      </c>
      <c r="K37">
        <v>8.8534141223394904</v>
      </c>
      <c r="L37">
        <v>8.8791339980858499</v>
      </c>
      <c r="M37">
        <v>8.7896151027014398</v>
      </c>
      <c r="N37">
        <v>9.04991096402461</v>
      </c>
      <c r="O37">
        <v>8.8338375338172597</v>
      </c>
      <c r="P37">
        <v>8.8363525762098405</v>
      </c>
      <c r="Q37">
        <v>8.7888720360180699</v>
      </c>
      <c r="R37">
        <v>8.8677918529995399</v>
      </c>
      <c r="S37">
        <v>8.9651073371632997</v>
      </c>
      <c r="T37">
        <v>8.9925963967349407</v>
      </c>
      <c r="U37">
        <v>8.9949169289156394</v>
      </c>
      <c r="V37">
        <v>9.1200772809010502</v>
      </c>
      <c r="W37">
        <v>9.0760256243434991</v>
      </c>
      <c r="X37">
        <v>9.0475587624735692</v>
      </c>
      <c r="Y37">
        <v>9.1308077501181497</v>
      </c>
      <c r="Z37">
        <v>9.1001396264094296</v>
      </c>
      <c r="AA37">
        <v>8.9276485376519705</v>
      </c>
      <c r="AB37">
        <v>9.0466997106031606</v>
      </c>
      <c r="AC37">
        <v>9.0749463863238304</v>
      </c>
      <c r="AD37">
        <v>8.9689668100040603</v>
      </c>
      <c r="AE37">
        <v>9.0425968032611692</v>
      </c>
      <c r="AF37">
        <v>8.9845839865973396</v>
      </c>
      <c r="AG37">
        <v>8.8176582691879108</v>
      </c>
      <c r="AH37">
        <v>8.7952390676945207</v>
      </c>
      <c r="AI37">
        <v>8.8939185346721903</v>
      </c>
      <c r="AJ37">
        <v>8.9611785190158901</v>
      </c>
      <c r="AK37">
        <v>9.0624708746763805</v>
      </c>
      <c r="AL37">
        <v>9.1375145155982196</v>
      </c>
      <c r="AM37">
        <v>1.1906996563945699E-3</v>
      </c>
      <c r="AN37">
        <v>1.96523244259298E-4</v>
      </c>
      <c r="AO37">
        <v>20</v>
      </c>
      <c r="AP37">
        <v>10</v>
      </c>
      <c r="AQ37">
        <v>2.5</v>
      </c>
      <c r="AR37">
        <v>8.7515407025213807E-2</v>
      </c>
    </row>
    <row r="38" spans="1:48">
      <c r="A38" t="s">
        <v>107</v>
      </c>
      <c r="B38" s="3" t="s">
        <v>108</v>
      </c>
      <c r="C38">
        <v>9.2132066389978799</v>
      </c>
      <c r="D38">
        <v>9.1905599866903298</v>
      </c>
      <c r="E38">
        <v>9.1750556464840898</v>
      </c>
      <c r="F38">
        <v>8.9951327584240506</v>
      </c>
      <c r="G38">
        <v>9.1048548502765705</v>
      </c>
      <c r="H38">
        <v>9.0306317330016004</v>
      </c>
      <c r="I38">
        <v>9.0438282100923502</v>
      </c>
      <c r="J38">
        <v>8.9632718635533504</v>
      </c>
      <c r="K38">
        <v>8.9550652382107891</v>
      </c>
      <c r="L38">
        <v>8.8921134171594094</v>
      </c>
      <c r="M38">
        <v>8.8650857465396307</v>
      </c>
      <c r="N38">
        <v>8.8669973592307905</v>
      </c>
      <c r="O38">
        <v>9.1197891177665191</v>
      </c>
      <c r="P38">
        <v>9.1043136405608998</v>
      </c>
      <c r="Q38">
        <v>9.0281205971339205</v>
      </c>
      <c r="R38">
        <v>9.1308398856892907</v>
      </c>
      <c r="S38">
        <v>9.1541442261256698</v>
      </c>
      <c r="T38">
        <v>9.2322553997653891</v>
      </c>
      <c r="U38">
        <v>9.0608950976913203</v>
      </c>
      <c r="V38">
        <v>9.2377629251521807</v>
      </c>
      <c r="W38">
        <v>9.1124376193042593</v>
      </c>
      <c r="X38">
        <v>9.0926654420732298</v>
      </c>
      <c r="Y38">
        <v>9.0981601624693393</v>
      </c>
      <c r="Z38">
        <v>9.20725346091929</v>
      </c>
      <c r="AA38">
        <v>9.19190502864185</v>
      </c>
      <c r="AB38">
        <v>9.1143086049914608</v>
      </c>
      <c r="AC38">
        <v>9.0836871609344705</v>
      </c>
      <c r="AD38">
        <v>9.0258101675304605</v>
      </c>
      <c r="AE38">
        <v>8.9738792865344497</v>
      </c>
      <c r="AF38">
        <v>9.0980561089382004</v>
      </c>
      <c r="AG38">
        <v>9.1252797860404797</v>
      </c>
      <c r="AH38">
        <v>9.0012374383854201</v>
      </c>
      <c r="AI38">
        <v>8.9202430243019695</v>
      </c>
      <c r="AJ38">
        <v>9.0656220702723598</v>
      </c>
      <c r="AK38">
        <v>9.2316442223944701</v>
      </c>
      <c r="AL38">
        <v>9.2830398754502799</v>
      </c>
      <c r="AM38">
        <v>1.33656108846076E-3</v>
      </c>
      <c r="AN38">
        <v>2.27085621825858E-4</v>
      </c>
      <c r="AO38">
        <v>24</v>
      </c>
      <c r="AP38">
        <v>8</v>
      </c>
      <c r="AQ38">
        <v>0.5</v>
      </c>
      <c r="AR38">
        <v>8.7237417975761899E-2</v>
      </c>
    </row>
    <row r="39" spans="1:48">
      <c r="A39" t="s">
        <v>23</v>
      </c>
      <c r="B39" t="s">
        <v>24</v>
      </c>
      <c r="C39">
        <v>10.8166138859273</v>
      </c>
      <c r="D39">
        <v>10.662031070124799</v>
      </c>
      <c r="E39">
        <v>10.781904417527601</v>
      </c>
      <c r="F39">
        <v>10.4547630545463</v>
      </c>
      <c r="G39">
        <v>10.701065488283099</v>
      </c>
      <c r="H39">
        <v>10.580711603859401</v>
      </c>
      <c r="I39">
        <v>10.769668562168199</v>
      </c>
      <c r="J39">
        <v>10.962581066751399</v>
      </c>
      <c r="K39">
        <v>10.696577226123299</v>
      </c>
      <c r="L39">
        <v>10.440071162315</v>
      </c>
      <c r="M39">
        <v>10.539972537721701</v>
      </c>
      <c r="N39">
        <v>10.339178860757899</v>
      </c>
      <c r="O39">
        <v>10.258212502227201</v>
      </c>
      <c r="P39">
        <v>10.5174102074815</v>
      </c>
      <c r="Q39">
        <v>10.3572233026359</v>
      </c>
      <c r="R39">
        <v>10.447803117277401</v>
      </c>
      <c r="S39">
        <v>10.4934193415846</v>
      </c>
      <c r="T39">
        <v>10.622236644596001</v>
      </c>
      <c r="U39">
        <v>10.786099958691199</v>
      </c>
      <c r="V39">
        <v>10.474530975538199</v>
      </c>
      <c r="W39">
        <v>10.693221567149299</v>
      </c>
      <c r="X39">
        <v>10.915710010352999</v>
      </c>
      <c r="Y39">
        <v>10.6832173468372</v>
      </c>
      <c r="Z39">
        <v>10.5148098529938</v>
      </c>
      <c r="AA39">
        <v>10.5719859653898</v>
      </c>
      <c r="AB39">
        <v>10.7775619806929</v>
      </c>
      <c r="AC39">
        <v>10.710794471007301</v>
      </c>
      <c r="AD39">
        <v>10.505050914130299</v>
      </c>
      <c r="AE39">
        <v>10.2566947345482</v>
      </c>
      <c r="AF39">
        <v>10.318366267960499</v>
      </c>
      <c r="AG39">
        <v>10.4399559202022</v>
      </c>
      <c r="AH39">
        <v>10.4645992181116</v>
      </c>
      <c r="AI39">
        <v>10.336108510853499</v>
      </c>
      <c r="AJ39">
        <v>10.5073196138214</v>
      </c>
      <c r="AK39">
        <v>10.4682053326848</v>
      </c>
      <c r="AL39">
        <v>10.656006397210801</v>
      </c>
      <c r="AM39">
        <v>1.34952162126163E-3</v>
      </c>
      <c r="AN39">
        <v>2.6204303325468497E-4</v>
      </c>
      <c r="AO39">
        <v>24</v>
      </c>
      <c r="AP39">
        <v>12</v>
      </c>
      <c r="AQ39">
        <v>4.5</v>
      </c>
      <c r="AR39">
        <v>0.181068611115004</v>
      </c>
    </row>
    <row r="40" spans="1:48">
      <c r="A40" t="s">
        <v>111</v>
      </c>
      <c r="B40" s="3" t="s">
        <v>112</v>
      </c>
      <c r="C40">
        <v>9.5151604765102196</v>
      </c>
      <c r="D40">
        <v>9.6889037958090896</v>
      </c>
      <c r="E40">
        <v>9.6181561500881791</v>
      </c>
      <c r="F40">
        <v>9.5138079942174301</v>
      </c>
      <c r="G40">
        <v>9.6964485414895591</v>
      </c>
      <c r="H40">
        <v>9.6331142180956597</v>
      </c>
      <c r="I40">
        <v>9.6400337430845493</v>
      </c>
      <c r="J40">
        <v>9.5205896158267702</v>
      </c>
      <c r="K40">
        <v>9.47707833916167</v>
      </c>
      <c r="L40">
        <v>9.2826051507821905</v>
      </c>
      <c r="M40">
        <v>9.3143183626051602</v>
      </c>
      <c r="N40">
        <v>9.4671263064539204</v>
      </c>
      <c r="O40">
        <v>9.4426441599583306</v>
      </c>
      <c r="P40">
        <v>9.4036423368228004</v>
      </c>
      <c r="Q40">
        <v>9.4456785435849895</v>
      </c>
      <c r="R40">
        <v>9.5558983963139905</v>
      </c>
      <c r="S40">
        <v>9.5035222982340297</v>
      </c>
      <c r="T40">
        <v>9.5541019094063095</v>
      </c>
      <c r="U40">
        <v>9.6235903948027808</v>
      </c>
      <c r="V40">
        <v>9.7338285856095901</v>
      </c>
      <c r="W40">
        <v>9.6642827262402093</v>
      </c>
      <c r="X40">
        <v>9.7774829606617004</v>
      </c>
      <c r="Y40">
        <v>9.5459239190735499</v>
      </c>
      <c r="Z40">
        <v>9.3489239169743108</v>
      </c>
      <c r="AA40">
        <v>9.5015966757736603</v>
      </c>
      <c r="AB40">
        <v>9.4983221513755893</v>
      </c>
      <c r="AC40">
        <v>9.5971396291861097</v>
      </c>
      <c r="AD40">
        <v>9.5074534368743002</v>
      </c>
      <c r="AE40">
        <v>9.4001189472209497</v>
      </c>
      <c r="AF40">
        <v>9.47334504377854</v>
      </c>
      <c r="AG40">
        <v>9.3785738223984403</v>
      </c>
      <c r="AH40">
        <v>9.6797509571127307</v>
      </c>
      <c r="AI40">
        <v>9.2573496209424899</v>
      </c>
      <c r="AJ40">
        <v>9.6273234865612007</v>
      </c>
      <c r="AK40">
        <v>9.6898203758926602</v>
      </c>
      <c r="AL40">
        <v>9.9806992798247904</v>
      </c>
      <c r="AM40">
        <v>1.34952162126163E-3</v>
      </c>
      <c r="AN40">
        <v>2.6204303325468497E-4</v>
      </c>
      <c r="AO40">
        <v>20</v>
      </c>
      <c r="AP40">
        <v>10</v>
      </c>
      <c r="AQ40">
        <v>2.5</v>
      </c>
      <c r="AR40">
        <v>6.6322969189780701E-2</v>
      </c>
    </row>
    <row r="41" spans="1:48">
      <c r="A41" t="s">
        <v>115</v>
      </c>
      <c r="B41" t="s">
        <v>116</v>
      </c>
      <c r="C41">
        <v>9.2799982045872103</v>
      </c>
      <c r="D41">
        <v>9.3262286473237896</v>
      </c>
      <c r="E41">
        <v>9.3361668153007003</v>
      </c>
      <c r="F41">
        <v>9.1605864969682198</v>
      </c>
      <c r="G41">
        <v>9.2320507182584599</v>
      </c>
      <c r="H41">
        <v>9.2890730865596094</v>
      </c>
      <c r="I41">
        <v>9.1463518508718593</v>
      </c>
      <c r="J41">
        <v>9.1832315290087507</v>
      </c>
      <c r="K41">
        <v>9.2418362986121299</v>
      </c>
      <c r="L41">
        <v>8.8122903328027196</v>
      </c>
      <c r="M41">
        <v>8.75022088421672</v>
      </c>
      <c r="N41">
        <v>9.0577877567431493</v>
      </c>
      <c r="O41">
        <v>8.6999992902333396</v>
      </c>
      <c r="P41">
        <v>8.9606052592978305</v>
      </c>
      <c r="Q41">
        <v>8.8695580105965703</v>
      </c>
      <c r="R41">
        <v>9.0275718132445597</v>
      </c>
      <c r="S41">
        <v>9.0628867660579804</v>
      </c>
      <c r="T41">
        <v>9.2722806440164707</v>
      </c>
      <c r="U41">
        <v>9.0680332053014396</v>
      </c>
      <c r="V41">
        <v>9.1754620186129898</v>
      </c>
      <c r="W41">
        <v>9.6746107910499504</v>
      </c>
      <c r="X41">
        <v>9.1146742579813207</v>
      </c>
      <c r="Y41">
        <v>9.2015512657273497</v>
      </c>
      <c r="Z41">
        <v>9.1881371577252597</v>
      </c>
      <c r="AA41">
        <v>9.0620648753905702</v>
      </c>
      <c r="AB41">
        <v>9.1252598335229393</v>
      </c>
      <c r="AC41">
        <v>9.3230361767677703</v>
      </c>
      <c r="AD41">
        <v>9.1328617500072191</v>
      </c>
      <c r="AE41">
        <v>9.0334275785680198</v>
      </c>
      <c r="AF41">
        <v>8.9675748264627604</v>
      </c>
      <c r="AG41">
        <v>8.9526862366165307</v>
      </c>
      <c r="AH41">
        <v>9.0816337913561291</v>
      </c>
      <c r="AI41">
        <v>9.2550826062791192</v>
      </c>
      <c r="AJ41">
        <v>9.1310683996766606</v>
      </c>
      <c r="AK41">
        <v>9.09264899829253</v>
      </c>
      <c r="AL41">
        <v>9.29270000842385</v>
      </c>
      <c r="AM41">
        <v>1.34952162126163E-3</v>
      </c>
      <c r="AN41">
        <v>2.6204303325468497E-4</v>
      </c>
      <c r="AO41">
        <v>20</v>
      </c>
      <c r="AP41">
        <v>10</v>
      </c>
      <c r="AQ41">
        <v>2.5</v>
      </c>
      <c r="AR41">
        <v>8.6137148159071697E-2</v>
      </c>
    </row>
    <row r="42" spans="1:48">
      <c r="A42" t="s">
        <v>117</v>
      </c>
      <c r="B42" s="2" t="s">
        <v>118</v>
      </c>
      <c r="C42">
        <v>9.1810650257277793</v>
      </c>
      <c r="D42">
        <v>8.9738093693260694</v>
      </c>
      <c r="E42">
        <v>8.9305303485286505</v>
      </c>
      <c r="F42">
        <v>8.9751293215418109</v>
      </c>
      <c r="G42">
        <v>8.8387940688237201</v>
      </c>
      <c r="H42">
        <v>8.8340429921930603</v>
      </c>
      <c r="I42">
        <v>8.9016406650532502</v>
      </c>
      <c r="J42">
        <v>9.0199315198114896</v>
      </c>
      <c r="K42">
        <v>8.9327703433359407</v>
      </c>
      <c r="L42">
        <v>8.76698321225226</v>
      </c>
      <c r="M42">
        <v>8.7535485815838996</v>
      </c>
      <c r="N42">
        <v>8.8396037648122299</v>
      </c>
      <c r="O42">
        <v>8.7232614028737192</v>
      </c>
      <c r="P42">
        <v>8.8083693304183992</v>
      </c>
      <c r="Q42">
        <v>8.7577092576221993</v>
      </c>
      <c r="R42">
        <v>8.7626770280879196</v>
      </c>
      <c r="S42">
        <v>8.94810562775805</v>
      </c>
      <c r="T42">
        <v>8.8748106599016001</v>
      </c>
      <c r="U42">
        <v>8.9308380013076292</v>
      </c>
      <c r="V42">
        <v>9.0101265557824206</v>
      </c>
      <c r="W42">
        <v>9.0195255877974994</v>
      </c>
      <c r="X42">
        <v>9.0901980895731604</v>
      </c>
      <c r="Y42">
        <v>8.9283475707662401</v>
      </c>
      <c r="Z42">
        <v>8.8983277647416408</v>
      </c>
      <c r="AA42">
        <v>8.97781286937097</v>
      </c>
      <c r="AB42">
        <v>8.9354349790431797</v>
      </c>
      <c r="AC42">
        <v>9.0182527639156795</v>
      </c>
      <c r="AD42">
        <v>8.8211879500560695</v>
      </c>
      <c r="AE42">
        <v>8.5994825700373507</v>
      </c>
      <c r="AF42">
        <v>8.5887368237243606</v>
      </c>
      <c r="AG42">
        <v>8.6382391937523693</v>
      </c>
      <c r="AH42">
        <v>8.7228194815786093</v>
      </c>
      <c r="AI42">
        <v>8.8458124122743396</v>
      </c>
      <c r="AJ42">
        <v>8.9170473433684005</v>
      </c>
      <c r="AK42">
        <v>8.8228626377800197</v>
      </c>
      <c r="AL42">
        <v>8.9747497344310201</v>
      </c>
      <c r="AM42">
        <v>1.34952162126163E-3</v>
      </c>
      <c r="AN42">
        <v>2.6204303325468497E-4</v>
      </c>
      <c r="AO42">
        <v>20</v>
      </c>
      <c r="AP42">
        <v>12</v>
      </c>
      <c r="AQ42">
        <v>4.5</v>
      </c>
      <c r="AR42">
        <v>9.18021087883749E-2</v>
      </c>
      <c r="AV42" s="2"/>
    </row>
    <row r="43" spans="1:48">
      <c r="A43" t="s">
        <v>87</v>
      </c>
      <c r="B43" t="s">
        <v>88</v>
      </c>
      <c r="C43">
        <v>11.7764148361804</v>
      </c>
      <c r="D43">
        <v>11.660439407891801</v>
      </c>
      <c r="E43">
        <v>11.603143755757401</v>
      </c>
      <c r="F43">
        <v>11.7665954508292</v>
      </c>
      <c r="G43">
        <v>11.64169321304</v>
      </c>
      <c r="H43">
        <v>11.716462195686001</v>
      </c>
      <c r="I43">
        <v>11.7299918907541</v>
      </c>
      <c r="J43">
        <v>11.6441466963187</v>
      </c>
      <c r="K43">
        <v>11.6348012149843</v>
      </c>
      <c r="L43">
        <v>11.352733475883801</v>
      </c>
      <c r="M43">
        <v>11.330351096178701</v>
      </c>
      <c r="N43">
        <v>11.4610425640498</v>
      </c>
      <c r="O43">
        <v>11.4553889769132</v>
      </c>
      <c r="P43">
        <v>11.4965638040388</v>
      </c>
      <c r="Q43">
        <v>11.3338985344039</v>
      </c>
      <c r="R43">
        <v>11.696570140794099</v>
      </c>
      <c r="S43">
        <v>11.4958813604878</v>
      </c>
      <c r="T43">
        <v>11.6602005772386</v>
      </c>
      <c r="U43">
        <v>11.597471073732301</v>
      </c>
      <c r="V43">
        <v>11.6847284233426</v>
      </c>
      <c r="W43">
        <v>11.841447605098899</v>
      </c>
      <c r="X43">
        <v>11.588288462162</v>
      </c>
      <c r="Y43">
        <v>11.7071352190118</v>
      </c>
      <c r="Z43">
        <v>11.599608329828801</v>
      </c>
      <c r="AA43">
        <v>11.6897124624667</v>
      </c>
      <c r="AB43">
        <v>11.5554660820927</v>
      </c>
      <c r="AC43">
        <v>11.5791593125248</v>
      </c>
      <c r="AD43">
        <v>11.637762147837901</v>
      </c>
      <c r="AE43">
        <v>11.541104318688101</v>
      </c>
      <c r="AF43">
        <v>11.336536989772799</v>
      </c>
      <c r="AG43">
        <v>11.6261305421367</v>
      </c>
      <c r="AH43">
        <v>11.2756371846296</v>
      </c>
      <c r="AI43">
        <v>11.5937481954196</v>
      </c>
      <c r="AJ43">
        <v>11.6166252114398</v>
      </c>
      <c r="AK43">
        <v>11.4926471950404</v>
      </c>
      <c r="AL43">
        <v>11.5092106697444</v>
      </c>
      <c r="AM43">
        <v>1.34952162126163E-3</v>
      </c>
      <c r="AN43">
        <v>2.6204303325468497E-4</v>
      </c>
      <c r="AO43">
        <v>24</v>
      </c>
      <c r="AP43">
        <v>12</v>
      </c>
      <c r="AQ43">
        <v>4.5</v>
      </c>
      <c r="AR43">
        <v>0.11633081703232</v>
      </c>
      <c r="AV43" s="2"/>
    </row>
    <row r="44" spans="1:48">
      <c r="A44" t="s">
        <v>80</v>
      </c>
      <c r="B44" t="s">
        <v>81</v>
      </c>
      <c r="C44">
        <v>9.89716870998984</v>
      </c>
      <c r="D44">
        <v>9.8606927210411293</v>
      </c>
      <c r="E44">
        <v>9.7124121478472993</v>
      </c>
      <c r="F44">
        <v>9.7972666375521094</v>
      </c>
      <c r="G44">
        <v>9.6883142313003408</v>
      </c>
      <c r="H44">
        <v>9.7194072615911296</v>
      </c>
      <c r="I44">
        <v>9.89327907564744</v>
      </c>
      <c r="J44">
        <v>10.050365935152801</v>
      </c>
      <c r="K44">
        <v>9.8379124560392892</v>
      </c>
      <c r="L44">
        <v>9.7490890801673107</v>
      </c>
      <c r="M44">
        <v>9.7724515697673997</v>
      </c>
      <c r="N44">
        <v>9.7310280925170503</v>
      </c>
      <c r="O44">
        <v>9.4426441599583306</v>
      </c>
      <c r="P44">
        <v>9.5709243850715904</v>
      </c>
      <c r="Q44">
        <v>9.5923020764284797</v>
      </c>
      <c r="R44">
        <v>9.6311070481161192</v>
      </c>
      <c r="S44">
        <v>9.65527794331617</v>
      </c>
      <c r="T44">
        <v>9.6273929689166806</v>
      </c>
      <c r="U44">
        <v>9.8617880637313409</v>
      </c>
      <c r="V44">
        <v>9.7759419228713504</v>
      </c>
      <c r="W44">
        <v>9.6848637885129207</v>
      </c>
      <c r="X44">
        <v>9.8161991769946493</v>
      </c>
      <c r="Y44">
        <v>9.9096627145661103</v>
      </c>
      <c r="Z44">
        <v>9.7228058747357498</v>
      </c>
      <c r="AA44">
        <v>9.8619505346508092</v>
      </c>
      <c r="AB44">
        <v>9.9823458627599795</v>
      </c>
      <c r="AC44">
        <v>9.8979902005170608</v>
      </c>
      <c r="AD44">
        <v>9.7393944573419393</v>
      </c>
      <c r="AE44">
        <v>9.6650717722626602</v>
      </c>
      <c r="AF44">
        <v>9.5524642797218497</v>
      </c>
      <c r="AG44">
        <v>9.6698046255171999</v>
      </c>
      <c r="AH44">
        <v>9.7577130249687194</v>
      </c>
      <c r="AI44">
        <v>9.6376352309606599</v>
      </c>
      <c r="AJ44">
        <v>9.6829155980419497</v>
      </c>
      <c r="AK44">
        <v>9.6139085447447297</v>
      </c>
      <c r="AL44">
        <v>9.8525645684471606</v>
      </c>
      <c r="AM44">
        <v>1.4466638584202699E-3</v>
      </c>
      <c r="AN44">
        <v>3.0197352384500798E-4</v>
      </c>
      <c r="AO44">
        <v>24</v>
      </c>
      <c r="AP44">
        <v>14</v>
      </c>
      <c r="AQ44">
        <v>6.5</v>
      </c>
      <c r="AR44">
        <v>0.117485864847446</v>
      </c>
      <c r="AV44" s="2"/>
    </row>
    <row r="45" spans="1:48">
      <c r="A45" t="s">
        <v>123</v>
      </c>
      <c r="B45" t="s">
        <v>124</v>
      </c>
      <c r="C45">
        <v>8.8956729536466508</v>
      </c>
      <c r="D45">
        <v>8.7462639947029199</v>
      </c>
      <c r="E45">
        <v>8.6455317202478295</v>
      </c>
      <c r="F45">
        <v>8.7016046830668099</v>
      </c>
      <c r="G45">
        <v>8.5256954429968594</v>
      </c>
      <c r="H45">
        <v>8.7441791318291404</v>
      </c>
      <c r="I45">
        <v>8.7810875329663194</v>
      </c>
      <c r="J45">
        <v>8.8423128784774008</v>
      </c>
      <c r="K45">
        <v>8.8083931593341003</v>
      </c>
      <c r="L45">
        <v>8.4788822016807597</v>
      </c>
      <c r="M45">
        <v>8.4269585356843102</v>
      </c>
      <c r="N45">
        <v>8.5937721623909997</v>
      </c>
      <c r="O45">
        <v>8.6241008325083506</v>
      </c>
      <c r="P45">
        <v>8.5973496048508498</v>
      </c>
      <c r="Q45">
        <v>8.5645345211169701</v>
      </c>
      <c r="R45">
        <v>8.6751950317709206</v>
      </c>
      <c r="S45">
        <v>8.6633458223560407</v>
      </c>
      <c r="T45">
        <v>8.7408822396529597</v>
      </c>
      <c r="U45">
        <v>8.7423983327298096</v>
      </c>
      <c r="V45">
        <v>8.8371351515982806</v>
      </c>
      <c r="W45">
        <v>8.7566051536763503</v>
      </c>
      <c r="X45">
        <v>8.7685241002058092</v>
      </c>
      <c r="Y45">
        <v>8.7377227347447306</v>
      </c>
      <c r="Z45">
        <v>8.8949239154594704</v>
      </c>
      <c r="AA45">
        <v>8.7983996535922309</v>
      </c>
      <c r="AB45">
        <v>8.7256177225956506</v>
      </c>
      <c r="AC45">
        <v>8.6808589976506099</v>
      </c>
      <c r="AD45">
        <v>8.6066955594671199</v>
      </c>
      <c r="AE45">
        <v>8.5737844220072894</v>
      </c>
      <c r="AF45">
        <v>8.5356915170969501</v>
      </c>
      <c r="AG45">
        <v>8.6007541450131093</v>
      </c>
      <c r="AH45">
        <v>8.6790131631019296</v>
      </c>
      <c r="AI45">
        <v>8.6411010309632399</v>
      </c>
      <c r="AJ45">
        <v>8.6413412615856302</v>
      </c>
      <c r="AK45">
        <v>8.7784389519872992</v>
      </c>
      <c r="AL45">
        <v>8.9808016108210698</v>
      </c>
      <c r="AM45">
        <v>1.4466638584202699E-3</v>
      </c>
      <c r="AN45">
        <v>3.0197352384500798E-4</v>
      </c>
      <c r="AO45">
        <v>20</v>
      </c>
      <c r="AP45">
        <v>12</v>
      </c>
      <c r="AQ45">
        <v>4.5</v>
      </c>
      <c r="AR45">
        <v>6.6970159367383597E-2</v>
      </c>
    </row>
    <row r="46" spans="1:48">
      <c r="A46" t="s">
        <v>127</v>
      </c>
      <c r="B46" s="2" t="s">
        <v>128</v>
      </c>
      <c r="C46">
        <v>10.513813554031101</v>
      </c>
      <c r="D46">
        <v>10.3596762721531</v>
      </c>
      <c r="E46">
        <v>10.4032458205136</v>
      </c>
      <c r="F46">
        <v>10.333094025364399</v>
      </c>
      <c r="G46">
        <v>10.3762151557933</v>
      </c>
      <c r="H46">
        <v>10.331558633092699</v>
      </c>
      <c r="I46">
        <v>10.349130863596899</v>
      </c>
      <c r="J46">
        <v>10.4239882542161</v>
      </c>
      <c r="K46">
        <v>10.3560704603864</v>
      </c>
      <c r="L46">
        <v>10.2512850950157</v>
      </c>
      <c r="M46">
        <v>10.214233767847</v>
      </c>
      <c r="N46">
        <v>10.276741720636601</v>
      </c>
      <c r="O46">
        <v>10.324511107197599</v>
      </c>
      <c r="P46">
        <v>10.188165807612901</v>
      </c>
      <c r="Q46">
        <v>10.197100057235099</v>
      </c>
      <c r="R46">
        <v>10.3009321270693</v>
      </c>
      <c r="S46">
        <v>10.3662925785372</v>
      </c>
      <c r="T46">
        <v>10.338424671817799</v>
      </c>
      <c r="U46">
        <v>10.3063263226771</v>
      </c>
      <c r="V46">
        <v>10.444092636231099</v>
      </c>
      <c r="W46">
        <v>10.333536572473999</v>
      </c>
      <c r="X46">
        <v>10.5317968633147</v>
      </c>
      <c r="Y46">
        <v>10.3583150077539</v>
      </c>
      <c r="Z46">
        <v>10.267617500905301</v>
      </c>
      <c r="AA46">
        <v>10.3685493382311</v>
      </c>
      <c r="AB46">
        <v>10.367744466551899</v>
      </c>
      <c r="AC46">
        <v>10.3371643947322</v>
      </c>
      <c r="AD46">
        <v>10.178071226915799</v>
      </c>
      <c r="AE46">
        <v>10.2424997997472</v>
      </c>
      <c r="AF46">
        <v>10.137320109007399</v>
      </c>
      <c r="AG46">
        <v>10.276905063749901</v>
      </c>
      <c r="AH46">
        <v>10.2732821008958</v>
      </c>
      <c r="AI46">
        <v>10.3051614282187</v>
      </c>
      <c r="AJ46">
        <v>10.4031279138702</v>
      </c>
      <c r="AK46">
        <v>10.4614355573223</v>
      </c>
      <c r="AL46">
        <v>10.4516103264565</v>
      </c>
      <c r="AM46">
        <v>1.4466638584202699E-3</v>
      </c>
      <c r="AN46">
        <v>3.0197352384500798E-4</v>
      </c>
      <c r="AO46">
        <v>24</v>
      </c>
      <c r="AP46">
        <v>10</v>
      </c>
      <c r="AQ46">
        <v>2.5</v>
      </c>
      <c r="AR46">
        <v>6.7866165769915596E-2</v>
      </c>
    </row>
    <row r="47" spans="1:48">
      <c r="A47" t="s">
        <v>129</v>
      </c>
      <c r="B47" t="s">
        <v>130</v>
      </c>
      <c r="C47">
        <v>11.4797954359647</v>
      </c>
      <c r="D47">
        <v>11.3506863284942</v>
      </c>
      <c r="E47">
        <v>11.098623197076</v>
      </c>
      <c r="F47">
        <v>11.3893748224788</v>
      </c>
      <c r="G47">
        <v>11.2048332725655</v>
      </c>
      <c r="H47">
        <v>11.1590561469176</v>
      </c>
      <c r="I47">
        <v>11.3628579048532</v>
      </c>
      <c r="J47">
        <v>11.3819324534884</v>
      </c>
      <c r="K47">
        <v>11.3407582634297</v>
      </c>
      <c r="L47">
        <v>11.0865508781828</v>
      </c>
      <c r="M47">
        <v>10.9313629489767</v>
      </c>
      <c r="N47">
        <v>10.9805632525487</v>
      </c>
      <c r="O47">
        <v>11.082484516304101</v>
      </c>
      <c r="P47">
        <v>11.1427568590415</v>
      </c>
      <c r="Q47">
        <v>10.933409458190299</v>
      </c>
      <c r="R47">
        <v>11.2376218743299</v>
      </c>
      <c r="S47">
        <v>11.247632358961701</v>
      </c>
      <c r="T47">
        <v>11.2518182152817</v>
      </c>
      <c r="U47">
        <v>11.338776614979601</v>
      </c>
      <c r="V47">
        <v>11.267598687209199</v>
      </c>
      <c r="W47">
        <v>11.0979427876036</v>
      </c>
      <c r="X47">
        <v>11.4110810511831</v>
      </c>
      <c r="Y47">
        <v>11.3153617622369</v>
      </c>
      <c r="Z47">
        <v>11.3023034716183</v>
      </c>
      <c r="AA47">
        <v>11.4797414597789</v>
      </c>
      <c r="AB47">
        <v>11.300989046379099</v>
      </c>
      <c r="AC47">
        <v>11.3374371958203</v>
      </c>
      <c r="AD47">
        <v>11.256874234243501</v>
      </c>
      <c r="AE47">
        <v>11.1104757414716</v>
      </c>
      <c r="AF47">
        <v>10.818053332467001</v>
      </c>
      <c r="AG47">
        <v>11.2086351445292</v>
      </c>
      <c r="AH47">
        <v>11.07387630214</v>
      </c>
      <c r="AI47">
        <v>11.1750265205084</v>
      </c>
      <c r="AJ47">
        <v>11.3146928993778</v>
      </c>
      <c r="AK47">
        <v>11.1560103861845</v>
      </c>
      <c r="AL47">
        <v>11.2846410637234</v>
      </c>
      <c r="AM47">
        <v>1.55630120210456E-3</v>
      </c>
      <c r="AN47">
        <v>3.4752356940198799E-4</v>
      </c>
      <c r="AO47">
        <v>20</v>
      </c>
      <c r="AP47">
        <v>12</v>
      </c>
      <c r="AQ47">
        <v>4.5</v>
      </c>
      <c r="AR47">
        <v>9.32500173042521E-2</v>
      </c>
    </row>
    <row r="48" spans="1:48">
      <c r="A48" t="s">
        <v>133</v>
      </c>
      <c r="B48" t="s">
        <v>134</v>
      </c>
      <c r="C48">
        <v>11.4094443039348</v>
      </c>
      <c r="D48">
        <v>11.4738678923514</v>
      </c>
      <c r="E48">
        <v>11.5339301950915</v>
      </c>
      <c r="F48">
        <v>11.477387720036599</v>
      </c>
      <c r="G48">
        <v>11.4579420216331</v>
      </c>
      <c r="H48">
        <v>11.405366958708701</v>
      </c>
      <c r="I48">
        <v>11.480109651111199</v>
      </c>
      <c r="J48">
        <v>11.343334880831</v>
      </c>
      <c r="K48">
        <v>11.3164992595211</v>
      </c>
      <c r="L48">
        <v>11.2977564353881</v>
      </c>
      <c r="M48">
        <v>11.224883157382299</v>
      </c>
      <c r="N48">
        <v>11.274922652639299</v>
      </c>
      <c r="O48">
        <v>11.258535970132201</v>
      </c>
      <c r="P48">
        <v>11.274389455019101</v>
      </c>
      <c r="Q48">
        <v>11.306713486468199</v>
      </c>
      <c r="R48">
        <v>11.4604344026561</v>
      </c>
      <c r="S48">
        <v>11.4335227219639</v>
      </c>
      <c r="T48">
        <v>11.339134411405899</v>
      </c>
      <c r="U48">
        <v>11.420789421360301</v>
      </c>
      <c r="V48">
        <v>11.3750962451789</v>
      </c>
      <c r="W48">
        <v>11.362688454309399</v>
      </c>
      <c r="X48">
        <v>11.4701384512235</v>
      </c>
      <c r="Y48">
        <v>11.4909009862423</v>
      </c>
      <c r="Z48">
        <v>11.459452004685</v>
      </c>
      <c r="AA48">
        <v>11.489150020271399</v>
      </c>
      <c r="AB48">
        <v>11.4397453146212</v>
      </c>
      <c r="AC48">
        <v>11.5404685039268</v>
      </c>
      <c r="AD48">
        <v>11.421016252040401</v>
      </c>
      <c r="AE48">
        <v>11.3294217578909</v>
      </c>
      <c r="AF48">
        <v>11.2716587005958</v>
      </c>
      <c r="AG48">
        <v>11.270783952153201</v>
      </c>
      <c r="AH48">
        <v>11.3656115651512</v>
      </c>
      <c r="AI48">
        <v>11.1661738769201</v>
      </c>
      <c r="AJ48">
        <v>11.4279022278015</v>
      </c>
      <c r="AK48">
        <v>11.417322695766799</v>
      </c>
      <c r="AL48">
        <v>11.563586087058599</v>
      </c>
      <c r="AM48">
        <v>1.55630120210456E-3</v>
      </c>
      <c r="AN48">
        <v>3.4752356940198799E-4</v>
      </c>
      <c r="AO48">
        <v>24</v>
      </c>
      <c r="AP48">
        <v>12</v>
      </c>
      <c r="AQ48">
        <v>4.5</v>
      </c>
      <c r="AR48">
        <v>7.5857109206146897E-2</v>
      </c>
    </row>
    <row r="49" spans="1:48">
      <c r="A49" t="s">
        <v>137</v>
      </c>
      <c r="B49" t="s">
        <v>138</v>
      </c>
      <c r="C49">
        <v>10.0425886228502</v>
      </c>
      <c r="D49">
        <v>10.1350030761515</v>
      </c>
      <c r="E49">
        <v>10.0993194194978</v>
      </c>
      <c r="F49">
        <v>10.262403936912399</v>
      </c>
      <c r="G49">
        <v>10.2209677984164</v>
      </c>
      <c r="H49">
        <v>10.1842532301938</v>
      </c>
      <c r="I49">
        <v>10.261253672733201</v>
      </c>
      <c r="J49">
        <v>10.2045805094142</v>
      </c>
      <c r="K49">
        <v>10.1320469574708</v>
      </c>
      <c r="L49">
        <v>10.309996495001799</v>
      </c>
      <c r="M49">
        <v>10.229300141438699</v>
      </c>
      <c r="N49">
        <v>10.2712292754609</v>
      </c>
      <c r="O49">
        <v>10.305577916951099</v>
      </c>
      <c r="P49">
        <v>10.219378270024499</v>
      </c>
      <c r="Q49">
        <v>10.352198617460999</v>
      </c>
      <c r="R49">
        <v>10.271332578870201</v>
      </c>
      <c r="S49">
        <v>10.2347476824048</v>
      </c>
      <c r="T49">
        <v>10.1271619085057</v>
      </c>
      <c r="U49">
        <v>10.0421595253812</v>
      </c>
      <c r="V49">
        <v>10.1553039067418</v>
      </c>
      <c r="W49">
        <v>9.8978437244999</v>
      </c>
      <c r="X49">
        <v>10.100152474789899</v>
      </c>
      <c r="Y49">
        <v>9.9905857218361405</v>
      </c>
      <c r="Z49">
        <v>10.0377667612712</v>
      </c>
      <c r="AA49">
        <v>10.097849087952801</v>
      </c>
      <c r="AB49">
        <v>10.1164337136467</v>
      </c>
      <c r="AC49">
        <v>9.9921729709801106</v>
      </c>
      <c r="AD49">
        <v>10.1445405767482</v>
      </c>
      <c r="AE49">
        <v>10.2846682943477</v>
      </c>
      <c r="AF49">
        <v>10.261179477308399</v>
      </c>
      <c r="AG49">
        <v>10.3016867292821</v>
      </c>
      <c r="AH49">
        <v>10.1952267530244</v>
      </c>
      <c r="AI49">
        <v>10.353943271683599</v>
      </c>
      <c r="AJ49">
        <v>10.083771309644201</v>
      </c>
      <c r="AK49">
        <v>10.129390709303101</v>
      </c>
      <c r="AL49">
        <v>10.1357912770829</v>
      </c>
      <c r="AM49">
        <v>1.55630120210456E-3</v>
      </c>
      <c r="AN49">
        <v>3.4752356940198799E-4</v>
      </c>
      <c r="AO49">
        <v>20</v>
      </c>
      <c r="AP49">
        <v>0</v>
      </c>
      <c r="AQ49">
        <v>16.5</v>
      </c>
      <c r="AR49">
        <v>6.3560012774001903E-2</v>
      </c>
    </row>
    <row r="50" spans="1:48">
      <c r="A50" t="s">
        <v>139</v>
      </c>
      <c r="B50" t="s">
        <v>140</v>
      </c>
      <c r="C50">
        <v>10.583236399486401</v>
      </c>
      <c r="D50">
        <v>10.3868549599303</v>
      </c>
      <c r="E50">
        <v>10.5246803989785</v>
      </c>
      <c r="F50">
        <v>10.399408235631499</v>
      </c>
      <c r="G50">
        <v>10.4874573742899</v>
      </c>
      <c r="H50">
        <v>10.3661289521052</v>
      </c>
      <c r="I50">
        <v>10.4415777470776</v>
      </c>
      <c r="J50">
        <v>10.492674114132001</v>
      </c>
      <c r="K50">
        <v>10.4309560706239</v>
      </c>
      <c r="L50">
        <v>10.304114856775699</v>
      </c>
      <c r="M50">
        <v>10.1277802730511</v>
      </c>
      <c r="N50">
        <v>10.2800390073279</v>
      </c>
      <c r="O50">
        <v>10.1955643722976</v>
      </c>
      <c r="P50">
        <v>10.290638044812299</v>
      </c>
      <c r="Q50">
        <v>10.305123699494899</v>
      </c>
      <c r="R50">
        <v>10.284431983244801</v>
      </c>
      <c r="S50">
        <v>10.3004025890266</v>
      </c>
      <c r="T50">
        <v>10.425412046069599</v>
      </c>
      <c r="U50">
        <v>10.4751139890347</v>
      </c>
      <c r="V50">
        <v>10.414956680402</v>
      </c>
      <c r="W50">
        <v>10.299693407910301</v>
      </c>
      <c r="X50">
        <v>10.453201036851899</v>
      </c>
      <c r="Y50">
        <v>10.425383749173401</v>
      </c>
      <c r="Z50">
        <v>10.353242826759899</v>
      </c>
      <c r="AA50">
        <v>10.4068003270741</v>
      </c>
      <c r="AB50">
        <v>10.405646299261701</v>
      </c>
      <c r="AC50">
        <v>10.439543190985701</v>
      </c>
      <c r="AD50">
        <v>10.317955720237601</v>
      </c>
      <c r="AE50">
        <v>10.1910036907991</v>
      </c>
      <c r="AF50">
        <v>10.173966673647101</v>
      </c>
      <c r="AG50">
        <v>10.2712124157572</v>
      </c>
      <c r="AH50">
        <v>10.3930092200324</v>
      </c>
      <c r="AI50">
        <v>10.2512988452564</v>
      </c>
      <c r="AJ50">
        <v>10.4590844369383</v>
      </c>
      <c r="AK50">
        <v>10.384775136248001</v>
      </c>
      <c r="AL50">
        <v>10.423746339368</v>
      </c>
      <c r="AM50">
        <v>1.61332408357979E-3</v>
      </c>
      <c r="AN50">
        <v>3.99415185740627E-4</v>
      </c>
      <c r="AO50">
        <v>20</v>
      </c>
      <c r="AP50">
        <v>12</v>
      </c>
      <c r="AQ50">
        <v>4.5</v>
      </c>
      <c r="AR50">
        <v>6.6784930346030696E-2</v>
      </c>
    </row>
    <row r="51" spans="1:48">
      <c r="A51" t="s">
        <v>143</v>
      </c>
      <c r="B51" t="s">
        <v>144</v>
      </c>
      <c r="C51">
        <v>10.328928238501</v>
      </c>
      <c r="D51">
        <v>10.4175865541817</v>
      </c>
      <c r="E51">
        <v>10.561530802270701</v>
      </c>
      <c r="F51">
        <v>10.461784465295899</v>
      </c>
      <c r="G51">
        <v>10.600388059368001</v>
      </c>
      <c r="H51">
        <v>10.5991058553911</v>
      </c>
      <c r="I51">
        <v>10.4055099976423</v>
      </c>
      <c r="J51">
        <v>10.5984164404494</v>
      </c>
      <c r="K51">
        <v>10.357234838698</v>
      </c>
      <c r="L51">
        <v>10.210339530808101</v>
      </c>
      <c r="M51">
        <v>10.1401056740826</v>
      </c>
      <c r="N51">
        <v>10.4170720055233</v>
      </c>
      <c r="O51">
        <v>10.114387391890499</v>
      </c>
      <c r="P51">
        <v>10.316830538937101</v>
      </c>
      <c r="Q51">
        <v>10.2978222508037</v>
      </c>
      <c r="R51">
        <v>10.504813282189099</v>
      </c>
      <c r="S51">
        <v>10.298225703965301</v>
      </c>
      <c r="T51">
        <v>10.4655858899006</v>
      </c>
      <c r="U51">
        <v>10.454850761995001</v>
      </c>
      <c r="V51">
        <v>10.5144396107465</v>
      </c>
      <c r="W51">
        <v>10.796824531426999</v>
      </c>
      <c r="X51">
        <v>10.4199368614529</v>
      </c>
      <c r="Y51">
        <v>10.491502630331199</v>
      </c>
      <c r="Z51">
        <v>10.5414592169484</v>
      </c>
      <c r="AA51">
        <v>10.5293161790231</v>
      </c>
      <c r="AB51">
        <v>10.4617390950469</v>
      </c>
      <c r="AC51">
        <v>10.5546828961134</v>
      </c>
      <c r="AD51">
        <v>10.271483864544701</v>
      </c>
      <c r="AE51">
        <v>10.2592605425389</v>
      </c>
      <c r="AF51">
        <v>10.3787371557542</v>
      </c>
      <c r="AG51">
        <v>10.202267421895399</v>
      </c>
      <c r="AH51">
        <v>10.379925080061801</v>
      </c>
      <c r="AI51">
        <v>10.5014211826291</v>
      </c>
      <c r="AJ51">
        <v>10.317619057087301</v>
      </c>
      <c r="AK51">
        <v>10.367972102469899</v>
      </c>
      <c r="AL51">
        <v>10.6995123714337</v>
      </c>
      <c r="AM51">
        <v>1.61332408357979E-3</v>
      </c>
      <c r="AN51">
        <v>3.99415185740627E-4</v>
      </c>
      <c r="AO51">
        <v>20</v>
      </c>
      <c r="AP51">
        <v>12</v>
      </c>
      <c r="AQ51">
        <v>4.5</v>
      </c>
      <c r="AR51">
        <v>8.0528112003960595E-2</v>
      </c>
      <c r="AV51" s="3"/>
    </row>
    <row r="52" spans="1:48">
      <c r="A52" t="s">
        <v>145</v>
      </c>
      <c r="B52" t="s">
        <v>146</v>
      </c>
      <c r="C52">
        <v>9.0717796402387698</v>
      </c>
      <c r="D52">
        <v>8.9336021291439405</v>
      </c>
      <c r="E52">
        <v>8.8302620915633696</v>
      </c>
      <c r="F52">
        <v>8.8002039735004995</v>
      </c>
      <c r="G52">
        <v>8.8796293079060806</v>
      </c>
      <c r="H52">
        <v>8.8528055085138497</v>
      </c>
      <c r="I52">
        <v>8.8091717498100408</v>
      </c>
      <c r="J52">
        <v>9.1040082945643999</v>
      </c>
      <c r="K52">
        <v>8.9487325755094105</v>
      </c>
      <c r="L52">
        <v>8.6090443163353001</v>
      </c>
      <c r="M52">
        <v>8.5644973825345705</v>
      </c>
      <c r="N52">
        <v>8.5600214751857404</v>
      </c>
      <c r="O52">
        <v>8.7717773479807502</v>
      </c>
      <c r="P52">
        <v>8.8224339535299805</v>
      </c>
      <c r="Q52">
        <v>8.6897892357540698</v>
      </c>
      <c r="R52">
        <v>8.8145694282068501</v>
      </c>
      <c r="S52">
        <v>8.8444313958600507</v>
      </c>
      <c r="T52">
        <v>8.8436870789527493</v>
      </c>
      <c r="U52">
        <v>8.8827498692463092</v>
      </c>
      <c r="V52">
        <v>8.8640935095419007</v>
      </c>
      <c r="W52">
        <v>8.8747369465407502</v>
      </c>
      <c r="X52">
        <v>9.0975868748903999</v>
      </c>
      <c r="Y52">
        <v>8.7484621076806697</v>
      </c>
      <c r="Z52">
        <v>8.85339320525242</v>
      </c>
      <c r="AA52">
        <v>8.8972486022569708</v>
      </c>
      <c r="AB52">
        <v>8.7219485077256191</v>
      </c>
      <c r="AC52">
        <v>8.6690572651279592</v>
      </c>
      <c r="AD52">
        <v>8.6764719236994505</v>
      </c>
      <c r="AE52">
        <v>8.5781028019416894</v>
      </c>
      <c r="AF52">
        <v>8.5822233233278702</v>
      </c>
      <c r="AG52">
        <v>8.7101471984216605</v>
      </c>
      <c r="AH52">
        <v>8.8604069635404201</v>
      </c>
      <c r="AI52">
        <v>8.8939185346721903</v>
      </c>
      <c r="AJ52">
        <v>8.8374930015035904</v>
      </c>
      <c r="AK52">
        <v>8.7934113917544892</v>
      </c>
      <c r="AL52">
        <v>8.9031414244390294</v>
      </c>
      <c r="AM52">
        <v>1.61332408357979E-3</v>
      </c>
      <c r="AN52">
        <v>3.99415185740627E-4</v>
      </c>
      <c r="AO52">
        <v>24</v>
      </c>
      <c r="AP52">
        <v>10</v>
      </c>
      <c r="AQ52">
        <v>2.5</v>
      </c>
      <c r="AR52">
        <v>8.54197817333677E-2</v>
      </c>
    </row>
    <row r="53" spans="1:48">
      <c r="A53" t="s">
        <v>149</v>
      </c>
      <c r="B53" t="s">
        <v>150</v>
      </c>
      <c r="C53">
        <v>9.3167686865750508</v>
      </c>
      <c r="D53">
        <v>9.2263316731581195</v>
      </c>
      <c r="E53">
        <v>9.1704299239900795</v>
      </c>
      <c r="F53">
        <v>9.2808968975328305</v>
      </c>
      <c r="G53">
        <v>9.1445623767788504</v>
      </c>
      <c r="H53">
        <v>9.2139218347432106</v>
      </c>
      <c r="I53">
        <v>9.2213787603462993</v>
      </c>
      <c r="J53">
        <v>9.3208901855870696</v>
      </c>
      <c r="K53">
        <v>9.1408363315338406</v>
      </c>
      <c r="L53">
        <v>8.88239057953394</v>
      </c>
      <c r="M53">
        <v>8.9481012562017206</v>
      </c>
      <c r="N53">
        <v>8.9907166258144802</v>
      </c>
      <c r="O53">
        <v>9.0440256096494096</v>
      </c>
      <c r="P53">
        <v>9.1424321053924302</v>
      </c>
      <c r="Q53">
        <v>9.1840531775947696</v>
      </c>
      <c r="R53">
        <v>9.2268918269575799</v>
      </c>
      <c r="S53">
        <v>9.1168542281337608</v>
      </c>
      <c r="T53">
        <v>9.1413423300571797</v>
      </c>
      <c r="U53">
        <v>9.1054876407467091</v>
      </c>
      <c r="V53">
        <v>9.3462222986694901</v>
      </c>
      <c r="W53">
        <v>9.2421663198018305</v>
      </c>
      <c r="X53">
        <v>9.3026215088166406</v>
      </c>
      <c r="Y53">
        <v>9.2418243970531702</v>
      </c>
      <c r="Z53">
        <v>9.2708592224796504</v>
      </c>
      <c r="AA53">
        <v>9.1465614942817606</v>
      </c>
      <c r="AB53">
        <v>9.23779590735999</v>
      </c>
      <c r="AC53">
        <v>9.2934151962259293</v>
      </c>
      <c r="AD53">
        <v>8.9859331601347296</v>
      </c>
      <c r="AE53">
        <v>9.1022035938307901</v>
      </c>
      <c r="AF53">
        <v>9.1841952850838702</v>
      </c>
      <c r="AG53">
        <v>9.0375960789627303</v>
      </c>
      <c r="AH53">
        <v>9.1857020327186696</v>
      </c>
      <c r="AI53">
        <v>9.2505374209346805</v>
      </c>
      <c r="AJ53">
        <v>9.1874199470640399</v>
      </c>
      <c r="AK53">
        <v>9.1988773927346497</v>
      </c>
      <c r="AL53">
        <v>9.2236217661957802</v>
      </c>
      <c r="AM53">
        <v>1.61332408357979E-3</v>
      </c>
      <c r="AN53">
        <v>3.99415185740627E-4</v>
      </c>
      <c r="AO53">
        <v>20</v>
      </c>
      <c r="AP53">
        <v>12</v>
      </c>
      <c r="AQ53">
        <v>4.5</v>
      </c>
      <c r="AR53">
        <v>4.9424765639280797E-2</v>
      </c>
    </row>
    <row r="54" spans="1:48">
      <c r="A54" t="s">
        <v>153</v>
      </c>
      <c r="B54" t="s">
        <v>154</v>
      </c>
      <c r="C54">
        <v>8.9822423039460002</v>
      </c>
      <c r="D54">
        <v>9.0373884335094097</v>
      </c>
      <c r="E54">
        <v>8.7474484289535805</v>
      </c>
      <c r="F54">
        <v>8.9312467257141002</v>
      </c>
      <c r="G54">
        <v>8.8500544397265504</v>
      </c>
      <c r="H54">
        <v>8.9428897838114096</v>
      </c>
      <c r="I54">
        <v>8.6829502725649004</v>
      </c>
      <c r="J54">
        <v>8.6694521274235701</v>
      </c>
      <c r="K54">
        <v>8.7434445936542708</v>
      </c>
      <c r="L54">
        <v>8.8054191586760506</v>
      </c>
      <c r="M54">
        <v>8.7798750807308092</v>
      </c>
      <c r="N54">
        <v>8.79902158398178</v>
      </c>
      <c r="O54">
        <v>8.6311846095811209</v>
      </c>
      <c r="P54">
        <v>8.5772952989428202</v>
      </c>
      <c r="Q54">
        <v>8.7322431928827093</v>
      </c>
      <c r="R54">
        <v>8.7377518128865095</v>
      </c>
      <c r="S54">
        <v>8.9016967323166405</v>
      </c>
      <c r="T54">
        <v>8.8481776340844007</v>
      </c>
      <c r="U54">
        <v>8.9149979035936298</v>
      </c>
      <c r="V54">
        <v>8.8157869206060795</v>
      </c>
      <c r="W54">
        <v>8.7830454076689204</v>
      </c>
      <c r="X54">
        <v>9.0627600014063496</v>
      </c>
      <c r="Y54">
        <v>8.8967992921685308</v>
      </c>
      <c r="Z54">
        <v>8.9934923811243301</v>
      </c>
      <c r="AA54">
        <v>8.9835945861164408</v>
      </c>
      <c r="AB54">
        <v>8.8480624008422808</v>
      </c>
      <c r="AC54">
        <v>8.8905759973016192</v>
      </c>
      <c r="AD54">
        <v>8.8097104631767298</v>
      </c>
      <c r="AE54">
        <v>8.6163378015310297</v>
      </c>
      <c r="AF54">
        <v>8.7302592002392405</v>
      </c>
      <c r="AG54">
        <v>8.7101471984216605</v>
      </c>
      <c r="AH54">
        <v>8.6991051344954897</v>
      </c>
      <c r="AI54">
        <v>8.8580010147052501</v>
      </c>
      <c r="AJ54">
        <v>8.9170473433684005</v>
      </c>
      <c r="AK54">
        <v>8.8337420924431598</v>
      </c>
      <c r="AL54">
        <v>8.8999404412038601</v>
      </c>
      <c r="AM54">
        <v>1.61332408357979E-3</v>
      </c>
      <c r="AN54">
        <v>3.99415185740627E-4</v>
      </c>
      <c r="AO54">
        <v>24</v>
      </c>
      <c r="AP54">
        <v>12</v>
      </c>
      <c r="AQ54">
        <v>4.5</v>
      </c>
      <c r="AR54">
        <v>7.5318545500007605E-2</v>
      </c>
    </row>
    <row r="55" spans="1:48">
      <c r="A55" t="s">
        <v>125</v>
      </c>
      <c r="B55" t="s">
        <v>126</v>
      </c>
      <c r="C55">
        <v>10.0096861083693</v>
      </c>
      <c r="D55">
        <v>9.9618543228447702</v>
      </c>
      <c r="E55">
        <v>9.8415266460013395</v>
      </c>
      <c r="F55">
        <v>9.8396930854853508</v>
      </c>
      <c r="G55">
        <v>9.7324839376691408</v>
      </c>
      <c r="H55">
        <v>9.9111003457216995</v>
      </c>
      <c r="I55">
        <v>9.8904483122250006</v>
      </c>
      <c r="J55">
        <v>9.9523346305102702</v>
      </c>
      <c r="K55">
        <v>9.7081202951993895</v>
      </c>
      <c r="L55">
        <v>9.5592593382134705</v>
      </c>
      <c r="M55">
        <v>9.5035715937923495</v>
      </c>
      <c r="N55">
        <v>9.6632020195792894</v>
      </c>
      <c r="O55">
        <v>9.5920840373275897</v>
      </c>
      <c r="P55">
        <v>9.6788520229684796</v>
      </c>
      <c r="Q55">
        <v>9.5091001266407709</v>
      </c>
      <c r="R55">
        <v>9.8401710075912394</v>
      </c>
      <c r="S55">
        <v>9.7829144039411595</v>
      </c>
      <c r="T55">
        <v>9.9293668111649804</v>
      </c>
      <c r="U55">
        <v>9.8180824286172399</v>
      </c>
      <c r="V55">
        <v>10.0183136001334</v>
      </c>
      <c r="W55">
        <v>10.047834425402</v>
      </c>
      <c r="X55">
        <v>9.7423279855356792</v>
      </c>
      <c r="Y55">
        <v>9.85142655248948</v>
      </c>
      <c r="Z55">
        <v>9.8065777643316707</v>
      </c>
      <c r="AA55">
        <v>9.9058272617167393</v>
      </c>
      <c r="AB55">
        <v>9.8194169318504798</v>
      </c>
      <c r="AC55">
        <v>9.7653885618039293</v>
      </c>
      <c r="AD55">
        <v>9.8083228556912108</v>
      </c>
      <c r="AE55">
        <v>9.7500945593992903</v>
      </c>
      <c r="AF55">
        <v>9.6182165502918195</v>
      </c>
      <c r="AG55">
        <v>9.7754950567741901</v>
      </c>
      <c r="AH55">
        <v>9.7540081559342404</v>
      </c>
      <c r="AI55">
        <v>9.9464647648235207</v>
      </c>
      <c r="AJ55">
        <v>9.8103948495598292</v>
      </c>
      <c r="AK55">
        <v>9.7947386731672896</v>
      </c>
      <c r="AL55">
        <v>9.9341839510066094</v>
      </c>
      <c r="AM55">
        <v>1.7489158038167E-3</v>
      </c>
      <c r="AN55">
        <v>4.5845365731117402E-4</v>
      </c>
      <c r="AO55">
        <v>24</v>
      </c>
      <c r="AP55">
        <v>10</v>
      </c>
      <c r="AQ55">
        <v>2.5</v>
      </c>
      <c r="AR55">
        <v>9.3499163799948007E-2</v>
      </c>
    </row>
    <row r="56" spans="1:48">
      <c r="A56" t="s">
        <v>155</v>
      </c>
      <c r="B56" t="s">
        <v>156</v>
      </c>
      <c r="C56">
        <v>10.588795605028199</v>
      </c>
      <c r="D56">
        <v>10.5258803651836</v>
      </c>
      <c r="E56">
        <v>10.3788532471327</v>
      </c>
      <c r="F56">
        <v>10.5282586536685</v>
      </c>
      <c r="G56">
        <v>10.409768173331701</v>
      </c>
      <c r="H56">
        <v>10.5454334429414</v>
      </c>
      <c r="I56">
        <v>10.5202376476393</v>
      </c>
      <c r="J56">
        <v>10.298379840603101</v>
      </c>
      <c r="K56">
        <v>10.4702092843927</v>
      </c>
      <c r="L56">
        <v>10.262251274234499</v>
      </c>
      <c r="M56">
        <v>10.239638345213701</v>
      </c>
      <c r="N56">
        <v>10.1586530469451</v>
      </c>
      <c r="O56">
        <v>10.428279532865</v>
      </c>
      <c r="P56">
        <v>10.354772888722</v>
      </c>
      <c r="Q56">
        <v>10.209390630510899</v>
      </c>
      <c r="R56">
        <v>10.4884612738534</v>
      </c>
      <c r="S56">
        <v>10.480052118138101</v>
      </c>
      <c r="T56">
        <v>10.369021521868699</v>
      </c>
      <c r="U56">
        <v>10.504552742805799</v>
      </c>
      <c r="V56">
        <v>10.468872855973</v>
      </c>
      <c r="W56">
        <v>10.338920890395899</v>
      </c>
      <c r="X56">
        <v>10.5695348591541</v>
      </c>
      <c r="Y56">
        <v>10.5517562591711</v>
      </c>
      <c r="Z56">
        <v>10.4843619427108</v>
      </c>
      <c r="AA56">
        <v>10.6642455282547</v>
      </c>
      <c r="AB56">
        <v>10.3845897657202</v>
      </c>
      <c r="AC56">
        <v>10.4384326225066</v>
      </c>
      <c r="AD56">
        <v>10.478440213939001</v>
      </c>
      <c r="AE56">
        <v>10.321952416777499</v>
      </c>
      <c r="AF56">
        <v>10.1040559448493</v>
      </c>
      <c r="AG56">
        <v>10.504383552182</v>
      </c>
      <c r="AH56">
        <v>10.101079736669501</v>
      </c>
      <c r="AI56">
        <v>10.2022980355109</v>
      </c>
      <c r="AJ56">
        <v>10.521717799050201</v>
      </c>
      <c r="AK56">
        <v>10.4178005222495</v>
      </c>
      <c r="AL56">
        <v>10.3629525389936</v>
      </c>
      <c r="AM56">
        <v>1.7489158038167E-3</v>
      </c>
      <c r="AN56">
        <v>4.5845365731117402E-4</v>
      </c>
      <c r="AO56">
        <v>20</v>
      </c>
      <c r="AP56">
        <v>12</v>
      </c>
      <c r="AQ56">
        <v>4.5</v>
      </c>
      <c r="AR56">
        <v>6.66155516157802E-2</v>
      </c>
    </row>
    <row r="57" spans="1:48">
      <c r="A57" t="s">
        <v>51</v>
      </c>
      <c r="B57" t="s">
        <v>52</v>
      </c>
      <c r="C57">
        <v>10.3552943612371</v>
      </c>
      <c r="D57">
        <v>10.496451043004701</v>
      </c>
      <c r="E57">
        <v>10.373924425191399</v>
      </c>
      <c r="F57">
        <v>10.124852180384501</v>
      </c>
      <c r="G57">
        <v>10.362316548525</v>
      </c>
      <c r="H57">
        <v>10.383730642310899</v>
      </c>
      <c r="I57">
        <v>10.379610024889301</v>
      </c>
      <c r="J57">
        <v>10.201594347548999</v>
      </c>
      <c r="K57">
        <v>10.4342685943902</v>
      </c>
      <c r="L57">
        <v>9.73860232932768</v>
      </c>
      <c r="M57">
        <v>9.9639755324091492</v>
      </c>
      <c r="N57">
        <v>9.9711329740326295</v>
      </c>
      <c r="O57">
        <v>9.9931517185750192</v>
      </c>
      <c r="P57">
        <v>10.096952614450901</v>
      </c>
      <c r="Q57">
        <v>10.0026309222034</v>
      </c>
      <c r="R57">
        <v>10.2189410666175</v>
      </c>
      <c r="S57">
        <v>10.2539766782494</v>
      </c>
      <c r="T57">
        <v>10.475455657958699</v>
      </c>
      <c r="U57">
        <v>10.110390031681501</v>
      </c>
      <c r="V57">
        <v>10.416917638410499</v>
      </c>
      <c r="W57">
        <v>10.3875280016643</v>
      </c>
      <c r="X57">
        <v>10.033672253954</v>
      </c>
      <c r="Y57">
        <v>10.382867769573201</v>
      </c>
      <c r="Z57">
        <v>10.5308588758996</v>
      </c>
      <c r="AA57">
        <v>10.3983880458276</v>
      </c>
      <c r="AB57">
        <v>10.241453466626499</v>
      </c>
      <c r="AC57">
        <v>10.2625062866239</v>
      </c>
      <c r="AD57">
        <v>10.1664975821187</v>
      </c>
      <c r="AE57">
        <v>10.1923475795125</v>
      </c>
      <c r="AF57">
        <v>10.0865786643259</v>
      </c>
      <c r="AG57">
        <v>10.099266019027899</v>
      </c>
      <c r="AH57">
        <v>9.9348590308474805</v>
      </c>
      <c r="AI57">
        <v>10.243435682664799</v>
      </c>
      <c r="AJ57">
        <v>10.185986290620001</v>
      </c>
      <c r="AK57">
        <v>10.338699518296201</v>
      </c>
      <c r="AL57">
        <v>10.314723419640799</v>
      </c>
      <c r="AM57">
        <v>1.7489158038167E-3</v>
      </c>
      <c r="AN57">
        <v>4.5845365731117402E-4</v>
      </c>
      <c r="AO57">
        <v>24</v>
      </c>
      <c r="AP57">
        <v>10</v>
      </c>
      <c r="AQ57">
        <v>2.5</v>
      </c>
      <c r="AR57">
        <v>0.132752555970409</v>
      </c>
      <c r="AV57" s="3"/>
    </row>
    <row r="58" spans="1:48">
      <c r="A58" t="s">
        <v>59</v>
      </c>
      <c r="B58" t="s">
        <v>60</v>
      </c>
      <c r="C58">
        <v>7.7487707674485602</v>
      </c>
      <c r="D58">
        <v>7.6920247330579699</v>
      </c>
      <c r="E58">
        <v>7.6668953939600302</v>
      </c>
      <c r="F58">
        <v>7.5438294816339297</v>
      </c>
      <c r="G58">
        <v>7.4031157168661004</v>
      </c>
      <c r="H58">
        <v>7.63563268954573</v>
      </c>
      <c r="I58">
        <v>7.5162589251555998</v>
      </c>
      <c r="J58">
        <v>7.8214039799849902</v>
      </c>
      <c r="K58">
        <v>7.4696122736981598</v>
      </c>
      <c r="L58">
        <v>7.6203993580686902</v>
      </c>
      <c r="M58">
        <v>7.6234644821584698</v>
      </c>
      <c r="N58">
        <v>7.62452311316299</v>
      </c>
      <c r="O58">
        <v>7.8674940055713902</v>
      </c>
      <c r="P58">
        <v>7.5067900283703004</v>
      </c>
      <c r="Q58">
        <v>7.7153635420945097</v>
      </c>
      <c r="R58">
        <v>7.7708660377909</v>
      </c>
      <c r="S58">
        <v>7.7170780102382102</v>
      </c>
      <c r="T58">
        <v>7.5994114903736101</v>
      </c>
      <c r="U58">
        <v>7.5826188223497404</v>
      </c>
      <c r="V58">
        <v>7.8063735793779401</v>
      </c>
      <c r="W58">
        <v>7.7872520928094504</v>
      </c>
      <c r="X58">
        <v>7.4795067334208696</v>
      </c>
      <c r="Y58">
        <v>7.6250972570064599</v>
      </c>
      <c r="Z58">
        <v>7.6804886038339903</v>
      </c>
      <c r="AA58">
        <v>7.6043367281907397</v>
      </c>
      <c r="AB58">
        <v>7.4243877982259701</v>
      </c>
      <c r="AC58">
        <v>7.4633045169773702</v>
      </c>
      <c r="AD58">
        <v>7.5818182250689699</v>
      </c>
      <c r="AE58">
        <v>7.49485898155275</v>
      </c>
      <c r="AF58">
        <v>7.6207897699883898</v>
      </c>
      <c r="AG58">
        <v>7.6933239296795</v>
      </c>
      <c r="AH58">
        <v>7.9203453824502699</v>
      </c>
      <c r="AI58">
        <v>7.9937165898509104</v>
      </c>
      <c r="AJ58">
        <v>7.7161056547887901</v>
      </c>
      <c r="AK58">
        <v>7.8439051696250104</v>
      </c>
      <c r="AL58">
        <v>7.8370549154308096</v>
      </c>
      <c r="AM58">
        <v>1.89930527489037E-3</v>
      </c>
      <c r="AN58">
        <v>5.2553592557646198E-4</v>
      </c>
      <c r="AO58">
        <v>24</v>
      </c>
      <c r="AP58">
        <v>4</v>
      </c>
      <c r="AQ58">
        <v>20.399999999999999</v>
      </c>
      <c r="AR58">
        <v>0.131365601555721</v>
      </c>
    </row>
    <row r="59" spans="1:48">
      <c r="A59" t="s">
        <v>157</v>
      </c>
      <c r="B59" t="s">
        <v>158</v>
      </c>
      <c r="C59">
        <v>10.565488654496599</v>
      </c>
      <c r="D59">
        <v>10.5239998340409</v>
      </c>
      <c r="E59">
        <v>10.401309645059699</v>
      </c>
      <c r="F59">
        <v>10.443659363626001</v>
      </c>
      <c r="G59">
        <v>10.4449513350323</v>
      </c>
      <c r="H59">
        <v>10.3849796572268</v>
      </c>
      <c r="I59">
        <v>10.5165882895569</v>
      </c>
      <c r="J59">
        <v>10.528795532429299</v>
      </c>
      <c r="K59">
        <v>10.450717201114401</v>
      </c>
      <c r="L59">
        <v>10.355061210172799</v>
      </c>
      <c r="M59">
        <v>10.315420914961001</v>
      </c>
      <c r="N59">
        <v>10.276741720636601</v>
      </c>
      <c r="O59">
        <v>10.370775411436</v>
      </c>
      <c r="P59">
        <v>10.374296794906099</v>
      </c>
      <c r="Q59">
        <v>10.400695613619799</v>
      </c>
      <c r="R59">
        <v>10.522988897403099</v>
      </c>
      <c r="S59">
        <v>10.520717999452</v>
      </c>
      <c r="T59">
        <v>10.483861653838501</v>
      </c>
      <c r="U59">
        <v>10.444163694118201</v>
      </c>
      <c r="V59">
        <v>10.4857805874106</v>
      </c>
      <c r="W59">
        <v>10.466352881207101</v>
      </c>
      <c r="X59">
        <v>10.480189087121101</v>
      </c>
      <c r="Y59">
        <v>10.4178450993161</v>
      </c>
      <c r="Z59">
        <v>10.424893480824799</v>
      </c>
      <c r="AA59">
        <v>10.594234206246799</v>
      </c>
      <c r="AB59">
        <v>10.3834728960862</v>
      </c>
      <c r="AC59">
        <v>10.371335063417799</v>
      </c>
      <c r="AD59">
        <v>10.362964225959001</v>
      </c>
      <c r="AE59">
        <v>10.297204720598</v>
      </c>
      <c r="AF59">
        <v>10.349784551839299</v>
      </c>
      <c r="AG59">
        <v>10.347836278051</v>
      </c>
      <c r="AH59">
        <v>10.419986346297</v>
      </c>
      <c r="AI59">
        <v>10.3094700328922</v>
      </c>
      <c r="AJ59">
        <v>10.528070837841099</v>
      </c>
      <c r="AK59">
        <v>10.453496818339399</v>
      </c>
      <c r="AL59">
        <v>10.495506408822999</v>
      </c>
      <c r="AM59">
        <v>1.89930527489037E-3</v>
      </c>
      <c r="AN59">
        <v>5.2553592557646198E-4</v>
      </c>
      <c r="AO59">
        <v>24</v>
      </c>
      <c r="AP59">
        <v>8</v>
      </c>
      <c r="AQ59">
        <v>0.5</v>
      </c>
      <c r="AR59">
        <v>6.7076510430695901E-2</v>
      </c>
    </row>
    <row r="60" spans="1:48">
      <c r="A60" t="s">
        <v>159</v>
      </c>
      <c r="B60" t="s">
        <v>160</v>
      </c>
      <c r="C60">
        <v>8.2530380463582897</v>
      </c>
      <c r="D60">
        <v>8.1795006055226196</v>
      </c>
      <c r="E60">
        <v>7.8916891541693603</v>
      </c>
      <c r="F60">
        <v>7.94904171828132</v>
      </c>
      <c r="G60">
        <v>8.1039503230340397</v>
      </c>
      <c r="H60">
        <v>7.9681726307521696</v>
      </c>
      <c r="I60">
        <v>7.9745743278136096</v>
      </c>
      <c r="J60">
        <v>8.24710110383071</v>
      </c>
      <c r="K60">
        <v>8.0304873270034296</v>
      </c>
      <c r="L60">
        <v>7.8827100244333996</v>
      </c>
      <c r="M60">
        <v>7.8952825139382901</v>
      </c>
      <c r="N60">
        <v>7.9125012145978797</v>
      </c>
      <c r="O60">
        <v>7.8201245949690303</v>
      </c>
      <c r="P60">
        <v>7.89567988101384</v>
      </c>
      <c r="Q60">
        <v>7.8687653172971803</v>
      </c>
      <c r="R60">
        <v>7.9337310005604396</v>
      </c>
      <c r="S60">
        <v>7.9971531583092998</v>
      </c>
      <c r="T60">
        <v>7.8781365751331096</v>
      </c>
      <c r="U60">
        <v>8.0463361161591997</v>
      </c>
      <c r="V60">
        <v>7.9987130648807696</v>
      </c>
      <c r="W60">
        <v>8.0613456639379901</v>
      </c>
      <c r="X60">
        <v>8.1452825470738492</v>
      </c>
      <c r="Y60">
        <v>7.8844762907520201</v>
      </c>
      <c r="Z60">
        <v>7.8980340430251301</v>
      </c>
      <c r="AA60">
        <v>7.8597942715190197</v>
      </c>
      <c r="AB60">
        <v>7.9127187192212798</v>
      </c>
      <c r="AC60">
        <v>8.0702357355410594</v>
      </c>
      <c r="AD60">
        <v>7.7235013264154304</v>
      </c>
      <c r="AE60">
        <v>7.9106316742883003</v>
      </c>
      <c r="AF60">
        <v>7.8111040133231002</v>
      </c>
      <c r="AG60">
        <v>7.8739185844557298</v>
      </c>
      <c r="AH60">
        <v>7.8821773556314101</v>
      </c>
      <c r="AI60">
        <v>7.7524318260569496</v>
      </c>
      <c r="AJ60">
        <v>8.0117782869758791</v>
      </c>
      <c r="AK60">
        <v>8.0358632659303897</v>
      </c>
      <c r="AL60">
        <v>8.0682906927466806</v>
      </c>
      <c r="AM60">
        <v>1.89930527489037E-3</v>
      </c>
      <c r="AN60">
        <v>5.2553592557646198E-4</v>
      </c>
      <c r="AO60">
        <v>20</v>
      </c>
      <c r="AP60">
        <v>10</v>
      </c>
      <c r="AQ60">
        <v>2.5</v>
      </c>
      <c r="AR60">
        <v>5.1946182659524803E-2</v>
      </c>
    </row>
    <row r="61" spans="1:48">
      <c r="A61" t="s">
        <v>19</v>
      </c>
      <c r="B61" t="s">
        <v>20</v>
      </c>
      <c r="C61">
        <v>9.2302089678699097</v>
      </c>
      <c r="D61">
        <v>9.1905599866903298</v>
      </c>
      <c r="E61">
        <v>8.9551547144590096</v>
      </c>
      <c r="F61">
        <v>9.3701544292344394</v>
      </c>
      <c r="G61">
        <v>9.1802258897263904</v>
      </c>
      <c r="H61">
        <v>9.2644726868270393</v>
      </c>
      <c r="I61">
        <v>9.5089622810537708</v>
      </c>
      <c r="J61">
        <v>9.2464342092926302</v>
      </c>
      <c r="K61">
        <v>9.0988370168816797</v>
      </c>
      <c r="L61">
        <v>9.3582266262758296</v>
      </c>
      <c r="M61">
        <v>9.3296560024273294</v>
      </c>
      <c r="N61">
        <v>9.3661442895990206</v>
      </c>
      <c r="O61">
        <v>8.7812719996030904</v>
      </c>
      <c r="P61">
        <v>8.9038638935272694</v>
      </c>
      <c r="Q61">
        <v>9.0960762712277106</v>
      </c>
      <c r="R61">
        <v>8.94696035213898</v>
      </c>
      <c r="S61">
        <v>9.2397291529950607</v>
      </c>
      <c r="T61">
        <v>8.95584088477999</v>
      </c>
      <c r="U61">
        <v>9.1396968245400991</v>
      </c>
      <c r="V61">
        <v>9.3188271693244804</v>
      </c>
      <c r="W61">
        <v>9.3543237759721194</v>
      </c>
      <c r="X61">
        <v>9.5234490849903999</v>
      </c>
      <c r="Y61">
        <v>9.2167914413748893</v>
      </c>
      <c r="Z61">
        <v>9.3683782533161395</v>
      </c>
      <c r="AA61">
        <v>9.6483938367292907</v>
      </c>
      <c r="AB61">
        <v>9.5024856303910603</v>
      </c>
      <c r="AC61">
        <v>9.5830138069129198</v>
      </c>
      <c r="AD61">
        <v>9.6482187153524297</v>
      </c>
      <c r="AE61">
        <v>9.2114894449602396</v>
      </c>
      <c r="AF61">
        <v>9.2770342442881706</v>
      </c>
      <c r="AG61">
        <v>8.9438962470561005</v>
      </c>
      <c r="AH61">
        <v>9.2746589380156497</v>
      </c>
      <c r="AI61">
        <v>8.8488699364087307</v>
      </c>
      <c r="AJ61">
        <v>8.9898219178257204</v>
      </c>
      <c r="AK61">
        <v>9.0624708746763805</v>
      </c>
      <c r="AL61">
        <v>9.3353582863486508</v>
      </c>
      <c r="AM61">
        <v>1.9067983673870499E-3</v>
      </c>
      <c r="AN61">
        <v>6.0165967902989605E-4</v>
      </c>
      <c r="AO61">
        <v>24</v>
      </c>
      <c r="AP61">
        <v>16</v>
      </c>
      <c r="AQ61">
        <v>8.5</v>
      </c>
      <c r="AR61">
        <v>0.19753390939295401</v>
      </c>
      <c r="AV61" s="4"/>
    </row>
    <row r="62" spans="1:48">
      <c r="A62" t="s">
        <v>151</v>
      </c>
      <c r="B62" t="s">
        <v>152</v>
      </c>
      <c r="C62">
        <v>11.7126629453423</v>
      </c>
      <c r="D62">
        <v>11.8210209163313</v>
      </c>
      <c r="E62">
        <v>11.9117752452266</v>
      </c>
      <c r="F62">
        <v>11.9932698511903</v>
      </c>
      <c r="G62">
        <v>12.066519377763299</v>
      </c>
      <c r="H62">
        <v>11.9655279377714</v>
      </c>
      <c r="I62">
        <v>12.102465456355199</v>
      </c>
      <c r="J62">
        <v>11.646334354032</v>
      </c>
      <c r="K62">
        <v>11.9135890094909</v>
      </c>
      <c r="L62">
        <v>12.150474157447601</v>
      </c>
      <c r="M62">
        <v>12.169585066266301</v>
      </c>
      <c r="N62">
        <v>11.998598037213901</v>
      </c>
      <c r="O62">
        <v>12.309265567468699</v>
      </c>
      <c r="P62">
        <v>12.220826499860401</v>
      </c>
      <c r="Q62">
        <v>12.2129808603566</v>
      </c>
      <c r="R62">
        <v>12.196112970059101</v>
      </c>
      <c r="S62">
        <v>12.0744504583459</v>
      </c>
      <c r="T62">
        <v>12.039934342399899</v>
      </c>
      <c r="U62">
        <v>11.8717272574671</v>
      </c>
      <c r="V62">
        <v>11.8358955380487</v>
      </c>
      <c r="W62">
        <v>11.8966771403802</v>
      </c>
      <c r="X62">
        <v>11.9251769460734</v>
      </c>
      <c r="Y62">
        <v>12.0784896547956</v>
      </c>
      <c r="Z62">
        <v>12.011684947075199</v>
      </c>
      <c r="AA62">
        <v>11.9300265342633</v>
      </c>
      <c r="AB62">
        <v>11.962218192353699</v>
      </c>
      <c r="AC62">
        <v>11.9627641678046</v>
      </c>
      <c r="AD62">
        <v>12.1205028471206</v>
      </c>
      <c r="AE62">
        <v>12.2498528232206</v>
      </c>
      <c r="AF62">
        <v>12.184034932944799</v>
      </c>
      <c r="AG62">
        <v>12.2058969506724</v>
      </c>
      <c r="AH62">
        <v>11.991412629051601</v>
      </c>
      <c r="AI62">
        <v>11.924069059815601</v>
      </c>
      <c r="AJ62">
        <v>11.999439355954101</v>
      </c>
      <c r="AK62">
        <v>12.142079819572301</v>
      </c>
      <c r="AL62">
        <v>11.9389893634737</v>
      </c>
      <c r="AM62">
        <v>1.9067983673870499E-3</v>
      </c>
      <c r="AN62">
        <v>6.0165967902989605E-4</v>
      </c>
      <c r="AO62">
        <v>20</v>
      </c>
      <c r="AP62">
        <v>0</v>
      </c>
      <c r="AQ62">
        <v>16.5</v>
      </c>
      <c r="AR62">
        <v>8.7695825242115596E-2</v>
      </c>
    </row>
    <row r="63" spans="1:48">
      <c r="A63" t="s">
        <v>165</v>
      </c>
      <c r="B63" t="s">
        <v>166</v>
      </c>
      <c r="C63">
        <v>7.1341982250008504</v>
      </c>
      <c r="D63">
        <v>7.1405983846665899</v>
      </c>
      <c r="E63">
        <v>7.0397477618052502</v>
      </c>
      <c r="F63">
        <v>7.0051924822173497</v>
      </c>
      <c r="G63">
        <v>6.9851794788733503</v>
      </c>
      <c r="H63">
        <v>7.0755673369524796</v>
      </c>
      <c r="I63">
        <v>7.0097553355817501</v>
      </c>
      <c r="J63">
        <v>7.1913392314979996</v>
      </c>
      <c r="K63">
        <v>7.2522339228470996</v>
      </c>
      <c r="L63">
        <v>7.4349676266798204</v>
      </c>
      <c r="M63">
        <v>7.4939467452314403</v>
      </c>
      <c r="N63">
        <v>7.1030777688873199</v>
      </c>
      <c r="O63">
        <v>7.3049625525442403</v>
      </c>
      <c r="P63">
        <v>7.2910497547327999</v>
      </c>
      <c r="Q63">
        <v>7.2607329548599102</v>
      </c>
      <c r="R63">
        <v>7.1297305213408597</v>
      </c>
      <c r="S63">
        <v>7.0709415636231503</v>
      </c>
      <c r="T63">
        <v>6.9489666572593398</v>
      </c>
      <c r="U63">
        <v>7.1751785306924001</v>
      </c>
      <c r="V63">
        <v>7.0284428568574899</v>
      </c>
      <c r="W63">
        <v>7.2162785457072598</v>
      </c>
      <c r="X63">
        <v>7.0051734294757004</v>
      </c>
      <c r="Y63">
        <v>7.0947552594119596</v>
      </c>
      <c r="Z63">
        <v>7.1341083468665198</v>
      </c>
      <c r="AA63">
        <v>7.0464100757135002</v>
      </c>
      <c r="AB63">
        <v>7.2857963951661597</v>
      </c>
      <c r="AC63">
        <v>7.2105343782926203</v>
      </c>
      <c r="AD63">
        <v>7.2239707424086896</v>
      </c>
      <c r="AE63">
        <v>7.3345320908725604</v>
      </c>
      <c r="AF63">
        <v>7.2797515894146203</v>
      </c>
      <c r="AG63">
        <v>7.2209318853789304</v>
      </c>
      <c r="AH63">
        <v>7.1730181288820702</v>
      </c>
      <c r="AI63">
        <v>7.1504358582815799</v>
      </c>
      <c r="AJ63">
        <v>7.1265374884005501</v>
      </c>
      <c r="AK63">
        <v>7.0405449096664601</v>
      </c>
      <c r="AL63">
        <v>7.2562424923833104</v>
      </c>
      <c r="AM63">
        <v>1.9067983673870499E-3</v>
      </c>
      <c r="AN63">
        <v>6.0165967902989605E-4</v>
      </c>
      <c r="AO63">
        <v>20</v>
      </c>
      <c r="AP63">
        <v>2</v>
      </c>
      <c r="AQ63">
        <v>18.5</v>
      </c>
      <c r="AR63">
        <v>3.7284771621522599E-2</v>
      </c>
    </row>
    <row r="64" spans="1:48">
      <c r="A64" t="s">
        <v>11</v>
      </c>
      <c r="B64" t="s">
        <v>12</v>
      </c>
      <c r="C64">
        <v>13.127837047631401</v>
      </c>
      <c r="D64">
        <v>12.4917557420078</v>
      </c>
      <c r="E64">
        <v>12.235150167965701</v>
      </c>
      <c r="F64">
        <v>12.583443117796399</v>
      </c>
      <c r="G64">
        <v>13.076402470139101</v>
      </c>
      <c r="H64">
        <v>12.644691793352999</v>
      </c>
      <c r="I64">
        <v>12.661074533269201</v>
      </c>
      <c r="J64">
        <v>12.928041863661999</v>
      </c>
      <c r="K64">
        <v>12.743651658422401</v>
      </c>
      <c r="L64">
        <v>12.3000795017703</v>
      </c>
      <c r="M64">
        <v>12.550636209206999</v>
      </c>
      <c r="N64">
        <v>12.5203611950508</v>
      </c>
      <c r="O64">
        <v>11.5965683771753</v>
      </c>
      <c r="P64">
        <v>12.0986598706832</v>
      </c>
      <c r="Q64">
        <v>12.1309106693051</v>
      </c>
      <c r="R64">
        <v>12.0658852573539</v>
      </c>
      <c r="S64">
        <v>11.613475796735999</v>
      </c>
      <c r="T64">
        <v>12.5644371919192</v>
      </c>
      <c r="U64">
        <v>12.5213810246532</v>
      </c>
      <c r="V64">
        <v>12.1139889615743</v>
      </c>
      <c r="W64">
        <v>12.777915919490599</v>
      </c>
      <c r="X64">
        <v>13.101799720279899</v>
      </c>
      <c r="Y64">
        <v>12.680363488869601</v>
      </c>
      <c r="Z64">
        <v>12.326888191403601</v>
      </c>
      <c r="AA64">
        <v>11.932205634062701</v>
      </c>
      <c r="AB64">
        <v>12.705101304274701</v>
      </c>
      <c r="AC64">
        <v>12.566742393267999</v>
      </c>
      <c r="AD64">
        <v>12.540660999844899</v>
      </c>
      <c r="AE64">
        <v>12.368434893489701</v>
      </c>
      <c r="AF64">
        <v>12.053746138861699</v>
      </c>
      <c r="AG64">
        <v>12.359591694408699</v>
      </c>
      <c r="AH64">
        <v>12.190497234097499</v>
      </c>
      <c r="AI64">
        <v>12.244230498767999</v>
      </c>
      <c r="AJ64">
        <v>12.322266272233399</v>
      </c>
      <c r="AK64">
        <v>12.095632070958199</v>
      </c>
      <c r="AL64">
        <v>12.1311970318348</v>
      </c>
      <c r="AM64">
        <v>1.9067983673870499E-3</v>
      </c>
      <c r="AN64">
        <v>6.0165967902989605E-4</v>
      </c>
      <c r="AO64">
        <v>24</v>
      </c>
      <c r="AP64">
        <v>14</v>
      </c>
      <c r="AQ64">
        <v>6.5</v>
      </c>
      <c r="AR64">
        <v>0.288910287793053</v>
      </c>
    </row>
    <row r="65" spans="1:48">
      <c r="A65" t="s">
        <v>169</v>
      </c>
      <c r="B65" s="2" t="s">
        <v>170</v>
      </c>
      <c r="C65">
        <v>8.0191612757586501</v>
      </c>
      <c r="D65">
        <v>8.1205627935526792</v>
      </c>
      <c r="E65">
        <v>8.0509561221924404</v>
      </c>
      <c r="F65">
        <v>8.1507997731688508</v>
      </c>
      <c r="G65">
        <v>8.1944193549748992</v>
      </c>
      <c r="H65">
        <v>8.26611138385468</v>
      </c>
      <c r="I65">
        <v>8.1932498721233493</v>
      </c>
      <c r="J65">
        <v>8.0863816394728705</v>
      </c>
      <c r="K65">
        <v>8.1365384389072499</v>
      </c>
      <c r="L65">
        <v>8.5051187901366099</v>
      </c>
      <c r="M65">
        <v>8.3107354030701206</v>
      </c>
      <c r="N65">
        <v>8.2077820018919692</v>
      </c>
      <c r="O65">
        <v>8.3302602981690708</v>
      </c>
      <c r="P65">
        <v>8.3372901466412799</v>
      </c>
      <c r="Q65">
        <v>8.2422716717643905</v>
      </c>
      <c r="R65">
        <v>8.2664755442369007</v>
      </c>
      <c r="S65">
        <v>8.32229632417374</v>
      </c>
      <c r="T65">
        <v>8.1472860910749691</v>
      </c>
      <c r="U65">
        <v>8.1897082405658495</v>
      </c>
      <c r="V65">
        <v>7.9382190338522296</v>
      </c>
      <c r="W65">
        <v>8.07288359645732</v>
      </c>
      <c r="X65">
        <v>8.0714622517756798</v>
      </c>
      <c r="Y65">
        <v>8.1580123619174696</v>
      </c>
      <c r="Z65">
        <v>8.2080685414772407</v>
      </c>
      <c r="AA65">
        <v>8.2568759578656099</v>
      </c>
      <c r="AB65">
        <v>8.2105449389762093</v>
      </c>
      <c r="AC65">
        <v>8.3976268891749903</v>
      </c>
      <c r="AD65">
        <v>8.3388359325541401</v>
      </c>
      <c r="AE65">
        <v>8.3265112752663697</v>
      </c>
      <c r="AF65">
        <v>8.3226120801102592</v>
      </c>
      <c r="AG65">
        <v>8.2584985587812696</v>
      </c>
      <c r="AH65">
        <v>8.1383101869509495</v>
      </c>
      <c r="AI65">
        <v>8.1192251121746608</v>
      </c>
      <c r="AJ65">
        <v>8.2422132352676698</v>
      </c>
      <c r="AK65">
        <v>8.1521690303430994</v>
      </c>
      <c r="AL65">
        <v>8.2715900496729091</v>
      </c>
      <c r="AM65">
        <v>1.9067983673870499E-3</v>
      </c>
      <c r="AN65">
        <v>6.0165967902989605E-4</v>
      </c>
      <c r="AO65">
        <v>24</v>
      </c>
      <c r="AP65">
        <v>22</v>
      </c>
      <c r="AQ65">
        <v>14.5</v>
      </c>
      <c r="AR65">
        <v>7.0722319126701599E-2</v>
      </c>
    </row>
    <row r="66" spans="1:48">
      <c r="A66" t="s">
        <v>173</v>
      </c>
      <c r="B66" t="s">
        <v>174</v>
      </c>
      <c r="C66">
        <v>12.2591463254247</v>
      </c>
      <c r="D66">
        <v>12.1405737059735</v>
      </c>
      <c r="E66">
        <v>12.0282328010724</v>
      </c>
      <c r="F66">
        <v>12.2016871396822</v>
      </c>
      <c r="G66">
        <v>12.0800400181631</v>
      </c>
      <c r="H66">
        <v>12.082118710003501</v>
      </c>
      <c r="I66">
        <v>12.1220503470705</v>
      </c>
      <c r="J66">
        <v>12.2710717405882</v>
      </c>
      <c r="K66">
        <v>12.0653604074895</v>
      </c>
      <c r="L66">
        <v>11.9083056400824</v>
      </c>
      <c r="M66">
        <v>11.717139386098699</v>
      </c>
      <c r="N66">
        <v>11.947900612468899</v>
      </c>
      <c r="O66">
        <v>11.969995731431901</v>
      </c>
      <c r="P66">
        <v>11.9824756314203</v>
      </c>
      <c r="Q66">
        <v>11.745233571103499</v>
      </c>
      <c r="R66">
        <v>12.168563883928901</v>
      </c>
      <c r="S66">
        <v>12.0300792412623</v>
      </c>
      <c r="T66">
        <v>12.1101691920957</v>
      </c>
      <c r="U66">
        <v>12.0924111290146</v>
      </c>
      <c r="V66">
        <v>12.175869795089801</v>
      </c>
      <c r="W66">
        <v>12.2148471429901</v>
      </c>
      <c r="X66">
        <v>12.261434925164099</v>
      </c>
      <c r="Y66">
        <v>12.16820189037</v>
      </c>
      <c r="Z66">
        <v>12.078159480595099</v>
      </c>
      <c r="AA66">
        <v>12.155342074958099</v>
      </c>
      <c r="AB66">
        <v>12.1268473729061</v>
      </c>
      <c r="AC66">
        <v>11.9992493942314</v>
      </c>
      <c r="AD66">
        <v>12.089975033367599</v>
      </c>
      <c r="AE66">
        <v>11.9619294428713</v>
      </c>
      <c r="AF66">
        <v>11.9185022292422</v>
      </c>
      <c r="AG66">
        <v>12.1091537494479</v>
      </c>
      <c r="AH66">
        <v>12.0317484401515</v>
      </c>
      <c r="AI66">
        <v>12.133658926071</v>
      </c>
      <c r="AJ66">
        <v>12.154857209368201</v>
      </c>
      <c r="AK66">
        <v>12.0041938789042</v>
      </c>
      <c r="AL66">
        <v>12.1390994956806</v>
      </c>
      <c r="AM66">
        <v>1.9067983673870499E-3</v>
      </c>
      <c r="AN66">
        <v>6.0165967902989605E-4</v>
      </c>
      <c r="AO66">
        <v>24</v>
      </c>
      <c r="AP66">
        <v>10</v>
      </c>
      <c r="AQ66">
        <v>2.5</v>
      </c>
      <c r="AR66">
        <v>7.7155329424046501E-2</v>
      </c>
    </row>
    <row r="67" spans="1:48">
      <c r="A67" t="s">
        <v>176</v>
      </c>
      <c r="B67" t="s">
        <v>177</v>
      </c>
      <c r="C67">
        <v>7.0833088823413997</v>
      </c>
      <c r="D67">
        <v>7.0567824543407198</v>
      </c>
      <c r="E67">
        <v>7.1656483122025598</v>
      </c>
      <c r="F67">
        <v>7.3023422741202202</v>
      </c>
      <c r="G67">
        <v>7.2414698361536898</v>
      </c>
      <c r="H67">
        <v>7.1354658753303797</v>
      </c>
      <c r="I67">
        <v>7.0970510673501304</v>
      </c>
      <c r="J67">
        <v>7.4538136502850101</v>
      </c>
      <c r="K67">
        <v>7.3357824137739103</v>
      </c>
      <c r="L67">
        <v>7.1493602392069802</v>
      </c>
      <c r="M67">
        <v>7.3184153382179096</v>
      </c>
      <c r="N67">
        <v>7.3247623420747301</v>
      </c>
      <c r="O67">
        <v>7.36301784506212</v>
      </c>
      <c r="P67">
        <v>7.2910497547327999</v>
      </c>
      <c r="Q67">
        <v>7.2731716645728897</v>
      </c>
      <c r="R67">
        <v>7.2678103794234401</v>
      </c>
      <c r="S67">
        <v>7.3147934158893397</v>
      </c>
      <c r="T67">
        <v>7.2600725240227</v>
      </c>
      <c r="U67">
        <v>7.2631758323771898</v>
      </c>
      <c r="V67">
        <v>7.0638232767552296</v>
      </c>
      <c r="W67">
        <v>6.9808864203499104</v>
      </c>
      <c r="X67">
        <v>7.2357731436589496</v>
      </c>
      <c r="Y67">
        <v>7.1465110556847797</v>
      </c>
      <c r="Z67">
        <v>7.3361020388090301</v>
      </c>
      <c r="AA67">
        <v>7.2798236948540396</v>
      </c>
      <c r="AB67">
        <v>7.2857963951661597</v>
      </c>
      <c r="AC67">
        <v>7.0709386297460997</v>
      </c>
      <c r="AD67">
        <v>7.4151522308281299</v>
      </c>
      <c r="AE67">
        <v>7.2781591227889697</v>
      </c>
      <c r="AF67">
        <v>7.3016049400660004</v>
      </c>
      <c r="AG67">
        <v>7.3014546256902504</v>
      </c>
      <c r="AH67">
        <v>7.5021102907662298</v>
      </c>
      <c r="AI67">
        <v>7.4468394818240604</v>
      </c>
      <c r="AJ67">
        <v>7.2832145704809799</v>
      </c>
      <c r="AK67">
        <v>7.1737191395365096</v>
      </c>
      <c r="AL67">
        <v>7.2418424590140598</v>
      </c>
      <c r="AM67">
        <v>1.9067983673870499E-3</v>
      </c>
      <c r="AN67">
        <v>6.0165967902989605E-4</v>
      </c>
      <c r="AO67">
        <v>20</v>
      </c>
      <c r="AP67">
        <v>0</v>
      </c>
      <c r="AQ67">
        <v>16.5</v>
      </c>
      <c r="AR67">
        <v>7.8303196887186802E-2</v>
      </c>
    </row>
    <row r="68" spans="1:48">
      <c r="A68" t="s">
        <v>178</v>
      </c>
      <c r="B68" t="s">
        <v>179</v>
      </c>
      <c r="C68">
        <v>9.5842698781541706</v>
      </c>
      <c r="D68">
        <v>9.5817626459209304</v>
      </c>
      <c r="E68">
        <v>9.4971274232771492</v>
      </c>
      <c r="F68">
        <v>9.4499622169799196</v>
      </c>
      <c r="G68">
        <v>9.5625377245669991</v>
      </c>
      <c r="H68">
        <v>9.3909144336692094</v>
      </c>
      <c r="I68">
        <v>9.5108175499365206</v>
      </c>
      <c r="J68">
        <v>9.5254151807242504</v>
      </c>
      <c r="K68">
        <v>9.4173708242254204</v>
      </c>
      <c r="L68">
        <v>9.3042926997883093</v>
      </c>
      <c r="M68">
        <v>9.2442816531202805</v>
      </c>
      <c r="N68">
        <v>9.2617923770009902</v>
      </c>
      <c r="O68">
        <v>9.3890642126521495</v>
      </c>
      <c r="P68">
        <v>9.3551824576081</v>
      </c>
      <c r="Q68">
        <v>9.3832409178555505</v>
      </c>
      <c r="R68">
        <v>9.5578779271066594</v>
      </c>
      <c r="S68">
        <v>9.5577856338478</v>
      </c>
      <c r="T68">
        <v>9.4767756861008294</v>
      </c>
      <c r="U68">
        <v>9.4528509563099306</v>
      </c>
      <c r="V68">
        <v>9.5224261750540293</v>
      </c>
      <c r="W68">
        <v>9.4195798187311706</v>
      </c>
      <c r="X68">
        <v>9.5342542033020692</v>
      </c>
      <c r="Y68">
        <v>9.5735796655366094</v>
      </c>
      <c r="Z68">
        <v>9.4572540220841503</v>
      </c>
      <c r="AA68">
        <v>9.4916420602701894</v>
      </c>
      <c r="AB68">
        <v>9.5231196157867792</v>
      </c>
      <c r="AC68">
        <v>9.4579455565349804</v>
      </c>
      <c r="AD68">
        <v>9.4017739599043502</v>
      </c>
      <c r="AE68">
        <v>9.3906787858901204</v>
      </c>
      <c r="AF68">
        <v>9.2293741696528997</v>
      </c>
      <c r="AG68">
        <v>9.4838427584359195</v>
      </c>
      <c r="AH68">
        <v>9.5161637268742698</v>
      </c>
      <c r="AI68">
        <v>9.3662260943740492</v>
      </c>
      <c r="AJ68">
        <v>9.4911148701222707</v>
      </c>
      <c r="AK68">
        <v>9.5487982104362796</v>
      </c>
      <c r="AL68">
        <v>9.5867297518555006</v>
      </c>
      <c r="AM68">
        <v>1.9067983673870499E-3</v>
      </c>
      <c r="AN68">
        <v>6.0165967902989605E-4</v>
      </c>
      <c r="AO68">
        <v>24</v>
      </c>
      <c r="AP68">
        <v>10</v>
      </c>
      <c r="AQ68">
        <v>2.5</v>
      </c>
      <c r="AR68">
        <v>7.2168103664501701E-2</v>
      </c>
      <c r="AV68" s="2"/>
    </row>
    <row r="69" spans="1:48">
      <c r="A69" t="s">
        <v>180</v>
      </c>
      <c r="B69" t="s">
        <v>181</v>
      </c>
      <c r="C69">
        <v>9.7667488263232904</v>
      </c>
      <c r="D69">
        <v>9.7387531477632692</v>
      </c>
      <c r="E69">
        <v>9.7450445587502301</v>
      </c>
      <c r="F69">
        <v>9.5767400137248497</v>
      </c>
      <c r="G69">
        <v>9.6064443014710701</v>
      </c>
      <c r="H69">
        <v>9.5636265090576398</v>
      </c>
      <c r="I69">
        <v>9.6298495926783101</v>
      </c>
      <c r="J69">
        <v>9.8941833839492102</v>
      </c>
      <c r="K69">
        <v>9.6708941917902802</v>
      </c>
      <c r="L69">
        <v>9.3090665170866593</v>
      </c>
      <c r="M69">
        <v>9.3662156873042406</v>
      </c>
      <c r="N69">
        <v>9.5411266098519292</v>
      </c>
      <c r="O69">
        <v>9.4581331796781196</v>
      </c>
      <c r="P69">
        <v>9.4923593457851503</v>
      </c>
      <c r="Q69">
        <v>9.4814733191870992</v>
      </c>
      <c r="R69">
        <v>9.4806212399622591</v>
      </c>
      <c r="S69">
        <v>9.69579336023655</v>
      </c>
      <c r="T69">
        <v>9.4682320165636806</v>
      </c>
      <c r="U69">
        <v>9.6457017861430696</v>
      </c>
      <c r="V69">
        <v>9.7322444806101593</v>
      </c>
      <c r="W69">
        <v>9.6328366732490593</v>
      </c>
      <c r="X69">
        <v>9.7623054476318103</v>
      </c>
      <c r="Y69">
        <v>9.5558635734336299</v>
      </c>
      <c r="Z69">
        <v>9.4841856981707604</v>
      </c>
      <c r="AA69">
        <v>9.5955883067936405</v>
      </c>
      <c r="AB69">
        <v>9.7125519145929005</v>
      </c>
      <c r="AC69">
        <v>9.5809842017120399</v>
      </c>
      <c r="AD69">
        <v>9.3791373207528999</v>
      </c>
      <c r="AE69">
        <v>9.5557761079860803</v>
      </c>
      <c r="AF69">
        <v>9.4459472479747202</v>
      </c>
      <c r="AG69">
        <v>9.4145516673127094</v>
      </c>
      <c r="AH69">
        <v>9.6400989372392907</v>
      </c>
      <c r="AI69">
        <v>9.5282129007639096</v>
      </c>
      <c r="AJ69">
        <v>9.5849097421866496</v>
      </c>
      <c r="AK69">
        <v>9.5764704675608598</v>
      </c>
      <c r="AL69">
        <v>9.7063202512203901</v>
      </c>
      <c r="AM69">
        <v>2.1151378613834598E-3</v>
      </c>
      <c r="AN69">
        <v>6.8793318792569004E-4</v>
      </c>
      <c r="AO69">
        <v>24</v>
      </c>
      <c r="AP69">
        <v>10</v>
      </c>
      <c r="AQ69">
        <v>2.5</v>
      </c>
      <c r="AR69">
        <v>7.0307367026376105E-2</v>
      </c>
    </row>
    <row r="70" spans="1:48">
      <c r="A70" t="s">
        <v>35</v>
      </c>
      <c r="B70" t="s">
        <v>36</v>
      </c>
      <c r="C70">
        <v>8.5924709611726602</v>
      </c>
      <c r="D70">
        <v>8.3545787677469701</v>
      </c>
      <c r="E70">
        <v>8.1958844693542297</v>
      </c>
      <c r="F70">
        <v>8.3652421049312196</v>
      </c>
      <c r="G70">
        <v>8.3073100401300799</v>
      </c>
      <c r="H70">
        <v>8.3888499171815791</v>
      </c>
      <c r="I70">
        <v>8.4735028038667508</v>
      </c>
      <c r="J70">
        <v>8.60484700563355</v>
      </c>
      <c r="K70">
        <v>8.3241071718404296</v>
      </c>
      <c r="L70">
        <v>8.1643231109453396</v>
      </c>
      <c r="M70">
        <v>8.1073846894888995</v>
      </c>
      <c r="N70">
        <v>8.3544597452022504</v>
      </c>
      <c r="O70">
        <v>8.1527755509215005</v>
      </c>
      <c r="P70">
        <v>8.2089167513531809</v>
      </c>
      <c r="Q70">
        <v>8.0089822208891093</v>
      </c>
      <c r="R70">
        <v>8.1580358236616206</v>
      </c>
      <c r="S70">
        <v>8.2414911192693108</v>
      </c>
      <c r="T70">
        <v>7.9720492920808796</v>
      </c>
      <c r="U70">
        <v>8.4108390796282695</v>
      </c>
      <c r="V70">
        <v>8.5054311085043199</v>
      </c>
      <c r="W70">
        <v>8.5433260912817506</v>
      </c>
      <c r="X70">
        <v>8.4553047262126206</v>
      </c>
      <c r="Y70">
        <v>8.4084793673845297</v>
      </c>
      <c r="Z70">
        <v>8.3657756643507994</v>
      </c>
      <c r="AA70">
        <v>8.3768265561001396</v>
      </c>
      <c r="AB70">
        <v>8.3356144995618404</v>
      </c>
      <c r="AC70">
        <v>8.2197997051558005</v>
      </c>
      <c r="AD70">
        <v>8.3052566116492592</v>
      </c>
      <c r="AE70">
        <v>8.1150054150081896</v>
      </c>
      <c r="AF70">
        <v>8.0351227283249305</v>
      </c>
      <c r="AG70">
        <v>8.1654119821768791</v>
      </c>
      <c r="AH70">
        <v>8.1870210661003107</v>
      </c>
      <c r="AI70">
        <v>8.2570896343378202</v>
      </c>
      <c r="AJ70">
        <v>8.3543852243878405</v>
      </c>
      <c r="AK70">
        <v>8.1272935490375193</v>
      </c>
      <c r="AL70">
        <v>8.4046041456838392</v>
      </c>
      <c r="AM70">
        <v>2.1151378613834598E-3</v>
      </c>
      <c r="AN70">
        <v>6.8793318792569004E-4</v>
      </c>
      <c r="AO70">
        <v>20</v>
      </c>
      <c r="AP70">
        <v>12</v>
      </c>
      <c r="AQ70">
        <v>4.5</v>
      </c>
      <c r="AR70">
        <v>0.14271454923865501</v>
      </c>
    </row>
    <row r="71" spans="1:48">
      <c r="A71" t="s">
        <v>184</v>
      </c>
      <c r="B71" t="s">
        <v>185</v>
      </c>
      <c r="C71">
        <v>9.6749492198787603</v>
      </c>
      <c r="D71">
        <v>9.6424824931872006</v>
      </c>
      <c r="E71">
        <v>9.6546539733148098</v>
      </c>
      <c r="F71">
        <v>9.6547314048291799</v>
      </c>
      <c r="G71">
        <v>9.6129136848520496</v>
      </c>
      <c r="H71">
        <v>9.7174128085534903</v>
      </c>
      <c r="I71">
        <v>9.59536047228627</v>
      </c>
      <c r="J71">
        <v>9.60045133198253</v>
      </c>
      <c r="K71">
        <v>9.7007532048484304</v>
      </c>
      <c r="L71">
        <v>9.4877360302924192</v>
      </c>
      <c r="M71">
        <v>9.4162498156396506</v>
      </c>
      <c r="N71">
        <v>9.4768347188111406</v>
      </c>
      <c r="O71">
        <v>9.5530435298116601</v>
      </c>
      <c r="P71">
        <v>9.5854800854010698</v>
      </c>
      <c r="Q71">
        <v>9.5344032031524506</v>
      </c>
      <c r="R71">
        <v>9.6571541611338798</v>
      </c>
      <c r="S71">
        <v>9.6153266010784595</v>
      </c>
      <c r="T71">
        <v>9.5754347982663894</v>
      </c>
      <c r="U71">
        <v>9.5667430414276602</v>
      </c>
      <c r="V71">
        <v>9.8138487009548196</v>
      </c>
      <c r="W71">
        <v>9.7787252271934495</v>
      </c>
      <c r="X71">
        <v>9.6561808631755799</v>
      </c>
      <c r="Y71">
        <v>9.6808818112255004</v>
      </c>
      <c r="Z71">
        <v>9.5808095061519207</v>
      </c>
      <c r="AA71">
        <v>9.7061707908154204</v>
      </c>
      <c r="AB71">
        <v>9.6371653616645094</v>
      </c>
      <c r="AC71">
        <v>9.6847142033050702</v>
      </c>
      <c r="AD71">
        <v>9.5349433786571804</v>
      </c>
      <c r="AE71">
        <v>9.4048151956831294</v>
      </c>
      <c r="AF71">
        <v>9.6288826513775394</v>
      </c>
      <c r="AG71">
        <v>9.4937494237237292</v>
      </c>
      <c r="AH71">
        <v>9.6178052427267904</v>
      </c>
      <c r="AI71">
        <v>9.52634617340982</v>
      </c>
      <c r="AJ71">
        <v>9.5569525669570297</v>
      </c>
      <c r="AK71">
        <v>9.7710673282068594</v>
      </c>
      <c r="AL71">
        <v>9.8248290893854104</v>
      </c>
      <c r="AM71">
        <v>2.3453724801193402E-3</v>
      </c>
      <c r="AN71">
        <v>7.8558592780696298E-4</v>
      </c>
      <c r="AO71">
        <v>24</v>
      </c>
      <c r="AP71">
        <v>10</v>
      </c>
      <c r="AQ71">
        <v>2.5</v>
      </c>
      <c r="AR71">
        <v>6.8642997137981096E-2</v>
      </c>
    </row>
    <row r="72" spans="1:48">
      <c r="A72" t="s">
        <v>31</v>
      </c>
      <c r="B72" t="s">
        <v>32</v>
      </c>
      <c r="C72">
        <v>9.1378710205605405</v>
      </c>
      <c r="D72">
        <v>8.8525146630031806</v>
      </c>
      <c r="E72">
        <v>8.6317882759462492</v>
      </c>
      <c r="F72">
        <v>8.8132492999794501</v>
      </c>
      <c r="G72">
        <v>9.0251043117676293</v>
      </c>
      <c r="H72">
        <v>8.3234033580349394</v>
      </c>
      <c r="I72">
        <v>8.8900599485996494</v>
      </c>
      <c r="J72">
        <v>9.0974687974711106</v>
      </c>
      <c r="K72">
        <v>8.6072491166992293</v>
      </c>
      <c r="L72">
        <v>8.3389247362524408</v>
      </c>
      <c r="M72">
        <v>8.3521947643202505</v>
      </c>
      <c r="N72">
        <v>8.3228241539341195</v>
      </c>
      <c r="O72">
        <v>8.2181128434837305</v>
      </c>
      <c r="P72">
        <v>8.6171004561064404</v>
      </c>
      <c r="Q72">
        <v>8.1694583459565795</v>
      </c>
      <c r="R72">
        <v>8.7086811608786103</v>
      </c>
      <c r="S72">
        <v>8.3540987041807604</v>
      </c>
      <c r="T72">
        <v>8.95584088477999</v>
      </c>
      <c r="U72">
        <v>8.7781556832921197</v>
      </c>
      <c r="V72">
        <v>8.6559359498348094</v>
      </c>
      <c r="W72">
        <v>8.7632645424743298</v>
      </c>
      <c r="X72">
        <v>9.1000409883749107</v>
      </c>
      <c r="Y72">
        <v>8.8043212025808693</v>
      </c>
      <c r="Z72">
        <v>8.7549669125681007</v>
      </c>
      <c r="AA72">
        <v>8.5517983824060995</v>
      </c>
      <c r="AB72">
        <v>8.8580547722568106</v>
      </c>
      <c r="AC72">
        <v>8.7232519565370694</v>
      </c>
      <c r="AD72">
        <v>8.6156233227976493</v>
      </c>
      <c r="AE72">
        <v>8.4934872906230297</v>
      </c>
      <c r="AF72">
        <v>8.5356915170969501</v>
      </c>
      <c r="AG72">
        <v>8.5344475191289195</v>
      </c>
      <c r="AH72">
        <v>8.6168300250814092</v>
      </c>
      <c r="AI72">
        <v>8.5751970358645497</v>
      </c>
      <c r="AJ72">
        <v>8.7752674756127291</v>
      </c>
      <c r="AK72">
        <v>8.3240548747942391</v>
      </c>
      <c r="AL72">
        <v>8.7545507562038996</v>
      </c>
      <c r="AM72">
        <v>2.3453724801193402E-3</v>
      </c>
      <c r="AN72">
        <v>7.8558592780696298E-4</v>
      </c>
      <c r="AO72">
        <v>20</v>
      </c>
      <c r="AP72">
        <v>12</v>
      </c>
      <c r="AQ72">
        <v>4.5</v>
      </c>
      <c r="AR72">
        <v>0.16063587382232</v>
      </c>
    </row>
    <row r="73" spans="1:48">
      <c r="A73" t="s">
        <v>121</v>
      </c>
      <c r="B73" s="4" t="s">
        <v>122</v>
      </c>
      <c r="C73">
        <v>13.602549750019399</v>
      </c>
      <c r="D73">
        <v>13.719270014690901</v>
      </c>
      <c r="E73">
        <v>13.7583257009387</v>
      </c>
      <c r="F73">
        <v>13.861370746536901</v>
      </c>
      <c r="G73">
        <v>13.908212148698899</v>
      </c>
      <c r="H73">
        <v>13.678841829352301</v>
      </c>
      <c r="I73">
        <v>13.7992455153842</v>
      </c>
      <c r="J73">
        <v>13.845114261092199</v>
      </c>
      <c r="K73">
        <v>13.723246922451001</v>
      </c>
      <c r="L73">
        <v>13.905093856477</v>
      </c>
      <c r="M73">
        <v>13.7820312926876</v>
      </c>
      <c r="N73">
        <v>13.895711211938099</v>
      </c>
      <c r="O73">
        <v>13.952901552738901</v>
      </c>
      <c r="P73">
        <v>13.875128088892099</v>
      </c>
      <c r="Q73">
        <v>13.963754903164199</v>
      </c>
      <c r="R73">
        <v>13.9200206597161</v>
      </c>
      <c r="S73">
        <v>13.8504290087134</v>
      </c>
      <c r="T73">
        <v>13.757129259983101</v>
      </c>
      <c r="U73">
        <v>13.747290784759899</v>
      </c>
      <c r="V73">
        <v>13.724635915421601</v>
      </c>
      <c r="W73">
        <v>13.514682560080001</v>
      </c>
      <c r="X73">
        <v>13.808909776390699</v>
      </c>
      <c r="Y73">
        <v>13.6971704588618</v>
      </c>
      <c r="Z73">
        <v>13.6050927706608</v>
      </c>
      <c r="AA73">
        <v>13.645577816221399</v>
      </c>
      <c r="AB73">
        <v>13.8938037402137</v>
      </c>
      <c r="AC73">
        <v>13.6946842902173</v>
      </c>
      <c r="AD73">
        <v>13.790380229872399</v>
      </c>
      <c r="AE73">
        <v>13.9740179341889</v>
      </c>
      <c r="AF73">
        <v>13.8616857400388</v>
      </c>
      <c r="AG73">
        <v>13.8991503031646</v>
      </c>
      <c r="AH73">
        <v>14.1125004254963</v>
      </c>
      <c r="AI73">
        <v>13.779773568450301</v>
      </c>
      <c r="AJ73">
        <v>13.760454298923101</v>
      </c>
      <c r="AK73">
        <v>13.809404077621499</v>
      </c>
      <c r="AL73">
        <v>13.9024890239636</v>
      </c>
      <c r="AM73">
        <v>2.9612431888795402E-3</v>
      </c>
      <c r="AN73">
        <v>1.0206226524778999E-3</v>
      </c>
      <c r="AO73">
        <v>24</v>
      </c>
      <c r="AP73">
        <v>0</v>
      </c>
      <c r="AQ73">
        <v>16.5</v>
      </c>
      <c r="AR73">
        <v>9.7601262307110401E-2</v>
      </c>
    </row>
    <row r="74" spans="1:48">
      <c r="A74" t="s">
        <v>186</v>
      </c>
      <c r="B74" t="s">
        <v>187</v>
      </c>
      <c r="C74">
        <v>13.5869426886296</v>
      </c>
      <c r="D74">
        <v>13.5838100811751</v>
      </c>
      <c r="E74">
        <v>13.5354656897164</v>
      </c>
      <c r="F74">
        <v>13.502185461799099</v>
      </c>
      <c r="G74">
        <v>13.579589942146599</v>
      </c>
      <c r="H74">
        <v>13.4998279771165</v>
      </c>
      <c r="I74">
        <v>13.556980535829201</v>
      </c>
      <c r="J74">
        <v>13.572958279150001</v>
      </c>
      <c r="K74">
        <v>13.5347588104732</v>
      </c>
      <c r="L74">
        <v>13.3914998143057</v>
      </c>
      <c r="M74">
        <v>13.2736364346102</v>
      </c>
      <c r="N74">
        <v>13.4873940799712</v>
      </c>
      <c r="O74">
        <v>13.269436837856899</v>
      </c>
      <c r="P74">
        <v>13.4850370598014</v>
      </c>
      <c r="Q74">
        <v>13.420435058055</v>
      </c>
      <c r="R74">
        <v>13.5443939585595</v>
      </c>
      <c r="S74">
        <v>13.530690604079499</v>
      </c>
      <c r="T74">
        <v>13.498105940688299</v>
      </c>
      <c r="U74">
        <v>13.5132134383768</v>
      </c>
      <c r="V74">
        <v>13.5019148064278</v>
      </c>
      <c r="W74">
        <v>13.4544705396782</v>
      </c>
      <c r="X74">
        <v>13.6830817039608</v>
      </c>
      <c r="Y74">
        <v>13.6825855403816</v>
      </c>
      <c r="Z74">
        <v>13.594731963090499</v>
      </c>
      <c r="AA74">
        <v>13.6582431794464</v>
      </c>
      <c r="AB74">
        <v>13.5325312900474</v>
      </c>
      <c r="AC74">
        <v>13.6708600160096</v>
      </c>
      <c r="AD74">
        <v>13.5445716342882</v>
      </c>
      <c r="AE74">
        <v>13.4083916894255</v>
      </c>
      <c r="AF74">
        <v>13.4195105458969</v>
      </c>
      <c r="AG74">
        <v>13.388542215553599</v>
      </c>
      <c r="AH74">
        <v>13.419559861046601</v>
      </c>
      <c r="AI74">
        <v>13.5573442243866</v>
      </c>
      <c r="AJ74">
        <v>13.4655751870758</v>
      </c>
      <c r="AK74">
        <v>13.482549323812099</v>
      </c>
      <c r="AL74">
        <v>13.606688121325</v>
      </c>
      <c r="AM74">
        <v>2.9612431888795402E-3</v>
      </c>
      <c r="AN74">
        <v>1.0206226524778999E-3</v>
      </c>
      <c r="AO74">
        <v>20</v>
      </c>
      <c r="AP74">
        <v>12</v>
      </c>
      <c r="AQ74">
        <v>4.5</v>
      </c>
      <c r="AR74">
        <v>6.0000824155378198E-2</v>
      </c>
    </row>
    <row r="75" spans="1:48">
      <c r="A75" t="s">
        <v>95</v>
      </c>
      <c r="B75" s="2" t="s">
        <v>96</v>
      </c>
      <c r="C75">
        <v>12.500282088954499</v>
      </c>
      <c r="D75">
        <v>12.4726892655552</v>
      </c>
      <c r="E75">
        <v>12.530777190439499</v>
      </c>
      <c r="F75">
        <v>12.692397107084799</v>
      </c>
      <c r="G75">
        <v>12.752906092327899</v>
      </c>
      <c r="H75">
        <v>12.6444321183545</v>
      </c>
      <c r="I75">
        <v>12.7004809733589</v>
      </c>
      <c r="J75">
        <v>12.532780204036699</v>
      </c>
      <c r="K75">
        <v>12.5559434693192</v>
      </c>
      <c r="L75">
        <v>12.808107483940301</v>
      </c>
      <c r="M75">
        <v>12.688640374027999</v>
      </c>
      <c r="N75">
        <v>12.8454997553058</v>
      </c>
      <c r="O75">
        <v>12.8259956845923</v>
      </c>
      <c r="P75">
        <v>12.770967366137199</v>
      </c>
      <c r="Q75">
        <v>12.938036584061299</v>
      </c>
      <c r="R75">
        <v>12.7724551594885</v>
      </c>
      <c r="S75">
        <v>12.7401561847021</v>
      </c>
      <c r="T75">
        <v>12.646631925577701</v>
      </c>
      <c r="U75">
        <v>12.658009706978101</v>
      </c>
      <c r="V75">
        <v>12.657395156359099</v>
      </c>
      <c r="W75">
        <v>12.3957724475981</v>
      </c>
      <c r="X75">
        <v>12.707768319461</v>
      </c>
      <c r="Y75">
        <v>12.598264343919601</v>
      </c>
      <c r="Z75">
        <v>12.563529235707501</v>
      </c>
      <c r="AA75">
        <v>12.771512714234801</v>
      </c>
      <c r="AB75">
        <v>12.651123524893899</v>
      </c>
      <c r="AC75">
        <v>12.6414839950898</v>
      </c>
      <c r="AD75">
        <v>12.6601317623398</v>
      </c>
      <c r="AE75">
        <v>12.788226714996201</v>
      </c>
      <c r="AF75">
        <v>12.700692173517201</v>
      </c>
      <c r="AG75">
        <v>12.856331881616599</v>
      </c>
      <c r="AH75">
        <v>12.898921458642301</v>
      </c>
      <c r="AI75">
        <v>12.5583528285902</v>
      </c>
      <c r="AJ75">
        <v>12.7354736431794</v>
      </c>
      <c r="AK75">
        <v>12.820743725064601</v>
      </c>
      <c r="AL75">
        <v>12.7518015049409</v>
      </c>
      <c r="AM75">
        <v>3.2767521899217098E-3</v>
      </c>
      <c r="AN75">
        <v>1.16117917409847E-3</v>
      </c>
      <c r="AO75">
        <v>24</v>
      </c>
      <c r="AP75">
        <v>0</v>
      </c>
      <c r="AQ75">
        <v>16.5</v>
      </c>
      <c r="AR75">
        <v>0.10913258191387901</v>
      </c>
    </row>
    <row r="76" spans="1:48">
      <c r="A76" t="s">
        <v>161</v>
      </c>
      <c r="B76" t="s">
        <v>162</v>
      </c>
      <c r="C76">
        <v>9.56160906065268</v>
      </c>
      <c r="D76">
        <v>9.4697382340417793</v>
      </c>
      <c r="E76">
        <v>9.4043597021381995</v>
      </c>
      <c r="F76">
        <v>9.3873393520815203</v>
      </c>
      <c r="G76">
        <v>9.4292986091768096</v>
      </c>
      <c r="H76">
        <v>9.4597011647979201</v>
      </c>
      <c r="I76">
        <v>9.3561039112577902</v>
      </c>
      <c r="J76">
        <v>9.7123423037620498</v>
      </c>
      <c r="K76">
        <v>9.5049429074024498</v>
      </c>
      <c r="L76">
        <v>9.0900856249891202</v>
      </c>
      <c r="M76">
        <v>9.1923388601563403</v>
      </c>
      <c r="N76">
        <v>9.3951629650599493</v>
      </c>
      <c r="O76">
        <v>9.1728082257436405</v>
      </c>
      <c r="P76">
        <v>9.2467489384808808</v>
      </c>
      <c r="Q76">
        <v>9.2514836329445806</v>
      </c>
      <c r="R76">
        <v>9.28099247914035</v>
      </c>
      <c r="S76">
        <v>9.4569703534625393</v>
      </c>
      <c r="T76">
        <v>9.3302336977235196</v>
      </c>
      <c r="U76">
        <v>9.4383949747505405</v>
      </c>
      <c r="V76">
        <v>9.5694595953832398</v>
      </c>
      <c r="W76">
        <v>9.4819236103729807</v>
      </c>
      <c r="X76">
        <v>9.5431953707978092</v>
      </c>
      <c r="Y76">
        <v>9.4467393944114892</v>
      </c>
      <c r="Z76">
        <v>9.4685385679904197</v>
      </c>
      <c r="AA76">
        <v>9.4531560052186396</v>
      </c>
      <c r="AB76">
        <v>9.4299662571458107</v>
      </c>
      <c r="AC76">
        <v>9.3376133610844292</v>
      </c>
      <c r="AD76">
        <v>9.29013966431501</v>
      </c>
      <c r="AE76">
        <v>9.2006709509817401</v>
      </c>
      <c r="AF76">
        <v>9.2867605284838799</v>
      </c>
      <c r="AG76">
        <v>9.1979720719162792</v>
      </c>
      <c r="AH76">
        <v>9.40181998518689</v>
      </c>
      <c r="AI76">
        <v>9.5722857008341204</v>
      </c>
      <c r="AJ76">
        <v>9.3383924872011708</v>
      </c>
      <c r="AK76">
        <v>9.4600609450357407</v>
      </c>
      <c r="AL76">
        <v>9.5167585489463598</v>
      </c>
      <c r="AM76">
        <v>3.2767521899217098E-3</v>
      </c>
      <c r="AN76">
        <v>1.16117917409847E-3</v>
      </c>
      <c r="AO76">
        <v>24</v>
      </c>
      <c r="AP76">
        <v>10</v>
      </c>
      <c r="AQ76">
        <v>2.5</v>
      </c>
      <c r="AR76">
        <v>8.3961170115662995E-2</v>
      </c>
      <c r="AV76" s="3"/>
    </row>
    <row r="77" spans="1:48">
      <c r="A77" t="s">
        <v>39</v>
      </c>
      <c r="B77" t="s">
        <v>40</v>
      </c>
      <c r="C77">
        <v>8.0614894719275298</v>
      </c>
      <c r="D77">
        <v>7.7995575145239098</v>
      </c>
      <c r="E77">
        <v>7.61039733549143</v>
      </c>
      <c r="F77">
        <v>7.5244245223789301</v>
      </c>
      <c r="G77">
        <v>7.4421598602469698</v>
      </c>
      <c r="H77">
        <v>7.6760593995068396</v>
      </c>
      <c r="I77">
        <v>7.5162589251555998</v>
      </c>
      <c r="J77">
        <v>8.0425628202458501</v>
      </c>
      <c r="K77">
        <v>7.8310839298693802</v>
      </c>
      <c r="L77">
        <v>7.4349676266798204</v>
      </c>
      <c r="M77">
        <v>7.26790959877437</v>
      </c>
      <c r="N77">
        <v>7.3598726366558704</v>
      </c>
      <c r="O77">
        <v>7.5069240532209003</v>
      </c>
      <c r="P77">
        <v>7.4713941972147602</v>
      </c>
      <c r="Q77">
        <v>7.2607329548599102</v>
      </c>
      <c r="R77">
        <v>7.73839480461801</v>
      </c>
      <c r="S77">
        <v>7.66087713805035</v>
      </c>
      <c r="T77">
        <v>7.51907984662268</v>
      </c>
      <c r="U77">
        <v>7.6975404553270401</v>
      </c>
      <c r="V77">
        <v>8.1001818538308203</v>
      </c>
      <c r="W77">
        <v>7.56449851972922</v>
      </c>
      <c r="X77">
        <v>7.8434032685304702</v>
      </c>
      <c r="Y77">
        <v>7.7300974750691402</v>
      </c>
      <c r="Z77">
        <v>7.9993592603772603</v>
      </c>
      <c r="AA77">
        <v>7.8668588017390002</v>
      </c>
      <c r="AB77">
        <v>7.7194275463097899</v>
      </c>
      <c r="AC77">
        <v>7.4746931423274701</v>
      </c>
      <c r="AD77">
        <v>7.6033526774844198</v>
      </c>
      <c r="AE77">
        <v>7.4366929796797896</v>
      </c>
      <c r="AF77">
        <v>7.3637316414115297</v>
      </c>
      <c r="AG77">
        <v>7.4196018037030997</v>
      </c>
      <c r="AH77">
        <v>7.4907068264447902</v>
      </c>
      <c r="AI77">
        <v>7.7820545693004899</v>
      </c>
      <c r="AJ77">
        <v>7.6179897683871802</v>
      </c>
      <c r="AK77">
        <v>7.6690120764307004</v>
      </c>
      <c r="AL77">
        <v>7.9241995255061202</v>
      </c>
      <c r="AM77">
        <v>3.6241923260223901E-3</v>
      </c>
      <c r="AN77">
        <v>1.3194874973382501E-3</v>
      </c>
      <c r="AO77">
        <v>24</v>
      </c>
      <c r="AP77">
        <v>10</v>
      </c>
      <c r="AQ77">
        <v>2.5</v>
      </c>
      <c r="AR77">
        <v>0.13818121874470801</v>
      </c>
    </row>
    <row r="78" spans="1:48">
      <c r="A78" t="s">
        <v>175</v>
      </c>
      <c r="B78" t="s">
        <v>154</v>
      </c>
      <c r="C78">
        <v>10.720358450464699</v>
      </c>
      <c r="D78">
        <v>10.7008100632184</v>
      </c>
      <c r="E78">
        <v>10.720435484622501</v>
      </c>
      <c r="F78">
        <v>10.658733439629501</v>
      </c>
      <c r="G78">
        <v>10.6259636427588</v>
      </c>
      <c r="H78">
        <v>10.747092056380801</v>
      </c>
      <c r="I78">
        <v>10.669790929920101</v>
      </c>
      <c r="J78">
        <v>10.4085540104583</v>
      </c>
      <c r="K78">
        <v>10.7121064222786</v>
      </c>
      <c r="L78">
        <v>10.475013122344301</v>
      </c>
      <c r="M78">
        <v>10.318673452384701</v>
      </c>
      <c r="N78">
        <v>10.488098707488801</v>
      </c>
      <c r="O78">
        <v>10.6130992883799</v>
      </c>
      <c r="P78">
        <v>10.581144328566801</v>
      </c>
      <c r="Q78">
        <v>10.641113747004001</v>
      </c>
      <c r="R78">
        <v>10.825782339441499</v>
      </c>
      <c r="S78">
        <v>10.810184274104</v>
      </c>
      <c r="T78">
        <v>10.6733174611675</v>
      </c>
      <c r="U78">
        <v>10.562498593975899</v>
      </c>
      <c r="V78">
        <v>10.8243770718185</v>
      </c>
      <c r="W78">
        <v>10.575186189781</v>
      </c>
      <c r="X78">
        <v>10.6421551248651</v>
      </c>
      <c r="Y78">
        <v>10.687696636854101</v>
      </c>
      <c r="Z78">
        <v>10.727412991539801</v>
      </c>
      <c r="AA78">
        <v>10.731834268240499</v>
      </c>
      <c r="AB78">
        <v>10.5997930408326</v>
      </c>
      <c r="AC78">
        <v>10.614865191856699</v>
      </c>
      <c r="AD78">
        <v>10.578777334745601</v>
      </c>
      <c r="AE78">
        <v>10.593750248034899</v>
      </c>
      <c r="AF78">
        <v>10.566498134917</v>
      </c>
      <c r="AG78">
        <v>10.5963524545386</v>
      </c>
      <c r="AH78">
        <v>10.347292735317</v>
      </c>
      <c r="AI78">
        <v>10.603942476898601</v>
      </c>
      <c r="AJ78">
        <v>10.648825434752901</v>
      </c>
      <c r="AK78">
        <v>10.6879669808337</v>
      </c>
      <c r="AL78">
        <v>10.726924743546901</v>
      </c>
      <c r="AM78">
        <v>3.6241923260223901E-3</v>
      </c>
      <c r="AN78">
        <v>1.3194874973382501E-3</v>
      </c>
      <c r="AO78">
        <v>24</v>
      </c>
      <c r="AP78">
        <v>10</v>
      </c>
      <c r="AQ78">
        <v>2.5</v>
      </c>
      <c r="AR78">
        <v>7.9485324990713799E-2</v>
      </c>
    </row>
    <row r="79" spans="1:48">
      <c r="A79" t="s">
        <v>77</v>
      </c>
      <c r="B79" t="s">
        <v>78</v>
      </c>
      <c r="C79">
        <v>12.5071283481454</v>
      </c>
      <c r="D79">
        <v>12.5470263161305</v>
      </c>
      <c r="E79">
        <v>12.488935371765001</v>
      </c>
      <c r="F79">
        <v>12.638728322283299</v>
      </c>
      <c r="G79">
        <v>12.6491998578928</v>
      </c>
      <c r="H79">
        <v>12.47895250306</v>
      </c>
      <c r="I79">
        <v>12.595350309373099</v>
      </c>
      <c r="J79">
        <v>12.613506070784499</v>
      </c>
      <c r="K79">
        <v>12.3155460266658</v>
      </c>
      <c r="L79">
        <v>12.2598033319764</v>
      </c>
      <c r="M79">
        <v>11.972570379684299</v>
      </c>
      <c r="N79">
        <v>12.408101329488</v>
      </c>
      <c r="O79">
        <v>12.1650687191035</v>
      </c>
      <c r="P79">
        <v>12.327757043913</v>
      </c>
      <c r="Q79">
        <v>12.225623483137101</v>
      </c>
      <c r="R79">
        <v>12.3942011194671</v>
      </c>
      <c r="S79">
        <v>12.4249200711011</v>
      </c>
      <c r="T79">
        <v>12.456851086891501</v>
      </c>
      <c r="U79">
        <v>12.3558360489744</v>
      </c>
      <c r="V79">
        <v>12.5626419771288</v>
      </c>
      <c r="W79">
        <v>12.666347472945301</v>
      </c>
      <c r="X79">
        <v>12.5525980318402</v>
      </c>
      <c r="Y79">
        <v>12.5781915744471</v>
      </c>
      <c r="Z79">
        <v>12.6059266430942</v>
      </c>
      <c r="AA79">
        <v>12.702147336447</v>
      </c>
      <c r="AB79">
        <v>12.493788421973299</v>
      </c>
      <c r="AC79">
        <v>12.597799386761</v>
      </c>
      <c r="AD79">
        <v>12.6065664572948</v>
      </c>
      <c r="AE79">
        <v>12.391315447461899</v>
      </c>
      <c r="AF79">
        <v>12.298104398325099</v>
      </c>
      <c r="AG79">
        <v>12.4037655226184</v>
      </c>
      <c r="AH79">
        <v>12.393375631114001</v>
      </c>
      <c r="AI79">
        <v>12.396154761832699</v>
      </c>
      <c r="AJ79">
        <v>12.551314684246799</v>
      </c>
      <c r="AK79">
        <v>12.5053441347348</v>
      </c>
      <c r="AL79">
        <v>12.760363960793599</v>
      </c>
      <c r="AM79">
        <v>3.9551293984757202E-3</v>
      </c>
      <c r="AN79">
        <v>1.49757326738401E-3</v>
      </c>
      <c r="AO79">
        <v>24</v>
      </c>
      <c r="AP79">
        <v>12</v>
      </c>
      <c r="AQ79">
        <v>4.5</v>
      </c>
      <c r="AR79">
        <v>0.120546691789839</v>
      </c>
    </row>
    <row r="80" spans="1:48">
      <c r="A80" t="s">
        <v>190</v>
      </c>
      <c r="B80" t="s">
        <v>191</v>
      </c>
      <c r="C80">
        <v>11.1115825272107</v>
      </c>
      <c r="D80">
        <v>10.9568530845279</v>
      </c>
      <c r="E80">
        <v>10.948640548958901</v>
      </c>
      <c r="F80">
        <v>10.8061360770851</v>
      </c>
      <c r="G80">
        <v>10.787610069908601</v>
      </c>
      <c r="H80">
        <v>10.8838838011315</v>
      </c>
      <c r="I80">
        <v>10.960814450258599</v>
      </c>
      <c r="J80">
        <v>10.834911752626899</v>
      </c>
      <c r="K80">
        <v>10.919045971897701</v>
      </c>
      <c r="L80">
        <v>10.590522409414501</v>
      </c>
      <c r="M80">
        <v>10.732431722597701</v>
      </c>
      <c r="N80">
        <v>10.5773363231957</v>
      </c>
      <c r="O80">
        <v>10.6292375430998</v>
      </c>
      <c r="P80">
        <v>10.843362436649301</v>
      </c>
      <c r="Q80">
        <v>10.8166964658162</v>
      </c>
      <c r="R80">
        <v>10.846752247406201</v>
      </c>
      <c r="S80">
        <v>10.859617824050501</v>
      </c>
      <c r="T80">
        <v>10.8308085410087</v>
      </c>
      <c r="U80">
        <v>10.8588754749548</v>
      </c>
      <c r="V80">
        <v>11.045401726842501</v>
      </c>
      <c r="W80">
        <v>11.134211167313801</v>
      </c>
      <c r="X80">
        <v>10.8301877651227</v>
      </c>
      <c r="Y80">
        <v>10.9449604021263</v>
      </c>
      <c r="Z80">
        <v>10.8977911290563</v>
      </c>
      <c r="AA80">
        <v>10.9820011941988</v>
      </c>
      <c r="AB80">
        <v>10.893290367163001</v>
      </c>
      <c r="AC80">
        <v>11.0225640022864</v>
      </c>
      <c r="AD80">
        <v>10.915881409436</v>
      </c>
      <c r="AE80">
        <v>10.675583936611201</v>
      </c>
      <c r="AF80">
        <v>10.7792974927809</v>
      </c>
      <c r="AG80">
        <v>10.7348793294481</v>
      </c>
      <c r="AH80">
        <v>10.6373381555313</v>
      </c>
      <c r="AI80">
        <v>10.8355003785181</v>
      </c>
      <c r="AJ80">
        <v>10.8458799272197</v>
      </c>
      <c r="AK80">
        <v>10.753095432926401</v>
      </c>
      <c r="AL80">
        <v>10.8741423676076</v>
      </c>
      <c r="AM80">
        <v>3.9551293984757202E-3</v>
      </c>
      <c r="AN80">
        <v>1.49757326738401E-3</v>
      </c>
      <c r="AO80">
        <v>24</v>
      </c>
      <c r="AP80">
        <v>10</v>
      </c>
      <c r="AQ80">
        <v>2.5</v>
      </c>
      <c r="AR80">
        <v>6.2948466298094696E-2</v>
      </c>
    </row>
    <row r="81" spans="1:44">
      <c r="A81" t="s">
        <v>63</v>
      </c>
      <c r="B81" t="s">
        <v>64</v>
      </c>
      <c r="C81">
        <v>9.4589518993624004</v>
      </c>
      <c r="D81">
        <v>9.7501358793169803</v>
      </c>
      <c r="E81">
        <v>9.6741705963420408</v>
      </c>
      <c r="F81">
        <v>9.5000881674157291</v>
      </c>
      <c r="G81">
        <v>9.7521134648780006</v>
      </c>
      <c r="H81">
        <v>9.7372317580498304</v>
      </c>
      <c r="I81">
        <v>9.8603791762269104</v>
      </c>
      <c r="J81">
        <v>9.2812954352853296</v>
      </c>
      <c r="K81">
        <v>9.6461595460187706</v>
      </c>
      <c r="L81">
        <v>10.0936680491945</v>
      </c>
      <c r="M81">
        <v>10.178845968504101</v>
      </c>
      <c r="N81">
        <v>9.8217370858582704</v>
      </c>
      <c r="O81">
        <v>9.9931517185750192</v>
      </c>
      <c r="P81">
        <v>9.9255583015275501</v>
      </c>
      <c r="Q81">
        <v>9.8012062308216308</v>
      </c>
      <c r="R81">
        <v>9.6772874005784697</v>
      </c>
      <c r="S81">
        <v>9.6569895271426702</v>
      </c>
      <c r="T81">
        <v>9.6873141299374392</v>
      </c>
      <c r="U81">
        <v>9.7843948373093799</v>
      </c>
      <c r="V81">
        <v>9.4448969044491804</v>
      </c>
      <c r="W81">
        <v>9.7085016906708201</v>
      </c>
      <c r="X81">
        <v>9.4960665149946095</v>
      </c>
      <c r="Y81">
        <v>9.5499082246004097</v>
      </c>
      <c r="Z81">
        <v>9.7377360109710906</v>
      </c>
      <c r="AA81">
        <v>9.6555244665853195</v>
      </c>
      <c r="AB81">
        <v>9.7479145797728499</v>
      </c>
      <c r="AC81">
        <v>9.8230106463403892</v>
      </c>
      <c r="AD81">
        <v>9.8101904203146901</v>
      </c>
      <c r="AE81">
        <v>9.9751146849942796</v>
      </c>
      <c r="AF81">
        <v>9.9433217446669993</v>
      </c>
      <c r="AG81">
        <v>9.7947605500545603</v>
      </c>
      <c r="AH81">
        <v>9.7815609737440692</v>
      </c>
      <c r="AI81">
        <v>9.6564927617338991</v>
      </c>
      <c r="AJ81">
        <v>9.6914963946433001</v>
      </c>
      <c r="AK81">
        <v>9.7281914770642093</v>
      </c>
      <c r="AL81">
        <v>9.4169442265244108</v>
      </c>
      <c r="AM81">
        <v>3.9551293984757202E-3</v>
      </c>
      <c r="AN81">
        <v>1.49757326738401E-3</v>
      </c>
      <c r="AO81">
        <v>24</v>
      </c>
      <c r="AP81">
        <v>22</v>
      </c>
      <c r="AR81">
        <v>0.12947086265643701</v>
      </c>
    </row>
    <row r="82" spans="1:44">
      <c r="A82" t="s">
        <v>182</v>
      </c>
      <c r="B82" t="s">
        <v>183</v>
      </c>
      <c r="C82">
        <v>10.678410165861701</v>
      </c>
      <c r="D82">
        <v>10.5811785007335</v>
      </c>
      <c r="E82">
        <v>10.619254840259099</v>
      </c>
      <c r="F82">
        <v>10.542515889936301</v>
      </c>
      <c r="G82">
        <v>10.5545026560893</v>
      </c>
      <c r="H82">
        <v>10.514976723429101</v>
      </c>
      <c r="I82">
        <v>10.5037418273581</v>
      </c>
      <c r="J82">
        <v>10.6119438695568</v>
      </c>
      <c r="K82">
        <v>10.5446076873232</v>
      </c>
      <c r="L82">
        <v>10.3854482600591</v>
      </c>
      <c r="M82">
        <v>10.4598362702818</v>
      </c>
      <c r="N82">
        <v>10.489047624462099</v>
      </c>
      <c r="O82">
        <v>10.314023643347401</v>
      </c>
      <c r="P82">
        <v>10.383501054776501</v>
      </c>
      <c r="Q82">
        <v>10.3682158616525</v>
      </c>
      <c r="R82">
        <v>10.384012389969399</v>
      </c>
      <c r="S82">
        <v>10.501002114265001</v>
      </c>
      <c r="T82">
        <v>10.464170353322601</v>
      </c>
      <c r="U82">
        <v>10.581304654571699</v>
      </c>
      <c r="V82">
        <v>10.542536544606399</v>
      </c>
      <c r="W82">
        <v>10.6703788223234</v>
      </c>
      <c r="X82">
        <v>10.5599751362906</v>
      </c>
      <c r="Y82">
        <v>10.6067420825682</v>
      </c>
      <c r="Z82">
        <v>10.4487527498567</v>
      </c>
      <c r="AA82">
        <v>10.492267147927601</v>
      </c>
      <c r="AB82">
        <v>10.575572606926199</v>
      </c>
      <c r="AC82">
        <v>10.614865191856699</v>
      </c>
      <c r="AD82">
        <v>10.5928625766787</v>
      </c>
      <c r="AE82">
        <v>10.530482258425</v>
      </c>
      <c r="AF82">
        <v>10.474855489584399</v>
      </c>
      <c r="AG82">
        <v>10.2983326113369</v>
      </c>
      <c r="AH82">
        <v>10.5252424251248</v>
      </c>
      <c r="AI82">
        <v>10.526592582762801</v>
      </c>
      <c r="AJ82">
        <v>10.499257646297901</v>
      </c>
      <c r="AK82">
        <v>10.459171834156599</v>
      </c>
      <c r="AL82">
        <v>10.5270642239289</v>
      </c>
      <c r="AM82">
        <v>4.3714904573627098E-3</v>
      </c>
      <c r="AN82">
        <v>1.6976661970340601E-3</v>
      </c>
      <c r="AO82">
        <v>24</v>
      </c>
      <c r="AP82">
        <v>12</v>
      </c>
      <c r="AQ82">
        <v>4.5</v>
      </c>
      <c r="AR82">
        <v>7.7678454756940296E-2</v>
      </c>
    </row>
    <row r="83" spans="1:44">
      <c r="A83" t="s">
        <v>141</v>
      </c>
      <c r="B83" t="s">
        <v>142</v>
      </c>
      <c r="C83">
        <v>13.547762828048</v>
      </c>
      <c r="D83">
        <v>13.7553611632098</v>
      </c>
      <c r="E83">
        <v>13.7888850679686</v>
      </c>
      <c r="F83">
        <v>14.0414954433268</v>
      </c>
      <c r="G83">
        <v>14.0630446047461</v>
      </c>
      <c r="H83">
        <v>13.927855339589099</v>
      </c>
      <c r="I83">
        <v>13.9793796119513</v>
      </c>
      <c r="J83">
        <v>13.741561337441601</v>
      </c>
      <c r="K83">
        <v>13.753060004368599</v>
      </c>
      <c r="L83">
        <v>14.1323048629088</v>
      </c>
      <c r="M83">
        <v>13.947503119025299</v>
      </c>
      <c r="N83">
        <v>14.1064578687087</v>
      </c>
      <c r="O83">
        <v>14.101507893218701</v>
      </c>
      <c r="P83">
        <v>14.005439196227501</v>
      </c>
      <c r="Q83">
        <v>14.1048787737029</v>
      </c>
      <c r="R83">
        <v>14.012661827344999</v>
      </c>
      <c r="S83">
        <v>13.9033287847449</v>
      </c>
      <c r="T83">
        <v>13.825861415369999</v>
      </c>
      <c r="U83">
        <v>13.7841658485686</v>
      </c>
      <c r="V83">
        <v>13.7740444171148</v>
      </c>
      <c r="W83">
        <v>13.6544125015572</v>
      </c>
      <c r="X83">
        <v>13.9024457535949</v>
      </c>
      <c r="Y83">
        <v>13.831207834626801</v>
      </c>
      <c r="Z83">
        <v>13.727533502774801</v>
      </c>
      <c r="AA83">
        <v>13.760458212040801</v>
      </c>
      <c r="AB83">
        <v>13.9849882989998</v>
      </c>
      <c r="AC83">
        <v>13.827064538530101</v>
      </c>
      <c r="AD83">
        <v>14.0386218916011</v>
      </c>
      <c r="AE83">
        <v>14.148468401047399</v>
      </c>
      <c r="AF83">
        <v>14.059583404927899</v>
      </c>
      <c r="AG83">
        <v>14.0368111639246</v>
      </c>
      <c r="AH83">
        <v>14.1776934858426</v>
      </c>
      <c r="AI83">
        <v>13.746947633397101</v>
      </c>
      <c r="AJ83">
        <v>13.8189917246509</v>
      </c>
      <c r="AK83">
        <v>13.997638234758901</v>
      </c>
      <c r="AL83">
        <v>14.068359589227599</v>
      </c>
      <c r="AM83">
        <v>4.3714904573627098E-3</v>
      </c>
      <c r="AN83">
        <v>1.6976661970340601E-3</v>
      </c>
      <c r="AO83">
        <v>24</v>
      </c>
      <c r="AP83">
        <v>22</v>
      </c>
      <c r="AQ83">
        <v>14.5</v>
      </c>
      <c r="AR83">
        <v>9.1201009771481906E-2</v>
      </c>
    </row>
    <row r="84" spans="1:44">
      <c r="A84" t="s">
        <v>171</v>
      </c>
      <c r="B84" t="s">
        <v>172</v>
      </c>
      <c r="C84">
        <v>9.6924055107027396</v>
      </c>
      <c r="D84">
        <v>9.7289230216122604</v>
      </c>
      <c r="E84">
        <v>9.9264607843274995</v>
      </c>
      <c r="F84">
        <v>9.9725937124878499</v>
      </c>
      <c r="G84">
        <v>9.9330372976410608</v>
      </c>
      <c r="H84">
        <v>9.9128400129875498</v>
      </c>
      <c r="I84">
        <v>9.8311365975869496</v>
      </c>
      <c r="J84">
        <v>9.8978884610167004</v>
      </c>
      <c r="K84">
        <v>9.8379124560392892</v>
      </c>
      <c r="L84">
        <v>10.0730284750965</v>
      </c>
      <c r="M84">
        <v>9.9982797034432398</v>
      </c>
      <c r="N84">
        <v>10.144237279178</v>
      </c>
      <c r="O84">
        <v>10.0525332346766</v>
      </c>
      <c r="P84">
        <v>9.9605426605335197</v>
      </c>
      <c r="Q84">
        <v>10.145688012205101</v>
      </c>
      <c r="R84">
        <v>9.9567171836716906</v>
      </c>
      <c r="S84">
        <v>9.8351375017024996</v>
      </c>
      <c r="T84">
        <v>9.9293668111649804</v>
      </c>
      <c r="U84">
        <v>9.8658172102068704</v>
      </c>
      <c r="V84">
        <v>9.8048432143845599</v>
      </c>
      <c r="W84">
        <v>10.059647933740701</v>
      </c>
      <c r="X84">
        <v>9.7577202527336109</v>
      </c>
      <c r="Y84">
        <v>10.0364527885759</v>
      </c>
      <c r="Z84">
        <v>9.8873402100825807</v>
      </c>
      <c r="AA84">
        <v>9.6412269492299494</v>
      </c>
      <c r="AB84">
        <v>9.8843142785727807</v>
      </c>
      <c r="AC84">
        <v>9.9379945641566501</v>
      </c>
      <c r="AD84">
        <v>10.056307478448501</v>
      </c>
      <c r="AE84">
        <v>10.2176439258737</v>
      </c>
      <c r="AF84">
        <v>10.1975460366801</v>
      </c>
      <c r="AG84">
        <v>9.9285632974111095</v>
      </c>
      <c r="AH84">
        <v>10.1241341045433</v>
      </c>
      <c r="AI84">
        <v>10.0207984738232</v>
      </c>
      <c r="AJ84">
        <v>9.8681856130898495</v>
      </c>
      <c r="AK84">
        <v>9.8771627228444601</v>
      </c>
      <c r="AL84">
        <v>9.9219285980755494</v>
      </c>
      <c r="AM84">
        <v>4.7708048681558797E-3</v>
      </c>
      <c r="AN84">
        <v>1.9222174954220299E-3</v>
      </c>
      <c r="AO84">
        <v>24</v>
      </c>
      <c r="AP84">
        <v>22</v>
      </c>
      <c r="AQ84">
        <v>14.5</v>
      </c>
      <c r="AR84">
        <v>7.9603248984289707E-2</v>
      </c>
    </row>
    <row r="85" spans="1:44">
      <c r="A85" t="s">
        <v>109</v>
      </c>
      <c r="B85" t="s">
        <v>110</v>
      </c>
      <c r="C85">
        <v>9.2493878272676007</v>
      </c>
      <c r="D85">
        <v>9.2168826997318494</v>
      </c>
      <c r="E85">
        <v>9.0238837548034194</v>
      </c>
      <c r="F85">
        <v>9.0176397789062399</v>
      </c>
      <c r="G85">
        <v>8.9952155766588007</v>
      </c>
      <c r="H85">
        <v>9.0661187106373191</v>
      </c>
      <c r="I85">
        <v>9.3183177456802806</v>
      </c>
      <c r="J85">
        <v>9.1169945935512704</v>
      </c>
      <c r="K85">
        <v>9.1627224892584902</v>
      </c>
      <c r="L85">
        <v>9.5391932905751808</v>
      </c>
      <c r="M85">
        <v>9.5131586701196191</v>
      </c>
      <c r="N85">
        <v>9.1708144979861803</v>
      </c>
      <c r="O85">
        <v>9.4542769693139199</v>
      </c>
      <c r="P85">
        <v>9.3889101087294105</v>
      </c>
      <c r="Q85">
        <v>9.3406935614339606</v>
      </c>
      <c r="R85">
        <v>9.1362065906529697</v>
      </c>
      <c r="S85">
        <v>9.2258280184829307</v>
      </c>
      <c r="T85">
        <v>9.0746911838298505</v>
      </c>
      <c r="U85">
        <v>9.41642685803955</v>
      </c>
      <c r="V85">
        <v>9.1540542081371594</v>
      </c>
      <c r="W85">
        <v>9.0707440759961706</v>
      </c>
      <c r="X85">
        <v>8.90818898798498</v>
      </c>
      <c r="Y85">
        <v>9.0333261194434602</v>
      </c>
      <c r="Z85">
        <v>9.0029669901030296</v>
      </c>
      <c r="AA85">
        <v>9.2042404514855605</v>
      </c>
      <c r="AB85">
        <v>9.0292625946197091</v>
      </c>
      <c r="AC85">
        <v>9.0424109092642198</v>
      </c>
      <c r="AD85">
        <v>9.4191299276793892</v>
      </c>
      <c r="AE85">
        <v>9.1480924177918208</v>
      </c>
      <c r="AF85">
        <v>9.0156194072008908</v>
      </c>
      <c r="AG85">
        <v>9.2716670325358201</v>
      </c>
      <c r="AH85">
        <v>9.1490231477165498</v>
      </c>
      <c r="AI85">
        <v>9.2953325160502906</v>
      </c>
      <c r="AJ85">
        <v>9.3763840188630194</v>
      </c>
      <c r="AK85">
        <v>9.0746219918735296</v>
      </c>
      <c r="AL85">
        <v>9.0311849210995092</v>
      </c>
      <c r="AM85">
        <v>4.7708048681558797E-3</v>
      </c>
      <c r="AN85">
        <v>1.9222174954220299E-3</v>
      </c>
      <c r="AO85">
        <v>24</v>
      </c>
      <c r="AP85">
        <v>0</v>
      </c>
      <c r="AQ85">
        <v>16.5</v>
      </c>
      <c r="AR85">
        <v>9.9726515818325201E-2</v>
      </c>
    </row>
    <row r="86" spans="1:44">
      <c r="A86" t="s">
        <v>188</v>
      </c>
      <c r="B86" s="3" t="s">
        <v>189</v>
      </c>
      <c r="C86">
        <v>12.4110610169314</v>
      </c>
      <c r="D86">
        <v>12.462938355917601</v>
      </c>
      <c r="E86">
        <v>12.420594157265899</v>
      </c>
      <c r="F86">
        <v>12.4260098716308</v>
      </c>
      <c r="G86">
        <v>12.4053125451615</v>
      </c>
      <c r="H86">
        <v>12.3915980395702</v>
      </c>
      <c r="I86">
        <v>12.409021157989899</v>
      </c>
      <c r="J86">
        <v>12.3029556713088</v>
      </c>
      <c r="K86">
        <v>12.440338326075601</v>
      </c>
      <c r="L86">
        <v>12.3080014654377</v>
      </c>
      <c r="M86">
        <v>12.1028979916835</v>
      </c>
      <c r="N86">
        <v>12.182612593238501</v>
      </c>
      <c r="O86">
        <v>12.3402131560694</v>
      </c>
      <c r="P86">
        <v>12.368726556298</v>
      </c>
      <c r="Q86">
        <v>12.283812752903099</v>
      </c>
      <c r="R86">
        <v>12.462542983052399</v>
      </c>
      <c r="S86">
        <v>12.447096155036499</v>
      </c>
      <c r="T86">
        <v>12.457205650039</v>
      </c>
      <c r="U86">
        <v>12.4346086682968</v>
      </c>
      <c r="V86">
        <v>12.420177268558</v>
      </c>
      <c r="W86">
        <v>12.389585476747101</v>
      </c>
      <c r="X86">
        <v>12.4285870656174</v>
      </c>
      <c r="Y86">
        <v>12.485007618682999</v>
      </c>
      <c r="Z86">
        <v>12.5444825877853</v>
      </c>
      <c r="AA86">
        <v>12.579647568235099</v>
      </c>
      <c r="AB86">
        <v>12.3909814454477</v>
      </c>
      <c r="AC86">
        <v>12.563701076502801</v>
      </c>
      <c r="AD86">
        <v>12.3670460599905</v>
      </c>
      <c r="AE86">
        <v>12.273730925168699</v>
      </c>
      <c r="AF86">
        <v>12.1606156161118</v>
      </c>
      <c r="AG86">
        <v>12.3823735024769</v>
      </c>
      <c r="AH86">
        <v>12.0983733605428</v>
      </c>
      <c r="AI86">
        <v>12.1780306616497</v>
      </c>
      <c r="AJ86">
        <v>12.468545209373501</v>
      </c>
      <c r="AK86">
        <v>12.426139852356</v>
      </c>
      <c r="AL86">
        <v>12.4090236297624</v>
      </c>
      <c r="AM86">
        <v>4.7708048681558797E-3</v>
      </c>
      <c r="AN86">
        <v>1.9222174954220299E-3</v>
      </c>
      <c r="AO86">
        <v>24</v>
      </c>
      <c r="AP86">
        <v>10</v>
      </c>
      <c r="AQ86">
        <v>2.5</v>
      </c>
      <c r="AR86">
        <v>7.0424919367253105E-2</v>
      </c>
    </row>
    <row r="87" spans="1:44">
      <c r="A87" t="s">
        <v>147</v>
      </c>
      <c r="B87" t="s">
        <v>148</v>
      </c>
      <c r="C87">
        <v>7.4471183572737898</v>
      </c>
      <c r="D87">
        <v>7.1561107788163802</v>
      </c>
      <c r="E87">
        <v>7.27150137203048</v>
      </c>
      <c r="F87">
        <v>7.3753258193041198</v>
      </c>
      <c r="G87">
        <v>7.3621763992444498</v>
      </c>
      <c r="H87">
        <v>7.2885634409032498</v>
      </c>
      <c r="I87">
        <v>7.3516539743057399</v>
      </c>
      <c r="J87">
        <v>7.4405053004423998</v>
      </c>
      <c r="K87">
        <v>7.4113914837272299</v>
      </c>
      <c r="L87">
        <v>7.6015196159762199</v>
      </c>
      <c r="M87">
        <v>7.5971628859015299</v>
      </c>
      <c r="N87">
        <v>7.5809303026933197</v>
      </c>
      <c r="O87">
        <v>7.3959564786543002</v>
      </c>
      <c r="P87">
        <v>7.5154265992281504</v>
      </c>
      <c r="Q87">
        <v>7.5525796045811102</v>
      </c>
      <c r="R87">
        <v>7.2247211502534103</v>
      </c>
      <c r="S87">
        <v>7.3734632553289599</v>
      </c>
      <c r="T87">
        <v>7.4154318269771098</v>
      </c>
      <c r="U87">
        <v>7.3835484011540302</v>
      </c>
      <c r="V87">
        <v>7.3631403452748696</v>
      </c>
      <c r="W87">
        <v>7.4565740943193397</v>
      </c>
      <c r="X87">
        <v>7.5621745149846804</v>
      </c>
      <c r="Y87">
        <v>7.2247094502623197</v>
      </c>
      <c r="Z87">
        <v>7.5189696612826804</v>
      </c>
      <c r="AA87">
        <v>7.3790971119006201</v>
      </c>
      <c r="AB87">
        <v>7.3389842942860302</v>
      </c>
      <c r="AC87">
        <v>7.39165202830924</v>
      </c>
      <c r="AD87">
        <v>7.44095398235413</v>
      </c>
      <c r="AE87">
        <v>7.49485898155275</v>
      </c>
      <c r="AF87">
        <v>7.6429798156099604</v>
      </c>
      <c r="AG87">
        <v>7.5035225664164003</v>
      </c>
      <c r="AH87">
        <v>7.5885877951592597</v>
      </c>
      <c r="AI87">
        <v>7.6744350430391499</v>
      </c>
      <c r="AJ87">
        <v>7.5170646895465101</v>
      </c>
      <c r="AK87">
        <v>7.3137300558930001</v>
      </c>
      <c r="AL87">
        <v>7.4109277220502197</v>
      </c>
      <c r="AM87">
        <v>5.2685553077505103E-3</v>
      </c>
      <c r="AN87">
        <v>2.1739184522271502E-3</v>
      </c>
      <c r="AO87">
        <v>24</v>
      </c>
      <c r="AP87">
        <v>22</v>
      </c>
      <c r="AQ87">
        <v>14.5</v>
      </c>
      <c r="AR87">
        <v>8.8098911845151395E-2</v>
      </c>
    </row>
    <row r="88" spans="1:44">
      <c r="A88" t="s">
        <v>194</v>
      </c>
      <c r="B88" t="s">
        <v>195</v>
      </c>
      <c r="C88">
        <v>8.3550035217700103</v>
      </c>
      <c r="D88">
        <v>8.2456356624696792</v>
      </c>
      <c r="E88">
        <v>7.9945332858035396</v>
      </c>
      <c r="F88">
        <v>8.3042517743045803</v>
      </c>
      <c r="G88">
        <v>8.1305049434148202</v>
      </c>
      <c r="H88">
        <v>8.1748264608023309</v>
      </c>
      <c r="I88">
        <v>8.2892337402601992</v>
      </c>
      <c r="J88">
        <v>8.1147119020259808</v>
      </c>
      <c r="K88">
        <v>8.1365384389072499</v>
      </c>
      <c r="L88">
        <v>7.8230057177844197</v>
      </c>
      <c r="M88">
        <v>7.9473588428312896</v>
      </c>
      <c r="N88">
        <v>8.0234009135022699</v>
      </c>
      <c r="O88">
        <v>7.8201245949690303</v>
      </c>
      <c r="P88">
        <v>7.9476007020780202</v>
      </c>
      <c r="Q88">
        <v>7.9195509842070404</v>
      </c>
      <c r="R88">
        <v>8.2242518266234992</v>
      </c>
      <c r="S88">
        <v>8.4068101895322496</v>
      </c>
      <c r="T88">
        <v>8.2003695752389092</v>
      </c>
      <c r="U88">
        <v>8.1850405185905402</v>
      </c>
      <c r="V88">
        <v>8.2085034333889304</v>
      </c>
      <c r="W88">
        <v>8.0319913202448792</v>
      </c>
      <c r="X88">
        <v>8.1452825470738492</v>
      </c>
      <c r="Y88">
        <v>8.0758311437330104</v>
      </c>
      <c r="Z88">
        <v>8.2480228873435202</v>
      </c>
      <c r="AA88">
        <v>8.0663019041171609</v>
      </c>
      <c r="AB88">
        <v>8.0398490545955905</v>
      </c>
      <c r="AC88">
        <v>8.0379146241274597</v>
      </c>
      <c r="AD88">
        <v>8.0885831212676003</v>
      </c>
      <c r="AE88">
        <v>7.9473340947428097</v>
      </c>
      <c r="AF88">
        <v>8.0799741679569195</v>
      </c>
      <c r="AG88">
        <v>8.1327179276938999</v>
      </c>
      <c r="AH88">
        <v>7.8743828517691998</v>
      </c>
      <c r="AI88">
        <v>7.9997260371669396</v>
      </c>
      <c r="AJ88">
        <v>8.3505484611585601</v>
      </c>
      <c r="AK88">
        <v>7.9873065906191698</v>
      </c>
      <c r="AL88">
        <v>8.2819453272716093</v>
      </c>
      <c r="AM88">
        <v>5.2685553077505103E-3</v>
      </c>
      <c r="AN88">
        <v>2.1739184522271502E-3</v>
      </c>
      <c r="AO88">
        <v>20</v>
      </c>
      <c r="AP88">
        <v>10</v>
      </c>
      <c r="AQ88">
        <v>2.5</v>
      </c>
      <c r="AR88">
        <v>5.5847748217147899E-2</v>
      </c>
    </row>
    <row r="89" spans="1:44">
      <c r="A89" t="s">
        <v>73</v>
      </c>
      <c r="B89" t="s">
        <v>74</v>
      </c>
      <c r="C89">
        <v>7.7167712369929404</v>
      </c>
      <c r="D89">
        <v>7.8494744276256201</v>
      </c>
      <c r="E89">
        <v>7.8789424051007897</v>
      </c>
      <c r="F89">
        <v>7.8683712672808497</v>
      </c>
      <c r="G89">
        <v>7.7250094626480204</v>
      </c>
      <c r="H89">
        <v>7.8489307393537002</v>
      </c>
      <c r="I89">
        <v>7.9127668712707999</v>
      </c>
      <c r="J89">
        <v>7.7559531415010596</v>
      </c>
      <c r="K89">
        <v>7.9064533310068104</v>
      </c>
      <c r="L89">
        <v>8.08797990589858</v>
      </c>
      <c r="M89">
        <v>8.4010736102966295</v>
      </c>
      <c r="N89">
        <v>8.2424628349229305</v>
      </c>
      <c r="O89">
        <v>7.9128964239165498</v>
      </c>
      <c r="P89">
        <v>7.9190545332169702</v>
      </c>
      <c r="Q89">
        <v>8.0972786376407306</v>
      </c>
      <c r="R89">
        <v>7.8100941125489198</v>
      </c>
      <c r="S89">
        <v>7.6442238120924504</v>
      </c>
      <c r="T89">
        <v>7.8280049163484398</v>
      </c>
      <c r="U89">
        <v>7.90078684769537</v>
      </c>
      <c r="V89">
        <v>7.7338490104812401</v>
      </c>
      <c r="W89">
        <v>7.8795334443045402</v>
      </c>
      <c r="X89">
        <v>7.5966876863769501</v>
      </c>
      <c r="Y89">
        <v>7.8626854010629996</v>
      </c>
      <c r="Z89">
        <v>7.8594928153718797</v>
      </c>
      <c r="AA89">
        <v>7.6312115456934801</v>
      </c>
      <c r="AB89">
        <v>7.90561383344658</v>
      </c>
      <c r="AC89">
        <v>8.0509508317414902</v>
      </c>
      <c r="AD89">
        <v>7.99687226917084</v>
      </c>
      <c r="AE89">
        <v>8.1458393868647505</v>
      </c>
      <c r="AF89">
        <v>8.0351227283249305</v>
      </c>
      <c r="AG89">
        <v>8.0227927097119007</v>
      </c>
      <c r="AH89">
        <v>7.7501643960953199</v>
      </c>
      <c r="AI89">
        <v>7.8037380809925097</v>
      </c>
      <c r="AJ89">
        <v>7.8882028867946099</v>
      </c>
      <c r="AK89">
        <v>7.8519350073171497</v>
      </c>
      <c r="AL89">
        <v>7.5415733319011098</v>
      </c>
      <c r="AM89">
        <v>5.88230657594514E-3</v>
      </c>
      <c r="AN89">
        <v>2.4557202210256398E-3</v>
      </c>
      <c r="AO89">
        <v>24</v>
      </c>
      <c r="AP89">
        <v>22</v>
      </c>
      <c r="AQ89">
        <v>14.5</v>
      </c>
      <c r="AR89">
        <v>0.12133323407902399</v>
      </c>
    </row>
    <row r="90" spans="1:44">
      <c r="A90" t="s">
        <v>163</v>
      </c>
      <c r="B90" t="s">
        <v>164</v>
      </c>
      <c r="C90">
        <v>14.2158429722225</v>
      </c>
      <c r="D90">
        <v>14.2929615824343</v>
      </c>
      <c r="E90">
        <v>14.3231387041</v>
      </c>
      <c r="F90">
        <v>14.2194770468416</v>
      </c>
      <c r="G90">
        <v>14.2432342953896</v>
      </c>
      <c r="H90">
        <v>14.280170810361</v>
      </c>
      <c r="I90">
        <v>14.3024058362038</v>
      </c>
      <c r="J90">
        <v>14.1150124885412</v>
      </c>
      <c r="K90">
        <v>14.216584728030099</v>
      </c>
      <c r="L90">
        <v>14.067688690075901</v>
      </c>
      <c r="M90">
        <v>14.029318661841099</v>
      </c>
      <c r="N90">
        <v>14.1676752939713</v>
      </c>
      <c r="O90">
        <v>14.0850244919611</v>
      </c>
      <c r="P90">
        <v>14.128564238765801</v>
      </c>
      <c r="Q90">
        <v>14.0647673418636</v>
      </c>
      <c r="R90">
        <v>14.236261736107901</v>
      </c>
      <c r="S90">
        <v>14.258213943027799</v>
      </c>
      <c r="T90">
        <v>14.140891021245899</v>
      </c>
      <c r="U90">
        <v>14.1961368614237</v>
      </c>
      <c r="V90">
        <v>14.178225095894801</v>
      </c>
      <c r="W90">
        <v>14.3138648784173</v>
      </c>
      <c r="X90">
        <v>14.0087095578338</v>
      </c>
      <c r="Y90">
        <v>14.263180945107001</v>
      </c>
      <c r="Z90">
        <v>14.2321814049608</v>
      </c>
      <c r="AA90">
        <v>14.299712671060799</v>
      </c>
      <c r="AB90">
        <v>14.2752728285405</v>
      </c>
      <c r="AC90">
        <v>14.389560360933899</v>
      </c>
      <c r="AD90">
        <v>14.227689246302299</v>
      </c>
      <c r="AE90">
        <v>14.040275211257599</v>
      </c>
      <c r="AF90">
        <v>14.0634033940671</v>
      </c>
      <c r="AG90">
        <v>14.0929637523345</v>
      </c>
      <c r="AH90">
        <v>13.824668568950701</v>
      </c>
      <c r="AI90">
        <v>14.1813721346096</v>
      </c>
      <c r="AJ90">
        <v>14.137993872396001</v>
      </c>
      <c r="AK90">
        <v>14.1454834086336</v>
      </c>
      <c r="AL90">
        <v>14.1252284042616</v>
      </c>
      <c r="AM90">
        <v>6.5608746876085E-3</v>
      </c>
      <c r="AN90">
        <v>2.7708548437958198E-3</v>
      </c>
      <c r="AO90">
        <v>20</v>
      </c>
      <c r="AP90">
        <v>12</v>
      </c>
      <c r="AQ90">
        <v>4.5</v>
      </c>
      <c r="AR90">
        <v>8.3442765836570204E-2</v>
      </c>
    </row>
    <row r="91" spans="1:44">
      <c r="A91" t="s">
        <v>119</v>
      </c>
      <c r="B91" t="s">
        <v>120</v>
      </c>
      <c r="C91">
        <v>8.0435373918413209</v>
      </c>
      <c r="D91">
        <v>8.1899127182206097</v>
      </c>
      <c r="E91">
        <v>8.1461241349015303</v>
      </c>
      <c r="F91">
        <v>8.1287873577004799</v>
      </c>
      <c r="G91">
        <v>8.0836358140425606</v>
      </c>
      <c r="H91">
        <v>8.0622319615205704</v>
      </c>
      <c r="I91">
        <v>7.9983823837777601</v>
      </c>
      <c r="J91">
        <v>8.0350968630872099</v>
      </c>
      <c r="K91">
        <v>8.1124298081220996</v>
      </c>
      <c r="L91">
        <v>8.2885818279028101</v>
      </c>
      <c r="M91">
        <v>8.3612242496529099</v>
      </c>
      <c r="N91">
        <v>8.3544597452022504</v>
      </c>
      <c r="O91">
        <v>8.2518908765073</v>
      </c>
      <c r="P91">
        <v>8.2661940152948699</v>
      </c>
      <c r="Q91">
        <v>8.3418082390223791</v>
      </c>
      <c r="R91">
        <v>8.22961014138202</v>
      </c>
      <c r="S91">
        <v>8.0502372965342204</v>
      </c>
      <c r="T91">
        <v>8.3000574817412698</v>
      </c>
      <c r="U91">
        <v>8.2309286196075107</v>
      </c>
      <c r="V91">
        <v>8.1001818538308203</v>
      </c>
      <c r="W91">
        <v>8.0260303076797204</v>
      </c>
      <c r="X91">
        <v>8.2196242574504605</v>
      </c>
      <c r="Y91">
        <v>8.2134399542470806</v>
      </c>
      <c r="Z91">
        <v>7.9854279530334198</v>
      </c>
      <c r="AA91">
        <v>8.0838841276417703</v>
      </c>
      <c r="AB91">
        <v>8.0954989362715999</v>
      </c>
      <c r="AC91">
        <v>7.9979007493212197</v>
      </c>
      <c r="AD91">
        <v>8.2048382850756205</v>
      </c>
      <c r="AE91">
        <v>8.1935799281205401</v>
      </c>
      <c r="AF91">
        <v>8.1918691717368208</v>
      </c>
      <c r="AG91">
        <v>8.2180034564041406</v>
      </c>
      <c r="AH91">
        <v>8.2452742051253995</v>
      </c>
      <c r="AI91">
        <v>8.2522529440582808</v>
      </c>
      <c r="AJ91">
        <v>8.1995381774891491</v>
      </c>
      <c r="AK91">
        <v>8.1335611963272303</v>
      </c>
      <c r="AL91">
        <v>8.0682906927466806</v>
      </c>
      <c r="AM91">
        <v>7.22818715350345E-3</v>
      </c>
      <c r="AN91">
        <v>3.1228575566107199E-3</v>
      </c>
      <c r="AO91">
        <v>24</v>
      </c>
      <c r="AP91">
        <v>2</v>
      </c>
      <c r="AQ91">
        <v>18.5</v>
      </c>
      <c r="AR91">
        <v>9.8717227971426194E-2</v>
      </c>
    </row>
    <row r="92" spans="1:44">
      <c r="A92" t="s">
        <v>167</v>
      </c>
      <c r="B92" t="s">
        <v>168</v>
      </c>
      <c r="C92">
        <v>9.5861418973724302</v>
      </c>
      <c r="D92">
        <v>9.6718883628352206</v>
      </c>
      <c r="E92">
        <v>9.6365232408858308</v>
      </c>
      <c r="F92">
        <v>9.5636243603882107</v>
      </c>
      <c r="G92">
        <v>9.4939926369009608</v>
      </c>
      <c r="H92">
        <v>9.5229755023618701</v>
      </c>
      <c r="I92">
        <v>9.5795602575501206</v>
      </c>
      <c r="J92">
        <v>9.6695154531161602</v>
      </c>
      <c r="K92">
        <v>9.6595320950668704</v>
      </c>
      <c r="L92">
        <v>9.5229314044387898</v>
      </c>
      <c r="M92">
        <v>9.42441725157083</v>
      </c>
      <c r="N92">
        <v>9.5847992174858891</v>
      </c>
      <c r="O92">
        <v>9.43483485695692</v>
      </c>
      <c r="P92">
        <v>9.46808020764548</v>
      </c>
      <c r="Q92">
        <v>9.4851885093545896</v>
      </c>
      <c r="R92">
        <v>9.5558983963139905</v>
      </c>
      <c r="S92">
        <v>9.5522684488466201</v>
      </c>
      <c r="T92">
        <v>9.4739335835579492</v>
      </c>
      <c r="U92">
        <v>9.5500697172897393</v>
      </c>
      <c r="V92">
        <v>9.6201278419334209</v>
      </c>
      <c r="W92">
        <v>9.6486473939119097</v>
      </c>
      <c r="X92">
        <v>9.6412973832452096</v>
      </c>
      <c r="Y92">
        <v>9.6235405115687698</v>
      </c>
      <c r="Z92">
        <v>9.6095637215231093</v>
      </c>
      <c r="AA92">
        <v>9.6573015026557503</v>
      </c>
      <c r="AB92">
        <v>9.6447001164904407</v>
      </c>
      <c r="AC92">
        <v>9.6289045356641108</v>
      </c>
      <c r="AD92">
        <v>9.5166767245094892</v>
      </c>
      <c r="AE92">
        <v>9.4911713522748098</v>
      </c>
      <c r="AF92">
        <v>9.4545668126062807</v>
      </c>
      <c r="AG92">
        <v>9.4698546776958494</v>
      </c>
      <c r="AH92">
        <v>9.5594110903112099</v>
      </c>
      <c r="AI92">
        <v>9.5319389238225707</v>
      </c>
      <c r="AJ92">
        <v>9.4911148701222707</v>
      </c>
      <c r="AK92">
        <v>9.4416185652275306</v>
      </c>
      <c r="AL92">
        <v>9.5511800231668609</v>
      </c>
      <c r="AM92">
        <v>7.22818715350345E-3</v>
      </c>
      <c r="AN92">
        <v>3.1228575566107199E-3</v>
      </c>
      <c r="AO92">
        <v>24</v>
      </c>
      <c r="AP92">
        <v>14</v>
      </c>
      <c r="AQ92">
        <v>6.5</v>
      </c>
      <c r="AR92">
        <v>8.1355477118624606E-2</v>
      </c>
    </row>
    <row r="93" spans="1:44">
      <c r="A93" t="s">
        <v>69</v>
      </c>
      <c r="B93" t="s">
        <v>70</v>
      </c>
      <c r="C93">
        <v>10.037157429552201</v>
      </c>
      <c r="D93">
        <v>9.6684605093008607</v>
      </c>
      <c r="E93">
        <v>10.084884085072201</v>
      </c>
      <c r="F93">
        <v>9.5934252081513698</v>
      </c>
      <c r="G93">
        <v>9.7004981854773202</v>
      </c>
      <c r="H93">
        <v>9.7233877395298407</v>
      </c>
      <c r="I93">
        <v>9.9378199480158695</v>
      </c>
      <c r="J93">
        <v>10.0913196115178</v>
      </c>
      <c r="K93">
        <v>9.9161583830543698</v>
      </c>
      <c r="L93">
        <v>10.2203740896196</v>
      </c>
      <c r="M93">
        <v>9.8376919248325105</v>
      </c>
      <c r="N93">
        <v>9.62367494827412</v>
      </c>
      <c r="O93">
        <v>10.2171295588684</v>
      </c>
      <c r="P93">
        <v>9.9764971572005994</v>
      </c>
      <c r="Q93">
        <v>10.2809917959174</v>
      </c>
      <c r="R93">
        <v>10.075445912676599</v>
      </c>
      <c r="S93">
        <v>10.0424206515113</v>
      </c>
      <c r="T93">
        <v>9.8179703997674004</v>
      </c>
      <c r="U93">
        <v>9.9171806011975097</v>
      </c>
      <c r="V93">
        <v>10.2802801180374</v>
      </c>
      <c r="W93">
        <v>9.7301024177547504</v>
      </c>
      <c r="X93">
        <v>9.7376774330942606</v>
      </c>
      <c r="Y93">
        <v>9.7042512371184895</v>
      </c>
      <c r="Z93">
        <v>9.7358783479256701</v>
      </c>
      <c r="AA93">
        <v>10.124925304583799</v>
      </c>
      <c r="AB93">
        <v>9.9644728627989103</v>
      </c>
      <c r="AC93">
        <v>9.9474302205070106</v>
      </c>
      <c r="AD93">
        <v>10.186690257879301</v>
      </c>
      <c r="AE93">
        <v>9.6611714608316692</v>
      </c>
      <c r="AF93">
        <v>10.010969379471801</v>
      </c>
      <c r="AG93">
        <v>10.2597586106773</v>
      </c>
      <c r="AH93">
        <v>10.170537840172701</v>
      </c>
      <c r="AI93">
        <v>10.2355289837323</v>
      </c>
      <c r="AJ93">
        <v>10.153408888524</v>
      </c>
      <c r="AK93">
        <v>10.1464105023288</v>
      </c>
      <c r="AL93">
        <v>9.8750049852979203</v>
      </c>
      <c r="AM93">
        <v>7.7043789925131502E-3</v>
      </c>
      <c r="AN93">
        <v>3.5155904140593999E-3</v>
      </c>
      <c r="AO93">
        <v>24</v>
      </c>
      <c r="AP93">
        <v>0</v>
      </c>
      <c r="AQ93">
        <v>16.5</v>
      </c>
      <c r="AR93">
        <v>0.122831417660845</v>
      </c>
    </row>
    <row r="94" spans="1:44">
      <c r="A94" t="s">
        <v>192</v>
      </c>
      <c r="B94" s="2" t="s">
        <v>193</v>
      </c>
      <c r="C94">
        <v>10.0207383662322</v>
      </c>
      <c r="D94">
        <v>9.8770749102602196</v>
      </c>
      <c r="E94">
        <v>9.8991698469936207</v>
      </c>
      <c r="F94">
        <v>9.8178528765169393</v>
      </c>
      <c r="G94">
        <v>9.7848707463523201</v>
      </c>
      <c r="H94">
        <v>9.7509414806470005</v>
      </c>
      <c r="I94">
        <v>9.8012777308404306</v>
      </c>
      <c r="J94">
        <v>9.8886075656256303</v>
      </c>
      <c r="K94">
        <v>9.9161583830543698</v>
      </c>
      <c r="L94">
        <v>9.6849681639407308</v>
      </c>
      <c r="M94">
        <v>9.5930121060528695</v>
      </c>
      <c r="N94">
        <v>9.6427175733793504</v>
      </c>
      <c r="O94">
        <v>9.6720286076540596</v>
      </c>
      <c r="P94">
        <v>9.7874969793756108</v>
      </c>
      <c r="Q94">
        <v>9.6296182022276007</v>
      </c>
      <c r="R94">
        <v>9.8007580930797609</v>
      </c>
      <c r="S94">
        <v>9.8516291911596401</v>
      </c>
      <c r="T94">
        <v>9.8246406260517904</v>
      </c>
      <c r="U94">
        <v>9.8139150514676405</v>
      </c>
      <c r="V94">
        <v>9.9641823827592493</v>
      </c>
      <c r="W94">
        <v>9.8742117589331304</v>
      </c>
      <c r="X94">
        <v>9.8919882819824601</v>
      </c>
      <c r="Y94">
        <v>9.9003799041110199</v>
      </c>
      <c r="Z94">
        <v>9.7994869775629301</v>
      </c>
      <c r="AA94">
        <v>9.9981127034684398</v>
      </c>
      <c r="AB94">
        <v>9.9218735855159306</v>
      </c>
      <c r="AC94">
        <v>9.8979902005170608</v>
      </c>
      <c r="AD94">
        <v>9.7056386711635394</v>
      </c>
      <c r="AE94">
        <v>9.6650717722626602</v>
      </c>
      <c r="AF94">
        <v>9.8002054795019706</v>
      </c>
      <c r="AG94">
        <v>9.74774519541511</v>
      </c>
      <c r="AH94">
        <v>9.8139314684998897</v>
      </c>
      <c r="AI94">
        <v>9.6115067588249303</v>
      </c>
      <c r="AJ94">
        <v>9.8221431046548506</v>
      </c>
      <c r="AK94">
        <v>9.8565696482347196</v>
      </c>
      <c r="AL94">
        <v>9.9433065605624407</v>
      </c>
      <c r="AM94">
        <v>7.7043789925131502E-3</v>
      </c>
      <c r="AN94">
        <v>3.5155904140593999E-3</v>
      </c>
      <c r="AO94">
        <v>24</v>
      </c>
      <c r="AP94">
        <v>10</v>
      </c>
      <c r="AQ94">
        <v>2.5</v>
      </c>
      <c r="AR94">
        <v>6.6810181058693296E-2</v>
      </c>
    </row>
    <row r="95" spans="1:44">
      <c r="A95" t="s">
        <v>67</v>
      </c>
      <c r="B95" t="s">
        <v>68</v>
      </c>
      <c r="C95">
        <v>9.1910346623525392</v>
      </c>
      <c r="D95">
        <v>9.2286838668229993</v>
      </c>
      <c r="E95">
        <v>9.3361668153007003</v>
      </c>
      <c r="F95">
        <v>9.3958530753979002</v>
      </c>
      <c r="G95">
        <v>9.23487370496232</v>
      </c>
      <c r="H95">
        <v>9.2672277061514006</v>
      </c>
      <c r="I95">
        <v>9.3076368500168805</v>
      </c>
      <c r="J95">
        <v>9.1801485457515604</v>
      </c>
      <c r="K95">
        <v>9.2647142864880099</v>
      </c>
      <c r="L95">
        <v>9.3373702720073997</v>
      </c>
      <c r="M95">
        <v>9.2740833945327701</v>
      </c>
      <c r="N95">
        <v>9.2819646836511893</v>
      </c>
      <c r="O95">
        <v>9.6769807191863695</v>
      </c>
      <c r="P95">
        <v>9.3833451789197095</v>
      </c>
      <c r="Q95">
        <v>9.3590874396321109</v>
      </c>
      <c r="R95">
        <v>9.5736145876518393</v>
      </c>
      <c r="S95">
        <v>9.6011604982160392</v>
      </c>
      <c r="T95">
        <v>9.4158446969821998</v>
      </c>
      <c r="U95">
        <v>9.3903529963369206</v>
      </c>
      <c r="V95">
        <v>9.2645765491029195</v>
      </c>
      <c r="W95">
        <v>8.95483548408858</v>
      </c>
      <c r="X95">
        <v>9.4737687221371694</v>
      </c>
      <c r="Y95">
        <v>9.3072382641651803</v>
      </c>
      <c r="Z95">
        <v>9.03715465494599</v>
      </c>
      <c r="AA95">
        <v>9.2968597536672508</v>
      </c>
      <c r="AB95">
        <v>9.2774371117043302</v>
      </c>
      <c r="AC95">
        <v>9.0424109092642198</v>
      </c>
      <c r="AD95">
        <v>9.4265026974824604</v>
      </c>
      <c r="AE95">
        <v>9.32274488185287</v>
      </c>
      <c r="AF95">
        <v>9.3894866098784</v>
      </c>
      <c r="AG95">
        <v>9.5687102996135298</v>
      </c>
      <c r="AH95">
        <v>9.5292783927400606</v>
      </c>
      <c r="AI95">
        <v>9.2368116963527793</v>
      </c>
      <c r="AJ95">
        <v>9.4426061630353004</v>
      </c>
      <c r="AK95">
        <v>9.5509463012738305</v>
      </c>
      <c r="AL95">
        <v>9.4919423761928101</v>
      </c>
      <c r="AM95">
        <v>7.7043789925131502E-3</v>
      </c>
      <c r="AN95">
        <v>3.5155904140593999E-3</v>
      </c>
      <c r="AO95">
        <v>24</v>
      </c>
      <c r="AP95">
        <v>2</v>
      </c>
      <c r="AR95">
        <v>0.123552164281785</v>
      </c>
    </row>
    <row r="96" spans="1:44">
      <c r="A96" t="s">
        <v>135</v>
      </c>
      <c r="B96" t="s">
        <v>136</v>
      </c>
      <c r="C96">
        <v>9.2229478299383505</v>
      </c>
      <c r="D96">
        <v>9.4316694537208399</v>
      </c>
      <c r="E96">
        <v>9.3237784498107104</v>
      </c>
      <c r="F96">
        <v>9.3809197938495608</v>
      </c>
      <c r="G96">
        <v>9.4511972326539802</v>
      </c>
      <c r="H96">
        <v>9.2781933846374596</v>
      </c>
      <c r="I96">
        <v>9.5145207419899904</v>
      </c>
      <c r="J96">
        <v>9.2697721307005203</v>
      </c>
      <c r="K96">
        <v>9.4375578426653099</v>
      </c>
      <c r="L96">
        <v>9.7350893842921007</v>
      </c>
      <c r="M96">
        <v>9.8810472673083094</v>
      </c>
      <c r="N96">
        <v>9.5225211772329708</v>
      </c>
      <c r="O96">
        <v>9.7014838894074202</v>
      </c>
      <c r="P96">
        <v>9.5162250520058205</v>
      </c>
      <c r="Q96">
        <v>9.5854097248279597</v>
      </c>
      <c r="R96">
        <v>9.5075326857934499</v>
      </c>
      <c r="S96">
        <v>9.3333204377875294</v>
      </c>
      <c r="T96">
        <v>9.3858690548975403</v>
      </c>
      <c r="U96">
        <v>9.4813225448983491</v>
      </c>
      <c r="V96">
        <v>9.1988652012870507</v>
      </c>
      <c r="W96">
        <v>9.4420211696252405</v>
      </c>
      <c r="X96">
        <v>9.2464458501451094</v>
      </c>
      <c r="Y96">
        <v>9.3260428255699903</v>
      </c>
      <c r="Z96">
        <v>9.5127891135360496</v>
      </c>
      <c r="AA96">
        <v>9.2991551370945604</v>
      </c>
      <c r="AB96">
        <v>9.4983221513755893</v>
      </c>
      <c r="AC96">
        <v>9.37810547795692</v>
      </c>
      <c r="AD96">
        <v>9.4935037557897992</v>
      </c>
      <c r="AE96">
        <v>9.6474347705176609</v>
      </c>
      <c r="AF96">
        <v>9.4407499012126408</v>
      </c>
      <c r="AG96">
        <v>9.4617983058913797</v>
      </c>
      <c r="AH96">
        <v>9.3533276193863895</v>
      </c>
      <c r="AI96">
        <v>9.4296904257274896</v>
      </c>
      <c r="AJ96">
        <v>9.4443071664891498</v>
      </c>
      <c r="AK96">
        <v>9.4276254278800593</v>
      </c>
      <c r="AL96">
        <v>9.1455684754627899</v>
      </c>
      <c r="AM96">
        <v>7.7043789925131502E-3</v>
      </c>
      <c r="AN96">
        <v>3.5155904140593999E-3</v>
      </c>
      <c r="AO96">
        <v>24</v>
      </c>
      <c r="AP96">
        <v>22</v>
      </c>
      <c r="AQ96">
        <v>14.5</v>
      </c>
      <c r="AR96">
        <v>9.21840213859908E-2</v>
      </c>
    </row>
    <row r="97" spans="1:48">
      <c r="A97" t="s">
        <v>113</v>
      </c>
      <c r="B97" t="s">
        <v>114</v>
      </c>
      <c r="C97">
        <v>10.6053450396918</v>
      </c>
      <c r="D97">
        <v>10.555637983912099</v>
      </c>
      <c r="E97">
        <v>10.7586891333348</v>
      </c>
      <c r="F97">
        <v>10.477705281905401</v>
      </c>
      <c r="G97">
        <v>10.5478260195604</v>
      </c>
      <c r="H97">
        <v>10.6508412931429</v>
      </c>
      <c r="I97">
        <v>10.586126590681401</v>
      </c>
      <c r="J97">
        <v>10.3625625176238</v>
      </c>
      <c r="K97">
        <v>10.523002049371399</v>
      </c>
      <c r="L97">
        <v>10.365262122891</v>
      </c>
      <c r="M97">
        <v>10.4027861782789</v>
      </c>
      <c r="N97">
        <v>10.5466857418609</v>
      </c>
      <c r="O97">
        <v>10.5767672819157</v>
      </c>
      <c r="P97">
        <v>10.6017744423834</v>
      </c>
      <c r="Q97">
        <v>10.6095011668053</v>
      </c>
      <c r="R97">
        <v>10.638603251696599</v>
      </c>
      <c r="S97">
        <v>10.742307985586899</v>
      </c>
      <c r="T97">
        <v>10.6963860729911</v>
      </c>
      <c r="U97">
        <v>10.524974691186801</v>
      </c>
      <c r="V97">
        <v>10.683468168361401</v>
      </c>
      <c r="W97">
        <v>10.6669635651979</v>
      </c>
      <c r="X97">
        <v>10.7330790572064</v>
      </c>
      <c r="Y97">
        <v>10.6823198082368</v>
      </c>
      <c r="Z97">
        <v>10.6687118001685</v>
      </c>
      <c r="AA97">
        <v>10.710787749799399</v>
      </c>
      <c r="AB97">
        <v>10.541961951396299</v>
      </c>
      <c r="AC97">
        <v>10.6735662038064</v>
      </c>
      <c r="AD97">
        <v>10.5468485454912</v>
      </c>
      <c r="AE97">
        <v>10.4088119701112</v>
      </c>
      <c r="AF97">
        <v>10.4486547213422</v>
      </c>
      <c r="AG97">
        <v>10.505352454375901</v>
      </c>
      <c r="AH97">
        <v>10.4769350160391</v>
      </c>
      <c r="AI97">
        <v>10.387941411621901</v>
      </c>
      <c r="AJ97">
        <v>10.686208878476901</v>
      </c>
      <c r="AK97">
        <v>10.7438376956773</v>
      </c>
      <c r="AL97">
        <v>10.6486253736989</v>
      </c>
      <c r="AM97">
        <v>7.7043789925131502E-3</v>
      </c>
      <c r="AN97">
        <v>3.5155904140593999E-3</v>
      </c>
      <c r="AO97">
        <v>24</v>
      </c>
      <c r="AP97">
        <v>8</v>
      </c>
      <c r="AQ97">
        <v>0.5</v>
      </c>
      <c r="AR97">
        <v>9.9253458963783903E-2</v>
      </c>
    </row>
    <row r="98" spans="1:48">
      <c r="A98" t="s">
        <v>131</v>
      </c>
      <c r="B98" t="s">
        <v>132</v>
      </c>
      <c r="C98">
        <v>11.0090536760334</v>
      </c>
      <c r="D98">
        <v>10.9080146391666</v>
      </c>
      <c r="E98">
        <v>11.0327789249161</v>
      </c>
      <c r="F98">
        <v>10.8487819149865</v>
      </c>
      <c r="G98">
        <v>10.901847200344999</v>
      </c>
      <c r="H98">
        <v>10.8830019119657</v>
      </c>
      <c r="I98">
        <v>10.9991767071054</v>
      </c>
      <c r="J98">
        <v>10.6063229426858</v>
      </c>
      <c r="K98">
        <v>10.9151074529758</v>
      </c>
      <c r="L98">
        <v>10.6620496286587</v>
      </c>
      <c r="M98">
        <v>10.663463120335701</v>
      </c>
      <c r="N98">
        <v>10.5366273627089</v>
      </c>
      <c r="O98">
        <v>10.8825415149868</v>
      </c>
      <c r="P98">
        <v>10.9242574493228</v>
      </c>
      <c r="Q98">
        <v>10.982891276275501</v>
      </c>
      <c r="R98">
        <v>11.0397627820635</v>
      </c>
      <c r="S98">
        <v>11.026924657401199</v>
      </c>
      <c r="T98">
        <v>11.044431596944699</v>
      </c>
      <c r="U98">
        <v>10.791722984490001</v>
      </c>
      <c r="V98">
        <v>10.933677521730401</v>
      </c>
      <c r="W98">
        <v>10.931634663313901</v>
      </c>
      <c r="X98">
        <v>10.9480104300962</v>
      </c>
      <c r="Y98">
        <v>10.847512761410499</v>
      </c>
      <c r="Z98">
        <v>10.9972556322054</v>
      </c>
      <c r="AA98">
        <v>11.0665314712178</v>
      </c>
      <c r="AB98">
        <v>10.7707560503152</v>
      </c>
      <c r="AC98">
        <v>10.882883814089601</v>
      </c>
      <c r="AD98">
        <v>10.767262961953101</v>
      </c>
      <c r="AE98">
        <v>10.748453168523801</v>
      </c>
      <c r="AF98">
        <v>10.7786200290838</v>
      </c>
      <c r="AG98">
        <v>10.8866748078614</v>
      </c>
      <c r="AH98">
        <v>10.665024025614599</v>
      </c>
      <c r="AI98">
        <v>10.697160256464599</v>
      </c>
      <c r="AJ98">
        <v>10.899471582876499</v>
      </c>
      <c r="AK98">
        <v>10.947826642019001</v>
      </c>
      <c r="AL98">
        <v>10.9215729266993</v>
      </c>
      <c r="AM98">
        <v>8.4830526772439307E-3</v>
      </c>
      <c r="AN98">
        <v>3.9532672670651303E-3</v>
      </c>
      <c r="AO98">
        <v>24</v>
      </c>
      <c r="AP98">
        <v>8</v>
      </c>
      <c r="AQ98">
        <v>0.5</v>
      </c>
      <c r="AR98">
        <v>9.2209025963149893E-2</v>
      </c>
    </row>
    <row r="99" spans="1:48">
      <c r="A99" t="s">
        <v>27</v>
      </c>
      <c r="B99" s="3" t="s">
        <v>28</v>
      </c>
      <c r="C99">
        <v>11.4404549529375</v>
      </c>
      <c r="D99">
        <v>11.402149970221499</v>
      </c>
      <c r="E99">
        <v>11.228454119508701</v>
      </c>
      <c r="F99">
        <v>11.2120607832716</v>
      </c>
      <c r="G99">
        <v>11.3096374014417</v>
      </c>
      <c r="H99">
        <v>11.3278543023632</v>
      </c>
      <c r="I99">
        <v>11.3993927351443</v>
      </c>
      <c r="J99">
        <v>10.962581066751399</v>
      </c>
      <c r="K99">
        <v>11.2449356639356</v>
      </c>
      <c r="L99">
        <v>11.0093666465291</v>
      </c>
      <c r="M99">
        <v>10.6770187563663</v>
      </c>
      <c r="N99">
        <v>10.9340192133035</v>
      </c>
      <c r="O99">
        <v>11.0046412587866</v>
      </c>
      <c r="P99">
        <v>11.1932145206315</v>
      </c>
      <c r="Q99">
        <v>10.8807709681126</v>
      </c>
      <c r="R99">
        <v>11.3263428556423</v>
      </c>
      <c r="S99">
        <v>11.3205170906033</v>
      </c>
      <c r="T99">
        <v>11.325203870359701</v>
      </c>
      <c r="U99">
        <v>11.246704524756501</v>
      </c>
      <c r="V99">
        <v>11.4399845503096</v>
      </c>
      <c r="W99">
        <v>11.3867215748551</v>
      </c>
      <c r="X99">
        <v>11.3911704370396</v>
      </c>
      <c r="Y99">
        <v>11.512735288636501</v>
      </c>
      <c r="Z99">
        <v>11.3839026151559</v>
      </c>
      <c r="AA99">
        <v>11.5906210403547</v>
      </c>
      <c r="AB99">
        <v>11.225317534359</v>
      </c>
      <c r="AC99">
        <v>11.4488659382394</v>
      </c>
      <c r="AD99">
        <v>11.455740797004101</v>
      </c>
      <c r="AE99">
        <v>11.036379517194501</v>
      </c>
      <c r="AF99">
        <v>10.789421274267299</v>
      </c>
      <c r="AG99">
        <v>11.2758910768148</v>
      </c>
      <c r="AH99">
        <v>10.7707157232388</v>
      </c>
      <c r="AI99">
        <v>11.071989231885601</v>
      </c>
      <c r="AJ99">
        <v>11.4189784205261</v>
      </c>
      <c r="AK99">
        <v>11.3445818176933</v>
      </c>
      <c r="AL99">
        <v>11.1145332679036</v>
      </c>
      <c r="AM99">
        <v>8.4830526772439307E-3</v>
      </c>
      <c r="AN99">
        <v>3.9532672670651303E-3</v>
      </c>
      <c r="AO99">
        <v>24</v>
      </c>
      <c r="AP99">
        <v>10</v>
      </c>
      <c r="AQ99">
        <v>2.5</v>
      </c>
      <c r="AR99">
        <v>0.16634466461129699</v>
      </c>
    </row>
    <row r="100" spans="1:48">
      <c r="A100" t="s">
        <v>43</v>
      </c>
      <c r="B100" t="s">
        <v>44</v>
      </c>
      <c r="C100">
        <v>10.4357184937582</v>
      </c>
      <c r="D100">
        <v>10.5802741326837</v>
      </c>
      <c r="E100">
        <v>10.647268174286401</v>
      </c>
      <c r="F100">
        <v>10.7368062287687</v>
      </c>
      <c r="G100">
        <v>10.8358615125073</v>
      </c>
      <c r="H100">
        <v>10.7615647737272</v>
      </c>
      <c r="I100">
        <v>10.969502348066399</v>
      </c>
      <c r="J100">
        <v>10.757964908894801</v>
      </c>
      <c r="K100">
        <v>10.813809355958499</v>
      </c>
      <c r="L100">
        <v>10.692929076830399</v>
      </c>
      <c r="M100">
        <v>10.8005604538907</v>
      </c>
      <c r="N100">
        <v>10.6064715119225</v>
      </c>
      <c r="O100">
        <v>10.988948282170799</v>
      </c>
      <c r="P100">
        <v>10.927400402031299</v>
      </c>
      <c r="Q100">
        <v>10.9567131267896</v>
      </c>
      <c r="R100">
        <v>10.9109514758168</v>
      </c>
      <c r="S100">
        <v>10.8974015806651</v>
      </c>
      <c r="T100">
        <v>10.864412137991801</v>
      </c>
      <c r="U100">
        <v>10.530876668597401</v>
      </c>
      <c r="V100">
        <v>10.7393126876308</v>
      </c>
      <c r="W100">
        <v>10.6376008069959</v>
      </c>
      <c r="X100">
        <v>10.7183195686088</v>
      </c>
      <c r="Y100">
        <v>10.736067478852201</v>
      </c>
      <c r="Z100">
        <v>10.6850477224947</v>
      </c>
      <c r="AA100">
        <v>10.6799279588383</v>
      </c>
      <c r="AB100">
        <v>10.8357767251933</v>
      </c>
      <c r="AC100">
        <v>10.7272371728836</v>
      </c>
      <c r="AD100">
        <v>10.7767789794593</v>
      </c>
      <c r="AE100">
        <v>10.924811514475</v>
      </c>
      <c r="AF100">
        <v>10.9616075710458</v>
      </c>
      <c r="AG100">
        <v>10.9835733405331</v>
      </c>
      <c r="AH100">
        <v>11.0687099847339</v>
      </c>
      <c r="AI100">
        <v>10.6402532638159</v>
      </c>
      <c r="AJ100">
        <v>10.7122277151001</v>
      </c>
      <c r="AK100">
        <v>10.8877655740493</v>
      </c>
      <c r="AL100">
        <v>10.984426152809901</v>
      </c>
      <c r="AM100">
        <v>9.3340704675122597E-3</v>
      </c>
      <c r="AN100">
        <v>4.4404801253213697E-3</v>
      </c>
      <c r="AO100">
        <v>20</v>
      </c>
      <c r="AP100">
        <v>0</v>
      </c>
      <c r="AQ100">
        <v>16.5</v>
      </c>
      <c r="AR100">
        <v>0.136529481880237</v>
      </c>
    </row>
    <row r="101" spans="1:48">
      <c r="A101" t="s">
        <v>196</v>
      </c>
      <c r="B101" t="s">
        <v>197</v>
      </c>
      <c r="C101">
        <v>12.954620741040401</v>
      </c>
      <c r="D101">
        <v>12.8250725687522</v>
      </c>
      <c r="E101">
        <v>12.781559667345</v>
      </c>
      <c r="F101">
        <v>12.947208508781999</v>
      </c>
      <c r="G101">
        <v>12.800808244388501</v>
      </c>
      <c r="H101">
        <v>12.814028588017299</v>
      </c>
      <c r="I101">
        <v>12.897924586450801</v>
      </c>
      <c r="J101">
        <v>12.7932108737409</v>
      </c>
      <c r="K101">
        <v>12.8690459548866</v>
      </c>
      <c r="L101">
        <v>12.748992958158301</v>
      </c>
      <c r="M101">
        <v>12.4454463371183</v>
      </c>
      <c r="N101">
        <v>12.601521141163699</v>
      </c>
      <c r="O101">
        <v>12.729318230268101</v>
      </c>
      <c r="P101">
        <v>12.7074175617653</v>
      </c>
      <c r="Q101">
        <v>12.6955074950826</v>
      </c>
      <c r="R101">
        <v>12.879628627462999</v>
      </c>
      <c r="S101">
        <v>12.884359065085199</v>
      </c>
      <c r="T101">
        <v>12.8170829352749</v>
      </c>
      <c r="U101">
        <v>12.787377770302699</v>
      </c>
      <c r="V101">
        <v>12.866062630089999</v>
      </c>
      <c r="W101">
        <v>12.765030319414199</v>
      </c>
      <c r="X101">
        <v>12.8807603952103</v>
      </c>
      <c r="Y101">
        <v>12.9232405871882</v>
      </c>
      <c r="Z101">
        <v>12.9743950674101</v>
      </c>
      <c r="AA101">
        <v>13.052504858177199</v>
      </c>
      <c r="AB101">
        <v>12.839950521401899</v>
      </c>
      <c r="AC101">
        <v>12.9725305729177</v>
      </c>
      <c r="AD101">
        <v>12.84726323724</v>
      </c>
      <c r="AE101">
        <v>12.753784032276901</v>
      </c>
      <c r="AF101">
        <v>12.6845457905139</v>
      </c>
      <c r="AG101">
        <v>12.8540596321929</v>
      </c>
      <c r="AH101">
        <v>12.6510318950106</v>
      </c>
      <c r="AI101">
        <v>12.7941186682196</v>
      </c>
      <c r="AJ101">
        <v>12.918473302158899</v>
      </c>
      <c r="AK101">
        <v>12.7777241064232</v>
      </c>
      <c r="AL101">
        <v>12.876567631062301</v>
      </c>
      <c r="AM101">
        <v>9.3340704675122597E-3</v>
      </c>
      <c r="AN101">
        <v>4.4404801253213697E-3</v>
      </c>
      <c r="AO101">
        <v>20</v>
      </c>
      <c r="AP101">
        <v>12</v>
      </c>
      <c r="AQ101">
        <v>4.5</v>
      </c>
      <c r="AR101">
        <v>5.00542684392156E-2</v>
      </c>
    </row>
    <row r="102" spans="1:48">
      <c r="A102" t="s">
        <v>198</v>
      </c>
      <c r="B102" t="s">
        <v>199</v>
      </c>
      <c r="C102">
        <v>11.372400280080001</v>
      </c>
      <c r="D102">
        <v>11.467538059049099</v>
      </c>
      <c r="E102">
        <v>11.421301447786201</v>
      </c>
      <c r="F102">
        <v>11.246072605118</v>
      </c>
      <c r="G102">
        <v>11.1376355374434</v>
      </c>
      <c r="H102">
        <v>11.3522498529953</v>
      </c>
      <c r="I102">
        <v>11.3694323320801</v>
      </c>
      <c r="J102">
        <v>11.4778191205097</v>
      </c>
      <c r="K102">
        <v>11.310519886006</v>
      </c>
      <c r="L102">
        <v>10.930850653309699</v>
      </c>
      <c r="M102">
        <v>10.715292601376101</v>
      </c>
      <c r="N102">
        <v>11.311234485327599</v>
      </c>
      <c r="O102">
        <v>10.712900827763301</v>
      </c>
      <c r="P102">
        <v>11.0067940109825</v>
      </c>
      <c r="Q102">
        <v>10.874490615644</v>
      </c>
      <c r="R102">
        <v>11.1233894076423</v>
      </c>
      <c r="S102">
        <v>11.166701768768601</v>
      </c>
      <c r="T102">
        <v>11.1562384910366</v>
      </c>
      <c r="U102">
        <v>11.163581336341201</v>
      </c>
      <c r="V102">
        <v>11.593488915802901</v>
      </c>
      <c r="W102">
        <v>11.8395570538766</v>
      </c>
      <c r="X102">
        <v>11.248914768928</v>
      </c>
      <c r="Y102">
        <v>11.4645678712084</v>
      </c>
      <c r="Z102">
        <v>11.456102585692999</v>
      </c>
      <c r="AA102">
        <v>11.4965346531988</v>
      </c>
      <c r="AB102">
        <v>11.375122291533501</v>
      </c>
      <c r="AC102">
        <v>11.7539665699937</v>
      </c>
      <c r="AD102">
        <v>11.3238858028514</v>
      </c>
      <c r="AE102">
        <v>11.1329563198831</v>
      </c>
      <c r="AF102">
        <v>11.048980754628699</v>
      </c>
      <c r="AG102">
        <v>10.9918785598135</v>
      </c>
      <c r="AH102">
        <v>11.009850483230601</v>
      </c>
      <c r="AI102">
        <v>11.387424807293201</v>
      </c>
      <c r="AJ102">
        <v>11.239915826930799</v>
      </c>
      <c r="AK102">
        <v>11.251100379302301</v>
      </c>
      <c r="AL102">
        <v>11.6286729974682</v>
      </c>
      <c r="AM102">
        <v>1.02633874793015E-2</v>
      </c>
      <c r="AN102">
        <v>4.9822269316997696E-3</v>
      </c>
      <c r="AO102">
        <v>24</v>
      </c>
      <c r="AP102">
        <v>12</v>
      </c>
      <c r="AQ102">
        <v>4.5</v>
      </c>
      <c r="AR102">
        <v>0.21063938235183</v>
      </c>
      <c r="AV102" s="2"/>
    </row>
    <row r="103" spans="1:48">
      <c r="A103" t="s">
        <v>200</v>
      </c>
      <c r="B103" t="s">
        <v>201</v>
      </c>
      <c r="C103">
        <v>9.8498507158638198</v>
      </c>
      <c r="D103">
        <v>9.9165015011087707</v>
      </c>
      <c r="E103">
        <v>9.4805429480024905</v>
      </c>
      <c r="F103">
        <v>10.0278916315008</v>
      </c>
      <c r="G103">
        <v>10.113279849011199</v>
      </c>
      <c r="H103">
        <v>9.7683751593084107</v>
      </c>
      <c r="I103">
        <v>10.0673912233334</v>
      </c>
      <c r="J103">
        <v>9.6673396059360801</v>
      </c>
      <c r="K103">
        <v>9.4486481804696005</v>
      </c>
      <c r="L103">
        <v>9.5085460060914109</v>
      </c>
      <c r="M103">
        <v>9.82089354544269</v>
      </c>
      <c r="N103">
        <v>10.1811841492102</v>
      </c>
      <c r="O103">
        <v>9.4387449595794894</v>
      </c>
      <c r="P103">
        <v>9.6621905209914498</v>
      </c>
      <c r="Q103">
        <v>9.6312911167701305</v>
      </c>
      <c r="R103">
        <v>9.3606644052027601</v>
      </c>
      <c r="S103">
        <v>9.6293515893785901</v>
      </c>
      <c r="T103">
        <v>9.5460178301109</v>
      </c>
      <c r="U103">
        <v>9.7614825510736196</v>
      </c>
      <c r="V103">
        <v>9.3710404826276896</v>
      </c>
      <c r="W103">
        <v>9.3946801320498405</v>
      </c>
      <c r="X103">
        <v>10.0030986511959</v>
      </c>
      <c r="Y103">
        <v>9.9715212848490005</v>
      </c>
      <c r="Z103">
        <v>9.7689484319205295</v>
      </c>
      <c r="AA103">
        <v>9.7350366215148494</v>
      </c>
      <c r="AB103">
        <v>10.048850788975599</v>
      </c>
      <c r="AC103">
        <v>10.031124199958001</v>
      </c>
      <c r="AD103">
        <v>9.6544838648205502</v>
      </c>
      <c r="AE103">
        <v>9.7427408225288001</v>
      </c>
      <c r="AF103">
        <v>9.6897846915367207</v>
      </c>
      <c r="AG103">
        <v>9.5668373754700795</v>
      </c>
      <c r="AH103">
        <v>9.6441147047345908</v>
      </c>
      <c r="AI103">
        <v>9.1218021910483102</v>
      </c>
      <c r="AJ103">
        <v>9.6814803786317096</v>
      </c>
      <c r="AK103">
        <v>9.4392960785683293</v>
      </c>
      <c r="AL103">
        <v>9.8115868143467502</v>
      </c>
      <c r="AM103">
        <v>1.02633874793015E-2</v>
      </c>
      <c r="AN103">
        <v>4.9822269316997696E-3</v>
      </c>
      <c r="AO103">
        <v>24</v>
      </c>
      <c r="AP103">
        <v>14</v>
      </c>
      <c r="AQ103">
        <v>6.5</v>
      </c>
      <c r="AR103">
        <v>0.14419571358632</v>
      </c>
      <c r="AV103" s="3"/>
    </row>
    <row r="104" spans="1:48">
      <c r="A104" t="s">
        <v>202</v>
      </c>
      <c r="B104" t="s">
        <v>203</v>
      </c>
      <c r="C104">
        <v>8.9109989777930299</v>
      </c>
      <c r="D104">
        <v>8.6984966067722898</v>
      </c>
      <c r="E104">
        <v>8.8450512758122493</v>
      </c>
      <c r="F104">
        <v>8.5120890962874096</v>
      </c>
      <c r="G104">
        <v>8.9473769816956104</v>
      </c>
      <c r="H104">
        <v>9.1435092682988195</v>
      </c>
      <c r="I104">
        <v>9.0386253445244105</v>
      </c>
      <c r="J104">
        <v>8.9596510386028196</v>
      </c>
      <c r="K104">
        <v>8.59902335315439</v>
      </c>
      <c r="L104">
        <v>7.8827100244333996</v>
      </c>
      <c r="M104">
        <v>7.6490758781952897</v>
      </c>
      <c r="N104">
        <v>8.0750747007950991</v>
      </c>
      <c r="O104">
        <v>7.7031978520828099</v>
      </c>
      <c r="P104">
        <v>8.1722806265447296</v>
      </c>
      <c r="Q104">
        <v>7.6043264642949602</v>
      </c>
      <c r="R104">
        <v>8.7940536296757106</v>
      </c>
      <c r="S104">
        <v>7.6853471328941199</v>
      </c>
      <c r="T104">
        <v>8.5973468062418199</v>
      </c>
      <c r="U104">
        <v>9.1509134045355207</v>
      </c>
      <c r="V104">
        <v>7.7634630550167696</v>
      </c>
      <c r="W104">
        <v>8.5933897354199704</v>
      </c>
      <c r="X104">
        <v>7.9390064362282704</v>
      </c>
      <c r="Y104">
        <v>8.6213246426649004</v>
      </c>
      <c r="Z104">
        <v>8.1486062514608708</v>
      </c>
      <c r="AA104">
        <v>8.3396835547107102</v>
      </c>
      <c r="AB104">
        <v>8.6809015592520495</v>
      </c>
      <c r="AC104">
        <v>8.8183848670303497</v>
      </c>
      <c r="AD104">
        <v>8.7667631361454301</v>
      </c>
      <c r="AE104">
        <v>7.5388259636428296</v>
      </c>
      <c r="AF104">
        <v>7.48424256747745</v>
      </c>
      <c r="AG104">
        <v>8.4603241984779807</v>
      </c>
      <c r="AH104">
        <v>7.8264090049706496</v>
      </c>
      <c r="AI104">
        <v>8.2425219819608397</v>
      </c>
      <c r="AJ104">
        <v>7.7618228333839498</v>
      </c>
      <c r="AK104">
        <v>8.3764186411834505</v>
      </c>
      <c r="AL104">
        <v>8.8036396199325093</v>
      </c>
      <c r="AM104">
        <v>1.1277370577710799E-2</v>
      </c>
      <c r="AN104">
        <v>5.5839407714879004E-3</v>
      </c>
      <c r="AO104">
        <v>20</v>
      </c>
      <c r="AP104">
        <v>12</v>
      </c>
      <c r="AQ104">
        <v>4.5</v>
      </c>
      <c r="AR104">
        <v>0.33435198290002299</v>
      </c>
    </row>
    <row r="105" spans="1:48">
      <c r="A105" t="s">
        <v>204</v>
      </c>
      <c r="B105" t="s">
        <v>205</v>
      </c>
      <c r="C105">
        <v>8.2222874816370393</v>
      </c>
      <c r="D105">
        <v>8.0983870936063003</v>
      </c>
      <c r="E105">
        <v>8.1152446548004296</v>
      </c>
      <c r="F105">
        <v>8.6215788617912796</v>
      </c>
      <c r="G105">
        <v>8.5112777659855308</v>
      </c>
      <c r="H105">
        <v>8.2719614972711408</v>
      </c>
      <c r="I105">
        <v>8.2277077040877398</v>
      </c>
      <c r="J105">
        <v>8.4651431036988303</v>
      </c>
      <c r="K105">
        <v>8.2982575824769498</v>
      </c>
      <c r="L105">
        <v>8.4832923566769303</v>
      </c>
      <c r="M105">
        <v>8.7198906535277096</v>
      </c>
      <c r="N105">
        <v>8.5524008243594096</v>
      </c>
      <c r="O105">
        <v>8.5585569002540094</v>
      </c>
      <c r="P105">
        <v>8.7357358913054703</v>
      </c>
      <c r="Q105">
        <v>8.4737885055360191</v>
      </c>
      <c r="R105">
        <v>8.4673225742941707</v>
      </c>
      <c r="S105">
        <v>8.0444578606117503</v>
      </c>
      <c r="T105">
        <v>8.4543185523334099</v>
      </c>
      <c r="U105">
        <v>8.2924095743350197</v>
      </c>
      <c r="V105">
        <v>8.1109320649221104</v>
      </c>
      <c r="W105">
        <v>8.1559996841388305</v>
      </c>
      <c r="X105">
        <v>8.5511441138147397</v>
      </c>
      <c r="Y105">
        <v>8.2242276546797299</v>
      </c>
      <c r="Z105">
        <v>8.2647548299626301</v>
      </c>
      <c r="AA105">
        <v>8.1182802350341792</v>
      </c>
      <c r="AB105">
        <v>8.3842267449857992</v>
      </c>
      <c r="AC105">
        <v>8.2748014918572395</v>
      </c>
      <c r="AD105">
        <v>8.5931884947152692</v>
      </c>
      <c r="AE105">
        <v>8.4466142262748303</v>
      </c>
      <c r="AF105">
        <v>8.1739315063018108</v>
      </c>
      <c r="AG105">
        <v>8.4560779513421007</v>
      </c>
      <c r="AH105">
        <v>8.4051579997881003</v>
      </c>
      <c r="AI105">
        <v>8.6553067779081392</v>
      </c>
      <c r="AJ105">
        <v>8.4395531444500396</v>
      </c>
      <c r="AK105">
        <v>8.1944973933729202</v>
      </c>
      <c r="AL105">
        <v>8.1854387369280506</v>
      </c>
      <c r="AM105">
        <v>1.1277370577710799E-2</v>
      </c>
      <c r="AN105">
        <v>5.5839407714879004E-3</v>
      </c>
      <c r="AO105">
        <v>20</v>
      </c>
      <c r="AP105">
        <v>0</v>
      </c>
      <c r="AQ105">
        <v>16.5</v>
      </c>
      <c r="AR105">
        <v>7.9523384783973999E-2</v>
      </c>
    </row>
    <row r="106" spans="1:48">
      <c r="A106" t="s">
        <v>206</v>
      </c>
      <c r="B106" t="s">
        <v>207</v>
      </c>
      <c r="C106">
        <v>8.8518100721621895</v>
      </c>
      <c r="D106">
        <v>8.6561337553673194</v>
      </c>
      <c r="E106">
        <v>8.5860990410190094</v>
      </c>
      <c r="F106">
        <v>8.4832055935246604</v>
      </c>
      <c r="G106">
        <v>8.6830586541017496</v>
      </c>
      <c r="H106">
        <v>8.6258775869080502</v>
      </c>
      <c r="I106">
        <v>8.7065069127749304</v>
      </c>
      <c r="J106">
        <v>8.64215262374986</v>
      </c>
      <c r="K106">
        <v>8.74713708345414</v>
      </c>
      <c r="L106">
        <v>8.4293394668494894</v>
      </c>
      <c r="M106">
        <v>8.4975662110411196</v>
      </c>
      <c r="N106">
        <v>8.4490061639115108</v>
      </c>
      <c r="O106">
        <v>8.5012907133976903</v>
      </c>
      <c r="P106">
        <v>8.4974148540210894</v>
      </c>
      <c r="Q106">
        <v>8.4218174475722201</v>
      </c>
      <c r="R106">
        <v>8.6291809488384299</v>
      </c>
      <c r="S106">
        <v>8.7454109330837504</v>
      </c>
      <c r="T106">
        <v>8.3470387359209592</v>
      </c>
      <c r="U106">
        <v>8.5717638995265908</v>
      </c>
      <c r="V106">
        <v>8.7333682998858109</v>
      </c>
      <c r="W106">
        <v>8.4369710050915003</v>
      </c>
      <c r="X106">
        <v>8.6911471764469201</v>
      </c>
      <c r="Y106">
        <v>8.6789293441973108</v>
      </c>
      <c r="Z106">
        <v>8.6112504614229692</v>
      </c>
      <c r="AA106">
        <v>8.7817511733268407</v>
      </c>
      <c r="AB106">
        <v>8.6732995397749004</v>
      </c>
      <c r="AC106">
        <v>8.5140184950459101</v>
      </c>
      <c r="AD106">
        <v>8.5090596271243601</v>
      </c>
      <c r="AE106">
        <v>8.6079373519184603</v>
      </c>
      <c r="AF106">
        <v>8.3385176769076104</v>
      </c>
      <c r="AG106">
        <v>8.4518175408953606</v>
      </c>
      <c r="AH106">
        <v>8.5290320350048496</v>
      </c>
      <c r="AI106">
        <v>8.4112408904798794</v>
      </c>
      <c r="AJ106">
        <v>8.5753578262053693</v>
      </c>
      <c r="AK106">
        <v>8.5928825174887606</v>
      </c>
      <c r="AL106">
        <v>8.5831852629093692</v>
      </c>
      <c r="AM106">
        <v>1.2503041068730699E-2</v>
      </c>
      <c r="AN106">
        <v>6.2515205343653697E-3</v>
      </c>
      <c r="AO106">
        <v>24</v>
      </c>
      <c r="AP106">
        <v>12</v>
      </c>
      <c r="AQ106">
        <v>4.5</v>
      </c>
      <c r="AR106">
        <v>0.106086041576618</v>
      </c>
      <c r="AV106" s="2"/>
    </row>
    <row r="107" spans="1:48">
      <c r="A107" t="s">
        <v>208</v>
      </c>
      <c r="B107" t="s">
        <v>209</v>
      </c>
      <c r="C107">
        <v>11.2393920321148</v>
      </c>
      <c r="D107">
        <v>11.2182918181192</v>
      </c>
      <c r="E107">
        <v>11.170115121069299</v>
      </c>
      <c r="F107">
        <v>11.3591567741479</v>
      </c>
      <c r="G107">
        <v>11.1690960049465</v>
      </c>
      <c r="H107">
        <v>11.2520840953165</v>
      </c>
      <c r="I107">
        <v>11.3729600113597</v>
      </c>
      <c r="J107">
        <v>11.0362432660351</v>
      </c>
      <c r="K107">
        <v>11.079641588771199</v>
      </c>
      <c r="L107">
        <v>10.9031782686914</v>
      </c>
      <c r="M107">
        <v>10.802879656361</v>
      </c>
      <c r="N107">
        <v>11.0262998791843</v>
      </c>
      <c r="O107">
        <v>11.0971941492694</v>
      </c>
      <c r="P107">
        <v>11.1572783780229</v>
      </c>
      <c r="Q107">
        <v>10.830463376213</v>
      </c>
      <c r="R107">
        <v>11.3067067128417</v>
      </c>
      <c r="S107">
        <v>11.099757137200699</v>
      </c>
      <c r="T107">
        <v>11.3087793217786</v>
      </c>
      <c r="U107">
        <v>11.152162734688</v>
      </c>
      <c r="V107">
        <v>11.3023926100336</v>
      </c>
      <c r="W107">
        <v>11.324787910341501</v>
      </c>
      <c r="X107">
        <v>11.2846340738626</v>
      </c>
      <c r="Y107">
        <v>11.3188255152543</v>
      </c>
      <c r="Z107">
        <v>11.3673543321341</v>
      </c>
      <c r="AA107">
        <v>11.395868925155099</v>
      </c>
      <c r="AB107">
        <v>11.2228290986957</v>
      </c>
      <c r="AC107">
        <v>11.2624393222234</v>
      </c>
      <c r="AD107">
        <v>11.327770192064101</v>
      </c>
      <c r="AE107">
        <v>11.1680740335787</v>
      </c>
      <c r="AF107">
        <v>10.932682730494101</v>
      </c>
      <c r="AG107">
        <v>11.227504655836301</v>
      </c>
      <c r="AH107">
        <v>11.0724021044265</v>
      </c>
      <c r="AI107">
        <v>10.938978224934999</v>
      </c>
      <c r="AJ107">
        <v>11.231685948500999</v>
      </c>
      <c r="AK107">
        <v>11.1257147234617</v>
      </c>
      <c r="AL107">
        <v>11.3348571637602</v>
      </c>
      <c r="AM107">
        <v>1.35869885521544E-2</v>
      </c>
      <c r="AN107">
        <v>6.9913630413998198E-3</v>
      </c>
      <c r="AO107">
        <v>20</v>
      </c>
      <c r="AP107">
        <v>12</v>
      </c>
      <c r="AQ107">
        <v>4.5</v>
      </c>
      <c r="AR107">
        <v>6.4573598958250794E-2</v>
      </c>
    </row>
    <row r="108" spans="1:48">
      <c r="A108" t="s">
        <v>210</v>
      </c>
      <c r="B108" t="s">
        <v>211</v>
      </c>
      <c r="C108">
        <v>10.407661596623001</v>
      </c>
      <c r="D108">
        <v>10.413526941023999</v>
      </c>
      <c r="E108">
        <v>10.476783741412699</v>
      </c>
      <c r="F108">
        <v>10.4056655626632</v>
      </c>
      <c r="G108">
        <v>10.460446688910899</v>
      </c>
      <c r="H108">
        <v>10.396171992963501</v>
      </c>
      <c r="I108">
        <v>10.3429563019863</v>
      </c>
      <c r="J108">
        <v>10.4730303128933</v>
      </c>
      <c r="K108">
        <v>10.325458972432299</v>
      </c>
      <c r="L108">
        <v>10.4645144078074</v>
      </c>
      <c r="M108">
        <v>10.7469612366011</v>
      </c>
      <c r="N108">
        <v>10.649517618273499</v>
      </c>
      <c r="O108">
        <v>10.517745720974</v>
      </c>
      <c r="P108">
        <v>10.4810233996619</v>
      </c>
      <c r="Q108">
        <v>10.471881678311</v>
      </c>
      <c r="R108">
        <v>10.4635777853153</v>
      </c>
      <c r="S108">
        <v>10.515112522483999</v>
      </c>
      <c r="T108">
        <v>10.444204478506</v>
      </c>
      <c r="U108">
        <v>10.497680214672</v>
      </c>
      <c r="V108">
        <v>10.394202737430801</v>
      </c>
      <c r="W108">
        <v>10.271804465426101</v>
      </c>
      <c r="X108">
        <v>10.4578905887407</v>
      </c>
      <c r="Y108">
        <v>10.4318139959473</v>
      </c>
      <c r="Z108">
        <v>10.3568518130529</v>
      </c>
      <c r="AA108">
        <v>10.3479412426151</v>
      </c>
      <c r="AB108">
        <v>10.3552639295345</v>
      </c>
      <c r="AC108">
        <v>10.294805864156601</v>
      </c>
      <c r="AD108">
        <v>10.4249004892831</v>
      </c>
      <c r="AE108">
        <v>10.6475190614215</v>
      </c>
      <c r="AF108">
        <v>10.4915083051406</v>
      </c>
      <c r="AG108">
        <v>10.448043691055901</v>
      </c>
      <c r="AH108">
        <v>10.5698826344008</v>
      </c>
      <c r="AI108">
        <v>10.665637981309301</v>
      </c>
      <c r="AJ108">
        <v>10.395325118094</v>
      </c>
      <c r="AK108">
        <v>10.4247793110294</v>
      </c>
      <c r="AL108">
        <v>10.4302247992728</v>
      </c>
      <c r="AM108">
        <v>1.35869885521544E-2</v>
      </c>
      <c r="AN108">
        <v>6.9913630413998198E-3</v>
      </c>
      <c r="AO108">
        <v>20</v>
      </c>
      <c r="AP108">
        <v>2</v>
      </c>
      <c r="AQ108">
        <v>18.5</v>
      </c>
      <c r="AR108">
        <v>5.4332719229027701E-2</v>
      </c>
    </row>
    <row r="109" spans="1:48">
      <c r="A109" t="s">
        <v>212</v>
      </c>
      <c r="B109" t="s">
        <v>213</v>
      </c>
      <c r="C109">
        <v>9.0609031023687603</v>
      </c>
      <c r="D109">
        <v>8.7728080006056892</v>
      </c>
      <c r="E109">
        <v>8.7879627937786502</v>
      </c>
      <c r="F109">
        <v>8.6102785222881195</v>
      </c>
      <c r="G109">
        <v>8.6915050982878093</v>
      </c>
      <c r="H109">
        <v>8.7879121614975606</v>
      </c>
      <c r="I109">
        <v>8.8427158930007597</v>
      </c>
      <c r="J109">
        <v>9.0439984372244897</v>
      </c>
      <c r="K109">
        <v>8.7942307149978607</v>
      </c>
      <c r="L109">
        <v>8.6790577188912703</v>
      </c>
      <c r="M109">
        <v>8.6060357816927606</v>
      </c>
      <c r="N109">
        <v>8.5863472464673194</v>
      </c>
      <c r="O109">
        <v>8.5953759832664005</v>
      </c>
      <c r="P109">
        <v>8.5466220202626406</v>
      </c>
      <c r="Q109">
        <v>8.5645345211169701</v>
      </c>
      <c r="R109">
        <v>8.5692932136574598</v>
      </c>
      <c r="S109">
        <v>8.7387629646999496</v>
      </c>
      <c r="T109">
        <v>8.7649516791137501</v>
      </c>
      <c r="U109">
        <v>8.8300581375148308</v>
      </c>
      <c r="V109">
        <v>8.8700116026376499</v>
      </c>
      <c r="W109">
        <v>8.8089722698736992</v>
      </c>
      <c r="X109">
        <v>8.8996944926550601</v>
      </c>
      <c r="Y109">
        <v>8.7196285412421499</v>
      </c>
      <c r="Z109">
        <v>8.6690147997179707</v>
      </c>
      <c r="AA109">
        <v>8.7478177686615606</v>
      </c>
      <c r="AB109">
        <v>8.7794742110936994</v>
      </c>
      <c r="AC109">
        <v>8.7569564848142001</v>
      </c>
      <c r="AD109">
        <v>8.7864559573446304</v>
      </c>
      <c r="AE109">
        <v>8.4561272397850509</v>
      </c>
      <c r="AF109">
        <v>8.6048796757059698</v>
      </c>
      <c r="AG109">
        <v>8.5183405463843105</v>
      </c>
      <c r="AH109">
        <v>8.7652250378222796</v>
      </c>
      <c r="AI109">
        <v>8.7473925795557808</v>
      </c>
      <c r="AJ109">
        <v>8.7501069500310908</v>
      </c>
      <c r="AK109">
        <v>8.7479802719435895</v>
      </c>
      <c r="AL109">
        <v>8.7365713982923197</v>
      </c>
      <c r="AM109">
        <v>1.35869885521544E-2</v>
      </c>
      <c r="AN109">
        <v>6.9913630413998198E-3</v>
      </c>
      <c r="AO109">
        <v>24</v>
      </c>
      <c r="AP109">
        <v>12</v>
      </c>
      <c r="AQ109">
        <v>4.5</v>
      </c>
      <c r="AR109">
        <v>9.5180910272966102E-2</v>
      </c>
    </row>
    <row r="110" spans="1:48">
      <c r="A110" t="s">
        <v>214</v>
      </c>
      <c r="B110" t="s">
        <v>215</v>
      </c>
      <c r="C110">
        <v>7.6408646495202097</v>
      </c>
      <c r="D110">
        <v>7.8424834214337196</v>
      </c>
      <c r="E110">
        <v>7.6350091699758602</v>
      </c>
      <c r="F110">
        <v>7.7736801190001499</v>
      </c>
      <c r="G110">
        <v>8.0132547706557702</v>
      </c>
      <c r="H110">
        <v>7.6760593995068396</v>
      </c>
      <c r="I110">
        <v>7.79904688355965</v>
      </c>
      <c r="J110">
        <v>7.8304342805484701</v>
      </c>
      <c r="K110">
        <v>7.7500410035498204</v>
      </c>
      <c r="L110">
        <v>7.9530594203196898</v>
      </c>
      <c r="M110">
        <v>7.7221883028030698</v>
      </c>
      <c r="N110">
        <v>7.9996733772220203</v>
      </c>
      <c r="O110">
        <v>7.86085212134138</v>
      </c>
      <c r="P110">
        <v>7.8287130885327301</v>
      </c>
      <c r="Q110">
        <v>7.8424634236229203</v>
      </c>
      <c r="R110">
        <v>7.7301159296251702</v>
      </c>
      <c r="S110">
        <v>7.8558592513685603</v>
      </c>
      <c r="T110">
        <v>7.8878926954827504</v>
      </c>
      <c r="U110">
        <v>7.7119096598195398</v>
      </c>
      <c r="V110">
        <v>7.47815661117657</v>
      </c>
      <c r="W110">
        <v>7.5918764529243301</v>
      </c>
      <c r="X110">
        <v>7.86320026629308</v>
      </c>
      <c r="Y110">
        <v>7.7465893338055896</v>
      </c>
      <c r="Z110">
        <v>7.8594928153718797</v>
      </c>
      <c r="AA110">
        <v>7.7077141086561998</v>
      </c>
      <c r="AB110">
        <v>7.7023167562227899</v>
      </c>
      <c r="AC110">
        <v>7.5188537844150796</v>
      </c>
      <c r="AD110">
        <v>7.8479477709048302</v>
      </c>
      <c r="AE110">
        <v>8.0173472073279903</v>
      </c>
      <c r="AF110">
        <v>8.12317550415775</v>
      </c>
      <c r="AG110">
        <v>8.0819282361784399</v>
      </c>
      <c r="AH110">
        <v>7.8665325593165303</v>
      </c>
      <c r="AI110">
        <v>7.9693574349120304</v>
      </c>
      <c r="AJ110">
        <v>7.8117378027452196</v>
      </c>
      <c r="AK110">
        <v>7.7155773227015398</v>
      </c>
      <c r="AL110">
        <v>7.5909377875691204</v>
      </c>
      <c r="AM110">
        <v>1.4760933105575001E-2</v>
      </c>
      <c r="AN110">
        <v>7.8103966432411702E-3</v>
      </c>
      <c r="AO110">
        <v>24</v>
      </c>
      <c r="AP110">
        <v>22</v>
      </c>
      <c r="AQ110">
        <v>14.5</v>
      </c>
      <c r="AR110">
        <v>7.8472931332659604E-2</v>
      </c>
      <c r="AV110" s="2"/>
    </row>
    <row r="111" spans="1:48">
      <c r="A111" t="s">
        <v>216</v>
      </c>
      <c r="B111" t="s">
        <v>217</v>
      </c>
      <c r="C111">
        <v>8.8925867722765393</v>
      </c>
      <c r="D111">
        <v>8.9041344110297</v>
      </c>
      <c r="E111">
        <v>8.9524406460078101</v>
      </c>
      <c r="F111">
        <v>8.9460325005245096</v>
      </c>
      <c r="G111">
        <v>8.8198143548779306</v>
      </c>
      <c r="H111">
        <v>8.9908369891588098</v>
      </c>
      <c r="I111">
        <v>9.0096497865262197</v>
      </c>
      <c r="J111">
        <v>9.1489335821179907</v>
      </c>
      <c r="K111">
        <v>9.0228448359609992</v>
      </c>
      <c r="L111">
        <v>9.1313423799684799</v>
      </c>
      <c r="M111">
        <v>9.3830938680917804</v>
      </c>
      <c r="N111">
        <v>8.8997390731580097</v>
      </c>
      <c r="O111">
        <v>9.2374674841243305</v>
      </c>
      <c r="P111">
        <v>9.3245011057417404</v>
      </c>
      <c r="Q111">
        <v>9.2818615509081202</v>
      </c>
      <c r="R111">
        <v>9.2858076388223605</v>
      </c>
      <c r="S111">
        <v>9.4804396831456703</v>
      </c>
      <c r="T111">
        <v>8.9885611581945799</v>
      </c>
      <c r="U111">
        <v>9.1123979358992901</v>
      </c>
      <c r="V111">
        <v>9.2534671947800309</v>
      </c>
      <c r="W111">
        <v>8.8593680278458091</v>
      </c>
      <c r="X111">
        <v>8.9053634178850203</v>
      </c>
      <c r="Y111">
        <v>8.9833473177223997</v>
      </c>
      <c r="Z111">
        <v>8.8880903634833306</v>
      </c>
      <c r="AA111">
        <v>9.3944370346524497</v>
      </c>
      <c r="AB111">
        <v>9.0495843917038794</v>
      </c>
      <c r="AC111">
        <v>8.8289383465989903</v>
      </c>
      <c r="AD111">
        <v>9.2037024504937097</v>
      </c>
      <c r="AE111">
        <v>8.5431470907781204</v>
      </c>
      <c r="AF111">
        <v>9.0482709483075396</v>
      </c>
      <c r="AG111">
        <v>9.2388703278196491</v>
      </c>
      <c r="AH111">
        <v>9.5847345664440304</v>
      </c>
      <c r="AI111">
        <v>9.4013858341628893</v>
      </c>
      <c r="AJ111">
        <v>8.8816996725268798</v>
      </c>
      <c r="AK111">
        <v>9.3799427306445899</v>
      </c>
      <c r="AL111">
        <v>9.0077069183609808</v>
      </c>
      <c r="AM111">
        <v>1.4760933105575001E-2</v>
      </c>
      <c r="AN111">
        <v>7.8103966432411702E-3</v>
      </c>
      <c r="AO111">
        <v>24</v>
      </c>
      <c r="AP111">
        <v>0</v>
      </c>
      <c r="AQ111">
        <v>16.5</v>
      </c>
      <c r="AR111">
        <v>0.160577040621181</v>
      </c>
    </row>
    <row r="112" spans="1:48">
      <c r="A112" t="s">
        <v>218</v>
      </c>
      <c r="B112" t="s">
        <v>219</v>
      </c>
      <c r="C112">
        <v>10.1049000412788</v>
      </c>
      <c r="D112">
        <v>10.037898016781099</v>
      </c>
      <c r="E112">
        <v>10.0993194194978</v>
      </c>
      <c r="F112">
        <v>10.107007358859001</v>
      </c>
      <c r="G112">
        <v>10.1087378182938</v>
      </c>
      <c r="H112">
        <v>10.165451755628199</v>
      </c>
      <c r="I112">
        <v>10.1500148783905</v>
      </c>
      <c r="J112">
        <v>9.9787946428237593</v>
      </c>
      <c r="K112">
        <v>10.160380435370801</v>
      </c>
      <c r="L112">
        <v>9.9769993839095896</v>
      </c>
      <c r="M112">
        <v>9.8131915663133604</v>
      </c>
      <c r="N112">
        <v>9.9254093924571904</v>
      </c>
      <c r="O112">
        <v>10.043655223303499</v>
      </c>
      <c r="P112">
        <v>10.023313809898999</v>
      </c>
      <c r="Q112">
        <v>9.9137285793481897</v>
      </c>
      <c r="R112">
        <v>10.0931766060634</v>
      </c>
      <c r="S112">
        <v>10.1503071392662</v>
      </c>
      <c r="T112">
        <v>10.0779116295751</v>
      </c>
      <c r="U112">
        <v>10.106998425647699</v>
      </c>
      <c r="V112">
        <v>10.1243771423468</v>
      </c>
      <c r="W112">
        <v>9.9817371575251297</v>
      </c>
      <c r="X112">
        <v>10.138132283573199</v>
      </c>
      <c r="Y112">
        <v>10.1146628404107</v>
      </c>
      <c r="Z112">
        <v>10.219497422014999</v>
      </c>
      <c r="AA112">
        <v>10.309183529765701</v>
      </c>
      <c r="AB112">
        <v>10.123153055034001</v>
      </c>
      <c r="AC112">
        <v>10.0087826816067</v>
      </c>
      <c r="AD112">
        <v>10.0421126863043</v>
      </c>
      <c r="AE112">
        <v>10.110808655861</v>
      </c>
      <c r="AF112">
        <v>9.8850122816465795</v>
      </c>
      <c r="AG112">
        <v>10.0627689685988</v>
      </c>
      <c r="AH112">
        <v>9.8280841931031198</v>
      </c>
      <c r="AI112">
        <v>9.9099240607075902</v>
      </c>
      <c r="AJ112">
        <v>10.1472169129094</v>
      </c>
      <c r="AK112">
        <v>10.135086578583399</v>
      </c>
      <c r="AL112">
        <v>10.192882431344399</v>
      </c>
      <c r="AM112">
        <v>1.4760933105575001E-2</v>
      </c>
      <c r="AN112">
        <v>7.8103966432411702E-3</v>
      </c>
      <c r="AO112">
        <v>20</v>
      </c>
      <c r="AP112">
        <v>12</v>
      </c>
      <c r="AQ112">
        <v>4.5</v>
      </c>
      <c r="AR112">
        <v>3.1874690914545499E-2</v>
      </c>
    </row>
    <row r="113" spans="1:48">
      <c r="A113" t="s">
        <v>220</v>
      </c>
      <c r="B113" t="s">
        <v>221</v>
      </c>
      <c r="C113">
        <v>10.312199034799599</v>
      </c>
      <c r="D113">
        <v>10.1643423671424</v>
      </c>
      <c r="E113">
        <v>9.9898959711628592</v>
      </c>
      <c r="F113">
        <v>10.2554855051069</v>
      </c>
      <c r="G113">
        <v>10.1840507452407</v>
      </c>
      <c r="H113">
        <v>10.3986473334667</v>
      </c>
      <c r="I113">
        <v>10.3429563019863</v>
      </c>
      <c r="J113">
        <v>10.4085540104583</v>
      </c>
      <c r="K113">
        <v>10.190779864801099</v>
      </c>
      <c r="L113">
        <v>9.6348902134443097</v>
      </c>
      <c r="M113">
        <v>9.38518935059078</v>
      </c>
      <c r="N113">
        <v>9.8912061454236309</v>
      </c>
      <c r="O113">
        <v>9.6687175149019797</v>
      </c>
      <c r="P113">
        <v>9.8475560561130298</v>
      </c>
      <c r="Q113">
        <v>9.4796120230555001</v>
      </c>
      <c r="R113">
        <v>10.1424658297872</v>
      </c>
      <c r="S113">
        <v>9.8590624499351502</v>
      </c>
      <c r="T113">
        <v>10.271957325173799</v>
      </c>
      <c r="U113">
        <v>10.0397883444342</v>
      </c>
      <c r="V113">
        <v>10.419854046738401</v>
      </c>
      <c r="W113">
        <v>10.680576080013701</v>
      </c>
      <c r="X113">
        <v>9.8088355163729393</v>
      </c>
      <c r="Y113">
        <v>10.1799031605621</v>
      </c>
      <c r="Z113">
        <v>10.171067557617199</v>
      </c>
      <c r="AA113">
        <v>10.2739550236978</v>
      </c>
      <c r="AB113">
        <v>10.1641206574244</v>
      </c>
      <c r="AC113">
        <v>10.3383563873056</v>
      </c>
      <c r="AD113">
        <v>10.2469822214467</v>
      </c>
      <c r="AE113">
        <v>9.9688426037233508</v>
      </c>
      <c r="AF113">
        <v>9.86074303050097</v>
      </c>
      <c r="AG113">
        <v>9.7559635958451398</v>
      </c>
      <c r="AH113">
        <v>9.8525163070484005</v>
      </c>
      <c r="AI113">
        <v>10.3030022453296</v>
      </c>
      <c r="AJ113">
        <v>10.0956164539681</v>
      </c>
      <c r="AK113">
        <v>9.8822646079591596</v>
      </c>
      <c r="AL113">
        <v>10.3413358796069</v>
      </c>
      <c r="AM113">
        <v>1.63229086864322E-2</v>
      </c>
      <c r="AN113">
        <v>8.7161162888715893E-3</v>
      </c>
      <c r="AO113">
        <v>24</v>
      </c>
      <c r="AP113">
        <v>12</v>
      </c>
      <c r="AQ113">
        <v>4.5</v>
      </c>
      <c r="AR113">
        <v>0.23207934248987999</v>
      </c>
      <c r="AV113" s="2"/>
    </row>
    <row r="114" spans="1:48">
      <c r="A114" t="s">
        <v>222</v>
      </c>
      <c r="B114" t="s">
        <v>223</v>
      </c>
      <c r="C114">
        <v>7.7328949681077104</v>
      </c>
      <c r="D114">
        <v>7.9429452606886102</v>
      </c>
      <c r="E114">
        <v>8.0888834186653895</v>
      </c>
      <c r="F114">
        <v>7.5145666831831699</v>
      </c>
      <c r="G114">
        <v>7.6865004176795102</v>
      </c>
      <c r="H114">
        <v>7.75235997978998</v>
      </c>
      <c r="I114">
        <v>8.0101032014065598</v>
      </c>
      <c r="J114">
        <v>7.7166308958381196</v>
      </c>
      <c r="K114">
        <v>7.6621409382086103</v>
      </c>
      <c r="L114">
        <v>8.8360657591316301</v>
      </c>
      <c r="M114">
        <v>8.1562103886654995</v>
      </c>
      <c r="N114">
        <v>7.8929061283106998</v>
      </c>
      <c r="O114">
        <v>7.7632934484684304</v>
      </c>
      <c r="P114">
        <v>7.7772599466572103</v>
      </c>
      <c r="Q114">
        <v>8.8372692454890096</v>
      </c>
      <c r="R114">
        <v>8.2819427242827093</v>
      </c>
      <c r="S114">
        <v>8.19134799809882</v>
      </c>
      <c r="T114">
        <v>8.0587807192755196</v>
      </c>
      <c r="U114">
        <v>7.5826188223497404</v>
      </c>
      <c r="V114">
        <v>8.1321445039727092</v>
      </c>
      <c r="W114">
        <v>7.7495187184937899</v>
      </c>
      <c r="X114">
        <v>7.9267257318082098</v>
      </c>
      <c r="Y114">
        <v>7.7300974750691402</v>
      </c>
      <c r="Z114">
        <v>7.7436227746050204</v>
      </c>
      <c r="AA114">
        <v>8.2416683916371998</v>
      </c>
      <c r="AB114">
        <v>8.0586948054070096</v>
      </c>
      <c r="AC114">
        <v>8.2141609749062905</v>
      </c>
      <c r="AD114">
        <v>8.4086436887858707</v>
      </c>
      <c r="AE114">
        <v>8.0375438303142897</v>
      </c>
      <c r="AF114">
        <v>8.2610833928204297</v>
      </c>
      <c r="AG114">
        <v>7.7176784820000197</v>
      </c>
      <c r="AH114">
        <v>8.7915239967170304</v>
      </c>
      <c r="AI114">
        <v>8.4614346175044393</v>
      </c>
      <c r="AJ114">
        <v>7.6253291533121104</v>
      </c>
      <c r="AK114">
        <v>8.9075297782493195</v>
      </c>
      <c r="AL114">
        <v>8.3472257564507899</v>
      </c>
      <c r="AM114">
        <v>1.7558102909948001E-2</v>
      </c>
      <c r="AN114">
        <v>9.7166200569615193E-3</v>
      </c>
      <c r="AO114">
        <v>20</v>
      </c>
      <c r="AP114">
        <v>2</v>
      </c>
      <c r="AQ114">
        <v>18.5</v>
      </c>
      <c r="AR114">
        <v>0.20488934696878999</v>
      </c>
    </row>
    <row r="115" spans="1:48">
      <c r="A115" t="s">
        <v>224</v>
      </c>
      <c r="B115" t="s">
        <v>225</v>
      </c>
      <c r="C115">
        <v>10.0248609274066</v>
      </c>
      <c r="D115">
        <v>10.028611918856001</v>
      </c>
      <c r="E115">
        <v>10.0788259208928</v>
      </c>
      <c r="F115">
        <v>9.8443296526136592</v>
      </c>
      <c r="G115">
        <v>9.9018129698556905</v>
      </c>
      <c r="H115">
        <v>10.0423640159173</v>
      </c>
      <c r="I115">
        <v>10.2191430883006</v>
      </c>
      <c r="J115">
        <v>9.5445532351170108</v>
      </c>
      <c r="K115">
        <v>9.9842818923358596</v>
      </c>
      <c r="L115">
        <v>9.5927275603190107</v>
      </c>
      <c r="M115">
        <v>9.3491306199343907</v>
      </c>
      <c r="N115">
        <v>9.6615063046534697</v>
      </c>
      <c r="O115">
        <v>9.6604056128150404</v>
      </c>
      <c r="P115">
        <v>9.8381698895496896</v>
      </c>
      <c r="Q115">
        <v>9.6312911167701305</v>
      </c>
      <c r="R115">
        <v>9.9311261551403494</v>
      </c>
      <c r="S115">
        <v>9.8649811246875796</v>
      </c>
      <c r="T115">
        <v>10.0191814716712</v>
      </c>
      <c r="U115">
        <v>9.8897546353677193</v>
      </c>
      <c r="V115">
        <v>9.9424858945235002</v>
      </c>
      <c r="W115">
        <v>9.9268408233366792</v>
      </c>
      <c r="X115">
        <v>9.4979087485286797</v>
      </c>
      <c r="Y115">
        <v>9.9611489196725298</v>
      </c>
      <c r="Z115">
        <v>9.8823203589968305</v>
      </c>
      <c r="AA115">
        <v>10.0064649838304</v>
      </c>
      <c r="AB115">
        <v>9.8795486868111499</v>
      </c>
      <c r="AC115">
        <v>10.2230156224349</v>
      </c>
      <c r="AD115">
        <v>9.8157783821620406</v>
      </c>
      <c r="AE115">
        <v>9.69589201240459</v>
      </c>
      <c r="AF115">
        <v>9.6648510383171207</v>
      </c>
      <c r="AG115">
        <v>9.8058788358722992</v>
      </c>
      <c r="AH115">
        <v>9.1172054667489295</v>
      </c>
      <c r="AI115">
        <v>9.9698583944652697</v>
      </c>
      <c r="AJ115">
        <v>9.9139990795558592</v>
      </c>
      <c r="AK115">
        <v>9.8339176652455507</v>
      </c>
      <c r="AL115">
        <v>9.7965397238252105</v>
      </c>
      <c r="AM115">
        <v>1.7558102909948001E-2</v>
      </c>
      <c r="AN115">
        <v>9.7166200569615193E-3</v>
      </c>
      <c r="AO115">
        <v>24</v>
      </c>
      <c r="AP115">
        <v>10</v>
      </c>
      <c r="AQ115">
        <v>2.5</v>
      </c>
      <c r="AR115">
        <v>0.106634842697722</v>
      </c>
    </row>
    <row r="116" spans="1:48">
      <c r="A116" t="s">
        <v>226</v>
      </c>
      <c r="B116" t="s">
        <v>227</v>
      </c>
      <c r="C116">
        <v>10.1293360616746</v>
      </c>
      <c r="D116">
        <v>10.128813992065799</v>
      </c>
      <c r="E116">
        <v>9.9519102027232904</v>
      </c>
      <c r="F116">
        <v>9.9555760670280495</v>
      </c>
      <c r="G116">
        <v>9.8500155928566198</v>
      </c>
      <c r="H116">
        <v>9.8740658821737508</v>
      </c>
      <c r="I116">
        <v>10.0472335707637</v>
      </c>
      <c r="J116">
        <v>10.104179951587801</v>
      </c>
      <c r="K116">
        <v>10.086352875748601</v>
      </c>
      <c r="L116">
        <v>9.7244978448823396</v>
      </c>
      <c r="M116">
        <v>9.7023868518530598</v>
      </c>
      <c r="N116">
        <v>9.9519145101380495</v>
      </c>
      <c r="O116">
        <v>9.9215102539492399</v>
      </c>
      <c r="P116">
        <v>9.9000310598721306</v>
      </c>
      <c r="Q116">
        <v>9.8406761126928899</v>
      </c>
      <c r="R116">
        <v>9.9387009043136807</v>
      </c>
      <c r="S116">
        <v>10.0911015620427</v>
      </c>
      <c r="T116">
        <v>9.9799626723079307</v>
      </c>
      <c r="U116">
        <v>10.0409744286882</v>
      </c>
      <c r="V116">
        <v>10.176328501404001</v>
      </c>
      <c r="W116">
        <v>10.0158438095664</v>
      </c>
      <c r="X116">
        <v>10.092917183280001</v>
      </c>
      <c r="Y116">
        <v>10.090425710227301</v>
      </c>
      <c r="Z116">
        <v>10.063083690882401</v>
      </c>
      <c r="AA116">
        <v>10.2933813363589</v>
      </c>
      <c r="AB116">
        <v>10.079591400787001</v>
      </c>
      <c r="AC116">
        <v>9.8750852197891206</v>
      </c>
      <c r="AD116">
        <v>9.9265893591741392</v>
      </c>
      <c r="AE116">
        <v>9.9290021253796308</v>
      </c>
      <c r="AF116">
        <v>9.8228804980440394</v>
      </c>
      <c r="AG116">
        <v>9.9415624812650005</v>
      </c>
      <c r="AH116">
        <v>9.9413746616006406</v>
      </c>
      <c r="AI116">
        <v>9.9561441228742993</v>
      </c>
      <c r="AJ116">
        <v>9.9630961146738493</v>
      </c>
      <c r="AK116">
        <v>10.1078261670672</v>
      </c>
      <c r="AL116">
        <v>10.164622475343499</v>
      </c>
      <c r="AM116">
        <v>1.7558102909948001E-2</v>
      </c>
      <c r="AN116">
        <v>9.7166200569615193E-3</v>
      </c>
      <c r="AO116">
        <v>24</v>
      </c>
      <c r="AP116">
        <v>10</v>
      </c>
      <c r="AQ116">
        <v>2.5</v>
      </c>
      <c r="AR116">
        <v>6.8417120336327505E-2</v>
      </c>
    </row>
    <row r="117" spans="1:48">
      <c r="A117" t="s">
        <v>228</v>
      </c>
      <c r="B117" t="s">
        <v>229</v>
      </c>
      <c r="C117">
        <v>12.470567154989901</v>
      </c>
      <c r="D117">
        <v>12.4164572353864</v>
      </c>
      <c r="E117">
        <v>12.361059752411199</v>
      </c>
      <c r="F117">
        <v>12.4162669757059</v>
      </c>
      <c r="G117">
        <v>12.524235110535599</v>
      </c>
      <c r="H117">
        <v>12.2796698329173</v>
      </c>
      <c r="I117">
        <v>12.5282945424213</v>
      </c>
      <c r="J117">
        <v>12.481654022975301</v>
      </c>
      <c r="K117">
        <v>12.580725173583501</v>
      </c>
      <c r="L117">
        <v>12.8136817863013</v>
      </c>
      <c r="M117">
        <v>13.083705907956499</v>
      </c>
      <c r="N117">
        <v>12.6687899217245</v>
      </c>
      <c r="O117">
        <v>12.3855483280557</v>
      </c>
      <c r="P117">
        <v>12.397972504114801</v>
      </c>
      <c r="Q117">
        <v>12.250042941677499</v>
      </c>
      <c r="R117">
        <v>12.1460092987652</v>
      </c>
      <c r="S117">
        <v>12.1503105544635</v>
      </c>
      <c r="T117">
        <v>12.1865810909631</v>
      </c>
      <c r="U117">
        <v>12.597031945948901</v>
      </c>
      <c r="V117">
        <v>12.415055118396699</v>
      </c>
      <c r="W117">
        <v>12.421269509571101</v>
      </c>
      <c r="X117">
        <v>12.238532648754401</v>
      </c>
      <c r="Y117">
        <v>12.2553687046183</v>
      </c>
      <c r="Z117">
        <v>12.2187859169582</v>
      </c>
      <c r="AA117">
        <v>12.152230081096</v>
      </c>
      <c r="AB117">
        <v>12.607724425483299</v>
      </c>
      <c r="AC117">
        <v>12.577336774423999</v>
      </c>
      <c r="AD117">
        <v>12.364844221324701</v>
      </c>
      <c r="AE117">
        <v>12.4545175259071</v>
      </c>
      <c r="AF117">
        <v>12.388160468489801</v>
      </c>
      <c r="AG117">
        <v>12.0257853867999</v>
      </c>
      <c r="AH117">
        <v>12.5361172514113</v>
      </c>
      <c r="AI117">
        <v>12.177737371086801</v>
      </c>
      <c r="AJ117">
        <v>12.199435093257399</v>
      </c>
      <c r="AK117">
        <v>12.071465462156601</v>
      </c>
      <c r="AL117">
        <v>12.1387710897696</v>
      </c>
      <c r="AM117">
        <v>1.7558102909948001E-2</v>
      </c>
      <c r="AN117">
        <v>9.7166200569615193E-3</v>
      </c>
      <c r="AO117">
        <v>24</v>
      </c>
      <c r="AP117">
        <v>18</v>
      </c>
      <c r="AR117">
        <v>0.11655844457862299</v>
      </c>
      <c r="AV117" s="3"/>
    </row>
    <row r="118" spans="1:48">
      <c r="A118" t="s">
        <v>230</v>
      </c>
      <c r="B118" t="s">
        <v>231</v>
      </c>
      <c r="C118">
        <v>10.219509968229699</v>
      </c>
      <c r="D118">
        <v>10.223593942691201</v>
      </c>
      <c r="E118">
        <v>10.124234623673299</v>
      </c>
      <c r="F118">
        <v>10.1121287193874</v>
      </c>
      <c r="G118">
        <v>10.2082965917535</v>
      </c>
      <c r="H118">
        <v>10.1727124461688</v>
      </c>
      <c r="I118">
        <v>10.1907455485662</v>
      </c>
      <c r="J118">
        <v>10.2060712506507</v>
      </c>
      <c r="K118">
        <v>10.129318933083299</v>
      </c>
      <c r="L118">
        <v>10.378751148005</v>
      </c>
      <c r="M118">
        <v>10.575707921744501</v>
      </c>
      <c r="N118">
        <v>10.175289327866199</v>
      </c>
      <c r="O118">
        <v>10.2734543218328</v>
      </c>
      <c r="P118">
        <v>10.320670407883201</v>
      </c>
      <c r="Q118">
        <v>10.1801677464638</v>
      </c>
      <c r="R118">
        <v>10.139844675441701</v>
      </c>
      <c r="S118">
        <v>10.125936300303101</v>
      </c>
      <c r="T118">
        <v>10.136098464365199</v>
      </c>
      <c r="U118">
        <v>10.2274074214953</v>
      </c>
      <c r="V118">
        <v>10.1279800444408</v>
      </c>
      <c r="W118">
        <v>10.102144529018</v>
      </c>
      <c r="X118">
        <v>10.022284005749</v>
      </c>
      <c r="Y118">
        <v>10.1025958078549</v>
      </c>
      <c r="Z118">
        <v>10.1392427334504</v>
      </c>
      <c r="AA118">
        <v>10.0133879468543</v>
      </c>
      <c r="AB118">
        <v>10.1641206574244</v>
      </c>
      <c r="AC118">
        <v>10.133738216098701</v>
      </c>
      <c r="AD118">
        <v>10.271483864544701</v>
      </c>
      <c r="AE118">
        <v>10.285926897884901</v>
      </c>
      <c r="AF118">
        <v>10.222741477905901</v>
      </c>
      <c r="AG118">
        <v>10.1423627264926</v>
      </c>
      <c r="AH118">
        <v>10.2732821008958</v>
      </c>
      <c r="AI118">
        <v>10.276834336860899</v>
      </c>
      <c r="AJ118">
        <v>10.105235216335799</v>
      </c>
      <c r="AK118">
        <v>10.1265342176837</v>
      </c>
      <c r="AL118">
        <v>10.0512540720235</v>
      </c>
      <c r="AM118">
        <v>1.9383072257118699E-2</v>
      </c>
      <c r="AN118">
        <v>1.0820647133828401E-2</v>
      </c>
      <c r="AO118">
        <v>24</v>
      </c>
      <c r="AP118">
        <v>22</v>
      </c>
      <c r="AQ118">
        <v>14.5</v>
      </c>
      <c r="AR118">
        <v>6.1135714360633697E-2</v>
      </c>
    </row>
    <row r="119" spans="1:48">
      <c r="A119" t="s">
        <v>232</v>
      </c>
      <c r="B119" t="s">
        <v>233</v>
      </c>
      <c r="C119">
        <v>8.8195800494323802</v>
      </c>
      <c r="D119">
        <v>8.8556064906749494</v>
      </c>
      <c r="E119">
        <v>8.9605666272291806</v>
      </c>
      <c r="F119">
        <v>8.8067425273975104</v>
      </c>
      <c r="G119">
        <v>8.8537870320573404</v>
      </c>
      <c r="H119">
        <v>8.9288736303570708</v>
      </c>
      <c r="I119">
        <v>8.8842321196356195</v>
      </c>
      <c r="J119">
        <v>8.8383523890543394</v>
      </c>
      <c r="K119">
        <v>8.8736950238895709</v>
      </c>
      <c r="L119">
        <v>8.6406230301908096</v>
      </c>
      <c r="M119">
        <v>8.5255471293870002</v>
      </c>
      <c r="N119">
        <v>8.6302766472711703</v>
      </c>
      <c r="O119">
        <v>8.6134028156057596</v>
      </c>
      <c r="P119">
        <v>8.8280187410430102</v>
      </c>
      <c r="Q119">
        <v>8.6864664257250297</v>
      </c>
      <c r="R119">
        <v>8.9438809615892794</v>
      </c>
      <c r="S119">
        <v>8.7781616814120493</v>
      </c>
      <c r="T119">
        <v>8.8481776340844007</v>
      </c>
      <c r="U119">
        <v>8.7633732494482004</v>
      </c>
      <c r="V119">
        <v>8.7783790653163294</v>
      </c>
      <c r="W119">
        <v>9.0029439584450799</v>
      </c>
      <c r="X119">
        <v>8.6438282623955605</v>
      </c>
      <c r="Y119">
        <v>8.7377227347447306</v>
      </c>
      <c r="Z119">
        <v>8.9807561348644693</v>
      </c>
      <c r="AA119">
        <v>8.9306513028586103</v>
      </c>
      <c r="AB119">
        <v>8.8210469388767496</v>
      </c>
      <c r="AC119">
        <v>8.9495210864721297</v>
      </c>
      <c r="AD119">
        <v>8.6420471529504308</v>
      </c>
      <c r="AE119">
        <v>8.6935700810917105</v>
      </c>
      <c r="AF119">
        <v>8.7185380402516994</v>
      </c>
      <c r="AG119">
        <v>8.7582541562219092</v>
      </c>
      <c r="AH119">
        <v>8.5515439008132592</v>
      </c>
      <c r="AI119">
        <v>8.8242126144786202</v>
      </c>
      <c r="AJ119">
        <v>8.8662625561828499</v>
      </c>
      <c r="AK119">
        <v>8.7859461500716591</v>
      </c>
      <c r="AL119">
        <v>8.9095207345172494</v>
      </c>
      <c r="AM119">
        <v>2.0664576216440099E-2</v>
      </c>
      <c r="AN119">
        <v>1.20376172134602E-2</v>
      </c>
      <c r="AO119">
        <v>20</v>
      </c>
      <c r="AP119">
        <v>12</v>
      </c>
      <c r="AQ119">
        <v>4.5</v>
      </c>
      <c r="AR119">
        <v>4.3363954951446099E-2</v>
      </c>
    </row>
    <row r="120" spans="1:48">
      <c r="A120" t="s">
        <v>234</v>
      </c>
      <c r="B120" t="s">
        <v>235</v>
      </c>
      <c r="C120">
        <v>10.2538087573026</v>
      </c>
      <c r="D120">
        <v>10.1871487345473</v>
      </c>
      <c r="E120">
        <v>10.041925524477699</v>
      </c>
      <c r="F120">
        <v>10.098000448084999</v>
      </c>
      <c r="G120">
        <v>10.179728970994301</v>
      </c>
      <c r="H120">
        <v>10.2112941988023</v>
      </c>
      <c r="I120">
        <v>10.1861490407474</v>
      </c>
      <c r="J120">
        <v>10.2149831487645</v>
      </c>
      <c r="K120">
        <v>10.0679419594344</v>
      </c>
      <c r="L120">
        <v>9.9470304871540396</v>
      </c>
      <c r="M120">
        <v>9.8795741134365809</v>
      </c>
      <c r="N120">
        <v>10.0180723225689</v>
      </c>
      <c r="O120">
        <v>9.9651959571244202</v>
      </c>
      <c r="P120">
        <v>10.094708117218101</v>
      </c>
      <c r="Q120">
        <v>9.9542246757328297</v>
      </c>
      <c r="R120">
        <v>10.164553235394299</v>
      </c>
      <c r="S120">
        <v>10.1308439096145</v>
      </c>
      <c r="T120">
        <v>10.209033696245401</v>
      </c>
      <c r="U120">
        <v>9.9853645708762908</v>
      </c>
      <c r="V120">
        <v>10.2118267406758</v>
      </c>
      <c r="W120">
        <v>10.2661607502825</v>
      </c>
      <c r="X120">
        <v>10.2156297032222</v>
      </c>
      <c r="Y120">
        <v>10.1093123257264</v>
      </c>
      <c r="Z120">
        <v>10.1887463099155</v>
      </c>
      <c r="AA120">
        <v>10.2635625611665</v>
      </c>
      <c r="AB120">
        <v>10.257406328223199</v>
      </c>
      <c r="AC120">
        <v>10.155571546685399</v>
      </c>
      <c r="AD120">
        <v>10.188121714628499</v>
      </c>
      <c r="AE120">
        <v>10.0091251023404</v>
      </c>
      <c r="AF120">
        <v>9.9993317897112206</v>
      </c>
      <c r="AG120">
        <v>9.9357997493607702</v>
      </c>
      <c r="AH120">
        <v>10.1097688884935</v>
      </c>
      <c r="AI120">
        <v>10.0075690844267</v>
      </c>
      <c r="AJ120">
        <v>10.0641733190346</v>
      </c>
      <c r="AK120">
        <v>10.1743330548922</v>
      </c>
      <c r="AL120">
        <v>10.340189058369599</v>
      </c>
      <c r="AM120">
        <v>2.0664576216440099E-2</v>
      </c>
      <c r="AN120">
        <v>1.20376172134602E-2</v>
      </c>
      <c r="AO120">
        <v>24</v>
      </c>
      <c r="AP120">
        <v>12</v>
      </c>
      <c r="AQ120">
        <v>4.5</v>
      </c>
      <c r="AR120">
        <v>8.3233490837237203E-2</v>
      </c>
    </row>
    <row r="121" spans="1:48">
      <c r="A121" t="s">
        <v>236</v>
      </c>
      <c r="B121" t="s">
        <v>237</v>
      </c>
      <c r="C121">
        <v>11.8312413916653</v>
      </c>
      <c r="D121">
        <v>11.954045614288599</v>
      </c>
      <c r="E121">
        <v>11.991197886752399</v>
      </c>
      <c r="F121">
        <v>11.8309466314617</v>
      </c>
      <c r="G121">
        <v>11.7044140587442</v>
      </c>
      <c r="H121">
        <v>11.8069878851946</v>
      </c>
      <c r="I121">
        <v>11.940160362976201</v>
      </c>
      <c r="J121">
        <v>11.9350724004392</v>
      </c>
      <c r="K121">
        <v>11.765500751952199</v>
      </c>
      <c r="L121">
        <v>11.5478437865861</v>
      </c>
      <c r="M121">
        <v>11.513548882893099</v>
      </c>
      <c r="N121">
        <v>11.633557849712099</v>
      </c>
      <c r="O121">
        <v>11.557243911447699</v>
      </c>
      <c r="P121">
        <v>11.518380951950901</v>
      </c>
      <c r="Q121">
        <v>11.388733106875501</v>
      </c>
      <c r="R121">
        <v>11.5821357204869</v>
      </c>
      <c r="S121">
        <v>11.8157168740542</v>
      </c>
      <c r="T121">
        <v>11.760182933952899</v>
      </c>
      <c r="U121">
        <v>11.890156978083899</v>
      </c>
      <c r="V121">
        <v>11.512167270038001</v>
      </c>
      <c r="W121">
        <v>11.5952183374641</v>
      </c>
      <c r="X121">
        <v>11.470601278439901</v>
      </c>
      <c r="Y121">
        <v>11.680021921724199</v>
      </c>
      <c r="Z121">
        <v>11.5285795978164</v>
      </c>
      <c r="AA121">
        <v>11.7800068295956</v>
      </c>
      <c r="AB121">
        <v>11.785627515093999</v>
      </c>
      <c r="AC121">
        <v>11.9569789913166</v>
      </c>
      <c r="AD121">
        <v>11.6502195789451</v>
      </c>
      <c r="AE121">
        <v>11.4517721766534</v>
      </c>
      <c r="AF121">
        <v>11.6141288584433</v>
      </c>
      <c r="AG121">
        <v>11.471556748884399</v>
      </c>
      <c r="AH121">
        <v>11.462715544049701</v>
      </c>
      <c r="AI121">
        <v>11.5871349036628</v>
      </c>
      <c r="AJ121">
        <v>11.789077927967</v>
      </c>
      <c r="AK121">
        <v>11.6557626749274</v>
      </c>
      <c r="AL121">
        <v>11.714503225768</v>
      </c>
      <c r="AM121">
        <v>2.0664576216440099E-2</v>
      </c>
      <c r="AN121">
        <v>1.20376172134602E-2</v>
      </c>
      <c r="AO121">
        <v>24</v>
      </c>
      <c r="AP121">
        <v>12</v>
      </c>
      <c r="AQ121">
        <v>4.5</v>
      </c>
      <c r="AR121">
        <v>0.136376486178237</v>
      </c>
    </row>
    <row r="122" spans="1:48">
      <c r="A122" t="s">
        <v>238</v>
      </c>
      <c r="B122" t="s">
        <v>239</v>
      </c>
      <c r="C122">
        <v>8.7073456581009498</v>
      </c>
      <c r="D122">
        <v>8.6739505901527991</v>
      </c>
      <c r="E122">
        <v>8.8302620915633696</v>
      </c>
      <c r="F122">
        <v>8.7295428574372096</v>
      </c>
      <c r="G122">
        <v>9.4390736879222299</v>
      </c>
      <c r="H122">
        <v>8.4761220757669893</v>
      </c>
      <c r="I122">
        <v>8.7684135864544697</v>
      </c>
      <c r="J122">
        <v>9.0609332859083391</v>
      </c>
      <c r="K122">
        <v>8.9676426336975901</v>
      </c>
      <c r="L122">
        <v>8.9916972546693099</v>
      </c>
      <c r="M122">
        <v>9.2695399996460495</v>
      </c>
      <c r="N122">
        <v>9.4651765205658904</v>
      </c>
      <c r="O122">
        <v>9.0799035989323809</v>
      </c>
      <c r="P122">
        <v>9.1621929175610095</v>
      </c>
      <c r="Q122">
        <v>9.5236148480845895</v>
      </c>
      <c r="R122">
        <v>9.1036875411886999</v>
      </c>
      <c r="S122">
        <v>8.8320586489133195</v>
      </c>
      <c r="T122">
        <v>9.0323049951506391</v>
      </c>
      <c r="U122">
        <v>8.8215462279380805</v>
      </c>
      <c r="V122">
        <v>8.8551673018608401</v>
      </c>
      <c r="W122">
        <v>9.1150018872767795</v>
      </c>
      <c r="X122">
        <v>9.2331524659327595</v>
      </c>
      <c r="Y122">
        <v>8.8904002932813793</v>
      </c>
      <c r="Z122">
        <v>9.1547374121993901</v>
      </c>
      <c r="AA122">
        <v>8.6988070640087205</v>
      </c>
      <c r="AB122">
        <v>8.8712635547826508</v>
      </c>
      <c r="AC122">
        <v>8.7383373774676603</v>
      </c>
      <c r="AD122">
        <v>8.9167572850126398</v>
      </c>
      <c r="AE122">
        <v>9.3473890468165592</v>
      </c>
      <c r="AF122">
        <v>9.2848207165476495</v>
      </c>
      <c r="AG122">
        <v>9.3239193158703593</v>
      </c>
      <c r="AH122">
        <v>8.9722662445116406</v>
      </c>
      <c r="AI122">
        <v>9.4691567020662006</v>
      </c>
      <c r="AJ122">
        <v>8.6595990642225598</v>
      </c>
      <c r="AK122">
        <v>8.8373490661359106</v>
      </c>
      <c r="AL122">
        <v>8.9126991367502697</v>
      </c>
      <c r="AM122">
        <v>2.0664576216440099E-2</v>
      </c>
      <c r="AN122">
        <v>1.20376172134602E-2</v>
      </c>
      <c r="AO122">
        <v>20</v>
      </c>
      <c r="AP122">
        <v>0</v>
      </c>
      <c r="AQ122">
        <v>16.5</v>
      </c>
      <c r="AR122">
        <v>5.8291793672638897E-2</v>
      </c>
    </row>
    <row r="123" spans="1:48">
      <c r="A123" t="s">
        <v>240</v>
      </c>
      <c r="B123" t="s">
        <v>241</v>
      </c>
      <c r="C123">
        <v>7.8393004345969404</v>
      </c>
      <c r="D123">
        <v>7.9104606917806599</v>
      </c>
      <c r="E123">
        <v>7.8980077188753697</v>
      </c>
      <c r="F123">
        <v>7.7189497668325604</v>
      </c>
      <c r="G123">
        <v>7.9688696903731904</v>
      </c>
      <c r="H123">
        <v>7.8981757500084404</v>
      </c>
      <c r="I123">
        <v>7.6796087220531097</v>
      </c>
      <c r="J123">
        <v>7.6963907398875397</v>
      </c>
      <c r="K123">
        <v>7.7832062923475496</v>
      </c>
      <c r="L123">
        <v>7.7516097135118702</v>
      </c>
      <c r="M123">
        <v>7.8682975959749601</v>
      </c>
      <c r="N123">
        <v>7.8249415839194603</v>
      </c>
      <c r="O123">
        <v>7.7559693336955604</v>
      </c>
      <c r="P123">
        <v>7.6660584395029003</v>
      </c>
      <c r="Q123">
        <v>7.73764653811266</v>
      </c>
      <c r="R123">
        <v>7.79457658235627</v>
      </c>
      <c r="S123">
        <v>7.9093317868131701</v>
      </c>
      <c r="T123">
        <v>7.9630037687246</v>
      </c>
      <c r="U123">
        <v>8.0568028788659003</v>
      </c>
      <c r="V123">
        <v>7.8873646120723402</v>
      </c>
      <c r="W123">
        <v>7.8997624228221799</v>
      </c>
      <c r="X123">
        <v>7.6134890105367203</v>
      </c>
      <c r="Y123">
        <v>7.7788098137010504</v>
      </c>
      <c r="Z123">
        <v>7.7170408823555601</v>
      </c>
      <c r="AA123">
        <v>7.7864871841988998</v>
      </c>
      <c r="AB123">
        <v>7.6308124236653097</v>
      </c>
      <c r="AC123">
        <v>7.7392859206513203</v>
      </c>
      <c r="AD123">
        <v>7.8971636587215297</v>
      </c>
      <c r="AE123">
        <v>7.9180692053109896</v>
      </c>
      <c r="AF123">
        <v>8.0401923520761507</v>
      </c>
      <c r="AG123">
        <v>7.5894952923490004</v>
      </c>
      <c r="AH123">
        <v>7.6290379626187699</v>
      </c>
      <c r="AI123">
        <v>7.6245646568475696</v>
      </c>
      <c r="AJ123">
        <v>7.8117378027452196</v>
      </c>
      <c r="AK123">
        <v>7.8912214457444101</v>
      </c>
      <c r="AL123">
        <v>7.6738856775992401</v>
      </c>
      <c r="AM123">
        <v>2.0664576216440099E-2</v>
      </c>
      <c r="AN123">
        <v>1.20376172134602E-2</v>
      </c>
      <c r="AO123">
        <v>20</v>
      </c>
      <c r="AP123">
        <v>8</v>
      </c>
      <c r="AQ123">
        <v>0.5</v>
      </c>
      <c r="AR123">
        <v>0.110157273254661</v>
      </c>
    </row>
    <row r="124" spans="1:48">
      <c r="A124" t="s">
        <v>242</v>
      </c>
      <c r="B124" t="s">
        <v>154</v>
      </c>
      <c r="C124">
        <v>7.4362572408289003</v>
      </c>
      <c r="D124">
        <v>7.4752818273597601</v>
      </c>
      <c r="E124">
        <v>7.4375086413452101</v>
      </c>
      <c r="F124">
        <v>7.5046013717743199</v>
      </c>
      <c r="G124">
        <v>7.3190744662185399</v>
      </c>
      <c r="H124">
        <v>7.3037520509416298</v>
      </c>
      <c r="I124">
        <v>7.4779249454935401</v>
      </c>
      <c r="J124">
        <v>7.3851095760352701</v>
      </c>
      <c r="K124">
        <v>7.4233535067127603</v>
      </c>
      <c r="L124">
        <v>7.5425362537352401</v>
      </c>
      <c r="M124">
        <v>7.8885980427010196</v>
      </c>
      <c r="N124">
        <v>7.4364104583820803</v>
      </c>
      <c r="O124">
        <v>7.4379597800299901</v>
      </c>
      <c r="P124">
        <v>7.5324592939534503</v>
      </c>
      <c r="Q124">
        <v>7.4883450412770296</v>
      </c>
      <c r="R124">
        <v>7.3472768488146603</v>
      </c>
      <c r="S124">
        <v>7.3847060704940901</v>
      </c>
      <c r="T124">
        <v>7.2973324019823602</v>
      </c>
      <c r="U124">
        <v>7.5325244010050403</v>
      </c>
      <c r="V124">
        <v>7.3960830325740998</v>
      </c>
      <c r="W124">
        <v>7.4028250362632804</v>
      </c>
      <c r="X124">
        <v>7.2486529760956397</v>
      </c>
      <c r="Y124">
        <v>7.3472634380634601</v>
      </c>
      <c r="Z124">
        <v>7.3888340767961003</v>
      </c>
      <c r="AA124">
        <v>7.5385331777307902</v>
      </c>
      <c r="AB124">
        <v>7.4359105246895902</v>
      </c>
      <c r="AC124">
        <v>7.4040190045806904</v>
      </c>
      <c r="AD124">
        <v>7.44095398235413</v>
      </c>
      <c r="AE124">
        <v>7.6783770136178502</v>
      </c>
      <c r="AF124">
        <v>7.5013917564552202</v>
      </c>
      <c r="AG124">
        <v>7.5330718360517199</v>
      </c>
      <c r="AH124">
        <v>7.5244967264338802</v>
      </c>
      <c r="AI124">
        <v>7.4468394818240604</v>
      </c>
      <c r="AJ124">
        <v>7.4220223530609903</v>
      </c>
      <c r="AK124">
        <v>7.3551952835488201</v>
      </c>
      <c r="AL124">
        <v>7.2703682607296498</v>
      </c>
      <c r="AM124">
        <v>2.2588526925154801E-2</v>
      </c>
      <c r="AN124">
        <v>1.33776712857713E-2</v>
      </c>
      <c r="AO124">
        <v>24</v>
      </c>
      <c r="AP124">
        <v>22</v>
      </c>
      <c r="AQ124">
        <v>14.5</v>
      </c>
      <c r="AR124">
        <v>7.2831378560207896E-2</v>
      </c>
    </row>
    <row r="125" spans="1:48">
      <c r="A125" t="s">
        <v>243</v>
      </c>
      <c r="B125" t="s">
        <v>244</v>
      </c>
      <c r="C125">
        <v>11.5112909235717</v>
      </c>
      <c r="D125">
        <v>11.638072303991899</v>
      </c>
      <c r="E125">
        <v>11.8085573473914</v>
      </c>
      <c r="F125">
        <v>11.787040488996899</v>
      </c>
      <c r="G125">
        <v>11.9005160016156</v>
      </c>
      <c r="H125">
        <v>11.852229632723599</v>
      </c>
      <c r="I125">
        <v>11.873808297968599</v>
      </c>
      <c r="J125">
        <v>11.4014979057755</v>
      </c>
      <c r="K125">
        <v>11.724736878462499</v>
      </c>
      <c r="L125">
        <v>11.9190758732124</v>
      </c>
      <c r="M125">
        <v>12.035930543567099</v>
      </c>
      <c r="N125">
        <v>11.804043051938599</v>
      </c>
      <c r="O125">
        <v>11.9796097309454</v>
      </c>
      <c r="P125">
        <v>11.9596661110719</v>
      </c>
      <c r="Q125">
        <v>12.032979479160399</v>
      </c>
      <c r="R125">
        <v>11.9336672802648</v>
      </c>
      <c r="S125">
        <v>11.8732802745401</v>
      </c>
      <c r="T125">
        <v>11.865481356189701</v>
      </c>
      <c r="U125">
        <v>11.6307394641423</v>
      </c>
      <c r="V125">
        <v>11.759023244911999</v>
      </c>
      <c r="W125">
        <v>11.7733603521422</v>
      </c>
      <c r="X125">
        <v>11.731079709469</v>
      </c>
      <c r="Y125">
        <v>11.9512029378596</v>
      </c>
      <c r="Z125">
        <v>11.887114087024999</v>
      </c>
      <c r="AA125">
        <v>11.8079671323681</v>
      </c>
      <c r="AB125">
        <v>11.820171765209899</v>
      </c>
      <c r="AC125">
        <v>11.8140927588203</v>
      </c>
      <c r="AD125">
        <v>11.9605396412249</v>
      </c>
      <c r="AE125">
        <v>12.0600401053258</v>
      </c>
      <c r="AF125">
        <v>12.031501026050799</v>
      </c>
      <c r="AG125">
        <v>11.9589649201108</v>
      </c>
      <c r="AH125">
        <v>11.757608356151399</v>
      </c>
      <c r="AI125">
        <v>11.6894683683862</v>
      </c>
      <c r="AJ125">
        <v>11.864854532520599</v>
      </c>
      <c r="AK125">
        <v>11.9213874789336</v>
      </c>
      <c r="AL125">
        <v>11.8272453327065</v>
      </c>
      <c r="AM125">
        <v>2.2588526925154801E-2</v>
      </c>
      <c r="AN125">
        <v>1.33776712857713E-2</v>
      </c>
      <c r="AO125">
        <v>20</v>
      </c>
      <c r="AP125">
        <v>2</v>
      </c>
      <c r="AR125">
        <v>7.75014850163665E-2</v>
      </c>
    </row>
    <row r="126" spans="1:48">
      <c r="A126" t="s">
        <v>245</v>
      </c>
      <c r="B126" t="s">
        <v>246</v>
      </c>
      <c r="C126">
        <v>8.9351650416897392</v>
      </c>
      <c r="D126">
        <v>8.9100795281496907</v>
      </c>
      <c r="E126">
        <v>8.9578633672664196</v>
      </c>
      <c r="F126">
        <v>8.9282701124645207</v>
      </c>
      <c r="G126">
        <v>9.1079503381702605</v>
      </c>
      <c r="H126">
        <v>8.8822916761496096</v>
      </c>
      <c r="I126">
        <v>8.9073940047995901</v>
      </c>
      <c r="J126">
        <v>8.8774420313626496</v>
      </c>
      <c r="K126">
        <v>8.8803880311583807</v>
      </c>
      <c r="L126">
        <v>8.9613552400083893</v>
      </c>
      <c r="M126">
        <v>9.4861479051239499</v>
      </c>
      <c r="N126">
        <v>9.2390289711430391</v>
      </c>
      <c r="O126">
        <v>9.1222439139358809</v>
      </c>
      <c r="P126">
        <v>9.0767549109356693</v>
      </c>
      <c r="Q126">
        <v>9.2624094440652804</v>
      </c>
      <c r="R126">
        <v>8.7940536296757106</v>
      </c>
      <c r="S126">
        <v>8.9452511868713707</v>
      </c>
      <c r="T126">
        <v>8.9137990079646698</v>
      </c>
      <c r="U126">
        <v>8.9999151273359601</v>
      </c>
      <c r="V126">
        <v>8.8341061218335994</v>
      </c>
      <c r="W126">
        <v>8.9227729866066099</v>
      </c>
      <c r="X126">
        <v>9.0192430419324303</v>
      </c>
      <c r="Y126">
        <v>8.7766839254957691</v>
      </c>
      <c r="Z126">
        <v>8.8141629858634207</v>
      </c>
      <c r="AA126">
        <v>8.6736040561319196</v>
      </c>
      <c r="AB126">
        <v>8.9416878307438505</v>
      </c>
      <c r="AC126">
        <v>9.0602533448982996</v>
      </c>
      <c r="AD126">
        <v>8.9723770577787896</v>
      </c>
      <c r="AE126">
        <v>9.0875431896514396</v>
      </c>
      <c r="AF126">
        <v>9.3677109722061491</v>
      </c>
      <c r="AG126">
        <v>9.0781488968106299</v>
      </c>
      <c r="AH126">
        <v>9.0665355737598006</v>
      </c>
      <c r="AI126">
        <v>9.0340962513838292</v>
      </c>
      <c r="AJ126">
        <v>8.8893524526306393</v>
      </c>
      <c r="AK126">
        <v>8.8301254006125802</v>
      </c>
      <c r="AL126">
        <v>8.8675060027400896</v>
      </c>
      <c r="AM126">
        <v>2.48736019229088E-2</v>
      </c>
      <c r="AN126">
        <v>1.48517137695038E-2</v>
      </c>
      <c r="AO126">
        <v>24</v>
      </c>
      <c r="AP126">
        <v>22</v>
      </c>
      <c r="AQ126">
        <v>14.5</v>
      </c>
      <c r="AR126">
        <v>9.8774640811853498E-2</v>
      </c>
    </row>
    <row r="127" spans="1:48">
      <c r="A127" t="s">
        <v>247</v>
      </c>
      <c r="B127" t="s">
        <v>248</v>
      </c>
      <c r="C127">
        <v>9.0416586409617601</v>
      </c>
      <c r="D127">
        <v>9.2862269254841596</v>
      </c>
      <c r="E127">
        <v>9.1328542778809094</v>
      </c>
      <c r="F127">
        <v>9.1015125927687208</v>
      </c>
      <c r="G127">
        <v>9.1017523679077499</v>
      </c>
      <c r="H127">
        <v>9.0756393673435891</v>
      </c>
      <c r="I127">
        <v>9.2259353420544503</v>
      </c>
      <c r="J127">
        <v>9.2046217667991996</v>
      </c>
      <c r="K127">
        <v>9.1949137146021993</v>
      </c>
      <c r="L127">
        <v>9.2481804578681501</v>
      </c>
      <c r="M127">
        <v>9.6091666158973208</v>
      </c>
      <c r="N127">
        <v>9.4195647405309302</v>
      </c>
      <c r="O127">
        <v>9.2686981856272705</v>
      </c>
      <c r="P127">
        <v>9.2281696780883298</v>
      </c>
      <c r="Q127">
        <v>9.1886523448047299</v>
      </c>
      <c r="R127">
        <v>9.0815723273835403</v>
      </c>
      <c r="S127">
        <v>9.2351109359176107</v>
      </c>
      <c r="T127">
        <v>9.0972696518029998</v>
      </c>
      <c r="U127">
        <v>9.2930360961338003</v>
      </c>
      <c r="V127">
        <v>9.1778202762820698</v>
      </c>
      <c r="W127">
        <v>8.9519518358687709</v>
      </c>
      <c r="X127">
        <v>9.0877262907374501</v>
      </c>
      <c r="Y127">
        <v>9.1200111781735593</v>
      </c>
      <c r="Z127">
        <v>9.1205077055750401</v>
      </c>
      <c r="AA127">
        <v>9.1233174450741696</v>
      </c>
      <c r="AB127">
        <v>9.1143086049914608</v>
      </c>
      <c r="AC127">
        <v>9.0865884109657191</v>
      </c>
      <c r="AD127">
        <v>9.0866602436131103</v>
      </c>
      <c r="AE127">
        <v>9.32274488185287</v>
      </c>
      <c r="AF127">
        <v>9.2534090954565507</v>
      </c>
      <c r="AG127">
        <v>9.2028469011036798</v>
      </c>
      <c r="AH127">
        <v>9.2824696824639599</v>
      </c>
      <c r="AI127">
        <v>9.2931267720683604</v>
      </c>
      <c r="AJ127">
        <v>9.0453629203079906</v>
      </c>
      <c r="AK127">
        <v>9.0986057270515204</v>
      </c>
      <c r="AL127">
        <v>8.9158700868797904</v>
      </c>
      <c r="AM127">
        <v>2.7363870344759102E-2</v>
      </c>
      <c r="AN127">
        <v>1.64714559356803E-2</v>
      </c>
      <c r="AO127">
        <v>24</v>
      </c>
      <c r="AP127">
        <v>22</v>
      </c>
      <c r="AQ127">
        <v>14.5</v>
      </c>
      <c r="AR127">
        <v>9.0052069925165706E-2</v>
      </c>
    </row>
    <row r="128" spans="1:48">
      <c r="A128" t="s">
        <v>249</v>
      </c>
      <c r="B128" t="s">
        <v>154</v>
      </c>
      <c r="C128">
        <v>8.0129860477829098</v>
      </c>
      <c r="D128">
        <v>7.9682733103070396</v>
      </c>
      <c r="E128">
        <v>7.8464114228920803</v>
      </c>
      <c r="F128">
        <v>7.9555085470390203</v>
      </c>
      <c r="G128">
        <v>8.0276763437114802</v>
      </c>
      <c r="H128">
        <v>7.8234474174843696</v>
      </c>
      <c r="I128">
        <v>7.8805309497872704</v>
      </c>
      <c r="J128">
        <v>8.0047414654874505</v>
      </c>
      <c r="K128">
        <v>7.9209276442951504</v>
      </c>
      <c r="L128">
        <v>7.7997371960322104</v>
      </c>
      <c r="M128">
        <v>7.85455184877575</v>
      </c>
      <c r="N128">
        <v>7.7746807054938696</v>
      </c>
      <c r="O128">
        <v>7.8871814606923998</v>
      </c>
      <c r="P128">
        <v>7.8349742371787796</v>
      </c>
      <c r="Q128">
        <v>7.8944498623428601</v>
      </c>
      <c r="R128">
        <v>7.9808932175619596</v>
      </c>
      <c r="S128">
        <v>8.0210478780681704</v>
      </c>
      <c r="T128">
        <v>7.8483358502802103</v>
      </c>
      <c r="U128">
        <v>7.90674641264697</v>
      </c>
      <c r="V128">
        <v>7.9505791637602403</v>
      </c>
      <c r="W128">
        <v>7.8092613610237898</v>
      </c>
      <c r="X128">
        <v>8.0157377727730008</v>
      </c>
      <c r="Y128">
        <v>8.0134002020302102</v>
      </c>
      <c r="Z128">
        <v>7.9130813320078204</v>
      </c>
      <c r="AA128">
        <v>7.9868817474716201</v>
      </c>
      <c r="AB128">
        <v>7.8242708455745804</v>
      </c>
      <c r="AC128">
        <v>7.8059136473004003</v>
      </c>
      <c r="AD128">
        <v>7.7140191845606996</v>
      </c>
      <c r="AE128">
        <v>7.7326452923945102</v>
      </c>
      <c r="AF128">
        <v>7.7338164113365497</v>
      </c>
      <c r="AG128">
        <v>7.9213523304794897</v>
      </c>
      <c r="AH128">
        <v>7.9352533635592604</v>
      </c>
      <c r="AI128">
        <v>7.8796963098226103</v>
      </c>
      <c r="AJ128">
        <v>7.9808197076738798</v>
      </c>
      <c r="AK128">
        <v>7.9943702104760197</v>
      </c>
      <c r="AL128">
        <v>7.9720483164156404</v>
      </c>
      <c r="AM128">
        <v>3.0075110997250701E-2</v>
      </c>
      <c r="AN128">
        <v>1.82494605565841E-2</v>
      </c>
      <c r="AO128">
        <v>0</v>
      </c>
      <c r="AP128">
        <v>0</v>
      </c>
      <c r="AQ128">
        <v>16.5</v>
      </c>
      <c r="AR128">
        <v>0</v>
      </c>
    </row>
    <row r="129" spans="1:44">
      <c r="A129" t="s">
        <v>250</v>
      </c>
      <c r="B129" t="s">
        <v>251</v>
      </c>
      <c r="C129">
        <v>8.2631191422825108</v>
      </c>
      <c r="D129">
        <v>8.3903473373788895</v>
      </c>
      <c r="E129">
        <v>8.3684129371902696</v>
      </c>
      <c r="F129">
        <v>8.2501966217207094</v>
      </c>
      <c r="G129">
        <v>8.3016194948105806</v>
      </c>
      <c r="H129">
        <v>8.3121547269439695</v>
      </c>
      <c r="I129">
        <v>8.4164081967304707</v>
      </c>
      <c r="J129">
        <v>8.5809786265669103</v>
      </c>
      <c r="K129">
        <v>8.3086620239703493</v>
      </c>
      <c r="L129">
        <v>8.12969520573807</v>
      </c>
      <c r="M129">
        <v>8.2031253545064207</v>
      </c>
      <c r="N129">
        <v>8.2473378462934299</v>
      </c>
      <c r="O129">
        <v>8.1983823933811895</v>
      </c>
      <c r="P129">
        <v>8.2661940152948699</v>
      </c>
      <c r="Q129">
        <v>8.1942182923955809</v>
      </c>
      <c r="R129">
        <v>8.2921475904548796</v>
      </c>
      <c r="S129">
        <v>8.2896607930498494</v>
      </c>
      <c r="T129">
        <v>8.2583213681474703</v>
      </c>
      <c r="U129">
        <v>8.3468871442524009</v>
      </c>
      <c r="V129">
        <v>8.4538081274895696</v>
      </c>
      <c r="W129">
        <v>8.1772193978345005</v>
      </c>
      <c r="X129">
        <v>8.3815621939522202</v>
      </c>
      <c r="Y129">
        <v>8.2819179480259493</v>
      </c>
      <c r="Z129">
        <v>8.2080685414772407</v>
      </c>
      <c r="AA129">
        <v>8.3768265561001396</v>
      </c>
      <c r="AB129">
        <v>8.4031578595153</v>
      </c>
      <c r="AC129">
        <v>8.2585582819320003</v>
      </c>
      <c r="AD129">
        <v>8.0749350032587799</v>
      </c>
      <c r="AE129">
        <v>8.2281877326593396</v>
      </c>
      <c r="AF129">
        <v>8.0701549127378502</v>
      </c>
      <c r="AG129">
        <v>8.1327179276938999</v>
      </c>
      <c r="AH129">
        <v>8.2280888585253802</v>
      </c>
      <c r="AI129">
        <v>8.3455640958100794</v>
      </c>
      <c r="AJ129">
        <v>8.36961602907237</v>
      </c>
      <c r="AK129">
        <v>8.2915484661375505</v>
      </c>
      <c r="AL129">
        <v>8.3810133260700805</v>
      </c>
      <c r="AM129">
        <v>3.2508067710466201E-2</v>
      </c>
      <c r="AN129">
        <v>2.01991877035907E-2</v>
      </c>
      <c r="AO129">
        <v>20</v>
      </c>
      <c r="AP129">
        <v>12</v>
      </c>
      <c r="AQ129">
        <v>4.5</v>
      </c>
      <c r="AR129">
        <v>4.0724940870017198E-2</v>
      </c>
    </row>
    <row r="130" spans="1:44">
      <c r="A130" t="s">
        <v>252</v>
      </c>
      <c r="B130" t="s">
        <v>253</v>
      </c>
      <c r="C130">
        <v>7.88185693294513</v>
      </c>
      <c r="D130">
        <v>7.8140578687155502</v>
      </c>
      <c r="E130">
        <v>7.5050611404192296</v>
      </c>
      <c r="F130">
        <v>7.6611315113897698</v>
      </c>
      <c r="G130">
        <v>7.6361966708765596</v>
      </c>
      <c r="H130">
        <v>7.6661056246905304</v>
      </c>
      <c r="I130">
        <v>7.71079045879035</v>
      </c>
      <c r="J130">
        <v>7.8658199658067103</v>
      </c>
      <c r="K130">
        <v>7.6712820956899703</v>
      </c>
      <c r="L130">
        <v>7.3251752740718397</v>
      </c>
      <c r="M130">
        <v>7.13961736329746</v>
      </c>
      <c r="N130">
        <v>7.5445624375011997</v>
      </c>
      <c r="O130">
        <v>7.4582180245424503</v>
      </c>
      <c r="P130">
        <v>7.38610986833302</v>
      </c>
      <c r="Q130">
        <v>7.2221082585490297</v>
      </c>
      <c r="R130">
        <v>7.69631643728325</v>
      </c>
      <c r="S130">
        <v>7.84898786770552</v>
      </c>
      <c r="T130">
        <v>7.7200762659198396</v>
      </c>
      <c r="U130">
        <v>7.6902789313769002</v>
      </c>
      <c r="V130">
        <v>7.75613812332021</v>
      </c>
      <c r="W130">
        <v>7.84496673877055</v>
      </c>
      <c r="X130">
        <v>7.5079005030610704</v>
      </c>
      <c r="Y130">
        <v>7.5778213570365498</v>
      </c>
      <c r="Z130">
        <v>7.5619794032233303</v>
      </c>
      <c r="AA130">
        <v>7.8526836814416203</v>
      </c>
      <c r="AB130">
        <v>7.5930168356287497</v>
      </c>
      <c r="AC130">
        <v>7.4970432749959999</v>
      </c>
      <c r="AD130">
        <v>7.6450367327281299</v>
      </c>
      <c r="AE130">
        <v>7.4720489812778803</v>
      </c>
      <c r="AF130">
        <v>7.3834225269165499</v>
      </c>
      <c r="AG130">
        <v>7.55225855327941</v>
      </c>
      <c r="AH130">
        <v>7.5570890764349397</v>
      </c>
      <c r="AI130">
        <v>7.79655934719149</v>
      </c>
      <c r="AJ130">
        <v>7.7026618525541002</v>
      </c>
      <c r="AK130">
        <v>7.5143730265688999</v>
      </c>
      <c r="AL130">
        <v>7.7000633735710897</v>
      </c>
      <c r="AM130">
        <v>3.2508067710466201E-2</v>
      </c>
      <c r="AN130">
        <v>2.01991877035907E-2</v>
      </c>
      <c r="AO130">
        <v>24</v>
      </c>
      <c r="AP130">
        <v>8</v>
      </c>
      <c r="AQ130">
        <v>0.5</v>
      </c>
      <c r="AR130">
        <v>0.10035382917338199</v>
      </c>
    </row>
    <row r="131" spans="1:44">
      <c r="A131" t="s">
        <v>254</v>
      </c>
      <c r="B131" t="s">
        <v>255</v>
      </c>
      <c r="C131">
        <v>7.8678549076479598</v>
      </c>
      <c r="D131">
        <v>7.7548260883405398</v>
      </c>
      <c r="E131">
        <v>8.1410327727930198</v>
      </c>
      <c r="F131">
        <v>7.9997726661452404</v>
      </c>
      <c r="G131">
        <v>7.9536815940879499</v>
      </c>
      <c r="H131">
        <v>8.1362929206835108</v>
      </c>
      <c r="I131">
        <v>8.0388939803013404</v>
      </c>
      <c r="J131">
        <v>8.2719326729551295</v>
      </c>
      <c r="K131">
        <v>7.6054440651120201</v>
      </c>
      <c r="L131">
        <v>7.3634196470702404</v>
      </c>
      <c r="M131">
        <v>7.3060954378195104</v>
      </c>
      <c r="N131">
        <v>7.5809303026933197</v>
      </c>
      <c r="O131">
        <v>7.5710195165657703</v>
      </c>
      <c r="P131">
        <v>7.6362392126490404</v>
      </c>
      <c r="Q131">
        <v>7.5436726697595597</v>
      </c>
      <c r="R131">
        <v>7.9609212082560896</v>
      </c>
      <c r="S131">
        <v>7.8420727280916003</v>
      </c>
      <c r="T131">
        <v>7.8483358502802103</v>
      </c>
      <c r="U131">
        <v>7.9418495085973504</v>
      </c>
      <c r="V131">
        <v>7.6639173781020702</v>
      </c>
      <c r="W131">
        <v>7.8379196515125802</v>
      </c>
      <c r="X131">
        <v>7.5171707806404999</v>
      </c>
      <c r="Y131">
        <v>7.7465893338055896</v>
      </c>
      <c r="Z131">
        <v>7.6230331983862696</v>
      </c>
      <c r="AA131">
        <v>7.9083176477355597</v>
      </c>
      <c r="AB131">
        <v>8.1370350414464898</v>
      </c>
      <c r="AC131">
        <v>7.9634546271917701</v>
      </c>
      <c r="AD131">
        <v>7.7786397375681</v>
      </c>
      <c r="AE131">
        <v>7.5171063910066103</v>
      </c>
      <c r="AF131">
        <v>7.6788915261929303</v>
      </c>
      <c r="AG131">
        <v>7.5894952923490004</v>
      </c>
      <c r="AH131">
        <v>7.5782039446559804</v>
      </c>
      <c r="AI131">
        <v>7.8526867601592096</v>
      </c>
      <c r="AJ131">
        <v>7.7026618525541002</v>
      </c>
      <c r="AK131">
        <v>7.5999328377582698</v>
      </c>
      <c r="AL131">
        <v>8.0307505186294907</v>
      </c>
      <c r="AM131">
        <v>3.2508067710466201E-2</v>
      </c>
      <c r="AN131">
        <v>2.01991877035907E-2</v>
      </c>
      <c r="AO131">
        <v>20</v>
      </c>
      <c r="AP131">
        <v>12</v>
      </c>
      <c r="AQ131">
        <v>4.5</v>
      </c>
      <c r="AR131">
        <v>0.11690652698458701</v>
      </c>
    </row>
    <row r="132" spans="1:44">
      <c r="A132" t="s">
        <v>256</v>
      </c>
      <c r="B132" t="s">
        <v>257</v>
      </c>
      <c r="C132">
        <v>8.5768869431649595</v>
      </c>
      <c r="D132">
        <v>8.6774852315268198</v>
      </c>
      <c r="E132">
        <v>8.4464940067060201</v>
      </c>
      <c r="F132">
        <v>8.7398698106417498</v>
      </c>
      <c r="G132">
        <v>8.6443653533771894</v>
      </c>
      <c r="H132">
        <v>8.6989584964914304</v>
      </c>
      <c r="I132">
        <v>8.4972124647658607</v>
      </c>
      <c r="J132">
        <v>8.7006029390946704</v>
      </c>
      <c r="K132">
        <v>8.6790465244830699</v>
      </c>
      <c r="L132">
        <v>8.7200817012386604</v>
      </c>
      <c r="M132">
        <v>8.8742283377918003</v>
      </c>
      <c r="N132">
        <v>8.6900951025389492</v>
      </c>
      <c r="O132">
        <v>8.9075848929962191</v>
      </c>
      <c r="P132">
        <v>8.7681829961969893</v>
      </c>
      <c r="Q132">
        <v>8.6424900573901393</v>
      </c>
      <c r="R132">
        <v>8.6864516407772392</v>
      </c>
      <c r="S132">
        <v>8.6491584096613305</v>
      </c>
      <c r="T132">
        <v>8.5754975456485294</v>
      </c>
      <c r="U132">
        <v>8.7087538321375693</v>
      </c>
      <c r="V132">
        <v>8.5846883827800706</v>
      </c>
      <c r="W132">
        <v>8.4023826452511106</v>
      </c>
      <c r="X132">
        <v>8.6844904236492493</v>
      </c>
      <c r="Y132">
        <v>8.6408081464036002</v>
      </c>
      <c r="Z132">
        <v>8.5508159584412091</v>
      </c>
      <c r="AA132">
        <v>8.3676433059804101</v>
      </c>
      <c r="AB132">
        <v>8.6732995397749004</v>
      </c>
      <c r="AC132">
        <v>8.3580098841428399</v>
      </c>
      <c r="AD132">
        <v>8.6764719236994505</v>
      </c>
      <c r="AE132">
        <v>8.6534873150196105</v>
      </c>
      <c r="AF132">
        <v>8.7733153082154107</v>
      </c>
      <c r="AG132">
        <v>8.7882863435432395</v>
      </c>
      <c r="AH132">
        <v>8.8568683108822892</v>
      </c>
      <c r="AI132">
        <v>8.7863547712041097</v>
      </c>
      <c r="AJ132">
        <v>8.6474554168319493</v>
      </c>
      <c r="AK132">
        <v>8.5841890939389192</v>
      </c>
      <c r="AL132">
        <v>8.54185685102237</v>
      </c>
      <c r="AM132">
        <v>3.5666810625291798E-2</v>
      </c>
      <c r="AN132">
        <v>2.2335041605158399E-2</v>
      </c>
      <c r="AO132">
        <v>20</v>
      </c>
      <c r="AP132">
        <v>0</v>
      </c>
      <c r="AQ132">
        <v>16.5</v>
      </c>
      <c r="AR132">
        <v>2.4523291268459101E-2</v>
      </c>
    </row>
    <row r="133" spans="1:44">
      <c r="A133" t="s">
        <v>258</v>
      </c>
      <c r="B133" t="s">
        <v>259</v>
      </c>
      <c r="C133">
        <v>11.927369754771</v>
      </c>
      <c r="D133">
        <v>11.8782836048085</v>
      </c>
      <c r="E133">
        <v>12.0897164217137</v>
      </c>
      <c r="F133">
        <v>11.987739571105701</v>
      </c>
      <c r="G133">
        <v>12.0934350219494</v>
      </c>
      <c r="H133">
        <v>12.061645189390401</v>
      </c>
      <c r="I133">
        <v>12.223164047070499</v>
      </c>
      <c r="J133">
        <v>11.8084610736442</v>
      </c>
      <c r="K133">
        <v>12.2218895807673</v>
      </c>
      <c r="L133">
        <v>12.494644946664501</v>
      </c>
      <c r="M133">
        <v>12.5978240270958</v>
      </c>
      <c r="N133">
        <v>12.1462027119816</v>
      </c>
      <c r="O133">
        <v>12.2417265558505</v>
      </c>
      <c r="P133">
        <v>12.097267360857</v>
      </c>
      <c r="Q133">
        <v>12.133246524985999</v>
      </c>
      <c r="R133">
        <v>12.060726501235299</v>
      </c>
      <c r="S133">
        <v>11.9625632926292</v>
      </c>
      <c r="T133">
        <v>12.0170246130447</v>
      </c>
      <c r="U133">
        <v>12.1880662366233</v>
      </c>
      <c r="V133">
        <v>11.996741137376601</v>
      </c>
      <c r="W133">
        <v>11.9967620257645</v>
      </c>
      <c r="X133">
        <v>11.8136334545973</v>
      </c>
      <c r="Y133">
        <v>11.968568783978199</v>
      </c>
      <c r="Z133">
        <v>11.9162382268218</v>
      </c>
      <c r="AA133">
        <v>12.015746526761401</v>
      </c>
      <c r="AB133">
        <v>12.135464696807601</v>
      </c>
      <c r="AC133">
        <v>12.223649865624999</v>
      </c>
      <c r="AD133">
        <v>12.0895940775117</v>
      </c>
      <c r="AE133">
        <v>12.251777691767799</v>
      </c>
      <c r="AF133">
        <v>12.163207852194301</v>
      </c>
      <c r="AG133">
        <v>11.9333555765255</v>
      </c>
      <c r="AH133">
        <v>11.9358132910791</v>
      </c>
      <c r="AI133">
        <v>11.8490505746826</v>
      </c>
      <c r="AJ133">
        <v>12.0150246015119</v>
      </c>
      <c r="AK133">
        <v>12.0625761772604</v>
      </c>
      <c r="AL133">
        <v>11.755359789851401</v>
      </c>
      <c r="AM133">
        <v>3.8503925784099599E-2</v>
      </c>
      <c r="AN133">
        <v>2.4672418463597801E-2</v>
      </c>
      <c r="AO133">
        <v>24</v>
      </c>
      <c r="AP133">
        <v>20</v>
      </c>
      <c r="AR133">
        <v>9.95043872517163E-2</v>
      </c>
    </row>
    <row r="134" spans="1:44">
      <c r="A134" t="s">
        <v>260</v>
      </c>
      <c r="B134" t="s">
        <v>261</v>
      </c>
      <c r="C134">
        <v>8.2479662928530892</v>
      </c>
      <c r="D134">
        <v>8.4294118693981002</v>
      </c>
      <c r="E134">
        <v>8.4701869927778208</v>
      </c>
      <c r="F134">
        <v>8.3789048716224599</v>
      </c>
      <c r="G134">
        <v>8.4917997575713393</v>
      </c>
      <c r="H134">
        <v>8.5671077809145402</v>
      </c>
      <c r="I134">
        <v>8.3609875024569291</v>
      </c>
      <c r="J134">
        <v>8.2153367624621101</v>
      </c>
      <c r="K134">
        <v>8.3494314892231394</v>
      </c>
      <c r="L134">
        <v>8.7127167631312492</v>
      </c>
      <c r="M134">
        <v>8.8833093230086604</v>
      </c>
      <c r="N134">
        <v>8.5292662482092094</v>
      </c>
      <c r="O134">
        <v>8.6831294820649596</v>
      </c>
      <c r="P134">
        <v>8.4902293499938892</v>
      </c>
      <c r="Q134">
        <v>8.6076311481402197</v>
      </c>
      <c r="R134">
        <v>8.3468230153468408</v>
      </c>
      <c r="S134">
        <v>8.3540987041807604</v>
      </c>
      <c r="T134">
        <v>8.4112399667797302</v>
      </c>
      <c r="U134">
        <v>8.5011028703211995</v>
      </c>
      <c r="V134">
        <v>8.1373890539934894</v>
      </c>
      <c r="W134">
        <v>8.3891646197554106</v>
      </c>
      <c r="X134">
        <v>8.2896870460152208</v>
      </c>
      <c r="Y134">
        <v>8.2295859127421895</v>
      </c>
      <c r="Z134">
        <v>8.2702819331637496</v>
      </c>
      <c r="AA134">
        <v>8.1571891975920394</v>
      </c>
      <c r="AB134">
        <v>8.4806077762175001</v>
      </c>
      <c r="AC134">
        <v>8.4960924589205291</v>
      </c>
      <c r="AD134">
        <v>8.5518062147625695</v>
      </c>
      <c r="AE134">
        <v>8.6776828728559998</v>
      </c>
      <c r="AF134">
        <v>8.4518006969672594</v>
      </c>
      <c r="AG134">
        <v>8.4645563862030002</v>
      </c>
      <c r="AH134">
        <v>8.3849839645115392</v>
      </c>
      <c r="AI134">
        <v>8.4323960337125303</v>
      </c>
      <c r="AJ134">
        <v>8.4105753191475596</v>
      </c>
      <c r="AK134">
        <v>8.3024787615868707</v>
      </c>
      <c r="AL134">
        <v>8.2292742490843107</v>
      </c>
      <c r="AM134">
        <v>3.8503925784099599E-2</v>
      </c>
      <c r="AN134">
        <v>2.4672418463597801E-2</v>
      </c>
      <c r="AO134">
        <v>24</v>
      </c>
      <c r="AP134">
        <v>22</v>
      </c>
      <c r="AQ134">
        <v>14.5</v>
      </c>
      <c r="AR134">
        <v>9.2390169629648397E-2</v>
      </c>
    </row>
    <row r="135" spans="1:44">
      <c r="A135" t="s">
        <v>262</v>
      </c>
      <c r="B135" t="s">
        <v>263</v>
      </c>
      <c r="C135">
        <v>8.0495522111826308</v>
      </c>
      <c r="D135">
        <v>7.9038486689045202</v>
      </c>
      <c r="E135">
        <v>7.6668953939600302</v>
      </c>
      <c r="F135">
        <v>7.6087560712072602</v>
      </c>
      <c r="G135">
        <v>7.5498972445386103</v>
      </c>
      <c r="H135">
        <v>7.79734508310578</v>
      </c>
      <c r="I135">
        <v>7.7631752492749797</v>
      </c>
      <c r="J135">
        <v>8.1147119020259808</v>
      </c>
      <c r="K135">
        <v>7.6803405733710104</v>
      </c>
      <c r="L135">
        <v>7.70973335861426</v>
      </c>
      <c r="M135">
        <v>7.7681785519216699</v>
      </c>
      <c r="N135">
        <v>7.7372542358746896</v>
      </c>
      <c r="O135">
        <v>7.4877582748357696</v>
      </c>
      <c r="P135">
        <v>7.5324592939534503</v>
      </c>
      <c r="Q135">
        <v>7.4691248359739202</v>
      </c>
      <c r="R135">
        <v>7.4423860676829801</v>
      </c>
      <c r="S135">
        <v>7.66087713805035</v>
      </c>
      <c r="T135">
        <v>7.6371774791234897</v>
      </c>
      <c r="U135">
        <v>7.8266295490416802</v>
      </c>
      <c r="V135">
        <v>7.8476245642431097</v>
      </c>
      <c r="W135">
        <v>7.9391468760551804</v>
      </c>
      <c r="X135">
        <v>7.9080478474145099</v>
      </c>
      <c r="Y135">
        <v>7.7945573286042498</v>
      </c>
      <c r="Z135">
        <v>7.69892917707819</v>
      </c>
      <c r="AA135">
        <v>7.7788719213603699</v>
      </c>
      <c r="AB135">
        <v>7.83951953613865</v>
      </c>
      <c r="AC135">
        <v>7.8377221329262099</v>
      </c>
      <c r="AD135">
        <v>7.7422075412659099</v>
      </c>
      <c r="AE135">
        <v>7.7414170730966303</v>
      </c>
      <c r="AF135">
        <v>7.6282424144000398</v>
      </c>
      <c r="AG135">
        <v>7.5894952923490004</v>
      </c>
      <c r="AH135">
        <v>7.5677054739347298</v>
      </c>
      <c r="AI135">
        <v>7.7372992534424396</v>
      </c>
      <c r="AJ135">
        <v>7.8535784475149297</v>
      </c>
      <c r="AK135">
        <v>7.6784984674229904</v>
      </c>
      <c r="AL135">
        <v>7.8742088287169496</v>
      </c>
      <c r="AM135">
        <v>3.8503925784099599E-2</v>
      </c>
      <c r="AN135">
        <v>2.4672418463597801E-2</v>
      </c>
      <c r="AO135">
        <v>20</v>
      </c>
      <c r="AP135">
        <v>10</v>
      </c>
      <c r="AQ135">
        <v>2.5</v>
      </c>
      <c r="AR135">
        <v>8.097514644921E-2</v>
      </c>
    </row>
    <row r="136" spans="1:44">
      <c r="A136" t="s">
        <v>264</v>
      </c>
      <c r="B136" t="s">
        <v>265</v>
      </c>
      <c r="C136">
        <v>11.924814753783</v>
      </c>
      <c r="D136">
        <v>12.1681436197008</v>
      </c>
      <c r="E136">
        <v>12.1161247284123</v>
      </c>
      <c r="F136">
        <v>11.9963713345279</v>
      </c>
      <c r="G136">
        <v>12.0018253364185</v>
      </c>
      <c r="H136">
        <v>12.1255670231313</v>
      </c>
      <c r="I136">
        <v>12.318432418600899</v>
      </c>
      <c r="J136">
        <v>11.787803499288399</v>
      </c>
      <c r="K136">
        <v>11.9677482505763</v>
      </c>
      <c r="L136">
        <v>11.665844549206399</v>
      </c>
      <c r="M136">
        <v>11.648850128782501</v>
      </c>
      <c r="N136">
        <v>11.8341352534935</v>
      </c>
      <c r="O136">
        <v>11.670499264122901</v>
      </c>
      <c r="P136">
        <v>11.8071875078462</v>
      </c>
      <c r="Q136">
        <v>11.639073954807699</v>
      </c>
      <c r="R136">
        <v>11.981408260394099</v>
      </c>
      <c r="S136">
        <v>11.886687840762299</v>
      </c>
      <c r="T136">
        <v>12.046548330296901</v>
      </c>
      <c r="U136">
        <v>11.9399721166016</v>
      </c>
      <c r="V136">
        <v>11.870887795202</v>
      </c>
      <c r="W136">
        <v>12.036578908819299</v>
      </c>
      <c r="X136">
        <v>11.5784467315735</v>
      </c>
      <c r="Y136">
        <v>11.9820940842458</v>
      </c>
      <c r="Z136">
        <v>11.790284681758299</v>
      </c>
      <c r="AA136">
        <v>11.9412499196082</v>
      </c>
      <c r="AB136">
        <v>12.0127473721383</v>
      </c>
      <c r="AC136">
        <v>12.4082051699136</v>
      </c>
      <c r="AD136">
        <v>12.0419516283152</v>
      </c>
      <c r="AE136">
        <v>11.8164541014339</v>
      </c>
      <c r="AF136">
        <v>11.742788140622199</v>
      </c>
      <c r="AG136">
        <v>11.7437780051822</v>
      </c>
      <c r="AH136">
        <v>11.3607913604764</v>
      </c>
      <c r="AI136">
        <v>11.9779608943496</v>
      </c>
      <c r="AJ136">
        <v>11.766818354914999</v>
      </c>
      <c r="AK136">
        <v>11.8164456219514</v>
      </c>
      <c r="AL136">
        <v>11.9314241508119</v>
      </c>
      <c r="AM136">
        <v>4.1857593686214903E-2</v>
      </c>
      <c r="AN136">
        <v>2.72277551162757E-2</v>
      </c>
      <c r="AO136">
        <v>24</v>
      </c>
      <c r="AP136">
        <v>12</v>
      </c>
      <c r="AQ136">
        <v>4.5</v>
      </c>
      <c r="AR136">
        <v>0.130782131842408</v>
      </c>
    </row>
    <row r="137" spans="1:44">
      <c r="A137" t="s">
        <v>266</v>
      </c>
      <c r="B137" t="s">
        <v>267</v>
      </c>
      <c r="C137">
        <v>7.4252581062419099</v>
      </c>
      <c r="D137">
        <v>7.4010538117078104</v>
      </c>
      <c r="E137">
        <v>7.3964191366582099</v>
      </c>
      <c r="F137">
        <v>7.4530485289986501</v>
      </c>
      <c r="G137">
        <v>7.3760486860812797</v>
      </c>
      <c r="H137">
        <v>7.4790279713188896</v>
      </c>
      <c r="I137">
        <v>7.3958682837750302</v>
      </c>
      <c r="J137">
        <v>7.3851095760352701</v>
      </c>
      <c r="K137">
        <v>7.3869482398941004</v>
      </c>
      <c r="L137">
        <v>7.6015196159762199</v>
      </c>
      <c r="M137">
        <v>7.3997322717148304</v>
      </c>
      <c r="N137">
        <v>7.6414270947262501</v>
      </c>
      <c r="O137">
        <v>7.5069240532209003</v>
      </c>
      <c r="P137">
        <v>7.6209843305547702</v>
      </c>
      <c r="Q137">
        <v>7.6454226090810504</v>
      </c>
      <c r="R137">
        <v>7.6524159856740201</v>
      </c>
      <c r="S137">
        <v>7.5746203869104098</v>
      </c>
      <c r="T137">
        <v>7.3328744212170802</v>
      </c>
      <c r="U137">
        <v>7.46118607269909</v>
      </c>
      <c r="V137">
        <v>7.32881333742192</v>
      </c>
      <c r="W137">
        <v>7.1874931246271796</v>
      </c>
      <c r="X137">
        <v>7.5881758084369304</v>
      </c>
      <c r="Y137">
        <v>7.46458021045144</v>
      </c>
      <c r="Z137">
        <v>7.3083805117851099</v>
      </c>
      <c r="AA137">
        <v>7.4781655769818398</v>
      </c>
      <c r="AB137">
        <v>7.35174089719722</v>
      </c>
      <c r="AC137">
        <v>7.4633045169773702</v>
      </c>
      <c r="AD137">
        <v>7.6551870604816097</v>
      </c>
      <c r="AE137">
        <v>7.4366929796797896</v>
      </c>
      <c r="AF137">
        <v>7.3834225269165499</v>
      </c>
      <c r="AG137">
        <v>7.5803222233188103</v>
      </c>
      <c r="AH137">
        <v>7.7589134874271899</v>
      </c>
      <c r="AI137">
        <v>7.5538263866019104</v>
      </c>
      <c r="AJ137">
        <v>7.6398448073132599</v>
      </c>
      <c r="AK137">
        <v>7.4199449487912803</v>
      </c>
      <c r="AL137">
        <v>7.5516554534620104</v>
      </c>
      <c r="AM137">
        <v>4.1857593686214903E-2</v>
      </c>
      <c r="AN137">
        <v>2.72277551162757E-2</v>
      </c>
      <c r="AO137">
        <v>24</v>
      </c>
      <c r="AP137">
        <v>0</v>
      </c>
      <c r="AQ137">
        <v>16.5</v>
      </c>
      <c r="AR137">
        <v>0.111400099639963</v>
      </c>
    </row>
    <row r="138" spans="1:44">
      <c r="A138" t="s">
        <v>268</v>
      </c>
      <c r="B138" t="s">
        <v>269</v>
      </c>
      <c r="C138">
        <v>9.3810344564912302</v>
      </c>
      <c r="D138">
        <v>9.3946222194905609</v>
      </c>
      <c r="E138">
        <v>9.3786782264590105</v>
      </c>
      <c r="F138">
        <v>9.2739656916604201</v>
      </c>
      <c r="G138">
        <v>9.1977177010459705</v>
      </c>
      <c r="H138">
        <v>9.14049590235925</v>
      </c>
      <c r="I138">
        <v>9.2236589272320604</v>
      </c>
      <c r="J138">
        <v>9.4178167902333492</v>
      </c>
      <c r="K138">
        <v>9.3311686978832409</v>
      </c>
      <c r="L138">
        <v>9.1286301337899705</v>
      </c>
      <c r="M138">
        <v>9.3121133959955902</v>
      </c>
      <c r="N138">
        <v>9.1366360700846894</v>
      </c>
      <c r="O138">
        <v>9.1585497083235392</v>
      </c>
      <c r="P138">
        <v>9.1290988699676099</v>
      </c>
      <c r="Q138">
        <v>9.0662893842067191</v>
      </c>
      <c r="R138">
        <v>9.0703795067929995</v>
      </c>
      <c r="S138">
        <v>9.1928381421971093</v>
      </c>
      <c r="T138">
        <v>9.1557249025083394</v>
      </c>
      <c r="U138">
        <v>9.33082236322557</v>
      </c>
      <c r="V138">
        <v>9.2400173238515197</v>
      </c>
      <c r="W138">
        <v>9.3238211979744499</v>
      </c>
      <c r="X138">
        <v>9.1170980513678099</v>
      </c>
      <c r="Y138">
        <v>9.3560683536080695</v>
      </c>
      <c r="Z138">
        <v>9.21266703289254</v>
      </c>
      <c r="AA138">
        <v>9.3398368173891306</v>
      </c>
      <c r="AB138">
        <v>9.2073020640022705</v>
      </c>
      <c r="AC138">
        <v>9.3448450943710295</v>
      </c>
      <c r="AD138">
        <v>9.0835241419029202</v>
      </c>
      <c r="AE138">
        <v>9.3001855185176705</v>
      </c>
      <c r="AF138">
        <v>9.1288219734301599</v>
      </c>
      <c r="AG138">
        <v>9.0887631999368299</v>
      </c>
      <c r="AH138">
        <v>8.9624704027727393</v>
      </c>
      <c r="AI138">
        <v>9.25281187716487</v>
      </c>
      <c r="AJ138">
        <v>9.3438837015739598</v>
      </c>
      <c r="AK138">
        <v>9.2180856101004007</v>
      </c>
      <c r="AL138">
        <v>9.1048185734814702</v>
      </c>
      <c r="AM138">
        <v>4.4810341689479699E-2</v>
      </c>
      <c r="AN138">
        <v>3.00185784133408E-2</v>
      </c>
      <c r="AO138">
        <v>20</v>
      </c>
      <c r="AP138">
        <v>10</v>
      </c>
      <c r="AQ138">
        <v>2.5</v>
      </c>
      <c r="AR138">
        <v>4.9579778777254099E-2</v>
      </c>
    </row>
    <row r="139" spans="1:44">
      <c r="A139" t="s">
        <v>270</v>
      </c>
      <c r="B139" t="s">
        <v>271</v>
      </c>
      <c r="C139">
        <v>10.6071721292174</v>
      </c>
      <c r="D139">
        <v>10.4256713974553</v>
      </c>
      <c r="E139">
        <v>10.349022287085299</v>
      </c>
      <c r="F139">
        <v>10.3396476008267</v>
      </c>
      <c r="G139">
        <v>10.3899800234748</v>
      </c>
      <c r="H139">
        <v>10.3774691579496</v>
      </c>
      <c r="I139">
        <v>10.428037158637901</v>
      </c>
      <c r="J139">
        <v>10.602939779121099</v>
      </c>
      <c r="K139">
        <v>10.4669789749834</v>
      </c>
      <c r="L139">
        <v>10.1420163953001</v>
      </c>
      <c r="M139">
        <v>10.072245211156099</v>
      </c>
      <c r="N139">
        <v>10.041622589093199</v>
      </c>
      <c r="O139">
        <v>10.2193807402369</v>
      </c>
      <c r="P139">
        <v>10.2798278529781</v>
      </c>
      <c r="Q139">
        <v>10.2292769661174</v>
      </c>
      <c r="R139">
        <v>10.3527139880861</v>
      </c>
      <c r="S139">
        <v>10.371476317571</v>
      </c>
      <c r="T139">
        <v>10.385574910847399</v>
      </c>
      <c r="U139">
        <v>10.2754811274584</v>
      </c>
      <c r="V139">
        <v>10.463192290728401</v>
      </c>
      <c r="W139">
        <v>10.4545049243817</v>
      </c>
      <c r="X139">
        <v>10.584184698546901</v>
      </c>
      <c r="Y139">
        <v>10.2950228461364</v>
      </c>
      <c r="Z139">
        <v>10.244410197320599</v>
      </c>
      <c r="AA139">
        <v>10.516749039248401</v>
      </c>
      <c r="AB139">
        <v>10.3688736791501</v>
      </c>
      <c r="AC139">
        <v>10.3094706313143</v>
      </c>
      <c r="AD139">
        <v>10.383077047846401</v>
      </c>
      <c r="AE139">
        <v>10.154231759486899</v>
      </c>
      <c r="AF139">
        <v>10.176032593139601</v>
      </c>
      <c r="AG139">
        <v>10.252841981788899</v>
      </c>
      <c r="AH139">
        <v>10.3763358115879</v>
      </c>
      <c r="AI139">
        <v>10.423138463186101</v>
      </c>
      <c r="AJ139">
        <v>10.4698529492515</v>
      </c>
      <c r="AK139">
        <v>10.3703846540425</v>
      </c>
      <c r="AL139">
        <v>10.4663923681843</v>
      </c>
      <c r="AM139">
        <v>4.4810341689479699E-2</v>
      </c>
      <c r="AN139">
        <v>3.00185784133408E-2</v>
      </c>
      <c r="AO139">
        <v>24</v>
      </c>
      <c r="AP139">
        <v>10</v>
      </c>
      <c r="AQ139">
        <v>2.5</v>
      </c>
      <c r="AR139">
        <v>6.6409966019101804E-2</v>
      </c>
    </row>
    <row r="140" spans="1:44">
      <c r="A140" t="s">
        <v>272</v>
      </c>
      <c r="B140" t="s">
        <v>273</v>
      </c>
      <c r="C140">
        <v>11.009743593865901</v>
      </c>
      <c r="D140">
        <v>10.8906306397549</v>
      </c>
      <c r="E140">
        <v>10.929999626428501</v>
      </c>
      <c r="F140">
        <v>10.9130260096304</v>
      </c>
      <c r="G140">
        <v>10.8763478805951</v>
      </c>
      <c r="H140">
        <v>10.8882851450043</v>
      </c>
      <c r="I140">
        <v>10.881582596145201</v>
      </c>
      <c r="J140">
        <v>10.9287901020673</v>
      </c>
      <c r="K140">
        <v>10.9844002943546</v>
      </c>
      <c r="L140">
        <v>10.6793876511604</v>
      </c>
      <c r="M140">
        <v>10.667713032676099</v>
      </c>
      <c r="N140">
        <v>10.6913094046845</v>
      </c>
      <c r="O140">
        <v>10.793461336171299</v>
      </c>
      <c r="P140">
        <v>10.939281321449499</v>
      </c>
      <c r="Q140">
        <v>10.805733852505499</v>
      </c>
      <c r="R140">
        <v>10.911716954486799</v>
      </c>
      <c r="S140">
        <v>10.962594030683301</v>
      </c>
      <c r="T140">
        <v>10.9056008135284</v>
      </c>
      <c r="U140">
        <v>10.8270612475746</v>
      </c>
      <c r="V140">
        <v>10.9479581156858</v>
      </c>
      <c r="W140">
        <v>10.963275650472699</v>
      </c>
      <c r="X140">
        <v>10.9129852472098</v>
      </c>
      <c r="Y140">
        <v>10.8689580161797</v>
      </c>
      <c r="Z140">
        <v>10.932789137547701</v>
      </c>
      <c r="AA140">
        <v>10.983404780534499</v>
      </c>
      <c r="AB140">
        <v>10.967304146683899</v>
      </c>
      <c r="AC140">
        <v>10.904721135361299</v>
      </c>
      <c r="AD140">
        <v>10.7499735360814</v>
      </c>
      <c r="AE140">
        <v>10.8427536069541</v>
      </c>
      <c r="AF140">
        <v>10.8285630607936</v>
      </c>
      <c r="AG140">
        <v>10.821355134177301</v>
      </c>
      <c r="AH140">
        <v>10.839112594762399</v>
      </c>
      <c r="AI140">
        <v>10.959629044930599</v>
      </c>
      <c r="AJ140">
        <v>10.863548819865899</v>
      </c>
      <c r="AK140">
        <v>10.9242664398896</v>
      </c>
      <c r="AL140">
        <v>10.9208078665649</v>
      </c>
      <c r="AM140">
        <v>4.4810341689479699E-2</v>
      </c>
      <c r="AN140">
        <v>3.00185784133408E-2</v>
      </c>
      <c r="AO140">
        <v>24</v>
      </c>
      <c r="AP140">
        <v>10</v>
      </c>
      <c r="AQ140">
        <v>2.5</v>
      </c>
      <c r="AR140">
        <v>3.9320857521255498E-2</v>
      </c>
    </row>
    <row r="141" spans="1:44">
      <c r="A141" t="s">
        <v>274</v>
      </c>
      <c r="B141" t="s">
        <v>275</v>
      </c>
      <c r="C141">
        <v>7.80251230527234</v>
      </c>
      <c r="D141">
        <v>7.89050507552128</v>
      </c>
      <c r="E141">
        <v>7.7277821870328998</v>
      </c>
      <c r="F141">
        <v>7.8890959971743202</v>
      </c>
      <c r="G141">
        <v>7.8326530661662499</v>
      </c>
      <c r="H141">
        <v>7.7431264109223203</v>
      </c>
      <c r="I141">
        <v>7.7704479265916104</v>
      </c>
      <c r="J141">
        <v>7.9892578982010596</v>
      </c>
      <c r="K141">
        <v>7.7750126602506997</v>
      </c>
      <c r="L141">
        <v>8.1238249735103505</v>
      </c>
      <c r="M141">
        <v>7.9971329336733703</v>
      </c>
      <c r="N141">
        <v>7.9569277611596201</v>
      </c>
      <c r="O141">
        <v>8.0218432565267808</v>
      </c>
      <c r="P141">
        <v>7.9362692911721497</v>
      </c>
      <c r="Q141">
        <v>7.9440996067801697</v>
      </c>
      <c r="R141">
        <v>7.8177691067075497</v>
      </c>
      <c r="S141">
        <v>7.7170780102382102</v>
      </c>
      <c r="T141">
        <v>7.8583601111767498</v>
      </c>
      <c r="U141">
        <v>7.8007375883501702</v>
      </c>
      <c r="V141">
        <v>7.8676750394188799</v>
      </c>
      <c r="W141">
        <v>7.8863177524436496</v>
      </c>
      <c r="X141">
        <v>7.9390064362282704</v>
      </c>
      <c r="Y141">
        <v>7.8987673667611897</v>
      </c>
      <c r="Z141">
        <v>7.9642065082075897</v>
      </c>
      <c r="AA141">
        <v>7.8668588017390002</v>
      </c>
      <c r="AB141">
        <v>7.8165647066975499</v>
      </c>
      <c r="AC141">
        <v>7.7219423459297802</v>
      </c>
      <c r="AD141">
        <v>7.8891126366418103</v>
      </c>
      <c r="AE141">
        <v>7.8649251122573203</v>
      </c>
      <c r="AF141">
        <v>8.0146191900078296</v>
      </c>
      <c r="AG141">
        <v>8.0527355868003703</v>
      </c>
      <c r="AH141">
        <v>7.9716809040918797</v>
      </c>
      <c r="AI141">
        <v>7.9937165898509104</v>
      </c>
      <c r="AJ141">
        <v>7.8417884403054199</v>
      </c>
      <c r="AK141">
        <v>7.6878961726325503</v>
      </c>
      <c r="AL141">
        <v>7.7504860065673897</v>
      </c>
      <c r="AM141">
        <v>4.4810341689479699E-2</v>
      </c>
      <c r="AN141">
        <v>3.00185784133408E-2</v>
      </c>
      <c r="AO141">
        <v>20</v>
      </c>
      <c r="AP141">
        <v>0</v>
      </c>
      <c r="AQ141">
        <v>16.5</v>
      </c>
      <c r="AR141">
        <v>5.2040199874195401E-3</v>
      </c>
    </row>
    <row r="142" spans="1:44">
      <c r="A142" t="s">
        <v>276</v>
      </c>
      <c r="B142" t="s">
        <v>277</v>
      </c>
      <c r="C142">
        <v>8.4230620610305706</v>
      </c>
      <c r="D142">
        <v>8.2554994860254194</v>
      </c>
      <c r="E142">
        <v>8.2152286000827903</v>
      </c>
      <c r="F142">
        <v>8.2897424952211001</v>
      </c>
      <c r="G142">
        <v>8.0904462870123606</v>
      </c>
      <c r="H142">
        <v>8.1748264608023309</v>
      </c>
      <c r="I142">
        <v>8.4038329020803904</v>
      </c>
      <c r="J142">
        <v>8.4222719423746799</v>
      </c>
      <c r="K142">
        <v>8.2172941198935003</v>
      </c>
      <c r="L142">
        <v>8.1238249735103505</v>
      </c>
      <c r="M142">
        <v>8.0622265405237901</v>
      </c>
      <c r="N142">
        <v>8.0292572658288108</v>
      </c>
      <c r="O142">
        <v>8.1681705186120901</v>
      </c>
      <c r="P142">
        <v>8.1440535180014297</v>
      </c>
      <c r="Q142">
        <v>8.3547844130358193</v>
      </c>
      <c r="R142">
        <v>8.2972186421886907</v>
      </c>
      <c r="S142">
        <v>8.2990731266715603</v>
      </c>
      <c r="T142">
        <v>8.2863015322689293</v>
      </c>
      <c r="U142">
        <v>8.5509675289700091</v>
      </c>
      <c r="V142">
        <v>8.2377472268801899</v>
      </c>
      <c r="W142">
        <v>8.2437211206672405</v>
      </c>
      <c r="X142">
        <v>8.3032339929773809</v>
      </c>
      <c r="Y142">
        <v>8.1523267357117692</v>
      </c>
      <c r="Z142">
        <v>8.2196182390398</v>
      </c>
      <c r="AA142">
        <v>8.2867383490881608</v>
      </c>
      <c r="AB142">
        <v>8.1995230089650892</v>
      </c>
      <c r="AC142">
        <v>8.3066606455832304</v>
      </c>
      <c r="AD142">
        <v>8.2352362122507508</v>
      </c>
      <c r="AE142">
        <v>7.9828781038334702</v>
      </c>
      <c r="AF142">
        <v>8.0993700231054309</v>
      </c>
      <c r="AG142">
        <v>8.1382293848120604</v>
      </c>
      <c r="AH142">
        <v>8.1988971886111592</v>
      </c>
      <c r="AI142">
        <v>8.0863089106536101</v>
      </c>
      <c r="AJ142">
        <v>8.2337968365947791</v>
      </c>
      <c r="AK142">
        <v>8.1944973933729202</v>
      </c>
      <c r="AL142">
        <v>8.2292742490843107</v>
      </c>
      <c r="AM142">
        <v>4.9000664497041602E-2</v>
      </c>
      <c r="AN142">
        <v>3.3063555170333901E-2</v>
      </c>
      <c r="AO142">
        <v>24</v>
      </c>
      <c r="AP142">
        <v>10</v>
      </c>
      <c r="AQ142">
        <v>2.5</v>
      </c>
      <c r="AR142">
        <v>4.7954564311049698E-2</v>
      </c>
    </row>
    <row r="143" spans="1:44">
      <c r="A143" t="s">
        <v>278</v>
      </c>
      <c r="B143" t="s">
        <v>279</v>
      </c>
      <c r="C143">
        <v>10.855530872666501</v>
      </c>
      <c r="D143">
        <v>10.749061829506701</v>
      </c>
      <c r="E143">
        <v>10.7266249975628</v>
      </c>
      <c r="F143">
        <v>10.804561200955501</v>
      </c>
      <c r="G143">
        <v>10.673744152282</v>
      </c>
      <c r="H143">
        <v>10.788196233637001</v>
      </c>
      <c r="I143">
        <v>10.8942761618981</v>
      </c>
      <c r="J143">
        <v>10.894185376302101</v>
      </c>
      <c r="K143">
        <v>10.7795471773247</v>
      </c>
      <c r="L143">
        <v>10.4602932736931</v>
      </c>
      <c r="M143">
        <v>10.322998688957099</v>
      </c>
      <c r="N143">
        <v>10.6655422474769</v>
      </c>
      <c r="O143">
        <v>10.6053909914818</v>
      </c>
      <c r="P143">
        <v>10.6702271718178</v>
      </c>
      <c r="Q143">
        <v>10.483868545949999</v>
      </c>
      <c r="R143">
        <v>10.8689980102939</v>
      </c>
      <c r="S143">
        <v>10.6293202350281</v>
      </c>
      <c r="T143">
        <v>10.848250474689699</v>
      </c>
      <c r="U143">
        <v>10.7322845434591</v>
      </c>
      <c r="V143">
        <v>10.817724694495199</v>
      </c>
      <c r="W143">
        <v>10.9915099485677</v>
      </c>
      <c r="X143">
        <v>10.7809600889283</v>
      </c>
      <c r="Y143">
        <v>10.8289885851186</v>
      </c>
      <c r="Z143">
        <v>10.845779024930099</v>
      </c>
      <c r="AA143">
        <v>10.825644509754101</v>
      </c>
      <c r="AB143">
        <v>10.782645338621199</v>
      </c>
      <c r="AC143">
        <v>10.7972547495729</v>
      </c>
      <c r="AD143">
        <v>10.7246264233489</v>
      </c>
      <c r="AE143">
        <v>10.7012288003828</v>
      </c>
      <c r="AF143">
        <v>10.559410174000099</v>
      </c>
      <c r="AG143">
        <v>10.822131990851</v>
      </c>
      <c r="AH143">
        <v>10.6581524951325</v>
      </c>
      <c r="AI143">
        <v>10.888170735076899</v>
      </c>
      <c r="AJ143">
        <v>10.756148726979699</v>
      </c>
      <c r="AK143">
        <v>10.7493994999392</v>
      </c>
      <c r="AL143">
        <v>10.7995079523045</v>
      </c>
      <c r="AM143">
        <v>5.3534312594284102E-2</v>
      </c>
      <c r="AN143">
        <v>3.6382542539804802E-2</v>
      </c>
      <c r="AO143">
        <v>20</v>
      </c>
      <c r="AP143">
        <v>12</v>
      </c>
      <c r="AQ143">
        <v>4.5</v>
      </c>
      <c r="AR143">
        <v>3.9170728128533401E-2</v>
      </c>
    </row>
    <row r="144" spans="1:44">
      <c r="A144" t="s">
        <v>280</v>
      </c>
      <c r="B144" t="s">
        <v>281</v>
      </c>
      <c r="C144">
        <v>10.7127450313266</v>
      </c>
      <c r="D144">
        <v>10.637902742916101</v>
      </c>
      <c r="E144">
        <v>10.7937412147157</v>
      </c>
      <c r="F144">
        <v>10.5752413268536</v>
      </c>
      <c r="G144">
        <v>10.577628950582101</v>
      </c>
      <c r="H144">
        <v>10.738337860790701</v>
      </c>
      <c r="I144">
        <v>10.6034264947371</v>
      </c>
      <c r="J144">
        <v>10.3692239519076</v>
      </c>
      <c r="K144">
        <v>10.7664850959783</v>
      </c>
      <c r="L144">
        <v>10.396540914968</v>
      </c>
      <c r="M144">
        <v>10.3759883314035</v>
      </c>
      <c r="N144">
        <v>10.459334828076001</v>
      </c>
      <c r="O144">
        <v>10.672498754548601</v>
      </c>
      <c r="P144">
        <v>10.6275384667951</v>
      </c>
      <c r="Q144">
        <v>10.6402907029206</v>
      </c>
      <c r="R144">
        <v>10.701090748199199</v>
      </c>
      <c r="S144">
        <v>10.7455001364143</v>
      </c>
      <c r="T144">
        <v>10.7963998167423</v>
      </c>
      <c r="U144">
        <v>10.5633214000759</v>
      </c>
      <c r="V144">
        <v>10.768742263307001</v>
      </c>
      <c r="W144">
        <v>10.7024246016524</v>
      </c>
      <c r="X144">
        <v>10.709704704446001</v>
      </c>
      <c r="Y144">
        <v>10.798678185924301</v>
      </c>
      <c r="Z144">
        <v>10.793585336985499</v>
      </c>
      <c r="AA144">
        <v>10.838115912404501</v>
      </c>
      <c r="AB144">
        <v>10.739723635186399</v>
      </c>
      <c r="AC144">
        <v>10.712630769058499</v>
      </c>
      <c r="AD144">
        <v>10.578777334745601</v>
      </c>
      <c r="AE144">
        <v>10.5774236568811</v>
      </c>
      <c r="AF144">
        <v>10.588328058669701</v>
      </c>
      <c r="AG144">
        <v>10.613519951465401</v>
      </c>
      <c r="AH144">
        <v>10.4544266438939</v>
      </c>
      <c r="AI144">
        <v>10.364331339492001</v>
      </c>
      <c r="AJ144">
        <v>10.6400583506425</v>
      </c>
      <c r="AK144">
        <v>10.858053697399299</v>
      </c>
      <c r="AL144">
        <v>10.7563998650238</v>
      </c>
      <c r="AM144">
        <v>5.8023292663048197E-2</v>
      </c>
      <c r="AN144">
        <v>3.9996638631809897E-2</v>
      </c>
      <c r="AO144">
        <v>24</v>
      </c>
      <c r="AP144">
        <v>10</v>
      </c>
      <c r="AQ144">
        <v>2.5</v>
      </c>
      <c r="AR144">
        <v>9.2891809210402701E-2</v>
      </c>
    </row>
    <row r="145" spans="1:44">
      <c r="A145" t="s">
        <v>282</v>
      </c>
      <c r="B145" t="s">
        <v>283</v>
      </c>
      <c r="C145">
        <v>7.4578459310596097</v>
      </c>
      <c r="D145">
        <v>7.4853908186051097</v>
      </c>
      <c r="E145">
        <v>7.4767363670468798</v>
      </c>
      <c r="F145">
        <v>7.4315535072563703</v>
      </c>
      <c r="G145">
        <v>7.5153879456521704</v>
      </c>
      <c r="H145">
        <v>7.4790279713188896</v>
      </c>
      <c r="I145">
        <v>7.4876623166688301</v>
      </c>
      <c r="J145">
        <v>7.3559748627342003</v>
      </c>
      <c r="K145">
        <v>7.50278373617585</v>
      </c>
      <c r="L145">
        <v>7.8153056342667098</v>
      </c>
      <c r="M145">
        <v>7.8265272758157396</v>
      </c>
      <c r="N145">
        <v>7.5258340241163202</v>
      </c>
      <c r="O145">
        <v>7.5531522145800496</v>
      </c>
      <c r="P145">
        <v>7.5154265992281504</v>
      </c>
      <c r="Q145">
        <v>7.5614026199498099</v>
      </c>
      <c r="R145">
        <v>7.4423860676829801</v>
      </c>
      <c r="S145">
        <v>7.4387711694453902</v>
      </c>
      <c r="T145">
        <v>7.2973324019823602</v>
      </c>
      <c r="U145">
        <v>7.5325244010050403</v>
      </c>
      <c r="V145">
        <v>7.6059284007084598</v>
      </c>
      <c r="W145">
        <v>7.5737124181370303</v>
      </c>
      <c r="X145">
        <v>7.2093041836268998</v>
      </c>
      <c r="Y145">
        <v>7.4754781915794597</v>
      </c>
      <c r="Z145">
        <v>7.4503923082061396</v>
      </c>
      <c r="AA145">
        <v>7.3554095729986901</v>
      </c>
      <c r="AB145">
        <v>7.5435718259672297</v>
      </c>
      <c r="AC145">
        <v>7.5188537844150796</v>
      </c>
      <c r="AD145">
        <v>7.6551870604816097</v>
      </c>
      <c r="AE145">
        <v>7.8090626155104701</v>
      </c>
      <c r="AF145">
        <v>7.5590005959814803</v>
      </c>
      <c r="AG145">
        <v>7.4934559944760899</v>
      </c>
      <c r="AH145">
        <v>7.4313884592762296</v>
      </c>
      <c r="AI145">
        <v>7.6245646568475696</v>
      </c>
      <c r="AJ145">
        <v>7.4664910243701001</v>
      </c>
      <c r="AK145">
        <v>7.6301355608779202</v>
      </c>
      <c r="AL145">
        <v>7.3749491651099897</v>
      </c>
      <c r="AM145">
        <v>5.8023292663048197E-2</v>
      </c>
      <c r="AN145">
        <v>3.9996638631809897E-2</v>
      </c>
      <c r="AO145">
        <v>20</v>
      </c>
      <c r="AP145">
        <v>2</v>
      </c>
      <c r="AQ145">
        <v>18.5</v>
      </c>
      <c r="AR145">
        <v>2.66509711158939E-3</v>
      </c>
    </row>
    <row r="146" spans="1:44">
      <c r="A146" t="s">
        <v>284</v>
      </c>
      <c r="B146" t="s">
        <v>285</v>
      </c>
      <c r="C146">
        <v>8.4960289154252298</v>
      </c>
      <c r="D146">
        <v>8.59368173692231</v>
      </c>
      <c r="E146">
        <v>8.6792747218420008</v>
      </c>
      <c r="F146">
        <v>8.5323307937732409</v>
      </c>
      <c r="G146">
        <v>8.64872121906666</v>
      </c>
      <c r="H146">
        <v>8.5055537139583794</v>
      </c>
      <c r="I146">
        <v>8.5879210840429199</v>
      </c>
      <c r="J146">
        <v>8.5268732234850706</v>
      </c>
      <c r="K146">
        <v>8.5740302173223704</v>
      </c>
      <c r="L146">
        <v>8.9582834492979497</v>
      </c>
      <c r="M146">
        <v>8.8497087483466199</v>
      </c>
      <c r="N146">
        <v>8.8879247361646492</v>
      </c>
      <c r="O146">
        <v>8.8578789476203497</v>
      </c>
      <c r="P146">
        <v>8.5637520781237093</v>
      </c>
      <c r="Q146">
        <v>8.7257996800993993</v>
      </c>
      <c r="R146">
        <v>8.6638415112857903</v>
      </c>
      <c r="S146">
        <v>8.5795889316026805</v>
      </c>
      <c r="T146">
        <v>8.44215843082101</v>
      </c>
      <c r="U146">
        <v>8.6614514612895892</v>
      </c>
      <c r="V146">
        <v>8.4818630442128402</v>
      </c>
      <c r="W146">
        <v>8.5195514012240992</v>
      </c>
      <c r="X146">
        <v>8.6334632113974603</v>
      </c>
      <c r="Y146">
        <v>8.6134493906464993</v>
      </c>
      <c r="Z146">
        <v>8.8177771500367594</v>
      </c>
      <c r="AA146">
        <v>8.4863309395367903</v>
      </c>
      <c r="AB146">
        <v>8.5947587009230002</v>
      </c>
      <c r="AC146">
        <v>8.5050866732642803</v>
      </c>
      <c r="AD146">
        <v>8.5186818522402596</v>
      </c>
      <c r="AE146">
        <v>8.8214451876030999</v>
      </c>
      <c r="AF146">
        <v>8.8501516565729208</v>
      </c>
      <c r="AG146">
        <v>8.7136418465857197</v>
      </c>
      <c r="AH146">
        <v>8.7070571938371408</v>
      </c>
      <c r="AI146">
        <v>8.8640541533384898</v>
      </c>
      <c r="AJ146">
        <v>8.70416649381559</v>
      </c>
      <c r="AK146">
        <v>8.5928825174887606</v>
      </c>
      <c r="AL146">
        <v>8.5543940911015799</v>
      </c>
      <c r="AM146">
        <v>6.3281231041213998E-2</v>
      </c>
      <c r="AN146">
        <v>4.3928233198512599E-2</v>
      </c>
      <c r="AO146">
        <v>20</v>
      </c>
      <c r="AP146">
        <v>2</v>
      </c>
      <c r="AQ146">
        <v>18.5</v>
      </c>
      <c r="AR146">
        <v>5.3683848934013602E-2</v>
      </c>
    </row>
    <row r="147" spans="1:44">
      <c r="A147" t="s">
        <v>286</v>
      </c>
      <c r="B147" t="s">
        <v>287</v>
      </c>
      <c r="C147">
        <v>8.4406096972868507</v>
      </c>
      <c r="D147">
        <v>8.3363048978463592</v>
      </c>
      <c r="E147">
        <v>8.2530193453791796</v>
      </c>
      <c r="F147">
        <v>8.5443253759131004</v>
      </c>
      <c r="G147">
        <v>8.4569855275182704</v>
      </c>
      <c r="H147">
        <v>8.6650721076005794</v>
      </c>
      <c r="I147">
        <v>8.2846085836800896</v>
      </c>
      <c r="J147">
        <v>8.1076927262547596</v>
      </c>
      <c r="K147">
        <v>8.2824852731284295</v>
      </c>
      <c r="L147">
        <v>8.5137467383650396</v>
      </c>
      <c r="M147">
        <v>8.5835427828401798</v>
      </c>
      <c r="N147">
        <v>8.5057099896092794</v>
      </c>
      <c r="O147">
        <v>8.8429035408553105</v>
      </c>
      <c r="P147">
        <v>8.6994108731544095</v>
      </c>
      <c r="Q147">
        <v>8.5681808888465394</v>
      </c>
      <c r="R147">
        <v>8.4979064421005006</v>
      </c>
      <c r="S147">
        <v>8.6166650373728206</v>
      </c>
      <c r="T147">
        <v>8.5919187257409408</v>
      </c>
      <c r="U147">
        <v>8.4301781038044208</v>
      </c>
      <c r="V147">
        <v>8.3872632268123102</v>
      </c>
      <c r="W147">
        <v>8.3302259582613996</v>
      </c>
      <c r="X147">
        <v>8.4945012699569595</v>
      </c>
      <c r="Y147">
        <v>8.4761087864632394</v>
      </c>
      <c r="Z147">
        <v>8.4545191240398996</v>
      </c>
      <c r="AA147">
        <v>8.3110841748794897</v>
      </c>
      <c r="AB147">
        <v>8.2746647434486604</v>
      </c>
      <c r="AC147">
        <v>8.3014073678143099</v>
      </c>
      <c r="AD147">
        <v>8.4993649976170396</v>
      </c>
      <c r="AE147">
        <v>8.5342589288643396</v>
      </c>
      <c r="AF147">
        <v>8.6736356454027792</v>
      </c>
      <c r="AG147">
        <v>8.6419293990171901</v>
      </c>
      <c r="AH147">
        <v>8.4542321271813297</v>
      </c>
      <c r="AI147">
        <v>8.3500508986988997</v>
      </c>
      <c r="AJ147">
        <v>8.8636724178581492</v>
      </c>
      <c r="AK147">
        <v>8.4845063921153194</v>
      </c>
      <c r="AL147">
        <v>8.4505080664716097</v>
      </c>
      <c r="AM147">
        <v>6.8954291568239207E-2</v>
      </c>
      <c r="AN147">
        <v>4.8201058183623503E-2</v>
      </c>
      <c r="AO147">
        <v>24</v>
      </c>
      <c r="AP147">
        <v>2</v>
      </c>
      <c r="AQ147">
        <v>18.5</v>
      </c>
      <c r="AR147">
        <v>0.133043548191287</v>
      </c>
    </row>
    <row r="148" spans="1:44">
      <c r="A148" t="s">
        <v>288</v>
      </c>
      <c r="B148" t="s">
        <v>289</v>
      </c>
      <c r="C148">
        <v>10.997969721765999</v>
      </c>
      <c r="D148">
        <v>10.8920873671465</v>
      </c>
      <c r="E148">
        <v>10.9426751522314</v>
      </c>
      <c r="F148">
        <v>10.6829475968362</v>
      </c>
      <c r="G148">
        <v>10.689997301461601</v>
      </c>
      <c r="H148">
        <v>10.7919607202723</v>
      </c>
      <c r="I148">
        <v>10.859455048994199</v>
      </c>
      <c r="J148">
        <v>10.870955952804501</v>
      </c>
      <c r="K148">
        <v>10.9486310824581</v>
      </c>
      <c r="L148">
        <v>10.5533745869937</v>
      </c>
      <c r="M148">
        <v>10.7597540365591</v>
      </c>
      <c r="N148">
        <v>10.6579739444661</v>
      </c>
      <c r="O148">
        <v>10.656013875594001</v>
      </c>
      <c r="P148">
        <v>10.6634515947159</v>
      </c>
      <c r="Q148">
        <v>10.7031107155703</v>
      </c>
      <c r="R148">
        <v>10.7820635980706</v>
      </c>
      <c r="S148">
        <v>10.7278547945978</v>
      </c>
      <c r="T148">
        <v>10.786253777074799</v>
      </c>
      <c r="U148">
        <v>10.8688823933526</v>
      </c>
      <c r="V148">
        <v>10.873667698935099</v>
      </c>
      <c r="W148">
        <v>10.871381588178499</v>
      </c>
      <c r="X148">
        <v>10.6923182476903</v>
      </c>
      <c r="Y148">
        <v>10.8085788571215</v>
      </c>
      <c r="Z148">
        <v>10.845779024930099</v>
      </c>
      <c r="AA148">
        <v>10.863501169554601</v>
      </c>
      <c r="AB148">
        <v>10.8422820361686</v>
      </c>
      <c r="AC148">
        <v>10.930968198926299</v>
      </c>
      <c r="AD148">
        <v>10.7663078817416</v>
      </c>
      <c r="AE148">
        <v>10.7737344322511</v>
      </c>
      <c r="AF148">
        <v>10.802143101466701</v>
      </c>
      <c r="AG148">
        <v>10.5963524545386</v>
      </c>
      <c r="AH148">
        <v>10.7017629648929</v>
      </c>
      <c r="AI148">
        <v>10.950028910248299</v>
      </c>
      <c r="AJ148">
        <v>10.817020097934799</v>
      </c>
      <c r="AK148">
        <v>10.8355772335174</v>
      </c>
      <c r="AL148">
        <v>10.7555415334204</v>
      </c>
      <c r="AM148">
        <v>7.4555404192258104E-2</v>
      </c>
      <c r="AN148">
        <v>5.2840237922668398E-2</v>
      </c>
      <c r="AO148">
        <v>24</v>
      </c>
      <c r="AP148">
        <v>12</v>
      </c>
      <c r="AQ148">
        <v>4.5</v>
      </c>
      <c r="AR148">
        <v>8.0954209406915403E-2</v>
      </c>
    </row>
    <row r="149" spans="1:44">
      <c r="A149" t="s">
        <v>290</v>
      </c>
      <c r="B149" t="s">
        <v>291</v>
      </c>
      <c r="C149">
        <v>10.0600982378936</v>
      </c>
      <c r="D149">
        <v>10.0588986059368</v>
      </c>
      <c r="E149">
        <v>10.134780669699699</v>
      </c>
      <c r="F149">
        <v>9.9977441807062704</v>
      </c>
      <c r="G149">
        <v>10.008221533898601</v>
      </c>
      <c r="H149">
        <v>10.0328088690279</v>
      </c>
      <c r="I149">
        <v>10.072386361415001</v>
      </c>
      <c r="J149">
        <v>10.099370916723499</v>
      </c>
      <c r="K149">
        <v>10.049289892431499</v>
      </c>
      <c r="L149">
        <v>9.82700458591491</v>
      </c>
      <c r="M149">
        <v>9.6719930940910501</v>
      </c>
      <c r="N149">
        <v>9.82929134385037</v>
      </c>
      <c r="O149">
        <v>9.7969702084654795</v>
      </c>
      <c r="P149">
        <v>9.8408580006046407</v>
      </c>
      <c r="Q149">
        <v>9.9542246757328297</v>
      </c>
      <c r="R149">
        <v>10.0137411981942</v>
      </c>
      <c r="S149">
        <v>10.0424206515113</v>
      </c>
      <c r="T149">
        <v>10.074194825759999</v>
      </c>
      <c r="U149">
        <v>9.9274907744855199</v>
      </c>
      <c r="V149">
        <v>10.0828946746715</v>
      </c>
      <c r="W149">
        <v>10.249094568178799</v>
      </c>
      <c r="X149">
        <v>9.9533046780116408</v>
      </c>
      <c r="Y149">
        <v>10.1093123257264</v>
      </c>
      <c r="Z149">
        <v>10.216849557298399</v>
      </c>
      <c r="AA149">
        <v>10.271652112332299</v>
      </c>
      <c r="AB149">
        <v>10.0502625825319</v>
      </c>
      <c r="AC149">
        <v>10.178408963613</v>
      </c>
      <c r="AD149">
        <v>10.0197466051949</v>
      </c>
      <c r="AE149">
        <v>10.0075966923284</v>
      </c>
      <c r="AF149">
        <v>9.9274317057402008</v>
      </c>
      <c r="AG149">
        <v>9.9558678581922599</v>
      </c>
      <c r="AH149">
        <v>10.056820750193999</v>
      </c>
      <c r="AI149">
        <v>10.132203054613401</v>
      </c>
      <c r="AJ149">
        <v>10.056478440308</v>
      </c>
      <c r="AK149">
        <v>10.035016849065901</v>
      </c>
      <c r="AL149">
        <v>10.1954239780825</v>
      </c>
      <c r="AM149">
        <v>7.4555404192258104E-2</v>
      </c>
      <c r="AN149">
        <v>5.2840237922668398E-2</v>
      </c>
      <c r="AO149">
        <v>20</v>
      </c>
      <c r="AP149">
        <v>12</v>
      </c>
      <c r="AQ149">
        <v>4.5</v>
      </c>
      <c r="AR149">
        <v>3.7117149014126098E-2</v>
      </c>
    </row>
    <row r="150" spans="1:44">
      <c r="A150" t="s">
        <v>292</v>
      </c>
      <c r="B150" t="s">
        <v>293</v>
      </c>
      <c r="C150">
        <v>10.4253910696301</v>
      </c>
      <c r="D150">
        <v>10.349083856294101</v>
      </c>
      <c r="E150">
        <v>10.528231074836899</v>
      </c>
      <c r="F150">
        <v>10.4191299646542</v>
      </c>
      <c r="G150">
        <v>10.4734284224647</v>
      </c>
      <c r="H150">
        <v>10.462730804040399</v>
      </c>
      <c r="I150">
        <v>10.4270650546597</v>
      </c>
      <c r="J150">
        <v>10.338321126655099</v>
      </c>
      <c r="K150">
        <v>10.429850190328899</v>
      </c>
      <c r="L150">
        <v>10.2512850950157</v>
      </c>
      <c r="M150">
        <v>10.22236618308</v>
      </c>
      <c r="N150">
        <v>10.2091451683219</v>
      </c>
      <c r="O150">
        <v>10.3838667010242</v>
      </c>
      <c r="P150">
        <v>10.4116636691517</v>
      </c>
      <c r="Q150">
        <v>10.4811112374573</v>
      </c>
      <c r="R150">
        <v>10.4894887617743</v>
      </c>
      <c r="S150">
        <v>10.447059722973099</v>
      </c>
      <c r="T150">
        <v>10.5115305902556</v>
      </c>
      <c r="U150">
        <v>10.370801467267</v>
      </c>
      <c r="V150">
        <v>10.4987944202449</v>
      </c>
      <c r="W150">
        <v>10.39994109145</v>
      </c>
      <c r="X150">
        <v>10.5556086392421</v>
      </c>
      <c r="Y150">
        <v>10.428602483494799</v>
      </c>
      <c r="Z150">
        <v>10.378316559472999</v>
      </c>
      <c r="AA150">
        <v>10.519658947817801</v>
      </c>
      <c r="AB150">
        <v>10.444712695484199</v>
      </c>
      <c r="AC150">
        <v>10.4362088974313</v>
      </c>
      <c r="AD150">
        <v>10.3061493846887</v>
      </c>
      <c r="AE150">
        <v>10.3582887914429</v>
      </c>
      <c r="AF150">
        <v>10.332312453221199</v>
      </c>
      <c r="AG150">
        <v>10.2212957775102</v>
      </c>
      <c r="AH150">
        <v>10.510047866313901</v>
      </c>
      <c r="AI150">
        <v>10.106398536834501</v>
      </c>
      <c r="AJ150">
        <v>10.428834179113499</v>
      </c>
      <c r="AK150">
        <v>10.5734305232509</v>
      </c>
      <c r="AL150">
        <v>10.607336431148401</v>
      </c>
      <c r="AM150">
        <v>9.5712675304468198E-2</v>
      </c>
      <c r="AN150">
        <v>6.9229070972649298E-2</v>
      </c>
      <c r="AO150">
        <v>24</v>
      </c>
      <c r="AP150">
        <v>8</v>
      </c>
      <c r="AQ150">
        <v>0.5</v>
      </c>
      <c r="AR150">
        <v>6.8571018729748398E-2</v>
      </c>
    </row>
    <row r="151" spans="1:44">
      <c r="A151" t="s">
        <v>294</v>
      </c>
      <c r="B151" t="s">
        <v>154</v>
      </c>
      <c r="C151">
        <v>9.5917430525493099</v>
      </c>
      <c r="D151">
        <v>9.4050120737839702</v>
      </c>
      <c r="E151">
        <v>9.9318565822175593</v>
      </c>
      <c r="F151">
        <v>9.0750141072452806</v>
      </c>
      <c r="G151">
        <v>9.2874457732962092</v>
      </c>
      <c r="H151">
        <v>9.8286779539958999</v>
      </c>
      <c r="I151">
        <v>9.7645953907400997</v>
      </c>
      <c r="J151">
        <v>9.4788877702051693</v>
      </c>
      <c r="K151">
        <v>9.5813489337133895</v>
      </c>
      <c r="L151">
        <v>9.2356757154143398</v>
      </c>
      <c r="M151">
        <v>8.8833093230086604</v>
      </c>
      <c r="N151">
        <v>9.0206347353961096</v>
      </c>
      <c r="O151">
        <v>9.3333443215482408</v>
      </c>
      <c r="P151">
        <v>9.4469291058207698</v>
      </c>
      <c r="Q151">
        <v>9.1348124362608694</v>
      </c>
      <c r="R151">
        <v>9.3810124630099008</v>
      </c>
      <c r="S151">
        <v>8.8928149671990209</v>
      </c>
      <c r="T151">
        <v>10.011423748879499</v>
      </c>
      <c r="U151">
        <v>9.8482742749063696</v>
      </c>
      <c r="V151">
        <v>9.8767655181448806</v>
      </c>
      <c r="W151">
        <v>10.113517833059101</v>
      </c>
      <c r="X151">
        <v>9.5485328721801004</v>
      </c>
      <c r="Y151">
        <v>8.9283475707662401</v>
      </c>
      <c r="Z151">
        <v>9.5556862669787801</v>
      </c>
      <c r="AA151">
        <v>9.3487178965887505</v>
      </c>
      <c r="AB151">
        <v>9.4079014064575404</v>
      </c>
      <c r="AC151">
        <v>9.4310825563762393</v>
      </c>
      <c r="AD151">
        <v>9.2928401889465793</v>
      </c>
      <c r="AE151">
        <v>9.3595494575050804</v>
      </c>
      <c r="AF151">
        <v>9.2731245620916898</v>
      </c>
      <c r="AG151">
        <v>9.6802181570640098</v>
      </c>
      <c r="AH151">
        <v>9.5657848556782099</v>
      </c>
      <c r="AI151">
        <v>9.6132638207502001</v>
      </c>
      <c r="AJ151">
        <v>9.8350834534177807</v>
      </c>
      <c r="AK151">
        <v>9.3000864333489393</v>
      </c>
      <c r="AL151">
        <v>9.2437122708890698</v>
      </c>
      <c r="AM151">
        <v>9.5712675304468198E-2</v>
      </c>
      <c r="AN151">
        <v>6.9229070972649298E-2</v>
      </c>
      <c r="AO151">
        <v>24</v>
      </c>
      <c r="AP151">
        <v>8</v>
      </c>
      <c r="AQ151">
        <v>0.5</v>
      </c>
      <c r="AR151">
        <v>0.113472929573256</v>
      </c>
    </row>
    <row r="152" spans="1:44">
      <c r="A152" t="s">
        <v>295</v>
      </c>
      <c r="B152" t="s">
        <v>154</v>
      </c>
      <c r="C152">
        <v>7.2396297018376803</v>
      </c>
      <c r="D152">
        <v>7.0744880845999001</v>
      </c>
      <c r="E152">
        <v>7.0397477618052502</v>
      </c>
      <c r="F152">
        <v>7.3982687940237</v>
      </c>
      <c r="G152">
        <v>7.1728644109874002</v>
      </c>
      <c r="H152">
        <v>7.4667533154511201</v>
      </c>
      <c r="I152">
        <v>7.0097553355817501</v>
      </c>
      <c r="J152">
        <v>7.2446480837281699</v>
      </c>
      <c r="K152">
        <v>7.0677521777330998</v>
      </c>
      <c r="L152">
        <v>7.28498656285407</v>
      </c>
      <c r="M152">
        <v>7.4738665944233098</v>
      </c>
      <c r="N152">
        <v>7.2753723103508801</v>
      </c>
      <c r="O152">
        <v>7.3741437606450804</v>
      </c>
      <c r="P152">
        <v>7.3556546352292402</v>
      </c>
      <c r="Q152">
        <v>7.4293803963990896</v>
      </c>
      <c r="R152">
        <v>7.3216748816033697</v>
      </c>
      <c r="S152">
        <v>7.3505053496814599</v>
      </c>
      <c r="T152">
        <v>7.1118872814421499</v>
      </c>
      <c r="U152">
        <v>7.25124260760757</v>
      </c>
      <c r="V152">
        <v>7.0807428138884498</v>
      </c>
      <c r="W152">
        <v>7.2020335720251101</v>
      </c>
      <c r="X152">
        <v>7.5079005030610704</v>
      </c>
      <c r="Y152">
        <v>7.2677980732330596</v>
      </c>
      <c r="Z152">
        <v>7.1341083468665198</v>
      </c>
      <c r="AA152">
        <v>7.4676995421159802</v>
      </c>
      <c r="AB152">
        <v>7.0980419926204403</v>
      </c>
      <c r="AC152">
        <v>7.1946011745165102</v>
      </c>
      <c r="AD152">
        <v>7.3326168829042899</v>
      </c>
      <c r="AE152">
        <v>7.3480167374392904</v>
      </c>
      <c r="AF152">
        <v>7.45788558821401</v>
      </c>
      <c r="AG152">
        <v>7.3387416234482004</v>
      </c>
      <c r="AH152">
        <v>7.61908245006755</v>
      </c>
      <c r="AI152">
        <v>7.4970430335500202</v>
      </c>
      <c r="AJ152">
        <v>7.1265374884005501</v>
      </c>
      <c r="AK152">
        <v>7.3946441304927504</v>
      </c>
      <c r="AL152">
        <v>7.4225875855738304</v>
      </c>
      <c r="AM152">
        <v>9.5712675304468198E-2</v>
      </c>
      <c r="AN152">
        <v>6.9229070972649298E-2</v>
      </c>
      <c r="AO152">
        <v>20</v>
      </c>
      <c r="AP152">
        <v>0</v>
      </c>
      <c r="AQ152">
        <v>16.5</v>
      </c>
      <c r="AR152">
        <v>5.1010343526791901E-2</v>
      </c>
    </row>
    <row r="153" spans="1:44">
      <c r="A153" t="s">
        <v>296</v>
      </c>
      <c r="B153" t="s">
        <v>297</v>
      </c>
      <c r="C153">
        <v>8.6677219172956192</v>
      </c>
      <c r="D153">
        <v>8.7858844147744204</v>
      </c>
      <c r="E153">
        <v>8.5011109157711608</v>
      </c>
      <c r="F153">
        <v>8.5120890962874096</v>
      </c>
      <c r="G153">
        <v>9.1171951631893293</v>
      </c>
      <c r="H153">
        <v>8.1297482480224907</v>
      </c>
      <c r="I153">
        <v>8.5952016761295802</v>
      </c>
      <c r="J153">
        <v>8.6513155602549006</v>
      </c>
      <c r="K153">
        <v>8.6072491166992293</v>
      </c>
      <c r="L153">
        <v>8.8527940303706902</v>
      </c>
      <c r="M153">
        <v>9.1680670915822198</v>
      </c>
      <c r="N153">
        <v>8.8457396411456592</v>
      </c>
      <c r="O153">
        <v>8.9331775616869198</v>
      </c>
      <c r="P153">
        <v>8.8691804982877098</v>
      </c>
      <c r="Q153">
        <v>9.2315973697386706</v>
      </c>
      <c r="R153">
        <v>8.7484912771855097</v>
      </c>
      <c r="S153">
        <v>8.5060904999734195</v>
      </c>
      <c r="T153">
        <v>8.7213079002083909</v>
      </c>
      <c r="U153">
        <v>8.7087538321375693</v>
      </c>
      <c r="V153">
        <v>8.6524640297087902</v>
      </c>
      <c r="W153">
        <v>8.6416027937637701</v>
      </c>
      <c r="X153">
        <v>8.9929814503183607</v>
      </c>
      <c r="Y153">
        <v>8.45396180951915</v>
      </c>
      <c r="Z153">
        <v>8.7662680162634707</v>
      </c>
      <c r="AA153">
        <v>8.1842275943721692</v>
      </c>
      <c r="AB153">
        <v>8.5619720008983293</v>
      </c>
      <c r="AC153">
        <v>8.5140184950459101</v>
      </c>
      <c r="AD153">
        <v>8.4895967521065003</v>
      </c>
      <c r="AE153">
        <v>8.9249534048648798</v>
      </c>
      <c r="AF153">
        <v>8.9303930618960603</v>
      </c>
      <c r="AG153">
        <v>8.95560362523746</v>
      </c>
      <c r="AH153">
        <v>9.0846335762504093</v>
      </c>
      <c r="AI153">
        <v>8.9460652144301704</v>
      </c>
      <c r="AJ153">
        <v>8.4748725449858995</v>
      </c>
      <c r="AK153">
        <v>8.6228616495327692</v>
      </c>
      <c r="AL153">
        <v>8.4369100280845597</v>
      </c>
      <c r="AM153">
        <v>0.10180772945477699</v>
      </c>
      <c r="AN153">
        <v>7.5614478672722599E-2</v>
      </c>
      <c r="AO153">
        <v>24</v>
      </c>
      <c r="AP153">
        <v>0</v>
      </c>
      <c r="AQ153">
        <v>16.5</v>
      </c>
      <c r="AR153">
        <v>0.15621269161579299</v>
      </c>
    </row>
    <row r="154" spans="1:44">
      <c r="A154" t="s">
        <v>298</v>
      </c>
      <c r="B154" t="s">
        <v>299</v>
      </c>
      <c r="C154">
        <v>8.9589076846012503</v>
      </c>
      <c r="D154">
        <v>8.8180264864755102</v>
      </c>
      <c r="E154">
        <v>8.8913128369567094</v>
      </c>
      <c r="F154">
        <v>8.9102716617338196</v>
      </c>
      <c r="G154">
        <v>8.9884836627718006</v>
      </c>
      <c r="H154">
        <v>9.0692996214835606</v>
      </c>
      <c r="I154">
        <v>9.3725742098400708</v>
      </c>
      <c r="J154">
        <v>9.2726619422039001</v>
      </c>
      <c r="K154">
        <v>8.8534141223394904</v>
      </c>
      <c r="L154">
        <v>7.9733320131959697</v>
      </c>
      <c r="M154">
        <v>7.6657886990139401</v>
      </c>
      <c r="N154">
        <v>8.3182386178930408</v>
      </c>
      <c r="O154">
        <v>8.0726672619506505</v>
      </c>
      <c r="P154">
        <v>8.23126514029153</v>
      </c>
      <c r="Q154">
        <v>7.6613919870160698</v>
      </c>
      <c r="R154">
        <v>8.8936339442312704</v>
      </c>
      <c r="S154">
        <v>8.2463939229249608</v>
      </c>
      <c r="T154">
        <v>8.9223124183979099</v>
      </c>
      <c r="U154">
        <v>8.7210871506255891</v>
      </c>
      <c r="V154">
        <v>8.2756829133419103</v>
      </c>
      <c r="W154">
        <v>9.1124376193042593</v>
      </c>
      <c r="X154">
        <v>8.1605223386876293</v>
      </c>
      <c r="Y154">
        <v>8.6826814924868696</v>
      </c>
      <c r="Z154">
        <v>8.3910572443340197</v>
      </c>
      <c r="AA154">
        <v>8.6589831417844394</v>
      </c>
      <c r="AB154">
        <v>8.9996964591891597</v>
      </c>
      <c r="AC154">
        <v>9.2605963476510897</v>
      </c>
      <c r="AD154">
        <v>9.1479235147383093</v>
      </c>
      <c r="AE154">
        <v>8.1150054150081896</v>
      </c>
      <c r="AF154">
        <v>8.2860631610062292</v>
      </c>
      <c r="AG154">
        <v>8.6638556452525908</v>
      </c>
      <c r="AH154">
        <v>8.2452742051253995</v>
      </c>
      <c r="AI154">
        <v>8.8273196633898205</v>
      </c>
      <c r="AJ154">
        <v>8.4643788319679203</v>
      </c>
      <c r="AK154">
        <v>8.0954492451492701</v>
      </c>
      <c r="AL154">
        <v>8.9126991367502697</v>
      </c>
      <c r="AM154">
        <v>0.10180772945477699</v>
      </c>
      <c r="AN154">
        <v>7.5614478672722599E-2</v>
      </c>
      <c r="AO154">
        <v>24</v>
      </c>
      <c r="AP154">
        <v>14</v>
      </c>
      <c r="AQ154">
        <v>6.5</v>
      </c>
      <c r="AR154">
        <v>0.37337647734796398</v>
      </c>
    </row>
    <row r="155" spans="1:44">
      <c r="A155" t="s">
        <v>300</v>
      </c>
      <c r="B155" t="s">
        <v>301</v>
      </c>
      <c r="C155">
        <v>11.061897052850799</v>
      </c>
      <c r="D155">
        <v>11.1029661476013</v>
      </c>
      <c r="E155">
        <v>11.277169328635701</v>
      </c>
      <c r="F155">
        <v>11.2320961163768</v>
      </c>
      <c r="G155">
        <v>11.413445396411401</v>
      </c>
      <c r="H155">
        <v>11.3541583237543</v>
      </c>
      <c r="I155">
        <v>11.240178815528401</v>
      </c>
      <c r="J155">
        <v>10.723088619451</v>
      </c>
      <c r="K155">
        <v>11.1191909731746</v>
      </c>
      <c r="L155">
        <v>11.345333167322201</v>
      </c>
      <c r="M155">
        <v>11.2312046054512</v>
      </c>
      <c r="N155">
        <v>11.165482982214201</v>
      </c>
      <c r="O155">
        <v>11.5421040526111</v>
      </c>
      <c r="P155">
        <v>11.4855300200848</v>
      </c>
      <c r="Q155">
        <v>11.6258590415027</v>
      </c>
      <c r="R155">
        <v>11.568140636129799</v>
      </c>
      <c r="S155">
        <v>11.4186253146909</v>
      </c>
      <c r="T155">
        <v>11.4665665892677</v>
      </c>
      <c r="U155">
        <v>11.125161468450299</v>
      </c>
      <c r="V155">
        <v>11.2912432122661</v>
      </c>
      <c r="W155">
        <v>11.293621609308</v>
      </c>
      <c r="X155">
        <v>11.270877917818201</v>
      </c>
      <c r="Y155">
        <v>11.395728187601801</v>
      </c>
      <c r="Z155">
        <v>11.3744697582112</v>
      </c>
      <c r="AA155">
        <v>11.376785153223899</v>
      </c>
      <c r="AB155">
        <v>11.199604729571099</v>
      </c>
      <c r="AC155">
        <v>11.304991454303501</v>
      </c>
      <c r="AD155">
        <v>11.3685642825528</v>
      </c>
      <c r="AE155">
        <v>11.4309559935637</v>
      </c>
      <c r="AF155">
        <v>11.398176445686101</v>
      </c>
      <c r="AG155">
        <v>11.464617532985301</v>
      </c>
      <c r="AH155">
        <v>11.382950746836199</v>
      </c>
      <c r="AI155">
        <v>11.1100370148776</v>
      </c>
      <c r="AJ155">
        <v>11.4202566413611</v>
      </c>
      <c r="AK155">
        <v>11.6163028767531</v>
      </c>
      <c r="AL155">
        <v>11.260674055706399</v>
      </c>
      <c r="AM155">
        <v>0.10180772945477699</v>
      </c>
      <c r="AN155">
        <v>7.5614478672722599E-2</v>
      </c>
      <c r="AO155">
        <v>24</v>
      </c>
      <c r="AP155">
        <v>2</v>
      </c>
      <c r="AQ155">
        <v>18.5</v>
      </c>
      <c r="AR155">
        <v>0.112865502925675</v>
      </c>
    </row>
    <row r="156" spans="1:44">
      <c r="A156" t="s">
        <v>302</v>
      </c>
      <c r="B156" t="s">
        <v>303</v>
      </c>
      <c r="C156">
        <v>9.8911511268305201</v>
      </c>
      <c r="D156">
        <v>9.9436040249384092</v>
      </c>
      <c r="E156">
        <v>9.9318565822175593</v>
      </c>
      <c r="F156">
        <v>9.8319316021483498</v>
      </c>
      <c r="G156">
        <v>9.8518335636012395</v>
      </c>
      <c r="H156">
        <v>9.7013549679790199</v>
      </c>
      <c r="I156">
        <v>9.9446549652351894</v>
      </c>
      <c r="J156">
        <v>9.9380185345255203</v>
      </c>
      <c r="K156">
        <v>9.9993194712022504</v>
      </c>
      <c r="L156">
        <v>10.1642898529878</v>
      </c>
      <c r="M156">
        <v>10.414987148284499</v>
      </c>
      <c r="N156">
        <v>9.91693553052664</v>
      </c>
      <c r="O156">
        <v>9.9611570129373508</v>
      </c>
      <c r="P156">
        <v>9.9444070040110297</v>
      </c>
      <c r="Q156">
        <v>9.9027316801508096</v>
      </c>
      <c r="R156">
        <v>9.6699994326809193</v>
      </c>
      <c r="S156">
        <v>9.6907921027646307</v>
      </c>
      <c r="T156">
        <v>9.7611280535242493</v>
      </c>
      <c r="U156">
        <v>9.8332587663915092</v>
      </c>
      <c r="V156">
        <v>9.8652695385937097</v>
      </c>
      <c r="W156">
        <v>9.9109657668482694</v>
      </c>
      <c r="X156">
        <v>9.7094480276081399</v>
      </c>
      <c r="Y156">
        <v>9.6988925315172807</v>
      </c>
      <c r="Z156">
        <v>9.6982027132590396</v>
      </c>
      <c r="AA156">
        <v>9.7731750359679097</v>
      </c>
      <c r="AB156">
        <v>9.9614720559372891</v>
      </c>
      <c r="AC156">
        <v>9.9076945576878792</v>
      </c>
      <c r="AD156">
        <v>9.8120555252131201</v>
      </c>
      <c r="AE156">
        <v>9.9386662337240494</v>
      </c>
      <c r="AF156">
        <v>9.9150864528873601</v>
      </c>
      <c r="AG156">
        <v>9.6291580343993708</v>
      </c>
      <c r="AH156">
        <v>9.8420969341824094</v>
      </c>
      <c r="AI156">
        <v>9.8488342062481706</v>
      </c>
      <c r="AJ156">
        <v>9.8025081818776805</v>
      </c>
      <c r="AK156">
        <v>9.7911225999213194</v>
      </c>
      <c r="AL156">
        <v>9.8049189528016001</v>
      </c>
      <c r="AM156">
        <v>0.10180772945477699</v>
      </c>
      <c r="AN156">
        <v>7.5614478672722599E-2</v>
      </c>
      <c r="AO156">
        <v>24</v>
      </c>
      <c r="AP156">
        <v>18</v>
      </c>
      <c r="AR156">
        <v>2.52542898067287E-2</v>
      </c>
    </row>
    <row r="157" spans="1:44">
      <c r="A157" t="s">
        <v>304</v>
      </c>
      <c r="B157" t="s">
        <v>154</v>
      </c>
      <c r="C157">
        <v>8.4960289154252298</v>
      </c>
      <c r="D157">
        <v>8.6915298812545991</v>
      </c>
      <c r="E157">
        <v>8.7056610750653007</v>
      </c>
      <c r="F157">
        <v>8.5562099109187209</v>
      </c>
      <c r="G157">
        <v>8.5999918768798693</v>
      </c>
      <c r="H157">
        <v>8.4459985835006393</v>
      </c>
      <c r="I157">
        <v>8.5583847073121593</v>
      </c>
      <c r="J157">
        <v>8.7180793290802008</v>
      </c>
      <c r="K157">
        <v>8.5528295276066792</v>
      </c>
      <c r="L157">
        <v>8.7563056389990503</v>
      </c>
      <c r="M157">
        <v>9.0016702325849192</v>
      </c>
      <c r="N157">
        <v>8.6481544007782105</v>
      </c>
      <c r="O157">
        <v>8.6999992902333396</v>
      </c>
      <c r="P157">
        <v>8.6333348012156694</v>
      </c>
      <c r="Q157">
        <v>8.62168621254893</v>
      </c>
      <c r="R157">
        <v>8.5487027196958092</v>
      </c>
      <c r="S157">
        <v>8.5179767875142591</v>
      </c>
      <c r="T157">
        <v>8.5699774691230495</v>
      </c>
      <c r="U157">
        <v>8.7869471690654102</v>
      </c>
      <c r="V157">
        <v>8.5170552260331291</v>
      </c>
      <c r="W157">
        <v>8.7090313322220307</v>
      </c>
      <c r="X157">
        <v>8.5250196639191795</v>
      </c>
      <c r="Y157">
        <v>8.5610686505047209</v>
      </c>
      <c r="Z157">
        <v>8.6770635391749504</v>
      </c>
      <c r="AA157">
        <v>8.4863309395367903</v>
      </c>
      <c r="AB157">
        <v>8.63853672894105</v>
      </c>
      <c r="AC157">
        <v>8.5491404247213296</v>
      </c>
      <c r="AD157">
        <v>8.7667631361454301</v>
      </c>
      <c r="AE157">
        <v>8.6816726337451993</v>
      </c>
      <c r="AF157">
        <v>8.8204892688413405</v>
      </c>
      <c r="AG157">
        <v>8.62710589615868</v>
      </c>
      <c r="AH157">
        <v>8.7306309123348704</v>
      </c>
      <c r="AI157">
        <v>8.77025867806611</v>
      </c>
      <c r="AJ157">
        <v>8.4643788319679203</v>
      </c>
      <c r="AK157">
        <v>8.53077126621573</v>
      </c>
      <c r="AL157">
        <v>8.4369100280845597</v>
      </c>
      <c r="AM157">
        <v>0.11956435573151</v>
      </c>
      <c r="AN157">
        <v>8.9963471545553605E-2</v>
      </c>
      <c r="AO157">
        <v>24</v>
      </c>
      <c r="AP157">
        <v>22</v>
      </c>
      <c r="AQ157">
        <v>14.5</v>
      </c>
      <c r="AR157">
        <v>7.6075531849358405E-2</v>
      </c>
    </row>
    <row r="158" spans="1:44">
      <c r="A158" t="s">
        <v>305</v>
      </c>
      <c r="B158" t="s">
        <v>306</v>
      </c>
      <c r="C158">
        <v>11.9163877165365</v>
      </c>
      <c r="D158">
        <v>11.762581583889199</v>
      </c>
      <c r="E158">
        <v>11.685924749231001</v>
      </c>
      <c r="F158">
        <v>11.5756227014061</v>
      </c>
      <c r="G158">
        <v>11.8309249576941</v>
      </c>
      <c r="H158">
        <v>11.8000074564866</v>
      </c>
      <c r="I158">
        <v>11.868108818336999</v>
      </c>
      <c r="J158">
        <v>11.4176017634841</v>
      </c>
      <c r="K158">
        <v>11.8817018810043</v>
      </c>
      <c r="L158">
        <v>11.3600959356922</v>
      </c>
      <c r="M158">
        <v>11.6061783271522</v>
      </c>
      <c r="N158">
        <v>11.408989388205599</v>
      </c>
      <c r="O158">
        <v>11.928833223057</v>
      </c>
      <c r="P158">
        <v>11.993896128424099</v>
      </c>
      <c r="Q158">
        <v>11.997197080728901</v>
      </c>
      <c r="R158">
        <v>11.925743605269901</v>
      </c>
      <c r="S158">
        <v>11.9663224661124</v>
      </c>
      <c r="T158">
        <v>12.046548330296901</v>
      </c>
      <c r="U158">
        <v>11.5030948370371</v>
      </c>
      <c r="V158">
        <v>11.8924658762084</v>
      </c>
      <c r="W158">
        <v>11.765813875718299</v>
      </c>
      <c r="X158">
        <v>11.8450178963966</v>
      </c>
      <c r="Y158">
        <v>11.817706533294301</v>
      </c>
      <c r="Z158">
        <v>11.9035943755733</v>
      </c>
      <c r="AA158">
        <v>11.8894811516953</v>
      </c>
      <c r="AB158">
        <v>11.746777011220599</v>
      </c>
      <c r="AC158">
        <v>11.8162248418509</v>
      </c>
      <c r="AD158">
        <v>11.5529464158284</v>
      </c>
      <c r="AE158">
        <v>11.6137833305956</v>
      </c>
      <c r="AF158">
        <v>11.677900886359</v>
      </c>
      <c r="AG158">
        <v>11.923633530178099</v>
      </c>
      <c r="AH158">
        <v>11.628760737879601</v>
      </c>
      <c r="AI158">
        <v>11.4954562187527</v>
      </c>
      <c r="AJ158">
        <v>11.8190936441849</v>
      </c>
      <c r="AK158">
        <v>12.103598408114401</v>
      </c>
      <c r="AL158">
        <v>11.864272634379899</v>
      </c>
      <c r="AM158">
        <v>0.11956435573151</v>
      </c>
      <c r="AN158">
        <v>8.9963471545553605E-2</v>
      </c>
      <c r="AO158">
        <v>24</v>
      </c>
      <c r="AP158">
        <v>6</v>
      </c>
      <c r="AR158">
        <v>9.9393538945582199E-2</v>
      </c>
    </row>
    <row r="159" spans="1:44">
      <c r="A159" t="s">
        <v>307</v>
      </c>
      <c r="B159" t="s">
        <v>308</v>
      </c>
      <c r="C159">
        <v>9.9312833000890404</v>
      </c>
      <c r="D159">
        <v>9.7742231960330095</v>
      </c>
      <c r="E159">
        <v>9.7139832839113307</v>
      </c>
      <c r="F159">
        <v>9.7419656349385306</v>
      </c>
      <c r="G159">
        <v>9.7045362463563904</v>
      </c>
      <c r="H159">
        <v>9.6952858808798101</v>
      </c>
      <c r="I159">
        <v>9.8385040014449991</v>
      </c>
      <c r="J159">
        <v>9.9162701362641901</v>
      </c>
      <c r="K159">
        <v>9.7299937573930109</v>
      </c>
      <c r="L159">
        <v>9.6062804199255396</v>
      </c>
      <c r="M159">
        <v>9.5207814306298904</v>
      </c>
      <c r="N159">
        <v>9.57761403065685</v>
      </c>
      <c r="O159">
        <v>9.7786884882058995</v>
      </c>
      <c r="P159">
        <v>9.7678403141242605</v>
      </c>
      <c r="Q159">
        <v>9.5974492701510599</v>
      </c>
      <c r="R159">
        <v>9.8238820203221895</v>
      </c>
      <c r="S159">
        <v>9.9214298308778304</v>
      </c>
      <c r="T159">
        <v>9.6824168037593008</v>
      </c>
      <c r="U159">
        <v>9.7337830964136298</v>
      </c>
      <c r="V159">
        <v>9.8003189014980592</v>
      </c>
      <c r="W159">
        <v>9.7643131196905308</v>
      </c>
      <c r="X159">
        <v>9.8380632261950094</v>
      </c>
      <c r="Y159">
        <v>9.7515861633237098</v>
      </c>
      <c r="Z159">
        <v>9.7395912355033705</v>
      </c>
      <c r="AA159">
        <v>9.8166725728621103</v>
      </c>
      <c r="AB159">
        <v>9.7583531223429194</v>
      </c>
      <c r="AC159">
        <v>9.8230106463403892</v>
      </c>
      <c r="AD159">
        <v>9.5992372356795901</v>
      </c>
      <c r="AE159">
        <v>9.5430908523399793</v>
      </c>
      <c r="AF159">
        <v>9.5997416887574296</v>
      </c>
      <c r="AG159">
        <v>9.7625040968870405</v>
      </c>
      <c r="AH159">
        <v>9.7030179618295005</v>
      </c>
      <c r="AI159">
        <v>9.7519582307921393</v>
      </c>
      <c r="AJ159">
        <v>9.7932511977063097</v>
      </c>
      <c r="AK159">
        <v>9.71678921698369</v>
      </c>
      <c r="AL159">
        <v>9.8574032172299102</v>
      </c>
      <c r="AM159">
        <v>0.13994247803468499</v>
      </c>
      <c r="AN159">
        <v>0.106655189570124</v>
      </c>
      <c r="AO159">
        <v>24</v>
      </c>
      <c r="AP159">
        <v>10</v>
      </c>
      <c r="AQ159">
        <v>2.5</v>
      </c>
      <c r="AR159">
        <v>4.71474018162771E-2</v>
      </c>
    </row>
    <row r="160" spans="1:44">
      <c r="A160" t="s">
        <v>309</v>
      </c>
      <c r="B160" t="s">
        <v>310</v>
      </c>
      <c r="C160">
        <v>9.4772660233654396</v>
      </c>
      <c r="D160">
        <v>9.5087230823568394</v>
      </c>
      <c r="E160">
        <v>9.3846468118525497</v>
      </c>
      <c r="F160">
        <v>9.4064227206494895</v>
      </c>
      <c r="G160">
        <v>9.35112834932605</v>
      </c>
      <c r="H160">
        <v>9.3185601487287499</v>
      </c>
      <c r="I160">
        <v>9.4501957774625005</v>
      </c>
      <c r="J160">
        <v>9.4863376485095294</v>
      </c>
      <c r="K160">
        <v>9.4508557359452698</v>
      </c>
      <c r="L160">
        <v>9.6794909555309907</v>
      </c>
      <c r="M160">
        <v>9.7882598762549495</v>
      </c>
      <c r="N160">
        <v>9.4415647299410601</v>
      </c>
      <c r="O160">
        <v>9.4848332899383401</v>
      </c>
      <c r="P160">
        <v>9.3814852583312902</v>
      </c>
      <c r="Q160">
        <v>9.4109013930718604</v>
      </c>
      <c r="R160">
        <v>9.3143531821004704</v>
      </c>
      <c r="S160">
        <v>9.33762371408449</v>
      </c>
      <c r="T160">
        <v>9.3552351889012701</v>
      </c>
      <c r="U160">
        <v>9.6674716231556399</v>
      </c>
      <c r="V160">
        <v>9.3586866473603898</v>
      </c>
      <c r="W160">
        <v>9.3778301112561806</v>
      </c>
      <c r="X160">
        <v>9.3236364943342895</v>
      </c>
      <c r="Y160">
        <v>9.2809593247453108</v>
      </c>
      <c r="Z160">
        <v>9.2837507661949505</v>
      </c>
      <c r="AA160">
        <v>9.3815266631666692</v>
      </c>
      <c r="AB160">
        <v>9.5474864748616604</v>
      </c>
      <c r="AC160">
        <v>9.5250466562633793</v>
      </c>
      <c r="AD160">
        <v>9.4191299276793892</v>
      </c>
      <c r="AE160">
        <v>9.5704322578591405</v>
      </c>
      <c r="AF160">
        <v>9.4562843721411092</v>
      </c>
      <c r="AG160">
        <v>9.3721273595812704</v>
      </c>
      <c r="AH160">
        <v>9.4760674126044595</v>
      </c>
      <c r="AI160">
        <v>9.3870154481453802</v>
      </c>
      <c r="AJ160">
        <v>9.4578412492196406</v>
      </c>
      <c r="AK160">
        <v>9.3355885510213295</v>
      </c>
      <c r="AL160">
        <v>9.3744803663354794</v>
      </c>
      <c r="AM160">
        <v>0.13994247803468499</v>
      </c>
      <c r="AN160">
        <v>0.106655189570124</v>
      </c>
      <c r="AO160">
        <v>24</v>
      </c>
      <c r="AP160">
        <v>20</v>
      </c>
      <c r="AR160">
        <v>6.9021128114493097E-2</v>
      </c>
    </row>
    <row r="161" spans="1:44">
      <c r="A161" t="s">
        <v>311</v>
      </c>
      <c r="B161" t="s">
        <v>154</v>
      </c>
      <c r="C161">
        <v>8.6713736333924203</v>
      </c>
      <c r="D161">
        <v>8.7088783742426301</v>
      </c>
      <c r="E161">
        <v>8.7725256867031192</v>
      </c>
      <c r="F161">
        <v>8.7295428574372096</v>
      </c>
      <c r="G161">
        <v>8.7491679436482599</v>
      </c>
      <c r="H161">
        <v>8.4810744377811496</v>
      </c>
      <c r="I161">
        <v>8.7361909777010407</v>
      </c>
      <c r="J161">
        <v>8.60484700563355</v>
      </c>
      <c r="K161">
        <v>8.7434445936542708</v>
      </c>
      <c r="L161">
        <v>8.9081641562080005</v>
      </c>
      <c r="M161">
        <v>9.0071883288863805</v>
      </c>
      <c r="N161">
        <v>8.8272472578925107</v>
      </c>
      <c r="O161">
        <v>8.8873390652184092</v>
      </c>
      <c r="P161">
        <v>8.7594119318090993</v>
      </c>
      <c r="Q161">
        <v>8.8193245321102101</v>
      </c>
      <c r="R161">
        <v>8.6789579141378397</v>
      </c>
      <c r="S161">
        <v>8.6203154423895008</v>
      </c>
      <c r="T161">
        <v>8.7744589778991493</v>
      </c>
      <c r="U161">
        <v>8.7663428763810192</v>
      </c>
      <c r="V161">
        <v>8.6901609486983897</v>
      </c>
      <c r="W161">
        <v>8.6524815153963406</v>
      </c>
      <c r="X161">
        <v>8.7495982794393701</v>
      </c>
      <c r="Y161">
        <v>8.7484621076806697</v>
      </c>
      <c r="Z161">
        <v>8.7204757975140197</v>
      </c>
      <c r="AA161">
        <v>8.6217033041149804</v>
      </c>
      <c r="AB161">
        <v>8.6846862077003895</v>
      </c>
      <c r="AC161">
        <v>8.7458163266910702</v>
      </c>
      <c r="AD161">
        <v>8.7588038532393906</v>
      </c>
      <c r="AE161">
        <v>8.9282706281952997</v>
      </c>
      <c r="AF161">
        <v>8.9126862064446595</v>
      </c>
      <c r="AG161">
        <v>8.6818526590325291</v>
      </c>
      <c r="AH161">
        <v>8.6627163772999491</v>
      </c>
      <c r="AI161">
        <v>8.7207692293464802</v>
      </c>
      <c r="AJ161">
        <v>8.6865196620961704</v>
      </c>
      <c r="AK161">
        <v>8.7128591836485292</v>
      </c>
      <c r="AL161">
        <v>8.5831852629093692</v>
      </c>
      <c r="AM161">
        <v>0.15120865120056301</v>
      </c>
      <c r="AN161">
        <v>0.115975567425675</v>
      </c>
      <c r="AO161">
        <v>24</v>
      </c>
      <c r="AP161">
        <v>22</v>
      </c>
      <c r="AQ161">
        <v>14.5</v>
      </c>
      <c r="AR161">
        <v>4.4194035893673302E-2</v>
      </c>
    </row>
    <row r="162" spans="1:44">
      <c r="A162" t="s">
        <v>312</v>
      </c>
      <c r="B162" t="s">
        <v>313</v>
      </c>
      <c r="C162">
        <v>9.9901355736216999</v>
      </c>
      <c r="D162">
        <v>9.9908492959553694</v>
      </c>
      <c r="E162">
        <v>10.0739607682337</v>
      </c>
      <c r="F162">
        <v>10.044070379212901</v>
      </c>
      <c r="G162">
        <v>10.070313672215701</v>
      </c>
      <c r="H162">
        <v>10.1971260006825</v>
      </c>
      <c r="I162">
        <v>10.265614985853</v>
      </c>
      <c r="J162">
        <v>10.255851896681801</v>
      </c>
      <c r="K162">
        <v>10.0989609152334</v>
      </c>
      <c r="L162">
        <v>9.6273175848583996</v>
      </c>
      <c r="M162">
        <v>9.6002147923899095</v>
      </c>
      <c r="N162">
        <v>9.91835135758752</v>
      </c>
      <c r="O162">
        <v>9.7878588674360891</v>
      </c>
      <c r="P162">
        <v>9.9306091317219298</v>
      </c>
      <c r="Q162">
        <v>9.6902307140521096</v>
      </c>
      <c r="R162">
        <v>10.087744476619701</v>
      </c>
      <c r="S162">
        <v>9.8840479835703405</v>
      </c>
      <c r="T162">
        <v>10.090844592386301</v>
      </c>
      <c r="U162">
        <v>9.8027417153245509</v>
      </c>
      <c r="V162">
        <v>10.1013447952236</v>
      </c>
      <c r="W162">
        <v>10.392713216325401</v>
      </c>
      <c r="X162">
        <v>9.84671524794771</v>
      </c>
      <c r="Y162">
        <v>10.065769079408</v>
      </c>
      <c r="Z162">
        <v>9.9006402963700104</v>
      </c>
      <c r="AA162">
        <v>10.090017577968201</v>
      </c>
      <c r="AB162">
        <v>10.0740513316746</v>
      </c>
      <c r="AC162">
        <v>10.2371537767054</v>
      </c>
      <c r="AD162">
        <v>10.029375144680399</v>
      </c>
      <c r="AE162">
        <v>9.7110533649869204</v>
      </c>
      <c r="AF162">
        <v>9.8360511261799992</v>
      </c>
      <c r="AG162">
        <v>9.9007234301766207</v>
      </c>
      <c r="AH162">
        <v>9.96714240868166</v>
      </c>
      <c r="AI162">
        <v>10.0788544820174</v>
      </c>
      <c r="AJ162">
        <v>9.8618795527109704</v>
      </c>
      <c r="AK162">
        <v>9.9339371623724393</v>
      </c>
      <c r="AL162">
        <v>10.320551026132801</v>
      </c>
      <c r="AM162">
        <v>0.16324582747077401</v>
      </c>
      <c r="AN162">
        <v>0.12600042023229599</v>
      </c>
      <c r="AO162">
        <v>20</v>
      </c>
      <c r="AP162">
        <v>12</v>
      </c>
      <c r="AQ162">
        <v>4.5</v>
      </c>
      <c r="AR162">
        <v>8.6586293168943104E-2</v>
      </c>
    </row>
    <row r="163" spans="1:44">
      <c r="A163" t="s">
        <v>314</v>
      </c>
      <c r="B163" t="s">
        <v>315</v>
      </c>
      <c r="C163">
        <v>8.5001943408019809</v>
      </c>
      <c r="D163">
        <v>8.5974390581408304</v>
      </c>
      <c r="E163">
        <v>8.4934494707029806</v>
      </c>
      <c r="F163">
        <v>8.3924210505665293</v>
      </c>
      <c r="G163">
        <v>8.4315245406025703</v>
      </c>
      <c r="H163">
        <v>8.3619941128205308</v>
      </c>
      <c r="I163">
        <v>8.5050194467635301</v>
      </c>
      <c r="J163">
        <v>8.4860510361562191</v>
      </c>
      <c r="K163">
        <v>8.4915509176124502</v>
      </c>
      <c r="L163">
        <v>8.7274059565638407</v>
      </c>
      <c r="M163">
        <v>8.8863227798571298</v>
      </c>
      <c r="N163">
        <v>8.5788797883397905</v>
      </c>
      <c r="O163">
        <v>8.4696751718028001</v>
      </c>
      <c r="P163">
        <v>8.5187337458302004</v>
      </c>
      <c r="Q163">
        <v>8.4970809725528404</v>
      </c>
      <c r="R163">
        <v>8.4935816770197707</v>
      </c>
      <c r="S163">
        <v>8.1654765655193007</v>
      </c>
      <c r="T163">
        <v>8.4112399667797302</v>
      </c>
      <c r="U163">
        <v>8.5439606697178103</v>
      </c>
      <c r="V163">
        <v>8.4897671931923195</v>
      </c>
      <c r="W163">
        <v>8.4830468060029105</v>
      </c>
      <c r="X163">
        <v>8.4789662087701796</v>
      </c>
      <c r="Y163">
        <v>8.3945105859517</v>
      </c>
      <c r="Z163">
        <v>8.2647548299626301</v>
      </c>
      <c r="AA163">
        <v>8.3349622917543496</v>
      </c>
      <c r="AB163">
        <v>8.5619720008983293</v>
      </c>
      <c r="AC163">
        <v>8.4687256468313592</v>
      </c>
      <c r="AD163">
        <v>8.4034089503143399</v>
      </c>
      <c r="AE163">
        <v>8.66966696111046</v>
      </c>
      <c r="AF163">
        <v>8.5254992849345204</v>
      </c>
      <c r="AG163">
        <v>8.4560779513421007</v>
      </c>
      <c r="AH163">
        <v>8.6083117107395104</v>
      </c>
      <c r="AI163">
        <v>8.46961149426396</v>
      </c>
      <c r="AJ163">
        <v>8.5394138533114905</v>
      </c>
      <c r="AK163">
        <v>8.3917114070387306</v>
      </c>
      <c r="AL163">
        <v>8.3324618853465307</v>
      </c>
      <c r="AM163">
        <v>0.17392140767248099</v>
      </c>
      <c r="AN163">
        <v>0.13677314583952399</v>
      </c>
      <c r="AO163">
        <v>0</v>
      </c>
      <c r="AP163">
        <v>0</v>
      </c>
      <c r="AQ163">
        <v>16.5</v>
      </c>
      <c r="AR163">
        <v>0</v>
      </c>
    </row>
    <row r="164" spans="1:44">
      <c r="A164" t="s">
        <v>316</v>
      </c>
      <c r="B164" t="s">
        <v>317</v>
      </c>
      <c r="C164">
        <v>9.1455925702136103</v>
      </c>
      <c r="D164">
        <v>9.3085920942580902</v>
      </c>
      <c r="E164">
        <v>9.1911246242384106</v>
      </c>
      <c r="F164">
        <v>9.4273250316654398</v>
      </c>
      <c r="G164">
        <v>9.4775050092200193</v>
      </c>
      <c r="H164">
        <v>9.1644202009781193</v>
      </c>
      <c r="I164">
        <v>9.20300078955351</v>
      </c>
      <c r="J164">
        <v>9.2870214026001303</v>
      </c>
      <c r="K164">
        <v>9.17622690043825</v>
      </c>
      <c r="L164">
        <v>9.5985519194674307</v>
      </c>
      <c r="M164">
        <v>9.7724515697673997</v>
      </c>
      <c r="N164">
        <v>9.5187703095955598</v>
      </c>
      <c r="O164">
        <v>9.5655835126805808</v>
      </c>
      <c r="P164">
        <v>9.4182207458233194</v>
      </c>
      <c r="Q164">
        <v>9.3611162915219097</v>
      </c>
      <c r="R164">
        <v>9.2566627614652504</v>
      </c>
      <c r="S164">
        <v>9.1590407677108701</v>
      </c>
      <c r="T164">
        <v>9.0594295177606607</v>
      </c>
      <c r="U164">
        <v>9.5348926207875593</v>
      </c>
      <c r="V164">
        <v>9.0338820612112603</v>
      </c>
      <c r="W164">
        <v>9.0995439695924798</v>
      </c>
      <c r="X164">
        <v>9.4831026312733293</v>
      </c>
      <c r="Y164">
        <v>8.9803494993289199</v>
      </c>
      <c r="Z164">
        <v>8.9319030435443398</v>
      </c>
      <c r="AA164">
        <v>8.9336474264818708</v>
      </c>
      <c r="AB164">
        <v>9.1787457485177306</v>
      </c>
      <c r="AC164">
        <v>8.9495210864721297</v>
      </c>
      <c r="AD164">
        <v>9.1479235147383093</v>
      </c>
      <c r="AE164">
        <v>9.3763977025139393</v>
      </c>
      <c r="AF164">
        <v>9.3786412897212603</v>
      </c>
      <c r="AG164">
        <v>9.3977363690793805</v>
      </c>
      <c r="AH164">
        <v>9.5161637268742698</v>
      </c>
      <c r="AI164">
        <v>9.3828822947329797</v>
      </c>
      <c r="AJ164">
        <v>9.2936645034773804</v>
      </c>
      <c r="AK164">
        <v>9.1624802459079095</v>
      </c>
      <c r="AL164">
        <v>9.0165585797446699</v>
      </c>
      <c r="AM164">
        <v>0.17392140767248099</v>
      </c>
      <c r="AN164">
        <v>0.13677314583952399</v>
      </c>
      <c r="AO164">
        <v>20</v>
      </c>
      <c r="AP164">
        <v>2</v>
      </c>
      <c r="AQ164">
        <v>18.5</v>
      </c>
      <c r="AR164">
        <v>7.6931506808962796E-2</v>
      </c>
    </row>
    <row r="165" spans="1:44">
      <c r="A165" t="s">
        <v>318</v>
      </c>
      <c r="B165" t="s">
        <v>154</v>
      </c>
      <c r="C165">
        <v>8.0614894719275298</v>
      </c>
      <c r="D165">
        <v>8.2002359575967105</v>
      </c>
      <c r="E165">
        <v>8.3684129371902696</v>
      </c>
      <c r="F165">
        <v>8.0892567031369307</v>
      </c>
      <c r="G165">
        <v>8.2610356997824201</v>
      </c>
      <c r="H165">
        <v>8.26611138385468</v>
      </c>
      <c r="I165">
        <v>8.1629134408988104</v>
      </c>
      <c r="J165">
        <v>8.1147119020259808</v>
      </c>
      <c r="K165">
        <v>8.4319074780303502</v>
      </c>
      <c r="L165">
        <v>8.6978628676471903</v>
      </c>
      <c r="M165">
        <v>8.85588065294289</v>
      </c>
      <c r="N165">
        <v>8.4695468027110099</v>
      </c>
      <c r="O165">
        <v>8.3955418555419694</v>
      </c>
      <c r="P165">
        <v>8.3494255701125208</v>
      </c>
      <c r="Q165">
        <v>8.3020503832868506</v>
      </c>
      <c r="R165">
        <v>8.11765593509217</v>
      </c>
      <c r="S165">
        <v>8.0559881888020293</v>
      </c>
      <c r="T165">
        <v>8.1158626774779599</v>
      </c>
      <c r="U165">
        <v>8.2924095743350197</v>
      </c>
      <c r="V165">
        <v>8.1936135707864004</v>
      </c>
      <c r="W165">
        <v>8.6524815153963406</v>
      </c>
      <c r="X165">
        <v>8.0605287203120994</v>
      </c>
      <c r="Y165">
        <v>8.3222425036902798</v>
      </c>
      <c r="Z165">
        <v>8.3503590799038694</v>
      </c>
      <c r="AA165">
        <v>8.0119058049535106</v>
      </c>
      <c r="AB165">
        <v>8.2953158297353191</v>
      </c>
      <c r="AC165">
        <v>8.5005974251617005</v>
      </c>
      <c r="AD165">
        <v>8.3875734648895097</v>
      </c>
      <c r="AE165">
        <v>8.3524951824902196</v>
      </c>
      <c r="AF165">
        <v>8.62714986875155</v>
      </c>
      <c r="AG165">
        <v>8.3357027796244605</v>
      </c>
      <c r="AH165">
        <v>7.9426336405008104</v>
      </c>
      <c r="AI165">
        <v>8.2619073592727705</v>
      </c>
      <c r="AJ165">
        <v>8.3272775089616093</v>
      </c>
      <c r="AK165">
        <v>8.2693937779643605</v>
      </c>
      <c r="AL165">
        <v>8.2346443327032599</v>
      </c>
      <c r="AM165">
        <v>0.17392140767248099</v>
      </c>
      <c r="AN165">
        <v>0.13677314583952399</v>
      </c>
      <c r="AO165">
        <v>24</v>
      </c>
      <c r="AP165">
        <v>20</v>
      </c>
      <c r="AR165">
        <v>8.9828659862072294E-2</v>
      </c>
    </row>
    <row r="166" spans="1:44">
      <c r="A166" t="s">
        <v>319</v>
      </c>
      <c r="B166" t="s">
        <v>320</v>
      </c>
      <c r="C166">
        <v>10.4212391450342</v>
      </c>
      <c r="D166">
        <v>10.51361255838</v>
      </c>
      <c r="E166">
        <v>10.291615788524499</v>
      </c>
      <c r="F166">
        <v>10.2227487976447</v>
      </c>
      <c r="G166">
        <v>10.3521229603798</v>
      </c>
      <c r="H166">
        <v>10.2461114315616</v>
      </c>
      <c r="I166">
        <v>10.3614005786383</v>
      </c>
      <c r="J166">
        <v>10.501184277023601</v>
      </c>
      <c r="K166">
        <v>10.3665158956222</v>
      </c>
      <c r="L166">
        <v>10.6748452905727</v>
      </c>
      <c r="M166">
        <v>10.913594692887999</v>
      </c>
      <c r="N166">
        <v>10.415075593714301</v>
      </c>
      <c r="O166">
        <v>10.3988246639582</v>
      </c>
      <c r="P166">
        <v>10.237783321650699</v>
      </c>
      <c r="Q166">
        <v>10.2215762746604</v>
      </c>
      <c r="R166">
        <v>10.139844675441701</v>
      </c>
      <c r="S166">
        <v>10.203665043458701</v>
      </c>
      <c r="T166">
        <v>10.1678141079016</v>
      </c>
      <c r="U166">
        <v>10.3641996453901</v>
      </c>
      <c r="V166">
        <v>10.3822067697809</v>
      </c>
      <c r="W166">
        <v>10.350695502304699</v>
      </c>
      <c r="X166">
        <v>10.253935736699701</v>
      </c>
      <c r="Y166">
        <v>10.276071757474501</v>
      </c>
      <c r="Z166">
        <v>10.1586988027126</v>
      </c>
      <c r="AA166">
        <v>10.156502352320199</v>
      </c>
      <c r="AB166">
        <v>10.453251205295899</v>
      </c>
      <c r="AC166">
        <v>10.3608174793721</v>
      </c>
      <c r="AD166">
        <v>10.195257537231599</v>
      </c>
      <c r="AE166">
        <v>10.4486580359395</v>
      </c>
      <c r="AF166">
        <v>10.420226404203</v>
      </c>
      <c r="AG166">
        <v>10.1720181866306</v>
      </c>
      <c r="AH166">
        <v>10.4836191124761</v>
      </c>
      <c r="AI166">
        <v>10.388959149921099</v>
      </c>
      <c r="AJ166">
        <v>10.1890026238556</v>
      </c>
      <c r="AK166">
        <v>10.139343596317101</v>
      </c>
      <c r="AL166">
        <v>10.182670732856099</v>
      </c>
      <c r="AM166">
        <v>0.18632827249379599</v>
      </c>
      <c r="AN166">
        <v>0.14833901305331301</v>
      </c>
      <c r="AO166">
        <v>24</v>
      </c>
      <c r="AP166">
        <v>18</v>
      </c>
      <c r="AR166">
        <v>4.5160348294906998E-2</v>
      </c>
    </row>
    <row r="167" spans="1:44">
      <c r="A167" t="s">
        <v>321</v>
      </c>
      <c r="B167" t="s">
        <v>322</v>
      </c>
      <c r="C167">
        <v>10.2677638801719</v>
      </c>
      <c r="D167">
        <v>10.356506776873999</v>
      </c>
      <c r="E167">
        <v>10.3419712761964</v>
      </c>
      <c r="F167">
        <v>10.3110292302494</v>
      </c>
      <c r="G167">
        <v>10.343143575347799</v>
      </c>
      <c r="H167">
        <v>10.159616474965301</v>
      </c>
      <c r="I167">
        <v>10.3000343300835</v>
      </c>
      <c r="J167">
        <v>10.175956461784899</v>
      </c>
      <c r="K167">
        <v>10.4109183019099</v>
      </c>
      <c r="L167">
        <v>10.556342569435801</v>
      </c>
      <c r="M167">
        <v>10.709533770671801</v>
      </c>
      <c r="N167">
        <v>10.3817261985673</v>
      </c>
      <c r="O167">
        <v>10.3988246639582</v>
      </c>
      <c r="P167">
        <v>10.3715239287181</v>
      </c>
      <c r="Q167">
        <v>10.4324544458986</v>
      </c>
      <c r="R167">
        <v>10.2796824479801</v>
      </c>
      <c r="S167">
        <v>10.2839945418234</v>
      </c>
      <c r="T167">
        <v>10.297644031117599</v>
      </c>
      <c r="U167">
        <v>10.3013961040122</v>
      </c>
      <c r="V167">
        <v>10.2802801180374</v>
      </c>
      <c r="W167">
        <v>10.300797723200899</v>
      </c>
      <c r="X167">
        <v>10.177407152668099</v>
      </c>
      <c r="Y167">
        <v>10.303235566071301</v>
      </c>
      <c r="Z167">
        <v>10.2287264632494</v>
      </c>
      <c r="AA167">
        <v>10.206821534666</v>
      </c>
      <c r="AB167">
        <v>10.2804061594081</v>
      </c>
      <c r="AC167">
        <v>10.443976869241499</v>
      </c>
      <c r="AD167">
        <v>10.223449305831901</v>
      </c>
      <c r="AE167">
        <v>10.4972263897678</v>
      </c>
      <c r="AF167">
        <v>10.456310913112199</v>
      </c>
      <c r="AG167">
        <v>10.256304482996599</v>
      </c>
      <c r="AH167">
        <v>10.360677393273001</v>
      </c>
      <c r="AI167">
        <v>10.3030022453296</v>
      </c>
      <c r="AJ167">
        <v>10.2766503976045</v>
      </c>
      <c r="AK167">
        <v>10.262783129959001</v>
      </c>
      <c r="AL167">
        <v>10.1877857173174</v>
      </c>
      <c r="AM167">
        <v>0.18632827249379599</v>
      </c>
      <c r="AN167">
        <v>0.14833901305331301</v>
      </c>
      <c r="AO167">
        <v>24</v>
      </c>
      <c r="AP167">
        <v>22</v>
      </c>
      <c r="AQ167">
        <v>14.5</v>
      </c>
      <c r="AR167">
        <v>6.1272388923085001E-2</v>
      </c>
    </row>
    <row r="168" spans="1:44">
      <c r="A168" t="s">
        <v>323</v>
      </c>
      <c r="B168" t="s">
        <v>324</v>
      </c>
      <c r="C168">
        <v>11.0725007580574</v>
      </c>
      <c r="D168">
        <v>11.079515439383201</v>
      </c>
      <c r="E168">
        <v>11.009509419095901</v>
      </c>
      <c r="F168">
        <v>10.985676273459701</v>
      </c>
      <c r="G168">
        <v>11.055443784566901</v>
      </c>
      <c r="H168">
        <v>10.983499031630799</v>
      </c>
      <c r="I168">
        <v>11.094499024456301</v>
      </c>
      <c r="J168">
        <v>10.882152961067399</v>
      </c>
      <c r="K168">
        <v>11.119875206258101</v>
      </c>
      <c r="L168">
        <v>11.3600959356922</v>
      </c>
      <c r="M168">
        <v>11.446995628387</v>
      </c>
      <c r="N168">
        <v>11.126463160601601</v>
      </c>
      <c r="O168">
        <v>11.1720443360158</v>
      </c>
      <c r="P168">
        <v>11.0994060329908</v>
      </c>
      <c r="Q168">
        <v>11.0629816383604</v>
      </c>
      <c r="R168">
        <v>10.8823381888363</v>
      </c>
      <c r="S168">
        <v>10.833615101485901</v>
      </c>
      <c r="T168">
        <v>10.9466537424168</v>
      </c>
      <c r="U168">
        <v>11.072476883588401</v>
      </c>
      <c r="V168">
        <v>11.033974812079</v>
      </c>
      <c r="W168">
        <v>11.0138390618909</v>
      </c>
      <c r="X168">
        <v>10.888227025168</v>
      </c>
      <c r="Y168">
        <v>10.8986079580379</v>
      </c>
      <c r="Z168">
        <v>10.841501273428101</v>
      </c>
      <c r="AA168">
        <v>10.846627611610399</v>
      </c>
      <c r="AB168">
        <v>11.0884816746458</v>
      </c>
      <c r="AC168">
        <v>11.0284677706144</v>
      </c>
      <c r="AD168">
        <v>10.927029852866401</v>
      </c>
      <c r="AE168">
        <v>11.123865918935</v>
      </c>
      <c r="AF168">
        <v>11.100265338421901</v>
      </c>
      <c r="AG168">
        <v>10.823684444624</v>
      </c>
      <c r="AH168">
        <v>11.106652400920799</v>
      </c>
      <c r="AI168">
        <v>11.0126313769665</v>
      </c>
      <c r="AJ168">
        <v>10.9599599585743</v>
      </c>
      <c r="AK168">
        <v>10.902809992651701</v>
      </c>
      <c r="AL168">
        <v>10.695041562835</v>
      </c>
      <c r="AM168">
        <v>0.27274274274427102</v>
      </c>
      <c r="AN168">
        <v>0.219782986871597</v>
      </c>
      <c r="AO168">
        <v>24</v>
      </c>
      <c r="AP168">
        <v>20</v>
      </c>
      <c r="AR168">
        <v>8.0744494623736299E-2</v>
      </c>
    </row>
    <row r="169" spans="1:44">
      <c r="A169" t="s">
        <v>325</v>
      </c>
      <c r="B169" t="s">
        <v>114</v>
      </c>
      <c r="C169">
        <v>8.3735146384593708</v>
      </c>
      <c r="D169">
        <v>8.4506062026380899</v>
      </c>
      <c r="E169">
        <v>8.3977430128341304</v>
      </c>
      <c r="F169">
        <v>8.2093331880638907</v>
      </c>
      <c r="G169">
        <v>8.2068054710558407</v>
      </c>
      <c r="H169">
        <v>8.2121656522442095</v>
      </c>
      <c r="I169">
        <v>8.3211355033856993</v>
      </c>
      <c r="J169">
        <v>8.4113245547828299</v>
      </c>
      <c r="K169">
        <v>8.52255375997321</v>
      </c>
      <c r="L169">
        <v>8.5434983154616102</v>
      </c>
      <c r="M169">
        <v>8.8620243715666795</v>
      </c>
      <c r="N169">
        <v>8.3983132770125906</v>
      </c>
      <c r="O169">
        <v>8.3212932512554296</v>
      </c>
      <c r="P169">
        <v>8.4573869768913905</v>
      </c>
      <c r="Q169">
        <v>8.3065311681669698</v>
      </c>
      <c r="R169">
        <v>8.2455455364083505</v>
      </c>
      <c r="S169">
        <v>8.3176862512452594</v>
      </c>
      <c r="T169">
        <v>8.2369103164397206</v>
      </c>
      <c r="U169">
        <v>8.3872357101655908</v>
      </c>
      <c r="V169">
        <v>8.4699147248729894</v>
      </c>
      <c r="W169">
        <v>8.3302259582613996</v>
      </c>
      <c r="X169">
        <v>8.1705757302342708</v>
      </c>
      <c r="Y169">
        <v>8.1117509945668207</v>
      </c>
      <c r="Z169">
        <v>8.2975521560860201</v>
      </c>
      <c r="AA169">
        <v>8.2416683916371998</v>
      </c>
      <c r="AB169">
        <v>8.5578149304497408</v>
      </c>
      <c r="AC169">
        <v>8.3630307579694492</v>
      </c>
      <c r="AD169">
        <v>8.3109164432321698</v>
      </c>
      <c r="AE169">
        <v>8.4176413427141394</v>
      </c>
      <c r="AF169">
        <v>8.5117832960538706</v>
      </c>
      <c r="AG169">
        <v>8.1972402361849106</v>
      </c>
      <c r="AH169">
        <v>8.47334472226723</v>
      </c>
      <c r="AI169">
        <v>8.3228853211194593</v>
      </c>
      <c r="AJ169">
        <v>8.3311862247904305</v>
      </c>
      <c r="AK169">
        <v>8.3293909785837297</v>
      </c>
      <c r="AL169">
        <v>8.2506145848341106</v>
      </c>
      <c r="AM169">
        <v>0.27274274274427102</v>
      </c>
      <c r="AN169">
        <v>0.219782986871597</v>
      </c>
      <c r="AO169">
        <v>0</v>
      </c>
      <c r="AP169">
        <v>0</v>
      </c>
      <c r="AQ169">
        <v>16.5</v>
      </c>
      <c r="AR169">
        <v>0</v>
      </c>
    </row>
    <row r="170" spans="1:44">
      <c r="A170" t="s">
        <v>326</v>
      </c>
      <c r="B170" t="s">
        <v>327</v>
      </c>
      <c r="C170">
        <v>9.0193279586796393</v>
      </c>
      <c r="D170">
        <v>9.1388690310710601</v>
      </c>
      <c r="E170">
        <v>9.1611316615459106</v>
      </c>
      <c r="F170">
        <v>9.0479930223158895</v>
      </c>
      <c r="G170">
        <v>9.2121268746394804</v>
      </c>
      <c r="H170">
        <v>9.1007091615430706</v>
      </c>
      <c r="I170">
        <v>9.1913891923933893</v>
      </c>
      <c r="J170">
        <v>8.8102967610749197</v>
      </c>
      <c r="K170">
        <v>9.2418362986121299</v>
      </c>
      <c r="L170">
        <v>9.5249744737185704</v>
      </c>
      <c r="M170">
        <v>9.7835359003437397</v>
      </c>
      <c r="N170">
        <v>9.1852068877405806</v>
      </c>
      <c r="O170">
        <v>9.3354482632018101</v>
      </c>
      <c r="P170">
        <v>9.2156434704011598</v>
      </c>
      <c r="Q170">
        <v>9.2114212020651607</v>
      </c>
      <c r="R170">
        <v>9.0703795067929995</v>
      </c>
      <c r="S170">
        <v>8.9622884612878302</v>
      </c>
      <c r="T170">
        <v>9.1158053338747091</v>
      </c>
      <c r="U170">
        <v>9.2416969764550494</v>
      </c>
      <c r="V170">
        <v>9.1420156628655906</v>
      </c>
      <c r="W170">
        <v>9.2676300650819705</v>
      </c>
      <c r="X170">
        <v>8.9250195526607605</v>
      </c>
      <c r="Y170">
        <v>9.1281165442062893</v>
      </c>
      <c r="Z170">
        <v>9.0340818253922901</v>
      </c>
      <c r="AA170">
        <v>8.9922213594760905</v>
      </c>
      <c r="AB170">
        <v>9.0639172549415701</v>
      </c>
      <c r="AC170">
        <v>9.1978864434863308</v>
      </c>
      <c r="AD170">
        <v>9.1950437636194593</v>
      </c>
      <c r="AE170">
        <v>9.3127636687639495</v>
      </c>
      <c r="AF170">
        <v>9.2192351261033298</v>
      </c>
      <c r="AG170">
        <v>9.2197746535948806</v>
      </c>
      <c r="AH170">
        <v>8.9722662445116406</v>
      </c>
      <c r="AI170">
        <v>9.07089280498462</v>
      </c>
      <c r="AJ170">
        <v>9.2610875448197607</v>
      </c>
      <c r="AK170">
        <v>9.11925307483693</v>
      </c>
      <c r="AL170">
        <v>8.7509742746042498</v>
      </c>
      <c r="AM170">
        <v>0.289088757688718</v>
      </c>
      <c r="AN170">
        <v>0.23716504878346301</v>
      </c>
      <c r="AO170">
        <v>20</v>
      </c>
      <c r="AP170">
        <v>2</v>
      </c>
      <c r="AQ170">
        <v>18.5</v>
      </c>
      <c r="AR170">
        <v>2.4994249009518601E-3</v>
      </c>
    </row>
    <row r="171" spans="1:44">
      <c r="A171" t="s">
        <v>328</v>
      </c>
      <c r="B171" t="s">
        <v>329</v>
      </c>
      <c r="C171">
        <v>10.1782191519442</v>
      </c>
      <c r="D171">
        <v>10.039219669793701</v>
      </c>
      <c r="E171">
        <v>10.076395421944</v>
      </c>
      <c r="F171">
        <v>10.0292469076613</v>
      </c>
      <c r="G171">
        <v>10.128316255670599</v>
      </c>
      <c r="H171">
        <v>10.073759099744899</v>
      </c>
      <c r="I171">
        <v>10.0293583906892</v>
      </c>
      <c r="J171">
        <v>10.1910932989008</v>
      </c>
      <c r="K171">
        <v>10.0693666643766</v>
      </c>
      <c r="L171">
        <v>10.262251274234499</v>
      </c>
      <c r="M171">
        <v>10.345493958832</v>
      </c>
      <c r="N171">
        <v>10.049386868127399</v>
      </c>
      <c r="O171">
        <v>9.9838940782862107</v>
      </c>
      <c r="P171">
        <v>10.0066845854529</v>
      </c>
      <c r="Q171">
        <v>9.9792877468758405</v>
      </c>
      <c r="R171">
        <v>9.8785173910143396</v>
      </c>
      <c r="S171">
        <v>9.9592350853908904</v>
      </c>
      <c r="T171">
        <v>9.9477895629545703</v>
      </c>
      <c r="U171">
        <v>10.194789648473</v>
      </c>
      <c r="V171">
        <v>10.1821140913177</v>
      </c>
      <c r="W171">
        <v>10.170271873607099</v>
      </c>
      <c r="X171">
        <v>10.0399598999311</v>
      </c>
      <c r="Y171">
        <v>10.039270973507399</v>
      </c>
      <c r="Z171">
        <v>10.1420384776553</v>
      </c>
      <c r="AA171">
        <v>10.1223686661939</v>
      </c>
      <c r="AB171">
        <v>10.151033463511901</v>
      </c>
      <c r="AC171">
        <v>10.0072806977872</v>
      </c>
      <c r="AD171">
        <v>10.159216076043201</v>
      </c>
      <c r="AE171">
        <v>10.1963716685612</v>
      </c>
      <c r="AF171">
        <v>10.090968125641</v>
      </c>
      <c r="AG171">
        <v>10.0075800132505</v>
      </c>
      <c r="AH171">
        <v>10.089411153768101</v>
      </c>
      <c r="AI171">
        <v>10.006239353463901</v>
      </c>
      <c r="AJ171">
        <v>10.1274296889788</v>
      </c>
      <c r="AK171">
        <v>9.9916758926465707</v>
      </c>
      <c r="AL171">
        <v>10.069400076283699</v>
      </c>
      <c r="AM171">
        <v>0.289088757688718</v>
      </c>
      <c r="AN171">
        <v>0.23716504878346301</v>
      </c>
      <c r="AO171">
        <v>24</v>
      </c>
      <c r="AP171">
        <v>16</v>
      </c>
      <c r="AQ171">
        <v>8.5</v>
      </c>
      <c r="AR171">
        <v>4.5073985485291797E-2</v>
      </c>
    </row>
    <row r="172" spans="1:44">
      <c r="A172" t="s">
        <v>330</v>
      </c>
      <c r="B172" t="s">
        <v>331</v>
      </c>
      <c r="C172">
        <v>10.144556263778499</v>
      </c>
      <c r="D172">
        <v>10.3617853735326</v>
      </c>
      <c r="E172">
        <v>10.3630208624683</v>
      </c>
      <c r="F172">
        <v>10.375165055183301</v>
      </c>
      <c r="G172">
        <v>9.8823876818451595</v>
      </c>
      <c r="H172">
        <v>10.461547857405</v>
      </c>
      <c r="I172">
        <v>10.529320581203599</v>
      </c>
      <c r="J172">
        <v>10.569817558907401</v>
      </c>
      <c r="K172">
        <v>10.3099038830351</v>
      </c>
      <c r="L172">
        <v>9.3855582198338805</v>
      </c>
      <c r="M172">
        <v>8.8527982411032902</v>
      </c>
      <c r="N172">
        <v>9.9268167991835998</v>
      </c>
      <c r="O172">
        <v>9.6266590512545402</v>
      </c>
      <c r="P172">
        <v>9.8013721516353893</v>
      </c>
      <c r="Q172">
        <v>9.0511494663457306</v>
      </c>
      <c r="R172">
        <v>10.320715245377601</v>
      </c>
      <c r="S172">
        <v>9.8942095818445992</v>
      </c>
      <c r="T172">
        <v>10.198839886798</v>
      </c>
      <c r="U172">
        <v>10.097914478086899</v>
      </c>
      <c r="V172">
        <v>10.2867338049002</v>
      </c>
      <c r="W172">
        <v>10.731320392938301</v>
      </c>
      <c r="X172">
        <v>9.7438747756104593</v>
      </c>
      <c r="Y172">
        <v>10.105286215114999</v>
      </c>
      <c r="Z172">
        <v>10.149003949527099</v>
      </c>
      <c r="AA172">
        <v>10.387802663942001</v>
      </c>
      <c r="AB172">
        <v>10.5054934188414</v>
      </c>
      <c r="AC172">
        <v>10.553658137454001</v>
      </c>
      <c r="AD172">
        <v>10.342564533593601</v>
      </c>
      <c r="AE172">
        <v>9.8779951302196203</v>
      </c>
      <c r="AF172">
        <v>9.8799373610841101</v>
      </c>
      <c r="AG172">
        <v>10.1235099038788</v>
      </c>
      <c r="AH172">
        <v>9.8576974138057398</v>
      </c>
      <c r="AI172">
        <v>10.489142034796499</v>
      </c>
      <c r="AJ172">
        <v>10.1503162614747</v>
      </c>
      <c r="AK172">
        <v>9.97745961916414</v>
      </c>
      <c r="AL172">
        <v>10.590096748227101</v>
      </c>
      <c r="AM172">
        <v>0.289088757688718</v>
      </c>
      <c r="AN172">
        <v>0.23716504878346301</v>
      </c>
      <c r="AO172">
        <v>24</v>
      </c>
      <c r="AP172">
        <v>12</v>
      </c>
      <c r="AR172">
        <v>0.26438524679719599</v>
      </c>
    </row>
    <row r="173" spans="1:44">
      <c r="A173" t="s">
        <v>332</v>
      </c>
      <c r="B173" t="s">
        <v>333</v>
      </c>
      <c r="C173">
        <v>7.3316626146274499</v>
      </c>
      <c r="D173">
        <v>7.2820198852474798</v>
      </c>
      <c r="E173">
        <v>7.3964191366582099</v>
      </c>
      <c r="F173">
        <v>7.2074009495937403</v>
      </c>
      <c r="G173">
        <v>7.1545940109501398</v>
      </c>
      <c r="H173">
        <v>7.3186490868633403</v>
      </c>
      <c r="I173">
        <v>7.3850343209802096</v>
      </c>
      <c r="J173">
        <v>7.4269897875359501</v>
      </c>
      <c r="K173">
        <v>7.3488787954688197</v>
      </c>
      <c r="L173">
        <v>7.5425362537352401</v>
      </c>
      <c r="M173">
        <v>7.6406126087759896</v>
      </c>
      <c r="N173">
        <v>7.42589098904394</v>
      </c>
      <c r="O173">
        <v>7.36301784506212</v>
      </c>
      <c r="P173">
        <v>7.2910497547327999</v>
      </c>
      <c r="Q173">
        <v>7.3209917719400703</v>
      </c>
      <c r="R173">
        <v>7.33457856965369</v>
      </c>
      <c r="S173">
        <v>7.2644837288712498</v>
      </c>
      <c r="T173">
        <v>7.2600725240227</v>
      </c>
      <c r="U173">
        <v>7.3524818572459898</v>
      </c>
      <c r="V173">
        <v>7.3852468125418902</v>
      </c>
      <c r="W173">
        <v>7.3334300698623798</v>
      </c>
      <c r="X173">
        <v>7.3099212794336399</v>
      </c>
      <c r="Y173">
        <v>7.1124800536038197</v>
      </c>
      <c r="Z173">
        <v>7.1860574982846401</v>
      </c>
      <c r="AA173">
        <v>7.2390407592737898</v>
      </c>
      <c r="AB173">
        <v>7.3128422853674397</v>
      </c>
      <c r="AC173">
        <v>7.4040190045806904</v>
      </c>
      <c r="AD173">
        <v>7.2879417542414302</v>
      </c>
      <c r="AE173">
        <v>7.37433066374704</v>
      </c>
      <c r="AF173">
        <v>7.4214638275083198</v>
      </c>
      <c r="AG173">
        <v>7.3743682034309304</v>
      </c>
      <c r="AH173">
        <v>7.2226999808051797</v>
      </c>
      <c r="AI173">
        <v>7.2087140731567398</v>
      </c>
      <c r="AJ173">
        <v>7.3150501888872403</v>
      </c>
      <c r="AK173">
        <v>7.3416111507352202</v>
      </c>
      <c r="AL173">
        <v>7.2978511361264502</v>
      </c>
      <c r="AM173">
        <v>0.309861062191162</v>
      </c>
      <c r="AN173">
        <v>0.25571058530338697</v>
      </c>
      <c r="AO173">
        <v>0</v>
      </c>
      <c r="AP173">
        <v>0</v>
      </c>
      <c r="AQ173">
        <v>16.5</v>
      </c>
      <c r="AR173">
        <v>0</v>
      </c>
    </row>
    <row r="174" spans="1:44">
      <c r="A174" t="s">
        <v>334</v>
      </c>
      <c r="B174" t="s">
        <v>335</v>
      </c>
      <c r="C174">
        <v>8.4492936531656504</v>
      </c>
      <c r="D174">
        <v>8.6417045190569706</v>
      </c>
      <c r="E174">
        <v>8.4779881285405008</v>
      </c>
      <c r="F174">
        <v>8.4234079847046299</v>
      </c>
      <c r="G174">
        <v>8.3573880570169798</v>
      </c>
      <c r="H174">
        <v>8.2950885480884704</v>
      </c>
      <c r="I174">
        <v>8.3911314039680303</v>
      </c>
      <c r="J174">
        <v>8.6917774254460092</v>
      </c>
      <c r="K174">
        <v>8.4960258743335899</v>
      </c>
      <c r="L174">
        <v>8.6638182340301206</v>
      </c>
      <c r="M174">
        <v>8.7960692270144207</v>
      </c>
      <c r="N174">
        <v>8.6552379281218208</v>
      </c>
      <c r="O174">
        <v>8.4736699925030106</v>
      </c>
      <c r="P174">
        <v>8.2356860986207003</v>
      </c>
      <c r="Q174">
        <v>8.3461485881251303</v>
      </c>
      <c r="R174">
        <v>8.3321478387881491</v>
      </c>
      <c r="S174">
        <v>8.3496047123232806</v>
      </c>
      <c r="T174">
        <v>8.2653762005028604</v>
      </c>
      <c r="U174">
        <v>8.4754276366768195</v>
      </c>
      <c r="V174">
        <v>8.3570112175366607</v>
      </c>
      <c r="W174">
        <v>8.5393938680204702</v>
      </c>
      <c r="X174">
        <v>8.3730968942347896</v>
      </c>
      <c r="Y174">
        <v>8.3321225476103997</v>
      </c>
      <c r="Z174">
        <v>8.3960533042800893</v>
      </c>
      <c r="AA174">
        <v>8.3768265561001396</v>
      </c>
      <c r="AB174">
        <v>8.6618136744332705</v>
      </c>
      <c r="AC174">
        <v>8.3976268891749903</v>
      </c>
      <c r="AD174">
        <v>8.42936916126739</v>
      </c>
      <c r="AE174">
        <v>8.3979520883157406</v>
      </c>
      <c r="AF174">
        <v>8.45900498389347</v>
      </c>
      <c r="AG174">
        <v>8.3771165049355005</v>
      </c>
      <c r="AH174">
        <v>8.4494089784398891</v>
      </c>
      <c r="AI174">
        <v>8.4898282175008006</v>
      </c>
      <c r="AJ174">
        <v>8.2915353622719508</v>
      </c>
      <c r="AK174">
        <v>8.2581653430479598</v>
      </c>
      <c r="AL174">
        <v>8.4594935654666301</v>
      </c>
      <c r="AM174">
        <v>0.35723056228568201</v>
      </c>
      <c r="AN174">
        <v>0.29653604927597899</v>
      </c>
      <c r="AO174">
        <v>24</v>
      </c>
      <c r="AP174">
        <v>18</v>
      </c>
      <c r="AR174">
        <v>3.2788566802568801E-2</v>
      </c>
    </row>
    <row r="175" spans="1:44">
      <c r="A175" t="s">
        <v>336</v>
      </c>
      <c r="B175" t="s">
        <v>337</v>
      </c>
      <c r="C175">
        <v>8.2274666004090307</v>
      </c>
      <c r="D175">
        <v>8.0585465532182905</v>
      </c>
      <c r="E175">
        <v>7.9167501197250196</v>
      </c>
      <c r="F175">
        <v>7.6087560712072602</v>
      </c>
      <c r="G175">
        <v>7.8907870442421002</v>
      </c>
      <c r="H175">
        <v>7.9979419438059596</v>
      </c>
      <c r="I175">
        <v>7.8200020204357497</v>
      </c>
      <c r="J175">
        <v>7.9496026337520096</v>
      </c>
      <c r="K175">
        <v>7.9064533310068104</v>
      </c>
      <c r="L175">
        <v>8.3825617885838994</v>
      </c>
      <c r="M175">
        <v>8.37018926177665</v>
      </c>
      <c r="N175">
        <v>8.2714267012643905</v>
      </c>
      <c r="O175">
        <v>8.0781801233804291</v>
      </c>
      <c r="P175">
        <v>7.9362692911721497</v>
      </c>
      <c r="Q175">
        <v>7.9740512962513197</v>
      </c>
      <c r="R175">
        <v>7.78673202504035</v>
      </c>
      <c r="S175">
        <v>7.7013363391853797</v>
      </c>
      <c r="T175">
        <v>8.0075298605896705</v>
      </c>
      <c r="U175">
        <v>8.0463361161591997</v>
      </c>
      <c r="V175">
        <v>8.2568614872100294</v>
      </c>
      <c r="W175">
        <v>8.2387325266713205</v>
      </c>
      <c r="X175">
        <v>7.8697201737113396</v>
      </c>
      <c r="Y175">
        <v>7.9268085501538099</v>
      </c>
      <c r="Z175">
        <v>7.7436227746050204</v>
      </c>
      <c r="AA175">
        <v>7.9217992668055999</v>
      </c>
      <c r="AB175">
        <v>7.8984631682639401</v>
      </c>
      <c r="AC175">
        <v>7.8762112029575997</v>
      </c>
      <c r="AD175">
        <v>7.8051596403372301</v>
      </c>
      <c r="AE175">
        <v>7.9687939333513702</v>
      </c>
      <c r="AF175">
        <v>8.2610833928204297</v>
      </c>
      <c r="AG175">
        <v>7.9795218182333798</v>
      </c>
      <c r="AH175">
        <v>8.3383746848778308</v>
      </c>
      <c r="AI175">
        <v>7.9631852380848898</v>
      </c>
      <c r="AJ175">
        <v>8.13714642871523</v>
      </c>
      <c r="AK175">
        <v>7.9513155111722797</v>
      </c>
      <c r="AL175">
        <v>7.7171473500865799</v>
      </c>
      <c r="AM175">
        <v>0.38198935116185301</v>
      </c>
      <c r="AN175">
        <v>0.31894256504775997</v>
      </c>
      <c r="AO175">
        <v>20</v>
      </c>
      <c r="AP175">
        <v>2</v>
      </c>
      <c r="AQ175">
        <v>18.5</v>
      </c>
      <c r="AR175">
        <v>2.3121929590047E-2</v>
      </c>
    </row>
    <row r="176" spans="1:44">
      <c r="A176" t="s">
        <v>338</v>
      </c>
      <c r="B176" t="s">
        <v>339</v>
      </c>
      <c r="C176">
        <v>7.9752199793826701</v>
      </c>
      <c r="D176">
        <v>7.9991588077203204</v>
      </c>
      <c r="E176">
        <v>7.94125978749023</v>
      </c>
      <c r="F176">
        <v>7.92941523451164</v>
      </c>
      <c r="G176">
        <v>7.7250094626480204</v>
      </c>
      <c r="H176">
        <v>8.0691605654679801</v>
      </c>
      <c r="I176">
        <v>7.9191031356712296</v>
      </c>
      <c r="J176">
        <v>8.2023955267522997</v>
      </c>
      <c r="K176">
        <v>8.1185029638877406</v>
      </c>
      <c r="L176">
        <v>8.1471344363185292</v>
      </c>
      <c r="M176">
        <v>8.4354708790713708</v>
      </c>
      <c r="N176">
        <v>7.9996733772220203</v>
      </c>
      <c r="O176">
        <v>8.0333311853540206</v>
      </c>
      <c r="P176">
        <v>8.0396129881785594</v>
      </c>
      <c r="Q176">
        <v>7.93189253211417</v>
      </c>
      <c r="R176">
        <v>7.69631643728325</v>
      </c>
      <c r="S176">
        <v>7.87621745571942</v>
      </c>
      <c r="T176">
        <v>7.8072826767115702</v>
      </c>
      <c r="U176">
        <v>8.1943580164402992</v>
      </c>
      <c r="V176">
        <v>8.0392317156361308</v>
      </c>
      <c r="W176">
        <v>7.9196284715910004</v>
      </c>
      <c r="X176">
        <v>7.7675265037222898</v>
      </c>
      <c r="Y176">
        <v>7.7788098137010504</v>
      </c>
      <c r="Z176">
        <v>7.7170408823555601</v>
      </c>
      <c r="AA176">
        <v>7.8668588017390002</v>
      </c>
      <c r="AB176">
        <v>8.0586948054070096</v>
      </c>
      <c r="AC176">
        <v>7.9493781032672404</v>
      </c>
      <c r="AD176">
        <v>7.9519463451689401</v>
      </c>
      <c r="AE176">
        <v>8.0769137007188601</v>
      </c>
      <c r="AF176">
        <v>8.0452399332393405</v>
      </c>
      <c r="AG176">
        <v>7.8599821754082804</v>
      </c>
      <c r="AH176">
        <v>7.9128160904972598</v>
      </c>
      <c r="AI176">
        <v>7.8595020129516904</v>
      </c>
      <c r="AJ176">
        <v>8.0168578146770209</v>
      </c>
      <c r="AK176">
        <v>7.8599059739864003</v>
      </c>
      <c r="AL176">
        <v>7.8445879658674302</v>
      </c>
      <c r="AM176">
        <v>0.408148700070875</v>
      </c>
      <c r="AN176">
        <v>0.34276565588476399</v>
      </c>
      <c r="AO176">
        <v>24</v>
      </c>
      <c r="AP176">
        <v>20</v>
      </c>
      <c r="AR176">
        <v>8.2301800120409496E-2</v>
      </c>
    </row>
    <row r="177" spans="1:44">
      <c r="A177" t="s">
        <v>340</v>
      </c>
      <c r="B177" t="s">
        <v>341</v>
      </c>
      <c r="C177">
        <v>9.9502090037517199</v>
      </c>
      <c r="D177">
        <v>9.8304130993747894</v>
      </c>
      <c r="E177">
        <v>9.8227490534437401</v>
      </c>
      <c r="F177">
        <v>9.8052198806872592</v>
      </c>
      <c r="G177">
        <v>9.9018129698556905</v>
      </c>
      <c r="H177">
        <v>9.7213989025560608</v>
      </c>
      <c r="I177">
        <v>9.9968689678639606</v>
      </c>
      <c r="J177">
        <v>9.6476044012486994</v>
      </c>
      <c r="K177">
        <v>9.9706107290513497</v>
      </c>
      <c r="L177">
        <v>10.370898016774801</v>
      </c>
      <c r="M177">
        <v>10.237347426532599</v>
      </c>
      <c r="N177">
        <v>9.9752176216880297</v>
      </c>
      <c r="O177">
        <v>10.034721490393499</v>
      </c>
      <c r="P177">
        <v>9.9667002184343207</v>
      </c>
      <c r="Q177">
        <v>9.8247283164074908</v>
      </c>
      <c r="R177">
        <v>9.6881492453195595</v>
      </c>
      <c r="S177">
        <v>9.5958112316857793</v>
      </c>
      <c r="T177">
        <v>9.6994836088327894</v>
      </c>
      <c r="U177">
        <v>10.0182680309081</v>
      </c>
      <c r="V177">
        <v>9.8168378486416703</v>
      </c>
      <c r="W177">
        <v>9.8471464633587296</v>
      </c>
      <c r="X177">
        <v>9.6008217760431602</v>
      </c>
      <c r="Y177">
        <v>9.8498189285549902</v>
      </c>
      <c r="Z177">
        <v>9.7058186739677605</v>
      </c>
      <c r="AA177">
        <v>9.6992922226925806</v>
      </c>
      <c r="AB177">
        <v>9.9823458627599795</v>
      </c>
      <c r="AC177">
        <v>9.9505615634639195</v>
      </c>
      <c r="AD177">
        <v>9.7857177860721904</v>
      </c>
      <c r="AE177">
        <v>10.013700503705699</v>
      </c>
      <c r="AF177">
        <v>9.8516959776547104</v>
      </c>
      <c r="AG177">
        <v>9.6956957525209404</v>
      </c>
      <c r="AH177">
        <v>9.7851944697245106</v>
      </c>
      <c r="AI177">
        <v>9.6818077508876303</v>
      </c>
      <c r="AJ177">
        <v>9.8881786299962204</v>
      </c>
      <c r="AK177">
        <v>9.7983455323905506</v>
      </c>
      <c r="AL177">
        <v>9.3790115878679998</v>
      </c>
      <c r="AM177">
        <v>0.46756564585126897</v>
      </c>
      <c r="AN177">
        <v>0.394934089214179</v>
      </c>
      <c r="AO177">
        <v>24</v>
      </c>
      <c r="AP177">
        <v>18</v>
      </c>
      <c r="AR177">
        <v>4.52958316173536E-2</v>
      </c>
    </row>
    <row r="178" spans="1:44">
      <c r="A178" t="s">
        <v>342</v>
      </c>
      <c r="B178" t="s">
        <v>343</v>
      </c>
      <c r="C178">
        <v>11.9266402165521</v>
      </c>
      <c r="D178">
        <v>11.9788960652092</v>
      </c>
      <c r="E178">
        <v>11.8795705448875</v>
      </c>
      <c r="F178">
        <v>11.997059647704701</v>
      </c>
      <c r="G178">
        <v>11.8558455908209</v>
      </c>
      <c r="H178">
        <v>11.8736640824044</v>
      </c>
      <c r="I178">
        <v>12.0158854050856</v>
      </c>
      <c r="J178">
        <v>12.1215112760968</v>
      </c>
      <c r="K178">
        <v>11.816573185288799</v>
      </c>
      <c r="L178">
        <v>11.539888378200599</v>
      </c>
      <c r="M178">
        <v>11.328208526628</v>
      </c>
      <c r="N178">
        <v>11.768641841412901</v>
      </c>
      <c r="O178">
        <v>11.424635967928699</v>
      </c>
      <c r="P178">
        <v>11.680093368591001</v>
      </c>
      <c r="Q178">
        <v>11.431619800725599</v>
      </c>
      <c r="R178">
        <v>11.807927788469399</v>
      </c>
      <c r="S178">
        <v>11.8963936149866</v>
      </c>
      <c r="T178">
        <v>11.7733465516359</v>
      </c>
      <c r="U178">
        <v>11.875035611581101</v>
      </c>
      <c r="V178">
        <v>11.7636378812664</v>
      </c>
      <c r="W178">
        <v>11.6838830109558</v>
      </c>
      <c r="X178">
        <v>11.6650958075254</v>
      </c>
      <c r="Y178">
        <v>11.758603465746001</v>
      </c>
      <c r="Z178">
        <v>11.5439099013751</v>
      </c>
      <c r="AA178">
        <v>11.8797286975066</v>
      </c>
      <c r="AB178">
        <v>11.9573656199381</v>
      </c>
      <c r="AC178">
        <v>11.9868114901819</v>
      </c>
      <c r="AD178">
        <v>11.877787307087599</v>
      </c>
      <c r="AE178">
        <v>11.588100301216</v>
      </c>
      <c r="AF178">
        <v>11.7507404717994</v>
      </c>
      <c r="AG178">
        <v>11.658628117864</v>
      </c>
      <c r="AH178">
        <v>11.9227979831079</v>
      </c>
      <c r="AI178">
        <v>11.757401353995</v>
      </c>
      <c r="AJ178">
        <v>11.792370956939999</v>
      </c>
      <c r="AK178">
        <v>11.828296137548101</v>
      </c>
      <c r="AL178">
        <v>12.1910205356521</v>
      </c>
      <c r="AM178">
        <v>0.53395518710289602</v>
      </c>
      <c r="AN178">
        <v>0.453602707490324</v>
      </c>
      <c r="AO178">
        <v>24</v>
      </c>
      <c r="AP178">
        <v>12</v>
      </c>
      <c r="AR178">
        <v>9.3088382923046997E-2</v>
      </c>
    </row>
    <row r="179" spans="1:44">
      <c r="A179" t="s">
        <v>344</v>
      </c>
      <c r="B179" t="s">
        <v>345</v>
      </c>
      <c r="C179">
        <v>10.5360515401436</v>
      </c>
      <c r="D179">
        <v>10.6405074211974</v>
      </c>
      <c r="E179">
        <v>10.569305531742</v>
      </c>
      <c r="F179">
        <v>10.6162480696364</v>
      </c>
      <c r="G179">
        <v>10.585255536845599</v>
      </c>
      <c r="H179">
        <v>10.472159359281401</v>
      </c>
      <c r="I179">
        <v>10.630679375702201</v>
      </c>
      <c r="J179">
        <v>10.366563099938199</v>
      </c>
      <c r="K179">
        <v>10.722065910035001</v>
      </c>
      <c r="L179">
        <v>11.000690313419501</v>
      </c>
      <c r="M179">
        <v>11.096029972863001</v>
      </c>
      <c r="N179">
        <v>10.6315953718054</v>
      </c>
      <c r="O179">
        <v>10.8024724395985</v>
      </c>
      <c r="P179">
        <v>10.6041358497638</v>
      </c>
      <c r="Q179">
        <v>10.6534030668276</v>
      </c>
      <c r="R179">
        <v>10.515947977495999</v>
      </c>
      <c r="S179">
        <v>10.479092525376901</v>
      </c>
      <c r="T179">
        <v>10.422498878097</v>
      </c>
      <c r="U179">
        <v>10.674851158464501</v>
      </c>
      <c r="V179">
        <v>10.5052572643571</v>
      </c>
      <c r="W179">
        <v>10.6583896790988</v>
      </c>
      <c r="X179">
        <v>10.4672238643724</v>
      </c>
      <c r="Y179">
        <v>10.522949897399499</v>
      </c>
      <c r="Z179">
        <v>10.4777523197943</v>
      </c>
      <c r="AA179">
        <v>10.433803671661501</v>
      </c>
      <c r="AB179">
        <v>10.596908101871801</v>
      </c>
      <c r="AC179">
        <v>10.5659071457205</v>
      </c>
      <c r="AD179">
        <v>10.511912290744201</v>
      </c>
      <c r="AE179">
        <v>10.7124810315501</v>
      </c>
      <c r="AF179">
        <v>10.717008045206599</v>
      </c>
      <c r="AG179">
        <v>10.455083203351199</v>
      </c>
      <c r="AH179">
        <v>10.5540988501066</v>
      </c>
      <c r="AI179">
        <v>10.677332184266101</v>
      </c>
      <c r="AJ179">
        <v>10.520921684797001</v>
      </c>
      <c r="AK179">
        <v>10.551296103419499</v>
      </c>
      <c r="AL179">
        <v>10.1581209244381</v>
      </c>
      <c r="AM179">
        <v>0.56511125288184105</v>
      </c>
      <c r="AN179">
        <v>0.48555675611692201</v>
      </c>
      <c r="AO179">
        <v>0</v>
      </c>
      <c r="AP179">
        <v>0</v>
      </c>
      <c r="AQ179">
        <v>16.5</v>
      </c>
      <c r="AR179">
        <v>0</v>
      </c>
    </row>
    <row r="180" spans="1:44">
      <c r="A180" t="s">
        <v>346</v>
      </c>
      <c r="B180" t="s">
        <v>347</v>
      </c>
      <c r="C180">
        <v>8.27808762981042</v>
      </c>
      <c r="D180">
        <v>8.3270668106124592</v>
      </c>
      <c r="E180">
        <v>8.3556306091482409</v>
      </c>
      <c r="F180">
        <v>8.2602028002568701</v>
      </c>
      <c r="G180">
        <v>8.2432247982844409</v>
      </c>
      <c r="H180">
        <v>8.2835791220995496</v>
      </c>
      <c r="I180">
        <v>8.2659327488651293</v>
      </c>
      <c r="J180">
        <v>8.2023955267522997</v>
      </c>
      <c r="K180">
        <v>8.4825539607211002</v>
      </c>
      <c r="L180">
        <v>8.6288700081054905</v>
      </c>
      <c r="M180">
        <v>8.7700634672986908</v>
      </c>
      <c r="N180">
        <v>8.4613701167918194</v>
      </c>
      <c r="O180">
        <v>8.5548169899154498</v>
      </c>
      <c r="P180">
        <v>8.3574510106431994</v>
      </c>
      <c r="Q180">
        <v>8.2136678633536597</v>
      </c>
      <c r="R180">
        <v>8.2768085163653407</v>
      </c>
      <c r="S180">
        <v>8.3084145473874091</v>
      </c>
      <c r="T180">
        <v>8.2003695752389092</v>
      </c>
      <c r="U180">
        <v>8.3178495733339606</v>
      </c>
      <c r="V180">
        <v>8.4042296558022702</v>
      </c>
      <c r="W180">
        <v>8.4326986176342693</v>
      </c>
      <c r="X180">
        <v>7.9868341252462196</v>
      </c>
      <c r="Y180">
        <v>8.2455211398433992</v>
      </c>
      <c r="Z180">
        <v>8.3189442547711199</v>
      </c>
      <c r="AA180">
        <v>8.1895632589302991</v>
      </c>
      <c r="AB180">
        <v>8.4492844146951693</v>
      </c>
      <c r="AC180">
        <v>8.2961317490669195</v>
      </c>
      <c r="AD180">
        <v>8.2765631819688199</v>
      </c>
      <c r="AE180">
        <v>8.58669683073831</v>
      </c>
      <c r="AF180">
        <v>8.5083313834964294</v>
      </c>
      <c r="AG180">
        <v>8.2333466833112006</v>
      </c>
      <c r="AH180">
        <v>8.2509494631331606</v>
      </c>
      <c r="AI180">
        <v>8.3136970676369302</v>
      </c>
      <c r="AJ180">
        <v>8.3389671345419991</v>
      </c>
      <c r="AK180">
        <v>8.1272935490375193</v>
      </c>
      <c r="AL180">
        <v>8.2558921003196897</v>
      </c>
      <c r="AM180">
        <v>0.56511125288184105</v>
      </c>
      <c r="AN180">
        <v>0.48555675611692201</v>
      </c>
      <c r="AO180">
        <v>0</v>
      </c>
      <c r="AP180">
        <v>0</v>
      </c>
      <c r="AQ180">
        <v>16.5</v>
      </c>
      <c r="AR180">
        <v>0</v>
      </c>
    </row>
    <row r="181" spans="1:44">
      <c r="A181" t="s">
        <v>348</v>
      </c>
      <c r="B181" t="s">
        <v>349</v>
      </c>
      <c r="C181">
        <v>10.9498854844769</v>
      </c>
      <c r="D181">
        <v>10.8589483193461</v>
      </c>
      <c r="E181">
        <v>10.740454569940599</v>
      </c>
      <c r="F181">
        <v>10.8887126928095</v>
      </c>
      <c r="G181">
        <v>10.7951397211668</v>
      </c>
      <c r="H181">
        <v>10.7528986652387</v>
      </c>
      <c r="I181">
        <v>10.939882724977799</v>
      </c>
      <c r="J181">
        <v>10.9170451890074</v>
      </c>
      <c r="K181">
        <v>10.8002024316056</v>
      </c>
      <c r="L181">
        <v>10.6992049363199</v>
      </c>
      <c r="M181">
        <v>10.513755423297701</v>
      </c>
      <c r="N181">
        <v>10.6384493282096</v>
      </c>
      <c r="O181">
        <v>10.8481498250379</v>
      </c>
      <c r="P181">
        <v>10.859251713999701</v>
      </c>
      <c r="Q181">
        <v>10.7195641739034</v>
      </c>
      <c r="R181">
        <v>10.9569151172798</v>
      </c>
      <c r="S181">
        <v>10.8945301569957</v>
      </c>
      <c r="T181">
        <v>10.8514973875495</v>
      </c>
      <c r="U181">
        <v>10.861550810134201</v>
      </c>
      <c r="V181">
        <v>10.8441512940715</v>
      </c>
      <c r="W181">
        <v>10.699084869175801</v>
      </c>
      <c r="X181">
        <v>11.012421883128701</v>
      </c>
      <c r="Y181">
        <v>10.8281777409503</v>
      </c>
      <c r="Z181">
        <v>10.757704826189901</v>
      </c>
      <c r="AA181">
        <v>10.9203123697226</v>
      </c>
      <c r="AB181">
        <v>10.8814967686182</v>
      </c>
      <c r="AC181">
        <v>10.828909490545</v>
      </c>
      <c r="AD181">
        <v>10.8416816593255</v>
      </c>
      <c r="AE181">
        <v>10.5473492367276</v>
      </c>
      <c r="AF181">
        <v>10.5530802015052</v>
      </c>
      <c r="AG181">
        <v>10.8889006464674</v>
      </c>
      <c r="AH181">
        <v>10.9184226032569</v>
      </c>
      <c r="AI181">
        <v>10.694696680939</v>
      </c>
      <c r="AJ181">
        <v>10.9327261178722</v>
      </c>
      <c r="AK181">
        <v>10.802081023426901</v>
      </c>
      <c r="AL181">
        <v>10.9473455474263</v>
      </c>
      <c r="AM181">
        <v>0.63525915372701702</v>
      </c>
      <c r="AN181">
        <v>0.55508081393622799</v>
      </c>
      <c r="AO181">
        <v>24</v>
      </c>
      <c r="AP181">
        <v>8</v>
      </c>
      <c r="AQ181">
        <v>0.5</v>
      </c>
      <c r="AR181">
        <v>3.9449560673694997E-2</v>
      </c>
    </row>
    <row r="182" spans="1:44">
      <c r="A182" t="s">
        <v>350</v>
      </c>
      <c r="B182" t="s">
        <v>351</v>
      </c>
      <c r="C182">
        <v>9.3280627769440603</v>
      </c>
      <c r="D182">
        <v>9.3414793110499197</v>
      </c>
      <c r="E182">
        <v>9.0868574338071699</v>
      </c>
      <c r="F182">
        <v>9.1530235044708697</v>
      </c>
      <c r="G182">
        <v>9.0639646797329796</v>
      </c>
      <c r="H182">
        <v>9.1192154858689207</v>
      </c>
      <c r="I182">
        <v>9.1983678576371002</v>
      </c>
      <c r="J182">
        <v>9.3675018171874296</v>
      </c>
      <c r="K182">
        <v>9.3478913631138099</v>
      </c>
      <c r="L182">
        <v>8.9976853004027095</v>
      </c>
      <c r="M182">
        <v>8.7601791241988494</v>
      </c>
      <c r="N182">
        <v>9.0179418723354896</v>
      </c>
      <c r="O182">
        <v>9.1609363939933992</v>
      </c>
      <c r="P182">
        <v>9.1556374278500492</v>
      </c>
      <c r="Q182">
        <v>9.2689238365564997</v>
      </c>
      <c r="R182">
        <v>9.2368867592922808</v>
      </c>
      <c r="S182">
        <v>9.3631677678783891</v>
      </c>
      <c r="T182">
        <v>9.3644962401946295</v>
      </c>
      <c r="U182">
        <v>9.2375065072545297</v>
      </c>
      <c r="V182">
        <v>9.2489983983051403</v>
      </c>
      <c r="W182">
        <v>9.1824901737872509</v>
      </c>
      <c r="X182">
        <v>9.3381603027664202</v>
      </c>
      <c r="Y182">
        <v>9.1835559338335706</v>
      </c>
      <c r="Z182">
        <v>9.1853845261231992</v>
      </c>
      <c r="AA182">
        <v>9.2853255823907901</v>
      </c>
      <c r="AB182">
        <v>9.2251717257331496</v>
      </c>
      <c r="AC182">
        <v>9.0690880728366192</v>
      </c>
      <c r="AD182">
        <v>9.0060174840453708</v>
      </c>
      <c r="AE182">
        <v>9.2195481119096705</v>
      </c>
      <c r="AF182">
        <v>9.15038361095651</v>
      </c>
      <c r="AG182">
        <v>9.2341210531981108</v>
      </c>
      <c r="AH182">
        <v>9.3656097316549598</v>
      </c>
      <c r="AI182">
        <v>9.4574332591320491</v>
      </c>
      <c r="AJ182">
        <v>9.3291920453829906</v>
      </c>
      <c r="AK182">
        <v>9.1793983091412503</v>
      </c>
      <c r="AL182">
        <v>9.2610555207631897</v>
      </c>
      <c r="AM182">
        <v>0.63525915372701702</v>
      </c>
      <c r="AN182">
        <v>0.55508081393622799</v>
      </c>
      <c r="AO182">
        <v>24</v>
      </c>
      <c r="AP182">
        <v>6</v>
      </c>
      <c r="AR182">
        <v>7.4971822355574994E-2</v>
      </c>
    </row>
    <row r="183" spans="1:44">
      <c r="A183" t="s">
        <v>352</v>
      </c>
      <c r="B183" t="s">
        <v>353</v>
      </c>
      <c r="C183">
        <v>7.3560787105893697</v>
      </c>
      <c r="D183">
        <v>7.38990439224232</v>
      </c>
      <c r="E183">
        <v>7.53252915147264</v>
      </c>
      <c r="F183">
        <v>7.2764266238263096</v>
      </c>
      <c r="G183">
        <v>7.0965030755385703</v>
      </c>
      <c r="H183">
        <v>7.2572458214110904</v>
      </c>
      <c r="I183">
        <v>7.1877542185171697</v>
      </c>
      <c r="J183">
        <v>7.4538136502850101</v>
      </c>
      <c r="K183">
        <v>7.3744532910171197</v>
      </c>
      <c r="L183">
        <v>7.0204519186278498</v>
      </c>
      <c r="M183">
        <v>7.1237488490660299</v>
      </c>
      <c r="N183">
        <v>7.2753723103508801</v>
      </c>
      <c r="O183">
        <v>6.9055810580963497</v>
      </c>
      <c r="P183">
        <v>7.0201879561343201</v>
      </c>
      <c r="Q183">
        <v>7.09132967036654</v>
      </c>
      <c r="R183">
        <v>7.2247211502534103</v>
      </c>
      <c r="S183">
        <v>7.0880467594151799</v>
      </c>
      <c r="T183">
        <v>7.0087399731401403</v>
      </c>
      <c r="U183">
        <v>7.47041951699868</v>
      </c>
      <c r="V183">
        <v>7.1590496561193397</v>
      </c>
      <c r="W183">
        <v>7.12599494936096</v>
      </c>
      <c r="X183">
        <v>7.1076991005368804</v>
      </c>
      <c r="Y183">
        <v>7.1297201745326504</v>
      </c>
      <c r="Z183">
        <v>6.9448481301794303</v>
      </c>
      <c r="AA183">
        <v>7.29294101471661</v>
      </c>
      <c r="AB183">
        <v>7.5230391626445297</v>
      </c>
      <c r="AC183">
        <v>7.2261166414666</v>
      </c>
      <c r="AD183">
        <v>7.2879417542414302</v>
      </c>
      <c r="AE183">
        <v>7.0564641823252101</v>
      </c>
      <c r="AF183">
        <v>7.1462657761356203</v>
      </c>
      <c r="AG183">
        <v>7.0045996576866196</v>
      </c>
      <c r="AH183">
        <v>7.2985956621551002</v>
      </c>
      <c r="AI183">
        <v>7.2625392814155703</v>
      </c>
      <c r="AJ183">
        <v>7.2032091249589403</v>
      </c>
      <c r="AK183">
        <v>6.9727306529639801</v>
      </c>
      <c r="AL183">
        <v>7.1968382739201502</v>
      </c>
      <c r="AM183">
        <v>0.63525915372701702</v>
      </c>
      <c r="AN183">
        <v>0.55508081393622799</v>
      </c>
      <c r="AO183">
        <v>24</v>
      </c>
      <c r="AP183">
        <v>16</v>
      </c>
      <c r="AQ183">
        <v>8.5</v>
      </c>
      <c r="AR183">
        <v>1.9729224338059501E-2</v>
      </c>
    </row>
    <row r="184" spans="1:44">
      <c r="A184" t="s">
        <v>354</v>
      </c>
      <c r="B184" t="s">
        <v>355</v>
      </c>
      <c r="C184">
        <v>9.6976005689071894</v>
      </c>
      <c r="D184">
        <v>9.6529312136993699</v>
      </c>
      <c r="E184">
        <v>9.5510340871485599</v>
      </c>
      <c r="F184">
        <v>9.5878854400567892</v>
      </c>
      <c r="G184">
        <v>9.5033277797096201</v>
      </c>
      <c r="H184">
        <v>9.4787487930489096</v>
      </c>
      <c r="I184">
        <v>9.5671472809102198</v>
      </c>
      <c r="J184">
        <v>9.7144499171236003</v>
      </c>
      <c r="K184">
        <v>9.6170694746632996</v>
      </c>
      <c r="L184">
        <v>9.82700458591491</v>
      </c>
      <c r="M184">
        <v>10.044956613217501</v>
      </c>
      <c r="N184">
        <v>9.62367494827412</v>
      </c>
      <c r="O184">
        <v>9.70310240847075</v>
      </c>
      <c r="P184">
        <v>9.6298248296455995</v>
      </c>
      <c r="Q184">
        <v>9.5397664475352499</v>
      </c>
      <c r="R184">
        <v>9.33770139175415</v>
      </c>
      <c r="S184">
        <v>9.4609093307032293</v>
      </c>
      <c r="T184">
        <v>9.3427905627930006</v>
      </c>
      <c r="U184">
        <v>9.7070310117855705</v>
      </c>
      <c r="V184">
        <v>9.6740000317956003</v>
      </c>
      <c r="W184">
        <v>9.6398855705181195</v>
      </c>
      <c r="X184">
        <v>9.4222609797523607</v>
      </c>
      <c r="Y184">
        <v>9.4445965007182409</v>
      </c>
      <c r="Z184">
        <v>9.4064911204961401</v>
      </c>
      <c r="AA184">
        <v>9.3105755147009592</v>
      </c>
      <c r="AB184">
        <v>9.6409377751601699</v>
      </c>
      <c r="AC184">
        <v>9.5911030657562293</v>
      </c>
      <c r="AD184">
        <v>9.5751947774208794</v>
      </c>
      <c r="AE184">
        <v>9.7015966158893505</v>
      </c>
      <c r="AF184">
        <v>9.6574329365966491</v>
      </c>
      <c r="AG184">
        <v>9.4228840089596293</v>
      </c>
      <c r="AH184">
        <v>9.7577130249687194</v>
      </c>
      <c r="AI184">
        <v>9.6951256089952107</v>
      </c>
      <c r="AJ184">
        <v>9.5395897151232099</v>
      </c>
      <c r="AK184">
        <v>9.4392960785683293</v>
      </c>
      <c r="AL184">
        <v>9.4793675733577096</v>
      </c>
      <c r="AM184">
        <v>0.67097719500258401</v>
      </c>
      <c r="AN184">
        <v>0.59280509461393305</v>
      </c>
      <c r="AO184">
        <v>0</v>
      </c>
      <c r="AP184">
        <v>0</v>
      </c>
      <c r="AQ184">
        <v>16.5</v>
      </c>
      <c r="AR184">
        <v>0</v>
      </c>
    </row>
    <row r="185" spans="1:44">
      <c r="A185" t="s">
        <v>356</v>
      </c>
      <c r="B185" t="s">
        <v>357</v>
      </c>
      <c r="C185">
        <v>11.181198167061501</v>
      </c>
      <c r="D185">
        <v>11.0621581444141</v>
      </c>
      <c r="E185">
        <v>11.0371392110657</v>
      </c>
      <c r="F185">
        <v>10.9398059456545</v>
      </c>
      <c r="G185">
        <v>11.003612505366499</v>
      </c>
      <c r="H185">
        <v>10.958607482010599</v>
      </c>
      <c r="I185">
        <v>11.1030249728475</v>
      </c>
      <c r="J185">
        <v>11.303673796562601</v>
      </c>
      <c r="K185">
        <v>11.1788478455372</v>
      </c>
      <c r="L185">
        <v>11.300702915577</v>
      </c>
      <c r="M185">
        <v>11.647991791712499</v>
      </c>
      <c r="N185">
        <v>11.2611352591646</v>
      </c>
      <c r="O185">
        <v>11.1231784430292</v>
      </c>
      <c r="P185">
        <v>11.033868821903299</v>
      </c>
      <c r="Q185">
        <v>10.9028813569668</v>
      </c>
      <c r="R185">
        <v>10.8854591332944</v>
      </c>
      <c r="S185">
        <v>10.832114916689299</v>
      </c>
      <c r="T185">
        <v>10.7668911814119</v>
      </c>
      <c r="U185">
        <v>11.236959016434801</v>
      </c>
      <c r="V185">
        <v>11.044136545032201</v>
      </c>
      <c r="W185">
        <v>11.015851888192</v>
      </c>
      <c r="X185">
        <v>10.855248026230999</v>
      </c>
      <c r="Y185">
        <v>10.9472019078635</v>
      </c>
      <c r="Z185">
        <v>10.825128618488501</v>
      </c>
      <c r="AA185">
        <v>10.7939837729818</v>
      </c>
      <c r="AB185">
        <v>11.1977051397275</v>
      </c>
      <c r="AC185">
        <v>10.9559701066917</v>
      </c>
      <c r="AD185">
        <v>10.8641682614369</v>
      </c>
      <c r="AE185">
        <v>11.170792446740201</v>
      </c>
      <c r="AF185">
        <v>11.0120188026055</v>
      </c>
      <c r="AG185">
        <v>10.7883417324484</v>
      </c>
      <c r="AH185">
        <v>11.2067825001162</v>
      </c>
      <c r="AI185">
        <v>11.0694587733076</v>
      </c>
      <c r="AJ185">
        <v>11.0129268178102</v>
      </c>
      <c r="AK185">
        <v>10.821568673368301</v>
      </c>
      <c r="AL185">
        <v>10.9077391310178</v>
      </c>
      <c r="AM185">
        <v>0.67097719500258401</v>
      </c>
      <c r="AN185">
        <v>0.59280509461393305</v>
      </c>
      <c r="AO185">
        <v>24</v>
      </c>
      <c r="AP185">
        <v>18</v>
      </c>
      <c r="AR185">
        <v>4.5831006141136402E-2</v>
      </c>
    </row>
    <row r="186" spans="1:44">
      <c r="A186" t="s">
        <v>358</v>
      </c>
      <c r="B186" t="s">
        <v>359</v>
      </c>
      <c r="C186">
        <v>13.1205220198352</v>
      </c>
      <c r="D186">
        <v>13.115062660112599</v>
      </c>
      <c r="E186">
        <v>13.0692669425991</v>
      </c>
      <c r="F186">
        <v>12.9806431461719</v>
      </c>
      <c r="G186">
        <v>13.0061250095426</v>
      </c>
      <c r="H186">
        <v>12.956172078573401</v>
      </c>
      <c r="I186">
        <v>13.064888293398701</v>
      </c>
      <c r="J186">
        <v>13.2703871477111</v>
      </c>
      <c r="K186">
        <v>13.153439330363099</v>
      </c>
      <c r="L186">
        <v>13.258710125274799</v>
      </c>
      <c r="M186">
        <v>13.507127484410899</v>
      </c>
      <c r="N186">
        <v>13.1928950198599</v>
      </c>
      <c r="O186">
        <v>13.107184723902099</v>
      </c>
      <c r="P186">
        <v>13.005745288420201</v>
      </c>
      <c r="Q186">
        <v>12.944533628673399</v>
      </c>
      <c r="R186">
        <v>12.842646369691201</v>
      </c>
      <c r="S186">
        <v>12.8830945650859</v>
      </c>
      <c r="T186">
        <v>12.8808421728237</v>
      </c>
      <c r="U186">
        <v>13.1508164577307</v>
      </c>
      <c r="V186">
        <v>13.0491086410447</v>
      </c>
      <c r="W186">
        <v>13.043570666674899</v>
      </c>
      <c r="X186">
        <v>12.875706103592499</v>
      </c>
      <c r="Y186">
        <v>12.8466044246968</v>
      </c>
      <c r="Z186">
        <v>12.8334072179378</v>
      </c>
      <c r="AA186">
        <v>12.852722297504</v>
      </c>
      <c r="AB186">
        <v>13.2084611876009</v>
      </c>
      <c r="AC186">
        <v>12.9801538525747</v>
      </c>
      <c r="AD186">
        <v>12.889445199144101</v>
      </c>
      <c r="AE186">
        <v>13.1298167533716</v>
      </c>
      <c r="AF186">
        <v>13.060544527338299</v>
      </c>
      <c r="AG186">
        <v>12.889068420579401</v>
      </c>
      <c r="AH186">
        <v>13.2341995718826</v>
      </c>
      <c r="AI186">
        <v>13.1471594146016</v>
      </c>
      <c r="AJ186">
        <v>13.0347614299962</v>
      </c>
      <c r="AK186">
        <v>12.884115287109999</v>
      </c>
      <c r="AL186">
        <v>12.9363521538864</v>
      </c>
      <c r="AM186">
        <v>0.71211704789965302</v>
      </c>
      <c r="AN186">
        <v>0.63260883381376898</v>
      </c>
      <c r="AO186">
        <v>24</v>
      </c>
      <c r="AP186">
        <v>18</v>
      </c>
      <c r="AR186">
        <v>2.0241946649955999E-2</v>
      </c>
    </row>
    <row r="187" spans="1:44">
      <c r="A187" t="s">
        <v>360</v>
      </c>
      <c r="B187" t="s">
        <v>361</v>
      </c>
      <c r="C187">
        <v>9.1378710205605405</v>
      </c>
      <c r="D187">
        <v>8.9189484813111992</v>
      </c>
      <c r="E187">
        <v>8.7910289167174405</v>
      </c>
      <c r="F187">
        <v>8.8797311810236295</v>
      </c>
      <c r="G187">
        <v>8.8977893951022207</v>
      </c>
      <c r="H187">
        <v>8.7642358468512995</v>
      </c>
      <c r="I187">
        <v>9.0720955111537798</v>
      </c>
      <c r="J187">
        <v>8.98835110107661</v>
      </c>
      <c r="K187">
        <v>9.0046915182865597</v>
      </c>
      <c r="L187">
        <v>8.6445174323821696</v>
      </c>
      <c r="M187">
        <v>8.6712853982901201</v>
      </c>
      <c r="N187">
        <v>8.7274049050942004</v>
      </c>
      <c r="O187">
        <v>8.9275319708939396</v>
      </c>
      <c r="P187">
        <v>8.8308024399985996</v>
      </c>
      <c r="Q187">
        <v>8.8868490584506894</v>
      </c>
      <c r="R187">
        <v>8.9283782042587596</v>
      </c>
      <c r="S187">
        <v>8.9818989080082599</v>
      </c>
      <c r="T187">
        <v>8.9223124183979099</v>
      </c>
      <c r="U187">
        <v>8.9747385785405491</v>
      </c>
      <c r="V187">
        <v>8.8611246801338908</v>
      </c>
      <c r="W187">
        <v>8.7993085042738102</v>
      </c>
      <c r="X187">
        <v>9.0218415977753992</v>
      </c>
      <c r="Y187">
        <v>8.72689584804791</v>
      </c>
      <c r="Z187">
        <v>8.7885868840300994</v>
      </c>
      <c r="AA187">
        <v>9.0036393607830902</v>
      </c>
      <c r="AB187">
        <v>8.8843440941097604</v>
      </c>
      <c r="AC187">
        <v>8.8006088970309797</v>
      </c>
      <c r="AD187">
        <v>8.7305654014269702</v>
      </c>
      <c r="AE187">
        <v>8.73247294125499</v>
      </c>
      <c r="AF187">
        <v>8.7533956736988507</v>
      </c>
      <c r="AG187">
        <v>8.8899235131771999</v>
      </c>
      <c r="AH187">
        <v>8.9559003755056406</v>
      </c>
      <c r="AI187">
        <v>8.8335122577473797</v>
      </c>
      <c r="AJ187">
        <v>8.8374930015035904</v>
      </c>
      <c r="AK187">
        <v>8.9839761716193394</v>
      </c>
      <c r="AL187">
        <v>8.8902917200556004</v>
      </c>
      <c r="AM187">
        <v>0.75522694628240905</v>
      </c>
      <c r="AN187">
        <v>0.67457164133962799</v>
      </c>
      <c r="AO187">
        <v>24</v>
      </c>
      <c r="AP187">
        <v>8</v>
      </c>
      <c r="AQ187">
        <v>0.5</v>
      </c>
      <c r="AR187">
        <v>2.4938248100015801E-2</v>
      </c>
    </row>
    <row r="188" spans="1:44">
      <c r="A188" t="s">
        <v>362</v>
      </c>
      <c r="B188" t="s">
        <v>363</v>
      </c>
      <c r="C188">
        <v>9.5249648152659692</v>
      </c>
      <c r="D188">
        <v>9.5817626459209304</v>
      </c>
      <c r="E188">
        <v>9.3237784498107104</v>
      </c>
      <c r="F188">
        <v>9.3217729718315798</v>
      </c>
      <c r="G188">
        <v>9.3143354936219005</v>
      </c>
      <c r="H188">
        <v>9.4158716057027405</v>
      </c>
      <c r="I188">
        <v>9.3415309272594094</v>
      </c>
      <c r="J188">
        <v>9.6868024562521597</v>
      </c>
      <c r="K188">
        <v>9.3573577694798704</v>
      </c>
      <c r="L188">
        <v>9.4981796310169599</v>
      </c>
      <c r="M188">
        <v>10.070957544728801</v>
      </c>
      <c r="N188">
        <v>9.5990604080924005</v>
      </c>
      <c r="O188">
        <v>9.2284135406716103</v>
      </c>
      <c r="P188">
        <v>9.3128189091405407</v>
      </c>
      <c r="Q188">
        <v>9.3031599985624798</v>
      </c>
      <c r="R188">
        <v>9.0815723273835403</v>
      </c>
      <c r="S188">
        <v>9.0811129240709896</v>
      </c>
      <c r="T188">
        <v>9.14855239363491</v>
      </c>
      <c r="U188">
        <v>9.4274540739780406</v>
      </c>
      <c r="V188">
        <v>9.3586866473603898</v>
      </c>
      <c r="W188">
        <v>9.3194085894504095</v>
      </c>
      <c r="X188">
        <v>9.4662565467540993</v>
      </c>
      <c r="Y188">
        <v>9.2066500186691496</v>
      </c>
      <c r="Z188">
        <v>9.1490912498909598</v>
      </c>
      <c r="AA188">
        <v>9.2188990644235194</v>
      </c>
      <c r="AB188">
        <v>9.2627041857917902</v>
      </c>
      <c r="AC188">
        <v>9.2884163819945496</v>
      </c>
      <c r="AD188">
        <v>9.33534977627804</v>
      </c>
      <c r="AE188">
        <v>9.2874924459039807</v>
      </c>
      <c r="AF188">
        <v>9.5200384564776197</v>
      </c>
      <c r="AG188">
        <v>9.1533060177718895</v>
      </c>
      <c r="AH188">
        <v>9.6013670469707204</v>
      </c>
      <c r="AI188">
        <v>9.4336875408951304</v>
      </c>
      <c r="AJ188">
        <v>9.1374447500043701</v>
      </c>
      <c r="AK188">
        <v>9.2370306876747392</v>
      </c>
      <c r="AL188">
        <v>9.3212837782479703</v>
      </c>
      <c r="AM188">
        <v>0.80036442309019296</v>
      </c>
      <c r="AN188">
        <v>0.71877387510527002</v>
      </c>
      <c r="AO188">
        <v>24</v>
      </c>
      <c r="AP188">
        <v>18</v>
      </c>
      <c r="AR188">
        <v>4.7158110479768402E-2</v>
      </c>
    </row>
    <row r="189" spans="1:44">
      <c r="A189" t="s">
        <v>364</v>
      </c>
      <c r="B189" t="s">
        <v>365</v>
      </c>
      <c r="C189">
        <v>7.6753106892938803</v>
      </c>
      <c r="D189">
        <v>7.7995575145239098</v>
      </c>
      <c r="E189">
        <v>7.7640794199308498</v>
      </c>
      <c r="F189">
        <v>7.55338212207797</v>
      </c>
      <c r="G189">
        <v>7.6464631977326096</v>
      </c>
      <c r="H189">
        <v>7.6661056246905304</v>
      </c>
      <c r="I189">
        <v>7.6141668798246496</v>
      </c>
      <c r="J189">
        <v>7.6331085572596296</v>
      </c>
      <c r="K189">
        <v>7.7750126602506997</v>
      </c>
      <c r="L189">
        <v>8.0192777512720692</v>
      </c>
      <c r="M189">
        <v>8.0212295015363004</v>
      </c>
      <c r="N189">
        <v>7.8036910686596404</v>
      </c>
      <c r="O189">
        <v>7.6876069039741299</v>
      </c>
      <c r="P189">
        <v>7.7369539039712301</v>
      </c>
      <c r="Q189">
        <v>7.6613919870160698</v>
      </c>
      <c r="R189">
        <v>7.6433992491546201</v>
      </c>
      <c r="S189">
        <v>7.6772566065289798</v>
      </c>
      <c r="T189">
        <v>7.6121638473794899</v>
      </c>
      <c r="U189">
        <v>7.7742000532598103</v>
      </c>
      <c r="V189">
        <v>7.8203004795015696</v>
      </c>
      <c r="W189">
        <v>7.7723210458484902</v>
      </c>
      <c r="X189">
        <v>7.4890711405404797</v>
      </c>
      <c r="Y189">
        <v>7.7300974750691402</v>
      </c>
      <c r="Z189">
        <v>7.7609726060918902</v>
      </c>
      <c r="AA189">
        <v>7.58599617931681</v>
      </c>
      <c r="AB189">
        <v>7.7278769515492103</v>
      </c>
      <c r="AC189">
        <v>7.8377221329262099</v>
      </c>
      <c r="AD189">
        <v>7.8051596403372301</v>
      </c>
      <c r="AE189">
        <v>7.8726759423422399</v>
      </c>
      <c r="AF189">
        <v>7.6998370612484903</v>
      </c>
      <c r="AG189">
        <v>7.6340953067918997</v>
      </c>
      <c r="AH189">
        <v>7.64865090314398</v>
      </c>
      <c r="AI189">
        <v>7.7524318260569496</v>
      </c>
      <c r="AJ189">
        <v>7.6752280658390601</v>
      </c>
      <c r="AK189">
        <v>7.7336236278315296</v>
      </c>
      <c r="AL189">
        <v>7.6650061601344799</v>
      </c>
      <c r="AM189">
        <v>0.84758643810225698</v>
      </c>
      <c r="AN189">
        <v>0.76529649265543598</v>
      </c>
      <c r="AO189">
        <v>0</v>
      </c>
      <c r="AP189">
        <v>0</v>
      </c>
      <c r="AQ189">
        <v>16.5</v>
      </c>
      <c r="AR189">
        <v>0</v>
      </c>
    </row>
    <row r="190" spans="1:44">
      <c r="A190" t="s">
        <v>366</v>
      </c>
      <c r="B190" t="s">
        <v>367</v>
      </c>
      <c r="C190">
        <v>12.2021204432255</v>
      </c>
      <c r="D190">
        <v>12.209263756438199</v>
      </c>
      <c r="E190">
        <v>12.0788954550243</v>
      </c>
      <c r="F190">
        <v>12.003582281476801</v>
      </c>
      <c r="G190">
        <v>12.0255788395104</v>
      </c>
      <c r="H190">
        <v>11.903059765473101</v>
      </c>
      <c r="I190">
        <v>12.058731298296699</v>
      </c>
      <c r="J190">
        <v>11.9364135753097</v>
      </c>
      <c r="K190">
        <v>12.166074177103599</v>
      </c>
      <c r="L190">
        <v>12.393765166876101</v>
      </c>
      <c r="M190">
        <v>12.4925630689958</v>
      </c>
      <c r="N190">
        <v>12.160521050500799</v>
      </c>
      <c r="O190">
        <v>12.153400601595401</v>
      </c>
      <c r="P190">
        <v>12.1395511567521</v>
      </c>
      <c r="Q190">
        <v>12.0248246864001</v>
      </c>
      <c r="R190">
        <v>11.913203428665399</v>
      </c>
      <c r="S190">
        <v>11.952950010474501</v>
      </c>
      <c r="T190">
        <v>11.9480462688031</v>
      </c>
      <c r="U190">
        <v>12.1994569875176</v>
      </c>
      <c r="V190">
        <v>12.1052309066189</v>
      </c>
      <c r="W190">
        <v>12.124901598870901</v>
      </c>
      <c r="X190">
        <v>11.867325325471301</v>
      </c>
      <c r="Y190">
        <v>11.929480245392</v>
      </c>
      <c r="Z190">
        <v>11.899902706940299</v>
      </c>
      <c r="AA190">
        <v>11.915047183924299</v>
      </c>
      <c r="AB190">
        <v>12.1275120758319</v>
      </c>
      <c r="AC190">
        <v>11.942999086335</v>
      </c>
      <c r="AD190">
        <v>12.0109025208156</v>
      </c>
      <c r="AE190">
        <v>12.160119431122</v>
      </c>
      <c r="AF190">
        <v>12.119561303909499</v>
      </c>
      <c r="AG190">
        <v>11.8851895643307</v>
      </c>
      <c r="AH190">
        <v>12.004211643809899</v>
      </c>
      <c r="AI190">
        <v>12.0393043444724</v>
      </c>
      <c r="AJ190">
        <v>12.0113559953405</v>
      </c>
      <c r="AK190">
        <v>11.936469629509601</v>
      </c>
      <c r="AL190">
        <v>11.754502455283699</v>
      </c>
      <c r="AM190">
        <v>0.89217821324541202</v>
      </c>
      <c r="AN190">
        <v>0.81422089364144401</v>
      </c>
      <c r="AO190">
        <v>0</v>
      </c>
      <c r="AP190">
        <v>0</v>
      </c>
      <c r="AQ190">
        <v>16.5</v>
      </c>
      <c r="AR190">
        <v>0</v>
      </c>
    </row>
    <row r="191" spans="1:44">
      <c r="A191" t="s">
        <v>368</v>
      </c>
      <c r="B191" t="s">
        <v>369</v>
      </c>
      <c r="C191">
        <v>12.2078355512137</v>
      </c>
      <c r="D191">
        <v>12.301337846421401</v>
      </c>
      <c r="E191">
        <v>12.2611739081526</v>
      </c>
      <c r="F191">
        <v>12.257322688211101</v>
      </c>
      <c r="G191">
        <v>12.5046060437008</v>
      </c>
      <c r="H191">
        <v>12.376666619486</v>
      </c>
      <c r="I191">
        <v>12.473999401159301</v>
      </c>
      <c r="J191">
        <v>12.024384148920101</v>
      </c>
      <c r="K191">
        <v>12.1739933079977</v>
      </c>
      <c r="L191">
        <v>12.794598835218199</v>
      </c>
      <c r="M191">
        <v>12.8191642982099</v>
      </c>
      <c r="N191">
        <v>12.4659239378769</v>
      </c>
      <c r="O191">
        <v>12.580668854208801</v>
      </c>
      <c r="P191">
        <v>12.4063170636125</v>
      </c>
      <c r="Q191">
        <v>12.313209045768501</v>
      </c>
      <c r="R191">
        <v>12.1973670240495</v>
      </c>
      <c r="S191">
        <v>12.213491915100001</v>
      </c>
      <c r="T191">
        <v>12.1245292888514</v>
      </c>
      <c r="U191">
        <v>12.3259360613733</v>
      </c>
      <c r="V191">
        <v>12.4325415478158</v>
      </c>
      <c r="W191">
        <v>12.4141756591134</v>
      </c>
      <c r="X191">
        <v>12.1282268455861</v>
      </c>
      <c r="Y191">
        <v>12.1869460311668</v>
      </c>
      <c r="Z191">
        <v>12.08864631492</v>
      </c>
      <c r="AA191">
        <v>12.0787349150726</v>
      </c>
      <c r="AB191">
        <v>12.470141759869399</v>
      </c>
      <c r="AC191">
        <v>12.4309158048257</v>
      </c>
      <c r="AD191">
        <v>12.4182994596844</v>
      </c>
      <c r="AE191">
        <v>12.556919724767599</v>
      </c>
      <c r="AF191">
        <v>12.400076270308199</v>
      </c>
      <c r="AG191">
        <v>12.1192832184105</v>
      </c>
      <c r="AH191">
        <v>12.183694734208499</v>
      </c>
      <c r="AI191">
        <v>12.011265353176301</v>
      </c>
      <c r="AJ191">
        <v>12.2510748440938</v>
      </c>
      <c r="AK191">
        <v>12.204690787109</v>
      </c>
      <c r="AL191">
        <v>12.0663676214307</v>
      </c>
      <c r="AM191">
        <v>0.89217821324541202</v>
      </c>
      <c r="AN191">
        <v>0.81422089364144401</v>
      </c>
      <c r="AO191">
        <v>24</v>
      </c>
      <c r="AP191">
        <v>18</v>
      </c>
      <c r="AR191">
        <v>7.5625705527623502E-2</v>
      </c>
    </row>
    <row r="192" spans="1:44">
      <c r="A192" t="s">
        <v>370</v>
      </c>
      <c r="B192" t="s">
        <v>371</v>
      </c>
      <c r="C192">
        <v>8.0374912783496697</v>
      </c>
      <c r="D192">
        <v>8.0410477373592393</v>
      </c>
      <c r="E192">
        <v>7.7782521738465702</v>
      </c>
      <c r="F192">
        <v>7.7736801190001499</v>
      </c>
      <c r="G192">
        <v>7.8662504197330003</v>
      </c>
      <c r="H192">
        <v>7.8820049934507104</v>
      </c>
      <c r="I192">
        <v>7.79904688355965</v>
      </c>
      <c r="J192">
        <v>7.9415020184834901</v>
      </c>
      <c r="K192">
        <v>7.9838468257253501</v>
      </c>
      <c r="L192">
        <v>8.2520830265880303</v>
      </c>
      <c r="M192">
        <v>8.4853856386429403</v>
      </c>
      <c r="N192">
        <v>8.1352904235447099</v>
      </c>
      <c r="O192">
        <v>8.1681705186120901</v>
      </c>
      <c r="P192">
        <v>8.0343997385761394</v>
      </c>
      <c r="Q192">
        <v>8.0812232515505098</v>
      </c>
      <c r="R192">
        <v>7.8177691067075497</v>
      </c>
      <c r="S192">
        <v>7.7996233638015102</v>
      </c>
      <c r="T192">
        <v>7.9166546817101402</v>
      </c>
      <c r="U192">
        <v>8.0620012391488594</v>
      </c>
      <c r="V192">
        <v>8.0277993487423007</v>
      </c>
      <c r="W192">
        <v>8.1012419200660304</v>
      </c>
      <c r="X192">
        <v>7.94509676305643</v>
      </c>
      <c r="Y192">
        <v>8.0324844820595001</v>
      </c>
      <c r="Z192">
        <v>8.0131232672702293</v>
      </c>
      <c r="AA192">
        <v>7.8808525340478903</v>
      </c>
      <c r="AB192">
        <v>8.0012120722457194</v>
      </c>
      <c r="AC192">
        <v>8.0444510027937106</v>
      </c>
      <c r="AD192">
        <v>7.9365658921416697</v>
      </c>
      <c r="AE192">
        <v>8.0308507260573005</v>
      </c>
      <c r="AF192">
        <v>8.0249164375541699</v>
      </c>
      <c r="AG192">
        <v>7.9920525841564096</v>
      </c>
      <c r="AH192">
        <v>7.8345535056357303</v>
      </c>
      <c r="AI192">
        <v>8.0293107467833291</v>
      </c>
      <c r="AJ192">
        <v>7.8938689958901298</v>
      </c>
      <c r="AK192">
        <v>7.9801989965486602</v>
      </c>
      <c r="AL192">
        <v>7.8294689889804703</v>
      </c>
      <c r="AM192">
        <v>0.933610069131523</v>
      </c>
      <c r="AN192">
        <v>0.865628753418062</v>
      </c>
      <c r="AO192">
        <v>0</v>
      </c>
      <c r="AP192">
        <v>0</v>
      </c>
      <c r="AQ192">
        <v>16.5</v>
      </c>
      <c r="AR192">
        <v>0</v>
      </c>
    </row>
    <row r="193" spans="1:44">
      <c r="A193" t="s">
        <v>372</v>
      </c>
      <c r="B193" t="s">
        <v>373</v>
      </c>
      <c r="C193">
        <v>8.4318661387291201</v>
      </c>
      <c r="D193">
        <v>8.3725901457834908</v>
      </c>
      <c r="E193">
        <v>8.4101074786478094</v>
      </c>
      <c r="F193">
        <v>8.4450873579557904</v>
      </c>
      <c r="G193">
        <v>8.4670293943377004</v>
      </c>
      <c r="H193">
        <v>8.2893472171716205</v>
      </c>
      <c r="I193">
        <v>8.2228445029315491</v>
      </c>
      <c r="J193">
        <v>8.3493571707485792</v>
      </c>
      <c r="K193">
        <v>8.3189800563131104</v>
      </c>
      <c r="L193">
        <v>8.3873181873323404</v>
      </c>
      <c r="M193">
        <v>8.5873186546795406</v>
      </c>
      <c r="N193">
        <v>8.3939959411728093</v>
      </c>
      <c r="O193">
        <v>8.2375286815719004</v>
      </c>
      <c r="P193">
        <v>8.3574510106431994</v>
      </c>
      <c r="Q193">
        <v>8.2563265898699996</v>
      </c>
      <c r="R193">
        <v>8.1235089183238003</v>
      </c>
      <c r="S193">
        <v>8.2066091830700199</v>
      </c>
      <c r="T193">
        <v>8.0162309658828708</v>
      </c>
      <c r="U193">
        <v>8.3220394066500294</v>
      </c>
      <c r="V193">
        <v>8.24734160872414</v>
      </c>
      <c r="W193">
        <v>8.4326986176342693</v>
      </c>
      <c r="X193">
        <v>8.2942191722641496</v>
      </c>
      <c r="Y193">
        <v>8.3419250109719307</v>
      </c>
      <c r="Z193">
        <v>8.3810054073592806</v>
      </c>
      <c r="AA193">
        <v>8.1182802350341792</v>
      </c>
      <c r="AB193">
        <v>8.2430244338843099</v>
      </c>
      <c r="AC193">
        <v>8.1970861094120604</v>
      </c>
      <c r="AD193">
        <v>8.2590215626473906</v>
      </c>
      <c r="AE193">
        <v>8.3159643487062205</v>
      </c>
      <c r="AF193">
        <v>8.5013996798901506</v>
      </c>
      <c r="AG193">
        <v>8.3168472883751896</v>
      </c>
      <c r="AH193">
        <v>8.2164961032721706</v>
      </c>
      <c r="AI193">
        <v>8.5097316545389603</v>
      </c>
      <c r="AJ193">
        <v>8.0952464358550493</v>
      </c>
      <c r="AK193">
        <v>8.1583078945488303</v>
      </c>
      <c r="AL193">
        <v>8.0986793951561893</v>
      </c>
      <c r="AM193">
        <v>0.933610069131523</v>
      </c>
      <c r="AN193">
        <v>0.865628753418062</v>
      </c>
      <c r="AO193">
        <v>20</v>
      </c>
      <c r="AP193">
        <v>14</v>
      </c>
      <c r="AQ193">
        <v>6.5</v>
      </c>
      <c r="AR193">
        <v>2.5297544942156899E-2</v>
      </c>
    </row>
    <row r="194" spans="1:44">
      <c r="A194" t="s">
        <v>374</v>
      </c>
      <c r="B194" t="s">
        <v>375</v>
      </c>
      <c r="C194">
        <v>11.888186158587899</v>
      </c>
      <c r="D194">
        <v>11.888521135109601</v>
      </c>
      <c r="E194">
        <v>11.803452877611001</v>
      </c>
      <c r="F194">
        <v>11.699235443426099</v>
      </c>
      <c r="G194">
        <v>11.8139143673774</v>
      </c>
      <c r="H194">
        <v>11.7090279743619</v>
      </c>
      <c r="I194">
        <v>11.8257318531526</v>
      </c>
      <c r="J194">
        <v>11.859316916366399</v>
      </c>
      <c r="K194">
        <v>11.851153031033</v>
      </c>
      <c r="L194">
        <v>12.0197143341495</v>
      </c>
      <c r="M194">
        <v>12.271426516948701</v>
      </c>
      <c r="N194">
        <v>12.016421219782501</v>
      </c>
      <c r="O194">
        <v>11.8836379178736</v>
      </c>
      <c r="P194">
        <v>11.828496862301501</v>
      </c>
      <c r="Q194">
        <v>11.781807452886</v>
      </c>
      <c r="R194">
        <v>11.7311934555881</v>
      </c>
      <c r="S194">
        <v>11.6572744264897</v>
      </c>
      <c r="T194">
        <v>11.588822629827799</v>
      </c>
      <c r="U194">
        <v>11.8849153484467</v>
      </c>
      <c r="V194">
        <v>11.828573763049601</v>
      </c>
      <c r="W194">
        <v>11.828161364013299</v>
      </c>
      <c r="X194">
        <v>11.659830284215699</v>
      </c>
      <c r="Y194">
        <v>11.666044979567101</v>
      </c>
      <c r="Z194">
        <v>11.693129333765899</v>
      </c>
      <c r="AA194">
        <v>11.5915407386818</v>
      </c>
      <c r="AB194">
        <v>11.862718378813501</v>
      </c>
      <c r="AC194">
        <v>11.760181955658499</v>
      </c>
      <c r="AD194">
        <v>11.6641066191464</v>
      </c>
      <c r="AE194">
        <v>11.8986240728638</v>
      </c>
      <c r="AF194">
        <v>11.817772285438799</v>
      </c>
      <c r="AG194">
        <v>11.669874350170099</v>
      </c>
      <c r="AH194">
        <v>11.920344473631401</v>
      </c>
      <c r="AI194">
        <v>11.856400729242001</v>
      </c>
      <c r="AJ194">
        <v>11.7540390011448</v>
      </c>
      <c r="AK194">
        <v>11.7051626033214</v>
      </c>
      <c r="AL194">
        <v>11.6774386947137</v>
      </c>
      <c r="AM194">
        <v>0.933610069131523</v>
      </c>
      <c r="AN194">
        <v>0.865628753418062</v>
      </c>
      <c r="AO194">
        <v>0</v>
      </c>
      <c r="AP194">
        <v>0</v>
      </c>
      <c r="AQ194">
        <v>16.5</v>
      </c>
      <c r="AR194">
        <v>0</v>
      </c>
    </row>
    <row r="195" spans="1:44">
      <c r="A195" t="s">
        <v>376</v>
      </c>
      <c r="B195" t="s">
        <v>369</v>
      </c>
      <c r="C195">
        <v>12.361730204454499</v>
      </c>
      <c r="D195">
        <v>12.3739018867412</v>
      </c>
      <c r="E195">
        <v>12.2086480532608</v>
      </c>
      <c r="F195">
        <v>12.2781402634555</v>
      </c>
      <c r="G195">
        <v>12.4780112841222</v>
      </c>
      <c r="H195">
        <v>12.373222949025701</v>
      </c>
      <c r="I195">
        <v>12.5316773753904</v>
      </c>
      <c r="J195">
        <v>11.884550592403199</v>
      </c>
      <c r="K195">
        <v>12.272554569547999</v>
      </c>
      <c r="L195">
        <v>12.8950046295367</v>
      </c>
      <c r="M195">
        <v>12.8717312940457</v>
      </c>
      <c r="N195">
        <v>12.413590642832601</v>
      </c>
      <c r="O195">
        <v>12.594539557277701</v>
      </c>
      <c r="P195">
        <v>12.428188332195401</v>
      </c>
      <c r="Q195">
        <v>12.341765530864199</v>
      </c>
      <c r="R195">
        <v>12.2289823075252</v>
      </c>
      <c r="S195">
        <v>12.2235201795108</v>
      </c>
      <c r="T195">
        <v>12.086066044855</v>
      </c>
      <c r="U195">
        <v>12.4040262568265</v>
      </c>
      <c r="V195">
        <v>12.456956529949499</v>
      </c>
      <c r="W195">
        <v>12.475094660795801</v>
      </c>
      <c r="X195">
        <v>12.0449479025224</v>
      </c>
      <c r="Y195">
        <v>12.178715919679099</v>
      </c>
      <c r="Z195">
        <v>12.0543736394751</v>
      </c>
      <c r="AA195">
        <v>12.1220080923061</v>
      </c>
      <c r="AB195">
        <v>12.405576696833799</v>
      </c>
      <c r="AC195">
        <v>12.4084877400108</v>
      </c>
      <c r="AD195">
        <v>12.471598715175499</v>
      </c>
      <c r="AE195">
        <v>12.490824559787301</v>
      </c>
      <c r="AF195">
        <v>12.427287123856299</v>
      </c>
      <c r="AG195">
        <v>12.118652207547401</v>
      </c>
      <c r="AH195">
        <v>12.1921928557536</v>
      </c>
      <c r="AI195">
        <v>12.0984534052716</v>
      </c>
      <c r="AJ195">
        <v>12.199435093257399</v>
      </c>
      <c r="AK195">
        <v>12.2157577574539</v>
      </c>
      <c r="AL195">
        <v>12.0057069279017</v>
      </c>
      <c r="AM195">
        <v>0.98154394136204604</v>
      </c>
      <c r="AN195">
        <v>0.91960184797512101</v>
      </c>
      <c r="AO195">
        <v>24</v>
      </c>
      <c r="AP195">
        <v>20</v>
      </c>
      <c r="AR195">
        <v>8.8663124745915103E-2</v>
      </c>
    </row>
    <row r="196" spans="1:44">
      <c r="A196" t="s">
        <v>377</v>
      </c>
      <c r="B196" t="s">
        <v>229</v>
      </c>
      <c r="C196">
        <v>11.4985788415151</v>
      </c>
      <c r="D196">
        <v>11.4138473489842</v>
      </c>
      <c r="E196">
        <v>11.2618229918428</v>
      </c>
      <c r="F196">
        <v>11.173573215190601</v>
      </c>
      <c r="G196">
        <v>11.2167845073583</v>
      </c>
      <c r="H196">
        <v>11.1612386133725</v>
      </c>
      <c r="I196">
        <v>11.3909670650545</v>
      </c>
      <c r="J196">
        <v>11.137778203757</v>
      </c>
      <c r="K196">
        <v>11.5647178981589</v>
      </c>
      <c r="L196">
        <v>11.842745548050299</v>
      </c>
      <c r="M196">
        <v>11.7681898901354</v>
      </c>
      <c r="N196">
        <v>11.549428106710399</v>
      </c>
      <c r="O196">
        <v>11.479901041315999</v>
      </c>
      <c r="P196">
        <v>11.112714620654099</v>
      </c>
      <c r="Q196">
        <v>11.359082553668699</v>
      </c>
      <c r="R196">
        <v>11.190491886226001</v>
      </c>
      <c r="S196">
        <v>11.0960144362043</v>
      </c>
      <c r="T196">
        <v>11.0453765551086</v>
      </c>
      <c r="U196">
        <v>11.351665534678499</v>
      </c>
      <c r="V196">
        <v>11.5734753672078</v>
      </c>
      <c r="W196">
        <v>11.274144509928099</v>
      </c>
      <c r="X196">
        <v>11.1436768722248</v>
      </c>
      <c r="Y196">
        <v>11.118717858841499</v>
      </c>
      <c r="Z196">
        <v>10.994947358184101</v>
      </c>
      <c r="AA196">
        <v>11.2904676805791</v>
      </c>
      <c r="AB196">
        <v>11.524495444450899</v>
      </c>
      <c r="AC196">
        <v>11.4356080473263</v>
      </c>
      <c r="AD196">
        <v>11.1276307352174</v>
      </c>
      <c r="AE196">
        <v>11.6112855364339</v>
      </c>
      <c r="AF196">
        <v>11.316633147266</v>
      </c>
      <c r="AG196">
        <v>11.2257461137576</v>
      </c>
      <c r="AH196">
        <v>11.512452523215501</v>
      </c>
      <c r="AI196">
        <v>10.884574816787699</v>
      </c>
      <c r="AJ196">
        <v>11.4117136560003</v>
      </c>
      <c r="AK196">
        <v>11.2840037490142</v>
      </c>
      <c r="AL196">
        <v>10.936789209376199</v>
      </c>
      <c r="AM196">
        <v>0.98154394136204604</v>
      </c>
      <c r="AN196">
        <v>0.91960184797512101</v>
      </c>
      <c r="AO196">
        <v>24</v>
      </c>
      <c r="AP196">
        <v>20</v>
      </c>
      <c r="AR196">
        <v>0.12325617080432399</v>
      </c>
    </row>
    <row r="197" spans="1:44">
      <c r="A197" t="s">
        <v>378</v>
      </c>
      <c r="B197" t="s">
        <v>379</v>
      </c>
      <c r="C197">
        <v>10.0193615204377</v>
      </c>
      <c r="D197">
        <v>10.1138496246088</v>
      </c>
      <c r="E197">
        <v>9.8853250360949207</v>
      </c>
      <c r="F197">
        <v>9.7236009089034496</v>
      </c>
      <c r="G197">
        <v>9.7145811636996502</v>
      </c>
      <c r="H197">
        <v>9.9023698834451199</v>
      </c>
      <c r="I197">
        <v>9.8147921742597095</v>
      </c>
      <c r="J197">
        <v>10.0961558524222</v>
      </c>
      <c r="K197">
        <v>9.9857928268336593</v>
      </c>
      <c r="L197">
        <v>10.1167037097588</v>
      </c>
      <c r="M197">
        <v>10.440076592064999</v>
      </c>
      <c r="N197">
        <v>9.8825249624148999</v>
      </c>
      <c r="O197">
        <v>10.087501863755101</v>
      </c>
      <c r="P197">
        <v>9.9318690373822793</v>
      </c>
      <c r="Q197">
        <v>9.6412871007726597</v>
      </c>
      <c r="R197">
        <v>9.6553095324003504</v>
      </c>
      <c r="S197">
        <v>9.7797816299836509</v>
      </c>
      <c r="T197">
        <v>9.7447942091454092</v>
      </c>
      <c r="U197">
        <v>10.0679851250209</v>
      </c>
      <c r="V197">
        <v>9.9022958264763794</v>
      </c>
      <c r="W197">
        <v>9.7914138995153301</v>
      </c>
      <c r="X197">
        <v>9.5431953707978092</v>
      </c>
      <c r="Y197">
        <v>9.7024672608914297</v>
      </c>
      <c r="Z197">
        <v>9.4974598300657807</v>
      </c>
      <c r="AA197">
        <v>9.6158517842433504</v>
      </c>
      <c r="AB197">
        <v>10.162817328787099</v>
      </c>
      <c r="AC197">
        <v>9.9093055193321007</v>
      </c>
      <c r="AD197">
        <v>9.7295497319939006</v>
      </c>
      <c r="AE197">
        <v>9.8846806167831804</v>
      </c>
      <c r="AF197">
        <v>9.9150864528873601</v>
      </c>
      <c r="AG197">
        <v>9.7883678153448894</v>
      </c>
      <c r="AH197">
        <v>9.9591400702339392</v>
      </c>
      <c r="AI197">
        <v>9.6934677332476706</v>
      </c>
      <c r="AJ197">
        <v>9.8090834516247103</v>
      </c>
      <c r="AK197">
        <v>9.5827797467052704</v>
      </c>
      <c r="AL197">
        <v>9.7469367173386505</v>
      </c>
      <c r="AM197">
        <v>1</v>
      </c>
      <c r="AN197">
        <v>1</v>
      </c>
      <c r="AO197">
        <v>24</v>
      </c>
      <c r="AP197">
        <v>22</v>
      </c>
      <c r="AR197">
        <v>9.5402033135522701E-2</v>
      </c>
    </row>
    <row r="198" spans="1:44">
      <c r="A198" t="s">
        <v>380</v>
      </c>
      <c r="B198" t="s">
        <v>381</v>
      </c>
      <c r="C198">
        <v>11.0492027435177</v>
      </c>
      <c r="D198">
        <v>11.030112538339299</v>
      </c>
      <c r="E198">
        <v>10.9539224161825</v>
      </c>
      <c r="F198">
        <v>10.846488143631101</v>
      </c>
      <c r="G198">
        <v>10.9035892038236</v>
      </c>
      <c r="H198">
        <v>10.808779831637301</v>
      </c>
      <c r="I198">
        <v>10.993945838994</v>
      </c>
      <c r="J198">
        <v>10.7870570698159</v>
      </c>
      <c r="K198">
        <v>11.044751334780999</v>
      </c>
      <c r="L198">
        <v>11.0885989461829</v>
      </c>
      <c r="M198">
        <v>11.2414892637647</v>
      </c>
      <c r="N198">
        <v>10.9066284726555</v>
      </c>
      <c r="O198">
        <v>10.9043230958685</v>
      </c>
      <c r="P198">
        <v>10.9380353138888</v>
      </c>
      <c r="Q198">
        <v>10.813051552279701</v>
      </c>
      <c r="R198">
        <v>10.700204297362299</v>
      </c>
      <c r="S198">
        <v>10.713254569727299</v>
      </c>
      <c r="T198">
        <v>10.7748956655794</v>
      </c>
      <c r="U198">
        <v>10.942107735838</v>
      </c>
      <c r="V198">
        <v>10.894184915799899</v>
      </c>
      <c r="W198">
        <v>10.816215045376801</v>
      </c>
      <c r="X198">
        <v>10.6739133817803</v>
      </c>
      <c r="Y198">
        <v>10.740385046175</v>
      </c>
      <c r="Z198">
        <v>10.6609594623894</v>
      </c>
      <c r="AA198">
        <v>10.6825251110621</v>
      </c>
      <c r="AB198">
        <v>10.907316074058601</v>
      </c>
      <c r="AC198">
        <v>10.8747109345098</v>
      </c>
      <c r="AD198">
        <v>10.786232337782</v>
      </c>
      <c r="AE198">
        <v>10.9400377672575</v>
      </c>
      <c r="AF198">
        <v>10.8660288344488</v>
      </c>
      <c r="AG198">
        <v>10.729090499966601</v>
      </c>
      <c r="AH198">
        <v>10.753325228401399</v>
      </c>
      <c r="AI198">
        <v>10.9520914872143</v>
      </c>
      <c r="AJ198">
        <v>10.7921896132546</v>
      </c>
      <c r="AK198">
        <v>10.7493994999392</v>
      </c>
      <c r="AL198">
        <v>10.493446348113</v>
      </c>
      <c r="AM198">
        <v>1</v>
      </c>
      <c r="AN198">
        <v>1</v>
      </c>
      <c r="AO198">
        <v>24</v>
      </c>
      <c r="AP198">
        <v>22</v>
      </c>
      <c r="AR198">
        <v>6.2356036030122998E-2</v>
      </c>
    </row>
    <row r="199" spans="1:44">
      <c r="A199" t="s">
        <v>382</v>
      </c>
      <c r="B199" t="s">
        <v>383</v>
      </c>
      <c r="C199">
        <v>6.4362720104379596</v>
      </c>
      <c r="D199">
        <v>6.4362720104379596</v>
      </c>
      <c r="E199">
        <v>6.4362720104379596</v>
      </c>
      <c r="F199">
        <v>6.4362720104379596</v>
      </c>
      <c r="G199">
        <v>6.6026816333267204</v>
      </c>
      <c r="H199">
        <v>6.4362720104379596</v>
      </c>
      <c r="I199">
        <v>6.4362720104379596</v>
      </c>
      <c r="J199">
        <v>6.4362720104379596</v>
      </c>
      <c r="K199">
        <v>6.5953247682019001</v>
      </c>
      <c r="L199">
        <v>7.3757775349590604</v>
      </c>
      <c r="M199">
        <v>6.6982193236722303</v>
      </c>
      <c r="N199">
        <v>6.6488241204939298</v>
      </c>
      <c r="O199">
        <v>6.4362720104379596</v>
      </c>
      <c r="P199">
        <v>6.4362720104379596</v>
      </c>
      <c r="Q199">
        <v>6.4362720104379596</v>
      </c>
      <c r="R199">
        <v>6.7070427368179901</v>
      </c>
      <c r="S199">
        <v>6.5870056861555399</v>
      </c>
      <c r="T199">
        <v>6.4362720104379596</v>
      </c>
      <c r="U199">
        <v>6.4362720104379596</v>
      </c>
      <c r="V199">
        <v>6.5852899104931897</v>
      </c>
      <c r="W199">
        <v>6.4362720104379596</v>
      </c>
      <c r="X199">
        <v>6.4362720104379596</v>
      </c>
      <c r="Y199">
        <v>6.4362720104379596</v>
      </c>
      <c r="Z199">
        <v>6.6646551198623403</v>
      </c>
      <c r="AA199">
        <v>7.96129677336853</v>
      </c>
      <c r="AB199">
        <v>7.6849132400471998</v>
      </c>
      <c r="AC199">
        <v>6.5961393881359101</v>
      </c>
      <c r="AD199">
        <v>6.67118802300703</v>
      </c>
      <c r="AE199">
        <v>6.4362720104379596</v>
      </c>
      <c r="AF199">
        <v>6.4362720104379596</v>
      </c>
      <c r="AG199">
        <v>6.4362720104379596</v>
      </c>
      <c r="AH199">
        <v>6.4362720104379596</v>
      </c>
      <c r="AI199">
        <v>6.5866424961219501</v>
      </c>
      <c r="AJ199">
        <v>6.6332231622151898</v>
      </c>
      <c r="AK199">
        <v>8.0358632659303897</v>
      </c>
      <c r="AL199">
        <v>6.5932485731780304</v>
      </c>
      <c r="AM199">
        <v>1</v>
      </c>
      <c r="AN199">
        <v>1</v>
      </c>
      <c r="AO199">
        <v>20</v>
      </c>
      <c r="AP199">
        <v>0</v>
      </c>
      <c r="AQ199">
        <v>16.5</v>
      </c>
      <c r="AR199">
        <v>7.3794443970787896E-2</v>
      </c>
    </row>
    <row r="200" spans="1:44">
      <c r="A200" t="s">
        <v>384</v>
      </c>
      <c r="B200" t="s">
        <v>369</v>
      </c>
      <c r="C200">
        <v>12.218304441550201</v>
      </c>
      <c r="D200">
        <v>12.2756652255069</v>
      </c>
      <c r="E200">
        <v>12.142635399983501</v>
      </c>
      <c r="F200">
        <v>12.120004092717201</v>
      </c>
      <c r="G200">
        <v>12.3413175465331</v>
      </c>
      <c r="H200">
        <v>12.2840110878939</v>
      </c>
      <c r="I200">
        <v>12.4258453221019</v>
      </c>
      <c r="J200">
        <v>11.739443598396401</v>
      </c>
      <c r="K200">
        <v>12.082992822569301</v>
      </c>
      <c r="L200">
        <v>12.7885308394658</v>
      </c>
      <c r="M200">
        <v>12.7236682212868</v>
      </c>
      <c r="N200">
        <v>12.258897052460901</v>
      </c>
      <c r="O200">
        <v>12.398455497424001</v>
      </c>
      <c r="P200">
        <v>12.2779892803193</v>
      </c>
      <c r="Q200">
        <v>12.275642406352899</v>
      </c>
      <c r="R200">
        <v>12.090730982503</v>
      </c>
      <c r="S200">
        <v>12.0836036768998</v>
      </c>
      <c r="T200">
        <v>12.017986490210101</v>
      </c>
      <c r="U200">
        <v>12.271757397376801</v>
      </c>
      <c r="V200">
        <v>12.3346646402736</v>
      </c>
      <c r="W200">
        <v>12.380254959114</v>
      </c>
      <c r="X200">
        <v>11.888946629288901</v>
      </c>
      <c r="Y200">
        <v>12.075082597730001</v>
      </c>
      <c r="Z200">
        <v>12.005591088236001</v>
      </c>
      <c r="AA200">
        <v>11.9981737357587</v>
      </c>
      <c r="AB200">
        <v>12.2927761040853</v>
      </c>
      <c r="AC200">
        <v>12.3467193701764</v>
      </c>
      <c r="AD200">
        <v>12.3403994533335</v>
      </c>
      <c r="AE200">
        <v>12.382850916633799</v>
      </c>
      <c r="AF200">
        <v>12.266147945856099</v>
      </c>
      <c r="AG200">
        <v>12.0064718710171</v>
      </c>
      <c r="AH200">
        <v>11.978498944778799</v>
      </c>
      <c r="AI200">
        <v>11.917408284762599</v>
      </c>
      <c r="AJ200">
        <v>12.1043604476602</v>
      </c>
      <c r="AK200">
        <v>12.1406727496289</v>
      </c>
      <c r="AL200">
        <v>11.8133169197579</v>
      </c>
      <c r="AM200">
        <v>1</v>
      </c>
      <c r="AN200">
        <v>1</v>
      </c>
      <c r="AO200">
        <v>24</v>
      </c>
      <c r="AP200">
        <v>22</v>
      </c>
      <c r="AQ200">
        <v>14.5</v>
      </c>
      <c r="AR200">
        <v>7.75970205285723E-2</v>
      </c>
    </row>
    <row r="201" spans="1:44">
      <c r="A201" t="s">
        <v>385</v>
      </c>
      <c r="B201" t="s">
        <v>386</v>
      </c>
      <c r="C201">
        <v>12.368191109403201</v>
      </c>
      <c r="D201">
        <v>12.3521437829914</v>
      </c>
      <c r="E201">
        <v>12.184456467684001</v>
      </c>
      <c r="F201">
        <v>12.1391490653376</v>
      </c>
      <c r="G201">
        <v>12.19314136471</v>
      </c>
      <c r="H201">
        <v>12.1285413505388</v>
      </c>
      <c r="I201">
        <v>12.2436634848409</v>
      </c>
      <c r="J201">
        <v>12.3932822461939</v>
      </c>
      <c r="K201">
        <v>12.272247221156899</v>
      </c>
      <c r="L201">
        <v>12.4031088043695</v>
      </c>
      <c r="M201">
        <v>12.685508444792999</v>
      </c>
      <c r="N201">
        <v>12.3744633680117</v>
      </c>
      <c r="O201">
        <v>12.2488713454383</v>
      </c>
      <c r="P201">
        <v>12.2053992302127</v>
      </c>
      <c r="Q201">
        <v>12.152949958352901</v>
      </c>
      <c r="R201">
        <v>12.101823586512401</v>
      </c>
      <c r="S201">
        <v>12.0626871936371</v>
      </c>
      <c r="T201">
        <v>12.1079124489283</v>
      </c>
      <c r="U201">
        <v>12.345143341077801</v>
      </c>
      <c r="V201">
        <v>12.2804363501831</v>
      </c>
      <c r="W201">
        <v>12.1984226931925</v>
      </c>
      <c r="X201">
        <v>12.1001016717046</v>
      </c>
      <c r="Y201">
        <v>12.0675586059573</v>
      </c>
      <c r="Z201">
        <v>12.0071169699157</v>
      </c>
      <c r="AA201">
        <v>12.0239425261192</v>
      </c>
      <c r="AB201">
        <v>12.346287789702201</v>
      </c>
      <c r="AC201">
        <v>12.164310486937801</v>
      </c>
      <c r="AD201">
        <v>12.086160936873201</v>
      </c>
      <c r="AE201">
        <v>12.296287758762899</v>
      </c>
      <c r="AF201">
        <v>12.2297622835738</v>
      </c>
      <c r="AG201">
        <v>11.989659629013</v>
      </c>
      <c r="AH201">
        <v>12.350592922380001</v>
      </c>
      <c r="AI201">
        <v>12.2758133952001</v>
      </c>
      <c r="AJ201">
        <v>12.1456193559452</v>
      </c>
      <c r="AK201">
        <v>12.0633190482882</v>
      </c>
      <c r="AL201">
        <v>12.1361411457878</v>
      </c>
      <c r="AM201">
        <v>1</v>
      </c>
      <c r="AN201">
        <v>1</v>
      </c>
      <c r="AO201">
        <v>24</v>
      </c>
      <c r="AP201">
        <v>22</v>
      </c>
      <c r="AQ201">
        <v>14.5</v>
      </c>
      <c r="AR201">
        <v>7.3124610983908003E-2</v>
      </c>
    </row>
    <row r="202" spans="1:44">
      <c r="A202" t="s">
        <v>387</v>
      </c>
      <c r="B202" t="s">
        <v>388</v>
      </c>
      <c r="C202">
        <v>11.270797056850901</v>
      </c>
      <c r="D202">
        <v>11.263977461931001</v>
      </c>
      <c r="E202">
        <v>11.1655717303227</v>
      </c>
      <c r="F202">
        <v>11.0920745820055</v>
      </c>
      <c r="G202">
        <v>11.1486884343747</v>
      </c>
      <c r="H202">
        <v>11.121438452051899</v>
      </c>
      <c r="I202">
        <v>11.057375664758499</v>
      </c>
      <c r="J202">
        <v>11.4169610556502</v>
      </c>
      <c r="K202">
        <v>11.2119503612399</v>
      </c>
      <c r="L202">
        <v>11.337894617982499</v>
      </c>
      <c r="M202">
        <v>11.7257066134485</v>
      </c>
      <c r="N202">
        <v>11.333538681953099</v>
      </c>
      <c r="O202">
        <v>11.1291546119848</v>
      </c>
      <c r="P202">
        <v>11.1171235905462</v>
      </c>
      <c r="Q202">
        <v>11.0357359674633</v>
      </c>
      <c r="R202">
        <v>11.0136247926156</v>
      </c>
      <c r="S202">
        <v>11.019039010007299</v>
      </c>
      <c r="T202">
        <v>10.956736312499901</v>
      </c>
      <c r="U202">
        <v>11.3511902195521</v>
      </c>
      <c r="V202">
        <v>11.2235873578395</v>
      </c>
      <c r="W202">
        <v>11.184571675904699</v>
      </c>
      <c r="X202">
        <v>10.954649265531</v>
      </c>
      <c r="Y202">
        <v>11.024945691810601</v>
      </c>
      <c r="Z202">
        <v>10.976346501575</v>
      </c>
      <c r="AA202">
        <v>10.9414116839957</v>
      </c>
      <c r="AB202">
        <v>11.2796005445947</v>
      </c>
      <c r="AC202">
        <v>11.052567770625799</v>
      </c>
      <c r="AD202">
        <v>10.9599654634701</v>
      </c>
      <c r="AE202">
        <v>11.2506869165819</v>
      </c>
      <c r="AF202">
        <v>11.2503424610255</v>
      </c>
      <c r="AG202">
        <v>11.009710263378</v>
      </c>
      <c r="AH202">
        <v>11.3234967334113</v>
      </c>
      <c r="AI202">
        <v>11.2445132861079</v>
      </c>
      <c r="AJ202">
        <v>11.1027618940244</v>
      </c>
      <c r="AK202">
        <v>10.982851476711</v>
      </c>
      <c r="AL202">
        <v>10.973402069875</v>
      </c>
      <c r="AM202">
        <v>1</v>
      </c>
      <c r="AN202">
        <v>1</v>
      </c>
      <c r="AO202">
        <v>24</v>
      </c>
      <c r="AP202">
        <v>22</v>
      </c>
      <c r="AQ202">
        <v>14.5</v>
      </c>
      <c r="AR202">
        <v>6.3213263602095698E-2</v>
      </c>
    </row>
    <row r="203" spans="1:44">
      <c r="A203" t="s">
        <v>389</v>
      </c>
      <c r="B203" t="s">
        <v>390</v>
      </c>
      <c r="C203">
        <v>12.144628883413001</v>
      </c>
      <c r="D203">
        <v>12.166642400637199</v>
      </c>
      <c r="E203">
        <v>12.0888177704621</v>
      </c>
      <c r="F203">
        <v>12.003924761732099</v>
      </c>
      <c r="G203">
        <v>12.038300223367999</v>
      </c>
      <c r="H203">
        <v>11.991901247599101</v>
      </c>
      <c r="I203">
        <v>12.1995356324182</v>
      </c>
      <c r="J203">
        <v>12.298096109171601</v>
      </c>
      <c r="K203">
        <v>12.1386841466992</v>
      </c>
      <c r="L203">
        <v>12.2030312684308</v>
      </c>
      <c r="M203">
        <v>12.4076769400037</v>
      </c>
      <c r="N203">
        <v>12.2525062920101</v>
      </c>
      <c r="O203">
        <v>12.081951936376001</v>
      </c>
      <c r="P203">
        <v>12.0888839354929</v>
      </c>
      <c r="Q203">
        <v>11.9585290480938</v>
      </c>
      <c r="R203">
        <v>11.8947661573815</v>
      </c>
      <c r="S203">
        <v>11.986319671982599</v>
      </c>
      <c r="T203">
        <v>11.9024147467607</v>
      </c>
      <c r="U203">
        <v>12.2178097004635</v>
      </c>
      <c r="V203">
        <v>12.030313460914901</v>
      </c>
      <c r="W203">
        <v>12.084292899622</v>
      </c>
      <c r="X203">
        <v>11.8602809410209</v>
      </c>
      <c r="Y203">
        <v>11.867406583751301</v>
      </c>
      <c r="Z203">
        <v>11.870862292816801</v>
      </c>
      <c r="AA203">
        <v>11.851221112312</v>
      </c>
      <c r="AB203">
        <v>12.231648146504</v>
      </c>
      <c r="AC203">
        <v>11.968526216806501</v>
      </c>
      <c r="AD203">
        <v>11.969677829997901</v>
      </c>
      <c r="AE203">
        <v>12.116416857282401</v>
      </c>
      <c r="AF203">
        <v>12.084433034696501</v>
      </c>
      <c r="AG203">
        <v>11.8814741795036</v>
      </c>
      <c r="AH203">
        <v>12.2616660340338</v>
      </c>
      <c r="AI203">
        <v>12.1686156422961</v>
      </c>
      <c r="AJ203">
        <v>12.0315580757996</v>
      </c>
      <c r="AK203">
        <v>11.8590013675396</v>
      </c>
      <c r="AL203">
        <v>11.9959484465783</v>
      </c>
      <c r="AM203">
        <v>1</v>
      </c>
      <c r="AN203">
        <v>1</v>
      </c>
      <c r="AO203">
        <v>24</v>
      </c>
      <c r="AP203">
        <v>22</v>
      </c>
      <c r="AQ203">
        <v>14.5</v>
      </c>
      <c r="AR203">
        <v>8.0371539785490803E-2</v>
      </c>
    </row>
    <row r="204" spans="1:44">
      <c r="A204" t="s">
        <v>391</v>
      </c>
      <c r="B204" t="s">
        <v>369</v>
      </c>
      <c r="C204">
        <v>12.1301281167823</v>
      </c>
      <c r="D204">
        <v>12.2809474549366</v>
      </c>
      <c r="E204">
        <v>12.064339973580299</v>
      </c>
      <c r="F204">
        <v>12.194504271804499</v>
      </c>
      <c r="G204">
        <v>12.2960270955871</v>
      </c>
      <c r="H204">
        <v>12.284677814622301</v>
      </c>
      <c r="I204">
        <v>12.295265294510299</v>
      </c>
      <c r="J204">
        <v>11.8531755807282</v>
      </c>
      <c r="K204">
        <v>12.0979860948278</v>
      </c>
      <c r="L204">
        <v>12.672429820058801</v>
      </c>
      <c r="M204">
        <v>12.5884644654403</v>
      </c>
      <c r="N204">
        <v>12.2759845388494</v>
      </c>
      <c r="O204">
        <v>12.4095326643187</v>
      </c>
      <c r="P204">
        <v>12.241142715817</v>
      </c>
      <c r="Q204">
        <v>12.269550476789799</v>
      </c>
      <c r="R204">
        <v>12.1408040405286</v>
      </c>
      <c r="S204">
        <v>12.1926403671599</v>
      </c>
      <c r="T204">
        <v>12.065745103912301</v>
      </c>
      <c r="U204">
        <v>12.234387303272699</v>
      </c>
      <c r="V204">
        <v>12.321167185353699</v>
      </c>
      <c r="W204">
        <v>12.321613789568399</v>
      </c>
      <c r="X204">
        <v>12.004629726042801</v>
      </c>
      <c r="Y204">
        <v>12.0974217794335</v>
      </c>
      <c r="Z204">
        <v>12.0237959170392</v>
      </c>
      <c r="AA204">
        <v>11.9736999920573</v>
      </c>
      <c r="AB204">
        <v>12.2319572336656</v>
      </c>
      <c r="AC204">
        <v>12.2855745632072</v>
      </c>
      <c r="AD204">
        <v>12.2998121806201</v>
      </c>
      <c r="AE204">
        <v>12.335537637229301</v>
      </c>
      <c r="AF204">
        <v>12.2695200081273</v>
      </c>
      <c r="AG204">
        <v>12.050479116403499</v>
      </c>
      <c r="AH204">
        <v>12.1113366460458</v>
      </c>
      <c r="AI204">
        <v>12.082874341023</v>
      </c>
      <c r="AJ204">
        <v>12.063521832720101</v>
      </c>
      <c r="AK204">
        <v>12.1462928081339</v>
      </c>
      <c r="AL204">
        <v>11.995222961141099</v>
      </c>
      <c r="AM204">
        <v>1</v>
      </c>
      <c r="AN204">
        <v>1</v>
      </c>
      <c r="AO204">
        <v>24</v>
      </c>
      <c r="AP204">
        <v>22</v>
      </c>
      <c r="AQ204">
        <v>14.5</v>
      </c>
      <c r="AR204">
        <v>5.7633792717136798E-2</v>
      </c>
    </row>
    <row r="205" spans="1:44">
      <c r="A205" t="s">
        <v>392</v>
      </c>
      <c r="B205" t="s">
        <v>393</v>
      </c>
      <c r="C205">
        <v>6.4362720104379596</v>
      </c>
      <c r="D205">
        <v>6.4362720104379596</v>
      </c>
      <c r="E205">
        <v>6.4362720104379596</v>
      </c>
      <c r="F205">
        <v>6.4362720104379596</v>
      </c>
      <c r="G205">
        <v>6.4362720104379596</v>
      </c>
      <c r="H205">
        <v>6.4362720104379596</v>
      </c>
      <c r="I205">
        <v>6.4362720104379596</v>
      </c>
      <c r="J205">
        <v>6.4362720104379596</v>
      </c>
      <c r="K205">
        <v>6.5953247682019001</v>
      </c>
      <c r="L205">
        <v>7.4795555860773204</v>
      </c>
      <c r="M205">
        <v>6.4362720104379596</v>
      </c>
      <c r="N205">
        <v>6.4362720104379596</v>
      </c>
      <c r="O205">
        <v>6.4362720104379596</v>
      </c>
      <c r="P205">
        <v>6.57880308145283</v>
      </c>
      <c r="Q205">
        <v>6.4362720104379596</v>
      </c>
      <c r="R205">
        <v>6.4362720104379596</v>
      </c>
      <c r="S205">
        <v>6.4362720104379596</v>
      </c>
      <c r="T205">
        <v>6.6183713711618202</v>
      </c>
      <c r="U205">
        <v>6.4362720104379596</v>
      </c>
      <c r="V205">
        <v>6.4362720104379596</v>
      </c>
      <c r="W205">
        <v>6.6509598564717702</v>
      </c>
      <c r="X205">
        <v>6.4362720104379596</v>
      </c>
      <c r="Y205">
        <v>6.4362720104379596</v>
      </c>
      <c r="Z205">
        <v>6.4362720104379596</v>
      </c>
      <c r="AA205">
        <v>8.3722433091530792</v>
      </c>
      <c r="AB205">
        <v>7.6849132400471998</v>
      </c>
      <c r="AC205">
        <v>6.5961393881359101</v>
      </c>
      <c r="AD205">
        <v>6.4362720104379596</v>
      </c>
      <c r="AE205">
        <v>6.7153357231246904</v>
      </c>
      <c r="AF205">
        <v>6.5768669923737297</v>
      </c>
      <c r="AG205">
        <v>6.4362720104379596</v>
      </c>
      <c r="AH205">
        <v>6.4362720104379596</v>
      </c>
      <c r="AI205">
        <v>6.4362720104379596</v>
      </c>
      <c r="AJ205">
        <v>6.4362720104379596</v>
      </c>
      <c r="AK205">
        <v>8.1459985465186193</v>
      </c>
      <c r="AL205">
        <v>6.4362720104379596</v>
      </c>
      <c r="AM205">
        <v>1</v>
      </c>
      <c r="AN205">
        <v>1</v>
      </c>
      <c r="AO205">
        <v>24</v>
      </c>
      <c r="AP205">
        <v>22</v>
      </c>
      <c r="AQ205">
        <v>14.5</v>
      </c>
      <c r="AR205">
        <v>1.36276417331486E-2</v>
      </c>
    </row>
    <row r="206" spans="1:44">
      <c r="A206" t="s">
        <v>394</v>
      </c>
      <c r="B206" t="s">
        <v>395</v>
      </c>
      <c r="C206">
        <v>11.3766824451905</v>
      </c>
      <c r="D206">
        <v>11.3601812331669</v>
      </c>
      <c r="E206">
        <v>11.1757742557266</v>
      </c>
      <c r="F206">
        <v>11.2232913685444</v>
      </c>
      <c r="G206">
        <v>11.1927819352144</v>
      </c>
      <c r="H206">
        <v>11.1176969327375</v>
      </c>
      <c r="I206">
        <v>11.0914417520644</v>
      </c>
      <c r="J206">
        <v>11.353416650469599</v>
      </c>
      <c r="K206">
        <v>11.197764151744099</v>
      </c>
      <c r="L206">
        <v>11.4209309926418</v>
      </c>
      <c r="M206">
        <v>11.5177843098034</v>
      </c>
      <c r="N206">
        <v>11.2533562287534</v>
      </c>
      <c r="O206">
        <v>11.1225794582093</v>
      </c>
      <c r="P206">
        <v>11.063302342987299</v>
      </c>
      <c r="Q206">
        <v>11.0047738912897</v>
      </c>
      <c r="R206">
        <v>11.0619916540759</v>
      </c>
      <c r="S206">
        <v>11.039322480276899</v>
      </c>
      <c r="T206">
        <v>11.0964155832055</v>
      </c>
      <c r="U206">
        <v>11.3719570262591</v>
      </c>
      <c r="V206">
        <v>11.228606363830099</v>
      </c>
      <c r="W206">
        <v>11.3515819851948</v>
      </c>
      <c r="X206">
        <v>10.981552355314101</v>
      </c>
      <c r="Y206">
        <v>11.2185430358363</v>
      </c>
      <c r="Z206">
        <v>11.108896770873899</v>
      </c>
      <c r="AA206">
        <v>11.089518308892</v>
      </c>
      <c r="AB206">
        <v>11.199604729571099</v>
      </c>
      <c r="AC206">
        <v>11.157966153958199</v>
      </c>
      <c r="AD206">
        <v>11.1268875387427</v>
      </c>
      <c r="AE206">
        <v>11.3251587818375</v>
      </c>
      <c r="AF206">
        <v>11.291715658650901</v>
      </c>
      <c r="AG206">
        <v>11.0083464192042</v>
      </c>
      <c r="AH206">
        <v>11.239981611347501</v>
      </c>
      <c r="AI206">
        <v>11.276667629996799</v>
      </c>
      <c r="AJ206">
        <v>11.2552808258725</v>
      </c>
      <c r="AK206">
        <v>11.0231733726151</v>
      </c>
      <c r="AL206">
        <v>10.899995745514801</v>
      </c>
      <c r="AM206">
        <v>1</v>
      </c>
      <c r="AN206">
        <v>1</v>
      </c>
      <c r="AO206">
        <v>20</v>
      </c>
      <c r="AP206">
        <v>10</v>
      </c>
      <c r="AR206">
        <v>7.4972343952693504E-2</v>
      </c>
    </row>
    <row r="207" spans="1:44">
      <c r="A207" t="s">
        <v>396</v>
      </c>
      <c r="B207" t="s">
        <v>397</v>
      </c>
      <c r="C207">
        <v>9.7147806528785594</v>
      </c>
      <c r="D207">
        <v>9.6804217297331707</v>
      </c>
      <c r="E207">
        <v>9.6806165828063602</v>
      </c>
      <c r="F207">
        <v>9.7151737363596098</v>
      </c>
      <c r="G207">
        <v>9.6903522081117792</v>
      </c>
      <c r="H207">
        <v>9.4716362605796398</v>
      </c>
      <c r="I207">
        <v>9.6264384489707204</v>
      </c>
      <c r="J207">
        <v>9.6629778147650303</v>
      </c>
      <c r="K207">
        <v>9.6032856902405506</v>
      </c>
      <c r="L207">
        <v>10.037950175521701</v>
      </c>
      <c r="M207">
        <v>10.1103436856048</v>
      </c>
      <c r="N207">
        <v>9.6867304268386007</v>
      </c>
      <c r="O207">
        <v>9.6901019974568801</v>
      </c>
      <c r="P207">
        <v>9.7056989212536404</v>
      </c>
      <c r="Q207">
        <v>9.6312911167701305</v>
      </c>
      <c r="R207">
        <v>9.5519309478276799</v>
      </c>
      <c r="S207">
        <v>9.4804396831456703</v>
      </c>
      <c r="T207">
        <v>9.3675696312694097</v>
      </c>
      <c r="U207">
        <v>9.7469715664304903</v>
      </c>
      <c r="V207">
        <v>9.5641123412606301</v>
      </c>
      <c r="W207">
        <v>9.7001049473986107</v>
      </c>
      <c r="X207">
        <v>9.4164190030478991</v>
      </c>
      <c r="Y207">
        <v>9.4054519076740206</v>
      </c>
      <c r="Z207">
        <v>9.4549861546747103</v>
      </c>
      <c r="AA207">
        <v>9.3575426998294002</v>
      </c>
      <c r="AB207">
        <v>9.7909092619505405</v>
      </c>
      <c r="AC207">
        <v>9.6289045356641108</v>
      </c>
      <c r="AD207">
        <v>9.5839851131460492</v>
      </c>
      <c r="AE207">
        <v>9.8285590761910093</v>
      </c>
      <c r="AF207">
        <v>9.7214114253688795</v>
      </c>
      <c r="AG207">
        <v>9.5153007507269205</v>
      </c>
      <c r="AH207">
        <v>9.6797509571127307</v>
      </c>
      <c r="AI207">
        <v>9.5686653126886796</v>
      </c>
      <c r="AJ207">
        <v>9.5459283410323899</v>
      </c>
      <c r="AK207">
        <v>9.54233415590652</v>
      </c>
      <c r="AL207">
        <v>9.4169442265244108</v>
      </c>
      <c r="AM207">
        <v>1</v>
      </c>
      <c r="AN207">
        <v>1</v>
      </c>
      <c r="AO207">
        <v>24</v>
      </c>
      <c r="AP207">
        <v>22</v>
      </c>
      <c r="AQ207">
        <v>14.5</v>
      </c>
      <c r="AR207">
        <v>8.0038961091789596E-2</v>
      </c>
    </row>
    <row r="208" spans="1:44">
      <c r="A208" t="s">
        <v>398</v>
      </c>
      <c r="B208" t="s">
        <v>154</v>
      </c>
      <c r="C208">
        <v>7.2935673353825603</v>
      </c>
      <c r="D208">
        <v>7.4853908186051097</v>
      </c>
      <c r="E208">
        <v>7.33072051082193</v>
      </c>
      <c r="F208">
        <v>7.2894940607062697</v>
      </c>
      <c r="G208">
        <v>7.3480643926885501</v>
      </c>
      <c r="H208">
        <v>7.3332692202306697</v>
      </c>
      <c r="I208">
        <v>7.4065641761870697</v>
      </c>
      <c r="J208">
        <v>7.3257560382245401</v>
      </c>
      <c r="K208">
        <v>7.2951418020411696</v>
      </c>
      <c r="L208">
        <v>7.5323355620616699</v>
      </c>
      <c r="M208">
        <v>7.5971628859015299</v>
      </c>
      <c r="N208">
        <v>7.3935322193939399</v>
      </c>
      <c r="O208">
        <v>7.1735419893296903</v>
      </c>
      <c r="P208">
        <v>7.2910497547327999</v>
      </c>
      <c r="Q208">
        <v>7.2974522052581801</v>
      </c>
      <c r="R208">
        <v>7.2678103794234401</v>
      </c>
      <c r="S208">
        <v>7.2380104263994198</v>
      </c>
      <c r="T208">
        <v>7.2600725240227</v>
      </c>
      <c r="U208">
        <v>7.4424231450594602</v>
      </c>
      <c r="V208">
        <v>7.32881333742192</v>
      </c>
      <c r="W208">
        <v>7.2162785457072598</v>
      </c>
      <c r="X208">
        <v>7.1956901592721296</v>
      </c>
      <c r="Y208">
        <v>7.2097582891660403</v>
      </c>
      <c r="Z208">
        <v>7.1341083468665198</v>
      </c>
      <c r="AA208">
        <v>7.4355340201586397</v>
      </c>
      <c r="AB208">
        <v>7.2719069053133802</v>
      </c>
      <c r="AC208">
        <v>7.35340655169591</v>
      </c>
      <c r="AD208">
        <v>7.4151522308281299</v>
      </c>
      <c r="AE208">
        <v>7.4366929796797896</v>
      </c>
      <c r="AF208">
        <v>7.3228584970621204</v>
      </c>
      <c r="AG208">
        <v>7.26227985048215</v>
      </c>
      <c r="AH208">
        <v>7.2385151121809201</v>
      </c>
      <c r="AI208">
        <v>7.2494505242980303</v>
      </c>
      <c r="AJ208">
        <v>7.3253793686548896</v>
      </c>
      <c r="AK208">
        <v>7.3946441304927504</v>
      </c>
      <c r="AL208">
        <v>7.3626014541578098</v>
      </c>
      <c r="AM208">
        <v>1</v>
      </c>
      <c r="AN208">
        <v>1</v>
      </c>
      <c r="AO208">
        <v>24</v>
      </c>
      <c r="AP208">
        <v>18</v>
      </c>
      <c r="AR208">
        <v>3.7467128760957397E-2</v>
      </c>
    </row>
    <row r="209" spans="1:44">
      <c r="A209" t="s">
        <v>399</v>
      </c>
      <c r="B209" t="s">
        <v>400</v>
      </c>
      <c r="C209">
        <v>8.5208217196912805</v>
      </c>
      <c r="D209">
        <v>8.6668527497739998</v>
      </c>
      <c r="E209">
        <v>8.6073849671779197</v>
      </c>
      <c r="F209">
        <v>8.2799742919523993</v>
      </c>
      <c r="G209">
        <v>8.6179221039407796</v>
      </c>
      <c r="H209">
        <v>8.4409081804320998</v>
      </c>
      <c r="I209">
        <v>8.4452750886583807</v>
      </c>
      <c r="J209">
        <v>8.2533561993699909</v>
      </c>
      <c r="K209">
        <v>8.51817018487308</v>
      </c>
      <c r="L209">
        <v>8.7455417430054005</v>
      </c>
      <c r="M209">
        <v>9.0016702325849192</v>
      </c>
      <c r="N209">
        <v>8.4776715943811194</v>
      </c>
      <c r="O209">
        <v>8.5206628575271406</v>
      </c>
      <c r="P209">
        <v>8.5292624710871205</v>
      </c>
      <c r="Q209">
        <v>8.3761175227553597</v>
      </c>
      <c r="R209">
        <v>8.2716528578336899</v>
      </c>
      <c r="S209">
        <v>8.3405680580204695</v>
      </c>
      <c r="T209">
        <v>8.3666452188140799</v>
      </c>
      <c r="U209">
        <v>8.5509675289700091</v>
      </c>
      <c r="V209">
        <v>8.4333848112293293</v>
      </c>
      <c r="W209">
        <v>8.5155460622209205</v>
      </c>
      <c r="X209">
        <v>8.2051169930728296</v>
      </c>
      <c r="Y209">
        <v>8.4935547993754295</v>
      </c>
      <c r="Z209">
        <v>8.4920585484766598</v>
      </c>
      <c r="AA209">
        <v>8.4736763097975594</v>
      </c>
      <c r="AB209">
        <v>8.4717362060490995</v>
      </c>
      <c r="AC209">
        <v>8.4733275358480196</v>
      </c>
      <c r="AD209">
        <v>8.6111670593489293</v>
      </c>
      <c r="AE209">
        <v>8.7590419823938994</v>
      </c>
      <c r="AF209">
        <v>8.4039523058038998</v>
      </c>
      <c r="AG209">
        <v>8.4346321438777991</v>
      </c>
      <c r="AH209">
        <v>8.0875261251440396</v>
      </c>
      <c r="AI209">
        <v>8.3545216902104809</v>
      </c>
      <c r="AJ209">
        <v>8.4069061214934706</v>
      </c>
      <c r="AK209">
        <v>8.4607338774271899</v>
      </c>
      <c r="AL209">
        <v>8.3023992469631498</v>
      </c>
      <c r="AM209">
        <v>1</v>
      </c>
      <c r="AN209">
        <v>1</v>
      </c>
      <c r="AO209">
        <v>20</v>
      </c>
      <c r="AP209">
        <v>10</v>
      </c>
      <c r="AQ209">
        <v>2.5</v>
      </c>
      <c r="AR209">
        <v>6.1936555769107497E-2</v>
      </c>
    </row>
  </sheetData>
  <sortState ref="AU4:AW142">
    <sortCondition descending="1" ref="AW4:AW142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EEAF1-B694-CE44-9BB1-424DFE136014}">
  <dimension ref="A1:L25"/>
  <sheetViews>
    <sheetView workbookViewId="0"/>
  </sheetViews>
  <sheetFormatPr baseColWidth="10" defaultColWidth="9.6640625" defaultRowHeight="16"/>
  <cols>
    <col min="1" max="1" width="11.1640625" style="37" customWidth="1"/>
    <col min="2" max="2" width="16.83203125" style="37" customWidth="1"/>
    <col min="3" max="3" width="14.5" style="37" customWidth="1"/>
    <col min="4" max="4" width="18.83203125" style="37" customWidth="1"/>
    <col min="5" max="5" width="17.33203125" style="37" customWidth="1"/>
    <col min="6" max="6" width="36.6640625" style="37" customWidth="1"/>
    <col min="7" max="7" width="15" style="37" customWidth="1"/>
    <col min="8" max="8" width="28.6640625" style="37" customWidth="1"/>
    <col min="9" max="9" width="14.6640625" style="37" customWidth="1"/>
    <col min="10" max="10" width="34.83203125" style="37" customWidth="1"/>
    <col min="11" max="11" width="15.83203125" style="37" customWidth="1"/>
    <col min="12" max="12" width="40.83203125" style="37" customWidth="1"/>
    <col min="13" max="16384" width="9.6640625" style="37"/>
  </cols>
  <sheetData>
    <row r="1" spans="1:12">
      <c r="A1" s="195" t="s">
        <v>1934</v>
      </c>
    </row>
    <row r="2" spans="1:12" ht="17" thickBot="1"/>
    <row r="3" spans="1:12">
      <c r="A3" s="38" t="s">
        <v>1109</v>
      </c>
      <c r="B3" s="322" t="s">
        <v>1330</v>
      </c>
      <c r="C3" s="323"/>
      <c r="D3" s="324"/>
      <c r="E3" s="39"/>
      <c r="F3" s="325" t="s">
        <v>1331</v>
      </c>
      <c r="G3" s="326"/>
      <c r="H3" s="327"/>
      <c r="I3" s="39"/>
      <c r="J3" s="328" t="s">
        <v>1332</v>
      </c>
      <c r="K3" s="329"/>
      <c r="L3" s="330"/>
    </row>
    <row r="4" spans="1:12">
      <c r="B4" s="40" t="s">
        <v>1333</v>
      </c>
      <c r="C4" s="41" t="s">
        <v>1334</v>
      </c>
      <c r="D4" s="42" t="s">
        <v>1335</v>
      </c>
      <c r="E4" s="43"/>
      <c r="F4" s="44" t="s">
        <v>1336</v>
      </c>
      <c r="G4" s="45" t="s">
        <v>1334</v>
      </c>
      <c r="H4" s="42" t="s">
        <v>1335</v>
      </c>
      <c r="I4" s="43"/>
      <c r="J4" s="46" t="s">
        <v>1337</v>
      </c>
      <c r="K4" s="37" t="s">
        <v>1334</v>
      </c>
      <c r="L4" s="47" t="s">
        <v>1335</v>
      </c>
    </row>
    <row r="5" spans="1:12">
      <c r="B5" s="228" t="s">
        <v>1338</v>
      </c>
      <c r="C5" s="37" t="s">
        <v>1339</v>
      </c>
      <c r="D5" s="47" t="s">
        <v>1340</v>
      </c>
      <c r="E5" s="43"/>
      <c r="F5" s="46" t="s">
        <v>1341</v>
      </c>
      <c r="G5" s="48" t="s">
        <v>1342</v>
      </c>
      <c r="H5" s="47" t="s">
        <v>1340</v>
      </c>
      <c r="I5" s="43"/>
      <c r="J5" s="46" t="s">
        <v>1343</v>
      </c>
      <c r="K5" s="37" t="s">
        <v>1344</v>
      </c>
      <c r="L5" s="47" t="s">
        <v>1345</v>
      </c>
    </row>
    <row r="6" spans="1:12">
      <c r="B6" s="49"/>
      <c r="C6" s="37" t="s">
        <v>1346</v>
      </c>
      <c r="D6" s="47" t="s">
        <v>1347</v>
      </c>
      <c r="E6" s="43"/>
      <c r="F6" s="46" t="s">
        <v>1348</v>
      </c>
      <c r="G6" s="48" t="s">
        <v>1342</v>
      </c>
      <c r="H6" s="47" t="s">
        <v>1340</v>
      </c>
      <c r="I6" s="43"/>
      <c r="J6" s="46"/>
      <c r="L6" s="47"/>
    </row>
    <row r="7" spans="1:12">
      <c r="B7" s="49" t="s">
        <v>1349</v>
      </c>
      <c r="C7" s="37" t="s">
        <v>1350</v>
      </c>
      <c r="D7" s="47" t="s">
        <v>1351</v>
      </c>
      <c r="E7" s="43"/>
      <c r="F7" s="229" t="s">
        <v>1352</v>
      </c>
      <c r="G7" s="48" t="s">
        <v>1353</v>
      </c>
      <c r="H7" s="81" t="s">
        <v>1354</v>
      </c>
      <c r="I7" s="43"/>
      <c r="J7" s="46"/>
      <c r="L7" s="47"/>
    </row>
    <row r="8" spans="1:12">
      <c r="B8" s="49" t="s">
        <v>1355</v>
      </c>
      <c r="C8" s="37" t="s">
        <v>1356</v>
      </c>
      <c r="D8" s="81" t="s">
        <v>1357</v>
      </c>
      <c r="E8" s="43"/>
      <c r="F8" s="229" t="s">
        <v>1358</v>
      </c>
      <c r="G8" s="51" t="s">
        <v>1359</v>
      </c>
      <c r="H8" s="47" t="s">
        <v>1360</v>
      </c>
      <c r="I8" s="43"/>
      <c r="J8" s="46"/>
      <c r="L8" s="47"/>
    </row>
    <row r="9" spans="1:12">
      <c r="B9" s="49" t="s">
        <v>1361</v>
      </c>
      <c r="C9" s="37" t="s">
        <v>1362</v>
      </c>
      <c r="D9" s="47" t="s">
        <v>1360</v>
      </c>
      <c r="E9" s="43"/>
      <c r="F9" s="46"/>
      <c r="G9" s="51"/>
      <c r="H9" s="47"/>
      <c r="I9" s="43"/>
      <c r="J9" s="46"/>
      <c r="L9" s="47"/>
    </row>
    <row r="10" spans="1:12">
      <c r="B10" s="49"/>
      <c r="D10" s="47"/>
      <c r="E10" s="43"/>
      <c r="F10" s="46"/>
      <c r="G10" s="51"/>
      <c r="H10" s="47"/>
      <c r="I10" s="43"/>
      <c r="J10" s="46"/>
      <c r="L10" s="47"/>
    </row>
    <row r="11" spans="1:12" ht="17" thickBot="1">
      <c r="B11" s="52"/>
      <c r="C11" s="53"/>
      <c r="D11" s="54"/>
      <c r="E11" s="55"/>
      <c r="F11" s="56"/>
      <c r="G11" s="53"/>
      <c r="H11" s="54"/>
      <c r="I11" s="55"/>
      <c r="J11" s="56"/>
      <c r="K11" s="53"/>
      <c r="L11" s="54"/>
    </row>
    <row r="12" spans="1:12" ht="17" thickBot="1">
      <c r="B12" s="46"/>
      <c r="C12" s="51"/>
      <c r="D12" s="47"/>
      <c r="E12" s="57"/>
      <c r="F12" s="46"/>
      <c r="G12" s="51"/>
      <c r="H12" s="47"/>
      <c r="I12" s="57"/>
      <c r="J12" s="46"/>
      <c r="K12" s="51"/>
      <c r="L12" s="47"/>
    </row>
    <row r="13" spans="1:12">
      <c r="A13" s="58" t="s">
        <v>1124</v>
      </c>
      <c r="B13" s="59" t="s">
        <v>1363</v>
      </c>
      <c r="C13" s="60" t="s">
        <v>1364</v>
      </c>
      <c r="D13" s="61" t="s">
        <v>1365</v>
      </c>
      <c r="E13" s="62"/>
      <c r="F13" s="63" t="s">
        <v>1366</v>
      </c>
      <c r="G13" s="64" t="s">
        <v>1367</v>
      </c>
      <c r="H13" s="61" t="s">
        <v>1365</v>
      </c>
      <c r="I13" s="62"/>
      <c r="J13" s="65" t="s">
        <v>1368</v>
      </c>
      <c r="K13" s="60" t="s">
        <v>1369</v>
      </c>
      <c r="L13" s="61" t="s">
        <v>1370</v>
      </c>
    </row>
    <row r="14" spans="1:12">
      <c r="A14" s="58"/>
      <c r="B14" s="49" t="s">
        <v>1371</v>
      </c>
      <c r="C14" s="37" t="s">
        <v>1372</v>
      </c>
      <c r="D14" s="47" t="s">
        <v>1373</v>
      </c>
      <c r="E14" s="43"/>
      <c r="F14" s="46" t="s">
        <v>1374</v>
      </c>
      <c r="G14" s="37" t="s">
        <v>1375</v>
      </c>
      <c r="H14" s="47" t="s">
        <v>1376</v>
      </c>
      <c r="I14" s="43"/>
      <c r="J14" s="46" t="s">
        <v>1377</v>
      </c>
      <c r="K14" s="37" t="s">
        <v>1378</v>
      </c>
      <c r="L14" s="47" t="s">
        <v>1379</v>
      </c>
    </row>
    <row r="15" spans="1:12">
      <c r="A15" s="58"/>
      <c r="B15" s="49" t="s">
        <v>1349</v>
      </c>
      <c r="C15" s="37" t="s">
        <v>1380</v>
      </c>
      <c r="D15" s="47" t="s">
        <v>1351</v>
      </c>
      <c r="E15" s="43"/>
      <c r="F15" s="46"/>
      <c r="H15" s="47"/>
      <c r="I15" s="43"/>
      <c r="J15" s="50" t="s">
        <v>1381</v>
      </c>
      <c r="K15" s="37" t="s">
        <v>1382</v>
      </c>
      <c r="L15" s="47" t="s">
        <v>1383</v>
      </c>
    </row>
    <row r="16" spans="1:12">
      <c r="A16" s="58"/>
      <c r="B16" s="49" t="s">
        <v>1338</v>
      </c>
      <c r="C16" s="37" t="s">
        <v>1384</v>
      </c>
      <c r="D16" s="47" t="s">
        <v>1385</v>
      </c>
      <c r="E16" s="43"/>
      <c r="F16" s="46"/>
      <c r="H16" s="47"/>
      <c r="I16" s="43"/>
      <c r="J16" s="66" t="s">
        <v>1386</v>
      </c>
      <c r="K16" s="37" t="s">
        <v>1387</v>
      </c>
      <c r="L16" s="47" t="s">
        <v>1388</v>
      </c>
    </row>
    <row r="17" spans="1:12">
      <c r="A17" s="58"/>
      <c r="B17" s="49"/>
      <c r="D17" s="47"/>
      <c r="E17" s="43"/>
      <c r="F17" s="46"/>
      <c r="H17" s="47"/>
      <c r="I17" s="43"/>
      <c r="J17" s="66" t="s">
        <v>1389</v>
      </c>
      <c r="K17" s="37" t="s">
        <v>1390</v>
      </c>
      <c r="L17" s="47" t="s">
        <v>1391</v>
      </c>
    </row>
    <row r="18" spans="1:12">
      <c r="A18" s="58"/>
      <c r="B18" s="49"/>
      <c r="D18" s="47"/>
      <c r="E18" s="43"/>
      <c r="F18" s="46"/>
      <c r="H18" s="47"/>
      <c r="I18" s="43"/>
      <c r="J18" s="66" t="s">
        <v>1392</v>
      </c>
      <c r="K18" s="37" t="s">
        <v>1393</v>
      </c>
      <c r="L18" s="47" t="s">
        <v>1394</v>
      </c>
    </row>
    <row r="19" spans="1:12" ht="17" thickBot="1">
      <c r="A19" s="58"/>
      <c r="B19" s="52"/>
      <c r="C19" s="53"/>
      <c r="D19" s="54"/>
      <c r="E19" s="55"/>
      <c r="F19" s="56"/>
      <c r="G19" s="53"/>
      <c r="H19" s="54"/>
      <c r="I19" s="55"/>
      <c r="J19" s="56" t="s">
        <v>1395</v>
      </c>
      <c r="K19" s="53" t="s">
        <v>1396</v>
      </c>
      <c r="L19" s="54" t="s">
        <v>1397</v>
      </c>
    </row>
    <row r="20" spans="1:12" ht="17" thickBot="1">
      <c r="D20" s="47"/>
      <c r="E20" s="43"/>
      <c r="F20" s="46"/>
      <c r="H20" s="47"/>
      <c r="I20" s="43"/>
      <c r="J20" s="46"/>
      <c r="L20" s="47"/>
    </row>
    <row r="21" spans="1:12">
      <c r="A21" s="67" t="s">
        <v>1436</v>
      </c>
      <c r="B21" s="59" t="s">
        <v>1363</v>
      </c>
      <c r="C21" s="60" t="s">
        <v>1398</v>
      </c>
      <c r="D21" s="61" t="s">
        <v>1365</v>
      </c>
      <c r="E21" s="62"/>
      <c r="F21" s="65" t="s">
        <v>1366</v>
      </c>
      <c r="G21" s="60" t="s">
        <v>1398</v>
      </c>
      <c r="H21" s="61" t="s">
        <v>1365</v>
      </c>
      <c r="I21" s="62"/>
      <c r="J21" s="65"/>
      <c r="K21" s="60"/>
      <c r="L21" s="61"/>
    </row>
    <row r="22" spans="1:12">
      <c r="B22" s="49" t="s">
        <v>1349</v>
      </c>
      <c r="C22" s="37" t="s">
        <v>1399</v>
      </c>
      <c r="D22" s="47" t="s">
        <v>1351</v>
      </c>
      <c r="E22" s="43"/>
      <c r="F22" s="46" t="s">
        <v>1374</v>
      </c>
      <c r="G22" s="37" t="s">
        <v>1400</v>
      </c>
      <c r="H22" s="47" t="s">
        <v>1401</v>
      </c>
      <c r="I22" s="43"/>
      <c r="J22" s="46"/>
      <c r="L22" s="47"/>
    </row>
    <row r="23" spans="1:12">
      <c r="B23" s="49" t="s">
        <v>1402</v>
      </c>
      <c r="C23" s="37" t="s">
        <v>1403</v>
      </c>
      <c r="D23" s="47" t="s">
        <v>1404</v>
      </c>
      <c r="E23" s="43"/>
      <c r="F23" s="46" t="s">
        <v>1405</v>
      </c>
      <c r="G23" s="37" t="s">
        <v>1406</v>
      </c>
      <c r="H23" s="47" t="s">
        <v>1404</v>
      </c>
      <c r="I23" s="43"/>
      <c r="J23" s="46"/>
      <c r="L23" s="47"/>
    </row>
    <row r="24" spans="1:12">
      <c r="B24" s="49"/>
      <c r="D24" s="47"/>
      <c r="E24" s="43"/>
      <c r="F24" s="46"/>
      <c r="H24" s="47"/>
      <c r="I24" s="43"/>
      <c r="J24" s="46"/>
      <c r="L24" s="47"/>
    </row>
    <row r="25" spans="1:12" ht="17" thickBot="1">
      <c r="B25" s="52"/>
      <c r="C25" s="53"/>
      <c r="D25" s="54"/>
      <c r="E25" s="55"/>
      <c r="F25" s="56"/>
      <c r="G25" s="53"/>
      <c r="H25" s="54"/>
      <c r="I25" s="55"/>
      <c r="J25" s="56"/>
      <c r="K25" s="53"/>
      <c r="L25" s="54"/>
    </row>
  </sheetData>
  <mergeCells count="3">
    <mergeCell ref="B3:D3"/>
    <mergeCell ref="F3:H3"/>
    <mergeCell ref="J3:L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C0946-71B4-0E46-9D41-C3971BE1CF2D}">
  <dimension ref="A1:J28"/>
  <sheetViews>
    <sheetView workbookViewId="0">
      <selection activeCell="D33" sqref="D33"/>
    </sheetView>
  </sheetViews>
  <sheetFormatPr baseColWidth="10" defaultRowHeight="16"/>
  <cols>
    <col min="1" max="1" width="27.83203125" customWidth="1"/>
    <col min="2" max="2" width="17.5" customWidth="1"/>
    <col min="4" max="4" width="15.33203125" customWidth="1"/>
    <col min="5" max="5" width="17.6640625" customWidth="1"/>
    <col min="6" max="6" width="15.1640625" customWidth="1"/>
    <col min="7" max="7" width="14.6640625" customWidth="1"/>
    <col min="8" max="8" width="14" customWidth="1"/>
    <col min="9" max="9" width="13.6640625" customWidth="1"/>
    <col min="10" max="10" width="13" customWidth="1"/>
  </cols>
  <sheetData>
    <row r="1" spans="1:10">
      <c r="A1" s="182" t="s">
        <v>1817</v>
      </c>
    </row>
    <row r="2" spans="1:10">
      <c r="A2" s="183" t="s">
        <v>1816</v>
      </c>
    </row>
    <row r="3" spans="1:10">
      <c r="A3" s="183"/>
    </row>
    <row r="4" spans="1:10">
      <c r="A4" s="184" t="s">
        <v>1726</v>
      </c>
      <c r="B4" s="184"/>
      <c r="C4" s="184" t="s">
        <v>1727</v>
      </c>
      <c r="D4" s="184"/>
      <c r="E4" s="184"/>
      <c r="F4" s="184"/>
      <c r="G4" s="184"/>
      <c r="H4" s="184"/>
      <c r="I4" s="184"/>
      <c r="J4" s="184"/>
    </row>
    <row r="5" spans="1:10">
      <c r="A5" s="185" t="s">
        <v>1728</v>
      </c>
      <c r="B5" s="185" t="s">
        <v>1729</v>
      </c>
      <c r="C5" s="186" t="s">
        <v>1730</v>
      </c>
      <c r="D5" s="186"/>
      <c r="E5" s="186" t="s">
        <v>1805</v>
      </c>
      <c r="F5" s="186"/>
      <c r="G5" s="186" t="s">
        <v>1731</v>
      </c>
      <c r="H5" s="186"/>
      <c r="I5" s="186" t="s">
        <v>1806</v>
      </c>
      <c r="J5" s="185"/>
    </row>
    <row r="6" spans="1:10">
      <c r="A6" s="234" t="s">
        <v>1732</v>
      </c>
      <c r="B6" s="234" t="s">
        <v>1733</v>
      </c>
      <c r="C6" s="234" t="s">
        <v>1734</v>
      </c>
      <c r="D6" s="248">
        <v>4.9999999999999999E-17</v>
      </c>
      <c r="E6" s="234" t="s">
        <v>1735</v>
      </c>
      <c r="F6" s="248">
        <v>5.6000000000000002E-26</v>
      </c>
      <c r="G6" s="234" t="s">
        <v>1736</v>
      </c>
      <c r="H6" s="248">
        <v>9.9999999999999995E-45</v>
      </c>
      <c r="I6" s="234" t="s">
        <v>1737</v>
      </c>
      <c r="J6" s="249" t="s">
        <v>1738</v>
      </c>
    </row>
    <row r="7" spans="1:10">
      <c r="A7" s="184" t="s">
        <v>1739</v>
      </c>
      <c r="B7" s="184" t="s">
        <v>1815</v>
      </c>
      <c r="C7" s="184" t="s">
        <v>1740</v>
      </c>
      <c r="D7" s="187">
        <v>1.3999999999999999E-23</v>
      </c>
      <c r="E7" s="184" t="s">
        <v>1741</v>
      </c>
      <c r="F7" s="187">
        <v>7.9000000000000002E-50</v>
      </c>
      <c r="G7" s="184" t="s">
        <v>1742</v>
      </c>
      <c r="H7" s="187">
        <v>1.9000000000000002E-52</v>
      </c>
      <c r="I7" s="184" t="s">
        <v>1743</v>
      </c>
      <c r="J7" s="187">
        <v>1.7999999999999999E-21</v>
      </c>
    </row>
    <row r="8" spans="1:10">
      <c r="A8" s="234" t="s">
        <v>1744</v>
      </c>
      <c r="B8" s="234" t="s">
        <v>1807</v>
      </c>
      <c r="C8" s="234" t="s">
        <v>1745</v>
      </c>
      <c r="D8" s="248">
        <v>1.7999999999999999E-121</v>
      </c>
      <c r="E8" s="234" t="s">
        <v>1746</v>
      </c>
      <c r="F8" s="248">
        <v>1.3E-151</v>
      </c>
      <c r="G8" s="234" t="s">
        <v>1747</v>
      </c>
      <c r="H8" s="248">
        <v>1.6000000000000001E-151</v>
      </c>
      <c r="I8" s="234" t="s">
        <v>1748</v>
      </c>
      <c r="J8" s="248">
        <v>9.1000000000000002E-181</v>
      </c>
    </row>
    <row r="9" spans="1:10">
      <c r="A9" s="234"/>
      <c r="B9" s="234" t="s">
        <v>1808</v>
      </c>
      <c r="C9" s="234"/>
      <c r="D9" s="248">
        <v>4.8999999999999998E-92</v>
      </c>
      <c r="E9" s="234"/>
      <c r="F9" s="248">
        <v>4.1000000000000003E-102</v>
      </c>
      <c r="G9" s="234"/>
      <c r="H9" s="248">
        <v>4.8E-102</v>
      </c>
      <c r="I9" s="234"/>
      <c r="J9" s="248">
        <v>1.3E-112</v>
      </c>
    </row>
    <row r="10" spans="1:10">
      <c r="A10" s="184" t="s">
        <v>1749</v>
      </c>
      <c r="B10" s="184" t="s">
        <v>1738</v>
      </c>
      <c r="C10" s="184" t="s">
        <v>1750</v>
      </c>
      <c r="D10" s="188" t="s">
        <v>1738</v>
      </c>
      <c r="E10" s="184" t="s">
        <v>1809</v>
      </c>
      <c r="F10" s="188" t="s">
        <v>1738</v>
      </c>
      <c r="G10" s="184" t="s">
        <v>1751</v>
      </c>
      <c r="H10" s="188" t="s">
        <v>1738</v>
      </c>
      <c r="I10" s="184" t="s">
        <v>1755</v>
      </c>
      <c r="J10" s="188" t="s">
        <v>1738</v>
      </c>
    </row>
    <row r="11" spans="1:10">
      <c r="A11" s="184"/>
      <c r="B11" s="184"/>
      <c r="C11" s="184"/>
      <c r="D11" s="188"/>
      <c r="E11" s="184" t="s">
        <v>1810</v>
      </c>
      <c r="F11" s="188"/>
      <c r="G11" s="184" t="s">
        <v>1752</v>
      </c>
      <c r="H11" s="188"/>
      <c r="I11" s="184"/>
      <c r="J11" s="188"/>
    </row>
    <row r="12" spans="1:10">
      <c r="A12" s="184"/>
      <c r="B12" s="184"/>
      <c r="C12" s="184"/>
      <c r="D12" s="188"/>
      <c r="E12" s="184" t="s">
        <v>1811</v>
      </c>
      <c r="F12" s="188" t="s">
        <v>1738</v>
      </c>
      <c r="G12" s="184" t="s">
        <v>1753</v>
      </c>
      <c r="H12" s="188" t="s">
        <v>1738</v>
      </c>
      <c r="I12" s="184"/>
      <c r="J12" s="188"/>
    </row>
    <row r="13" spans="1:10">
      <c r="A13" s="184"/>
      <c r="B13" s="184"/>
      <c r="C13" s="184"/>
      <c r="D13" s="188"/>
      <c r="E13" s="184"/>
      <c r="F13" s="188"/>
      <c r="G13" s="184" t="s">
        <v>1754</v>
      </c>
      <c r="H13" s="188"/>
      <c r="I13" s="184"/>
      <c r="J13" s="188"/>
    </row>
    <row r="14" spans="1:10">
      <c r="A14" s="234" t="s">
        <v>1756</v>
      </c>
      <c r="B14" s="234" t="s">
        <v>1738</v>
      </c>
      <c r="C14" s="234" t="s">
        <v>1757</v>
      </c>
      <c r="D14" s="249" t="s">
        <v>1738</v>
      </c>
      <c r="E14" s="234" t="s">
        <v>1758</v>
      </c>
      <c r="F14" s="249" t="s">
        <v>1738</v>
      </c>
      <c r="G14" s="234" t="s">
        <v>1760</v>
      </c>
      <c r="H14" s="249" t="s">
        <v>1738</v>
      </c>
      <c r="I14" s="234" t="s">
        <v>1764</v>
      </c>
      <c r="J14" s="249" t="s">
        <v>1738</v>
      </c>
    </row>
    <row r="15" spans="1:10">
      <c r="A15" s="234"/>
      <c r="B15" s="234"/>
      <c r="C15" s="234"/>
      <c r="D15" s="249"/>
      <c r="E15" s="234" t="s">
        <v>1759</v>
      </c>
      <c r="F15" s="249"/>
      <c r="G15" s="234" t="s">
        <v>1761</v>
      </c>
      <c r="H15" s="249"/>
      <c r="I15" s="234" t="s">
        <v>1765</v>
      </c>
      <c r="J15" s="249"/>
    </row>
    <row r="16" spans="1:10">
      <c r="A16" s="234"/>
      <c r="B16" s="234"/>
      <c r="C16" s="234"/>
      <c r="D16" s="249"/>
      <c r="E16" s="234" t="s">
        <v>1812</v>
      </c>
      <c r="F16" s="249" t="s">
        <v>1738</v>
      </c>
      <c r="G16" s="234" t="s">
        <v>1762</v>
      </c>
      <c r="H16" s="249" t="s">
        <v>1738</v>
      </c>
      <c r="I16" s="234" t="s">
        <v>1766</v>
      </c>
      <c r="J16" s="249" t="s">
        <v>1738</v>
      </c>
    </row>
    <row r="17" spans="1:10">
      <c r="A17" s="234"/>
      <c r="B17" s="234"/>
      <c r="C17" s="234"/>
      <c r="D17" s="249"/>
      <c r="E17" s="234"/>
      <c r="F17" s="249"/>
      <c r="G17" s="234" t="s">
        <v>1763</v>
      </c>
      <c r="H17" s="249"/>
      <c r="I17" s="234" t="s">
        <v>1767</v>
      </c>
      <c r="J17" s="249"/>
    </row>
    <row r="18" spans="1:10">
      <c r="A18" s="331" t="s">
        <v>1768</v>
      </c>
      <c r="B18" s="332"/>
      <c r="C18" s="332"/>
      <c r="D18" s="332"/>
      <c r="E18" s="332"/>
      <c r="F18" s="332"/>
      <c r="G18" s="332"/>
      <c r="H18" s="332"/>
      <c r="I18" s="332"/>
      <c r="J18" s="333"/>
    </row>
    <row r="19" spans="1:10">
      <c r="A19" s="234" t="s">
        <v>1769</v>
      </c>
      <c r="B19" s="234" t="s">
        <v>1770</v>
      </c>
      <c r="C19" s="234" t="s">
        <v>1771</v>
      </c>
      <c r="D19" s="248">
        <v>8.9999999999999997E-22</v>
      </c>
      <c r="E19" s="234" t="s">
        <v>1772</v>
      </c>
      <c r="F19" s="248">
        <v>7.5999999999999995E-21</v>
      </c>
      <c r="G19" s="234" t="s">
        <v>1773</v>
      </c>
      <c r="H19" s="248">
        <v>8.0000000000000006E-17</v>
      </c>
      <c r="I19" s="234" t="s">
        <v>1737</v>
      </c>
      <c r="J19" s="249" t="s">
        <v>1738</v>
      </c>
    </row>
    <row r="20" spans="1:10">
      <c r="A20" s="184" t="s">
        <v>1774</v>
      </c>
      <c r="B20" s="184" t="s">
        <v>1775</v>
      </c>
      <c r="C20" s="184" t="s">
        <v>1776</v>
      </c>
      <c r="D20" s="187">
        <v>5.0000000000000002E-98</v>
      </c>
      <c r="E20" s="184" t="s">
        <v>1737</v>
      </c>
      <c r="F20" s="188" t="s">
        <v>1738</v>
      </c>
      <c r="G20" s="184" t="s">
        <v>1737</v>
      </c>
      <c r="H20" s="188" t="s">
        <v>1738</v>
      </c>
      <c r="I20" s="184" t="s">
        <v>1737</v>
      </c>
      <c r="J20" s="188" t="s">
        <v>1738</v>
      </c>
    </row>
    <row r="21" spans="1:10">
      <c r="A21" s="234" t="s">
        <v>1777</v>
      </c>
      <c r="B21" s="234" t="s">
        <v>1778</v>
      </c>
      <c r="C21" s="234" t="s">
        <v>1779</v>
      </c>
      <c r="D21" s="248">
        <v>4.8E-10</v>
      </c>
      <c r="E21" s="234" t="s">
        <v>1737</v>
      </c>
      <c r="F21" s="249" t="s">
        <v>1738</v>
      </c>
      <c r="G21" s="234" t="s">
        <v>1737</v>
      </c>
      <c r="H21" s="249" t="s">
        <v>1738</v>
      </c>
      <c r="I21" s="234" t="s">
        <v>1737</v>
      </c>
      <c r="J21" s="249" t="s">
        <v>1738</v>
      </c>
    </row>
    <row r="22" spans="1:10">
      <c r="A22" s="184" t="s">
        <v>1780</v>
      </c>
      <c r="B22" s="184" t="s">
        <v>1781</v>
      </c>
      <c r="C22" s="184" t="s">
        <v>1782</v>
      </c>
      <c r="D22" s="187">
        <v>1E-166</v>
      </c>
      <c r="E22" s="184" t="s">
        <v>1737</v>
      </c>
      <c r="F22" s="188" t="s">
        <v>1738</v>
      </c>
      <c r="G22" s="184" t="s">
        <v>1737</v>
      </c>
      <c r="H22" s="188" t="s">
        <v>1738</v>
      </c>
      <c r="I22" s="184" t="s">
        <v>1737</v>
      </c>
      <c r="J22" s="188" t="s">
        <v>1738</v>
      </c>
    </row>
    <row r="23" spans="1:10">
      <c r="A23" s="234" t="s">
        <v>1888</v>
      </c>
      <c r="B23" s="234" t="s">
        <v>1783</v>
      </c>
      <c r="C23" s="234" t="s">
        <v>1784</v>
      </c>
      <c r="D23" s="248">
        <v>4.2000000000000002E-149</v>
      </c>
      <c r="E23" s="234" t="s">
        <v>1785</v>
      </c>
      <c r="F23" s="248">
        <v>5.0999999999999998E-149</v>
      </c>
      <c r="G23" s="234" t="s">
        <v>1786</v>
      </c>
      <c r="H23" s="248">
        <v>5.0000000000000001E-147</v>
      </c>
      <c r="I23" s="234" t="s">
        <v>1737</v>
      </c>
      <c r="J23" s="249" t="s">
        <v>1738</v>
      </c>
    </row>
    <row r="24" spans="1:10">
      <c r="A24" s="184" t="s">
        <v>1787</v>
      </c>
      <c r="B24" s="184" t="s">
        <v>1788</v>
      </c>
      <c r="C24" s="184" t="s">
        <v>1789</v>
      </c>
      <c r="D24" s="187">
        <v>2.2999999999999999E-83</v>
      </c>
      <c r="E24" s="184" t="s">
        <v>1790</v>
      </c>
      <c r="F24" s="187">
        <v>2.8000000000000001E-87</v>
      </c>
      <c r="G24" s="184" t="s">
        <v>1791</v>
      </c>
      <c r="H24" s="187">
        <v>1.4E-86</v>
      </c>
      <c r="I24" s="184" t="s">
        <v>1737</v>
      </c>
      <c r="J24" s="188" t="s">
        <v>1738</v>
      </c>
    </row>
    <row r="25" spans="1:10">
      <c r="A25" s="234" t="s">
        <v>1792</v>
      </c>
      <c r="B25" s="234" t="s">
        <v>1793</v>
      </c>
      <c r="C25" s="234" t="s">
        <v>1794</v>
      </c>
      <c r="D25" s="248">
        <v>3.8999999999999999E-165</v>
      </c>
      <c r="E25" s="234" t="s">
        <v>1737</v>
      </c>
      <c r="F25" s="249" t="s">
        <v>1738</v>
      </c>
      <c r="G25" s="234" t="s">
        <v>1737</v>
      </c>
      <c r="H25" s="249" t="s">
        <v>1738</v>
      </c>
      <c r="I25" s="234" t="s">
        <v>1737</v>
      </c>
      <c r="J25" s="249" t="s">
        <v>1738</v>
      </c>
    </row>
    <row r="26" spans="1:10">
      <c r="A26" s="184" t="s">
        <v>1795</v>
      </c>
      <c r="B26" s="184" t="s">
        <v>1796</v>
      </c>
      <c r="C26" s="184" t="s">
        <v>1737</v>
      </c>
      <c r="D26" s="188" t="s">
        <v>1738</v>
      </c>
      <c r="E26" s="184" t="s">
        <v>1813</v>
      </c>
      <c r="F26" s="187">
        <v>3.2999999999999999E-36</v>
      </c>
      <c r="G26" s="184" t="s">
        <v>1798</v>
      </c>
      <c r="H26" s="187">
        <v>2.9000000000000002E-35</v>
      </c>
      <c r="I26" s="184" t="s">
        <v>1799</v>
      </c>
      <c r="J26" s="187">
        <v>6.2999999999999994E-36</v>
      </c>
    </row>
    <row r="27" spans="1:10">
      <c r="A27" s="184"/>
      <c r="B27" s="184"/>
      <c r="C27" s="184"/>
      <c r="D27" s="188"/>
      <c r="E27" s="184" t="s">
        <v>1814</v>
      </c>
      <c r="F27" s="188" t="s">
        <v>1797</v>
      </c>
      <c r="G27" s="184"/>
      <c r="H27" s="188"/>
      <c r="I27" s="184"/>
      <c r="J27" s="188"/>
    </row>
    <row r="28" spans="1:10">
      <c r="A28" s="234" t="s">
        <v>1800</v>
      </c>
      <c r="B28" s="234" t="s">
        <v>1801</v>
      </c>
      <c r="C28" s="234" t="s">
        <v>1737</v>
      </c>
      <c r="D28" s="249" t="s">
        <v>1738</v>
      </c>
      <c r="E28" s="234" t="s">
        <v>1802</v>
      </c>
      <c r="F28" s="248">
        <v>2.6E-24</v>
      </c>
      <c r="G28" s="234" t="s">
        <v>1803</v>
      </c>
      <c r="H28" s="248">
        <v>8.0000000000000006E-17</v>
      </c>
      <c r="I28" s="234" t="s">
        <v>1804</v>
      </c>
      <c r="J28" s="248">
        <v>1.1000000000000001E-25</v>
      </c>
    </row>
  </sheetData>
  <mergeCells count="1">
    <mergeCell ref="A18:J1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63C6A-E320-A348-9AEC-B1FBD46C2C54}">
  <dimension ref="A1:E58"/>
  <sheetViews>
    <sheetView topLeftCell="A21" workbookViewId="0">
      <selection activeCell="S14" sqref="S14"/>
    </sheetView>
  </sheetViews>
  <sheetFormatPr baseColWidth="10" defaultRowHeight="16"/>
  <cols>
    <col min="1" max="1" width="33" customWidth="1"/>
    <col min="2" max="2" width="14.83203125" customWidth="1"/>
    <col min="3" max="3" width="15.6640625" customWidth="1"/>
    <col min="4" max="4" width="21.83203125" customWidth="1"/>
    <col min="5" max="5" width="20" customWidth="1"/>
  </cols>
  <sheetData>
    <row r="1" spans="1:5">
      <c r="A1" s="182" t="s">
        <v>1911</v>
      </c>
    </row>
    <row r="2" spans="1:5">
      <c r="A2" t="s">
        <v>1912</v>
      </c>
    </row>
    <row r="3" spans="1:5">
      <c r="A3" s="192" t="s">
        <v>1946</v>
      </c>
    </row>
    <row r="4" spans="1:5">
      <c r="A4" s="189" t="s">
        <v>1818</v>
      </c>
      <c r="B4" s="190" t="s">
        <v>1819</v>
      </c>
      <c r="C4" s="185"/>
      <c r="D4" s="185" t="s">
        <v>1820</v>
      </c>
      <c r="E4" s="185"/>
    </row>
    <row r="5" spans="1:5">
      <c r="A5" s="191"/>
      <c r="B5" s="338" t="s">
        <v>1330</v>
      </c>
      <c r="C5" s="334" t="s">
        <v>1821</v>
      </c>
      <c r="D5" s="336" t="s">
        <v>1909</v>
      </c>
      <c r="E5" s="336" t="s">
        <v>1910</v>
      </c>
    </row>
    <row r="6" spans="1:5">
      <c r="A6" s="235" t="s">
        <v>1936</v>
      </c>
      <c r="B6" s="339"/>
      <c r="C6" s="335"/>
      <c r="D6" s="337"/>
      <c r="E6" s="337"/>
    </row>
    <row r="7" spans="1:5">
      <c r="A7" s="234" t="s">
        <v>1822</v>
      </c>
      <c r="B7" s="234" t="s">
        <v>1823</v>
      </c>
      <c r="C7" s="234" t="s">
        <v>1824</v>
      </c>
      <c r="D7" s="234" t="s">
        <v>1825</v>
      </c>
      <c r="E7" s="234" t="s">
        <v>1744</v>
      </c>
    </row>
    <row r="8" spans="1:5">
      <c r="A8" s="234"/>
      <c r="B8" s="234"/>
      <c r="C8" s="234"/>
      <c r="D8" s="234" t="s">
        <v>1826</v>
      </c>
      <c r="E8" s="234"/>
    </row>
    <row r="9" spans="1:5">
      <c r="A9" s="234"/>
      <c r="B9" s="234"/>
      <c r="C9" s="234"/>
      <c r="D9" s="234" t="s">
        <v>1827</v>
      </c>
      <c r="E9" s="234" t="s">
        <v>1744</v>
      </c>
    </row>
    <row r="10" spans="1:5">
      <c r="A10" s="234"/>
      <c r="B10" s="234"/>
      <c r="C10" s="234"/>
      <c r="D10" s="234" t="s">
        <v>1828</v>
      </c>
      <c r="E10" s="234"/>
    </row>
    <row r="11" spans="1:5">
      <c r="A11" s="234"/>
      <c r="B11" s="234"/>
      <c r="C11" s="234"/>
      <c r="D11" s="234" t="s">
        <v>1815</v>
      </c>
      <c r="E11" s="234" t="s">
        <v>1830</v>
      </c>
    </row>
    <row r="12" spans="1:5">
      <c r="A12" s="234"/>
      <c r="B12" s="234"/>
      <c r="C12" s="234"/>
      <c r="D12" s="234" t="s">
        <v>1829</v>
      </c>
      <c r="E12" s="234"/>
    </row>
    <row r="13" spans="1:5">
      <c r="A13" s="184" t="s">
        <v>1831</v>
      </c>
      <c r="B13" s="184" t="s">
        <v>1832</v>
      </c>
      <c r="C13" s="184" t="s">
        <v>1833</v>
      </c>
      <c r="D13" s="184" t="s">
        <v>1825</v>
      </c>
      <c r="E13" s="184" t="s">
        <v>1744</v>
      </c>
    </row>
    <row r="14" spans="1:5">
      <c r="A14" s="184"/>
      <c r="B14" s="184"/>
      <c r="C14" s="184"/>
      <c r="D14" s="184" t="s">
        <v>1834</v>
      </c>
      <c r="E14" s="184"/>
    </row>
    <row r="15" spans="1:5">
      <c r="A15" s="184"/>
      <c r="B15" s="184"/>
      <c r="C15" s="184"/>
      <c r="D15" s="184" t="s">
        <v>1835</v>
      </c>
      <c r="E15" s="184"/>
    </row>
    <row r="16" spans="1:5">
      <c r="A16" s="184"/>
      <c r="B16" s="184"/>
      <c r="C16" s="184"/>
      <c r="D16" s="184" t="s">
        <v>1827</v>
      </c>
      <c r="E16" s="184" t="s">
        <v>1744</v>
      </c>
    </row>
    <row r="17" spans="1:5">
      <c r="A17" s="184"/>
      <c r="B17" s="184"/>
      <c r="C17" s="184"/>
      <c r="D17" s="184" t="s">
        <v>1836</v>
      </c>
      <c r="E17" s="184"/>
    </row>
    <row r="18" spans="1:5">
      <c r="A18" s="184"/>
      <c r="B18" s="184"/>
      <c r="C18" s="184"/>
      <c r="D18" s="184" t="s">
        <v>1837</v>
      </c>
      <c r="E18" s="184"/>
    </row>
    <row r="19" spans="1:5">
      <c r="A19" s="184"/>
      <c r="B19" s="184"/>
      <c r="C19" s="184"/>
      <c r="D19" s="184" t="s">
        <v>1815</v>
      </c>
      <c r="E19" s="184" t="s">
        <v>1830</v>
      </c>
    </row>
    <row r="20" spans="1:5">
      <c r="A20" s="184"/>
      <c r="B20" s="184"/>
      <c r="C20" s="184"/>
      <c r="D20" s="184" t="s">
        <v>1838</v>
      </c>
      <c r="E20" s="184"/>
    </row>
    <row r="21" spans="1:5">
      <c r="A21" s="184"/>
      <c r="B21" s="184"/>
      <c r="C21" s="184"/>
      <c r="D21" s="184" t="s">
        <v>1839</v>
      </c>
      <c r="E21" s="184"/>
    </row>
    <row r="22" spans="1:5">
      <c r="A22" s="234" t="s">
        <v>1840</v>
      </c>
      <c r="B22" s="234" t="s">
        <v>1738</v>
      </c>
      <c r="C22" s="234" t="s">
        <v>1841</v>
      </c>
      <c r="D22" s="234" t="s">
        <v>1825</v>
      </c>
      <c r="E22" s="234" t="s">
        <v>1744</v>
      </c>
    </row>
    <row r="23" spans="1:5">
      <c r="A23" s="234"/>
      <c r="B23" s="234"/>
      <c r="C23" s="234"/>
      <c r="D23" s="234" t="s">
        <v>1842</v>
      </c>
      <c r="E23" s="234"/>
    </row>
    <row r="24" spans="1:5">
      <c r="A24" s="234"/>
      <c r="B24" s="234"/>
      <c r="C24" s="234"/>
      <c r="D24" s="234" t="s">
        <v>1827</v>
      </c>
      <c r="E24" s="234" t="s">
        <v>1744</v>
      </c>
    </row>
    <row r="25" spans="1:5">
      <c r="A25" s="234"/>
      <c r="B25" s="234"/>
      <c r="C25" s="234"/>
      <c r="D25" s="234" t="s">
        <v>1843</v>
      </c>
      <c r="E25" s="234"/>
    </row>
    <row r="26" spans="1:5">
      <c r="A26" s="184" t="s">
        <v>1844</v>
      </c>
      <c r="B26" s="184" t="s">
        <v>1845</v>
      </c>
      <c r="C26" s="184" t="s">
        <v>1738</v>
      </c>
      <c r="D26" s="184" t="s">
        <v>1733</v>
      </c>
      <c r="E26" s="184" t="s">
        <v>1847</v>
      </c>
    </row>
    <row r="27" spans="1:5">
      <c r="A27" s="184"/>
      <c r="B27" s="184"/>
      <c r="C27" s="184"/>
      <c r="D27" s="184" t="s">
        <v>1846</v>
      </c>
      <c r="E27" s="184"/>
    </row>
    <row r="28" spans="1:5">
      <c r="A28" s="234" t="s">
        <v>1848</v>
      </c>
      <c r="B28" s="234" t="s">
        <v>1849</v>
      </c>
      <c r="C28" s="234" t="s">
        <v>1738</v>
      </c>
      <c r="D28" s="234" t="s">
        <v>1733</v>
      </c>
      <c r="E28" s="234" t="s">
        <v>1847</v>
      </c>
    </row>
    <row r="29" spans="1:5">
      <c r="A29" s="234"/>
      <c r="B29" s="234"/>
      <c r="C29" s="234"/>
      <c r="D29" s="234" t="s">
        <v>1850</v>
      </c>
      <c r="E29" s="234"/>
    </row>
    <row r="30" spans="1:5">
      <c r="A30" s="184" t="s">
        <v>1851</v>
      </c>
      <c r="B30" s="184" t="s">
        <v>1852</v>
      </c>
      <c r="C30" s="184" t="s">
        <v>1738</v>
      </c>
      <c r="D30" s="184" t="s">
        <v>1738</v>
      </c>
      <c r="E30" s="184" t="s">
        <v>1738</v>
      </c>
    </row>
    <row r="31" spans="1:5">
      <c r="A31" s="234" t="s">
        <v>1853</v>
      </c>
      <c r="B31" s="234" t="s">
        <v>1854</v>
      </c>
      <c r="C31" s="234" t="s">
        <v>1855</v>
      </c>
      <c r="D31" s="234" t="s">
        <v>1738</v>
      </c>
      <c r="E31" s="234" t="s">
        <v>1738</v>
      </c>
    </row>
    <row r="32" spans="1:5">
      <c r="A32" s="233" t="s">
        <v>1856</v>
      </c>
      <c r="B32" s="233"/>
      <c r="C32" s="233"/>
      <c r="D32" s="233"/>
      <c r="E32" s="233"/>
    </row>
    <row r="33" spans="1:5">
      <c r="A33" s="234" t="s">
        <v>1857</v>
      </c>
      <c r="B33" s="234" t="s">
        <v>1858</v>
      </c>
      <c r="C33" s="234" t="s">
        <v>1859</v>
      </c>
      <c r="D33" s="234" t="s">
        <v>1770</v>
      </c>
      <c r="E33" s="234" t="s">
        <v>1769</v>
      </c>
    </row>
    <row r="34" spans="1:5">
      <c r="A34" s="184" t="s">
        <v>1860</v>
      </c>
      <c r="B34" s="184" t="s">
        <v>1862</v>
      </c>
      <c r="C34" s="184" t="s">
        <v>1863</v>
      </c>
      <c r="D34" s="184" t="s">
        <v>1778</v>
      </c>
      <c r="E34" s="184" t="s">
        <v>1864</v>
      </c>
    </row>
    <row r="35" spans="1:5">
      <c r="A35" s="234" t="s">
        <v>1861</v>
      </c>
      <c r="B35" s="234"/>
      <c r="C35" s="234"/>
      <c r="D35" s="234"/>
      <c r="E35" s="234" t="s">
        <v>1865</v>
      </c>
    </row>
    <row r="36" spans="1:5">
      <c r="A36" s="184" t="s">
        <v>1866</v>
      </c>
      <c r="B36" s="184" t="s">
        <v>1867</v>
      </c>
      <c r="C36" s="184" t="s">
        <v>1738</v>
      </c>
      <c r="D36" s="184" t="s">
        <v>1738</v>
      </c>
      <c r="E36" s="184" t="s">
        <v>1738</v>
      </c>
    </row>
    <row r="37" spans="1:5">
      <c r="A37" s="234" t="s">
        <v>1868</v>
      </c>
      <c r="B37" s="234" t="s">
        <v>1869</v>
      </c>
      <c r="C37" s="234" t="s">
        <v>1870</v>
      </c>
      <c r="D37" s="234" t="s">
        <v>1738</v>
      </c>
      <c r="E37" s="234" t="s">
        <v>1738</v>
      </c>
    </row>
    <row r="38" spans="1:5">
      <c r="A38" s="184" t="s">
        <v>1871</v>
      </c>
      <c r="B38" s="184" t="s">
        <v>1872</v>
      </c>
      <c r="C38" s="184" t="s">
        <v>1873</v>
      </c>
      <c r="D38" s="184" t="s">
        <v>1775</v>
      </c>
      <c r="E38" s="184" t="s">
        <v>1774</v>
      </c>
    </row>
    <row r="39" spans="1:5">
      <c r="A39" s="234" t="s">
        <v>1874</v>
      </c>
      <c r="B39" s="234" t="s">
        <v>1875</v>
      </c>
      <c r="C39" s="234" t="s">
        <v>1876</v>
      </c>
      <c r="D39" s="234" t="s">
        <v>1775</v>
      </c>
      <c r="E39" s="234" t="s">
        <v>1774</v>
      </c>
    </row>
    <row r="40" spans="1:5">
      <c r="A40" s="184" t="s">
        <v>1877</v>
      </c>
      <c r="B40" s="184" t="s">
        <v>1878</v>
      </c>
      <c r="C40" s="184" t="s">
        <v>1879</v>
      </c>
      <c r="D40" s="184" t="s">
        <v>1738</v>
      </c>
      <c r="E40" s="184" t="s">
        <v>1738</v>
      </c>
    </row>
    <row r="41" spans="1:5">
      <c r="A41" s="234" t="s">
        <v>1880</v>
      </c>
      <c r="B41" s="234" t="s">
        <v>1881</v>
      </c>
      <c r="C41" s="234" t="s">
        <v>1738</v>
      </c>
      <c r="D41" s="234" t="s">
        <v>1882</v>
      </c>
      <c r="E41" s="234" t="s">
        <v>1937</v>
      </c>
    </row>
    <row r="42" spans="1:5">
      <c r="A42" s="234"/>
      <c r="B42" s="234"/>
      <c r="C42" s="234"/>
      <c r="D42" s="234" t="s">
        <v>1883</v>
      </c>
      <c r="E42" s="234"/>
    </row>
    <row r="43" spans="1:5">
      <c r="A43" s="184" t="s">
        <v>1884</v>
      </c>
      <c r="B43" s="184" t="s">
        <v>1885</v>
      </c>
      <c r="C43" s="184" t="s">
        <v>1886</v>
      </c>
      <c r="D43" s="184" t="s">
        <v>1783</v>
      </c>
      <c r="E43" s="184" t="s">
        <v>1888</v>
      </c>
    </row>
    <row r="44" spans="1:5">
      <c r="A44" s="184"/>
      <c r="B44" s="184"/>
      <c r="C44" s="184"/>
      <c r="D44" s="184" t="s">
        <v>1887</v>
      </c>
      <c r="E44" s="184"/>
    </row>
    <row r="45" spans="1:5">
      <c r="A45" s="184"/>
      <c r="B45" s="184"/>
      <c r="C45" s="184"/>
      <c r="D45" s="184" t="s">
        <v>1781</v>
      </c>
      <c r="E45" s="184" t="s">
        <v>1890</v>
      </c>
    </row>
    <row r="46" spans="1:5">
      <c r="A46" s="184"/>
      <c r="B46" s="184"/>
      <c r="C46" s="184"/>
      <c r="D46" s="184" t="s">
        <v>1889</v>
      </c>
      <c r="E46" s="184"/>
    </row>
    <row r="47" spans="1:5">
      <c r="A47" s="184"/>
      <c r="B47" s="184"/>
      <c r="C47" s="184"/>
      <c r="D47" s="184" t="s">
        <v>1793</v>
      </c>
      <c r="E47" s="184" t="s">
        <v>1892</v>
      </c>
    </row>
    <row r="48" spans="1:5">
      <c r="A48" s="184"/>
      <c r="B48" s="184"/>
      <c r="C48" s="184"/>
      <c r="D48" s="184" t="s">
        <v>1891</v>
      </c>
      <c r="E48" s="184"/>
    </row>
    <row r="49" spans="1:5">
      <c r="A49" s="234" t="s">
        <v>1893</v>
      </c>
      <c r="B49" s="234" t="s">
        <v>1894</v>
      </c>
      <c r="C49" s="234" t="s">
        <v>1895</v>
      </c>
      <c r="D49" s="234" t="s">
        <v>1788</v>
      </c>
      <c r="E49" s="234" t="s">
        <v>1897</v>
      </c>
    </row>
    <row r="50" spans="1:5">
      <c r="A50" s="234"/>
      <c r="B50" s="234"/>
      <c r="C50" s="234"/>
      <c r="D50" s="234" t="s">
        <v>1896</v>
      </c>
      <c r="E50" s="234"/>
    </row>
    <row r="51" spans="1:5">
      <c r="A51" s="184" t="s">
        <v>1898</v>
      </c>
      <c r="B51" s="184" t="s">
        <v>1899</v>
      </c>
      <c r="C51" s="184" t="s">
        <v>1900</v>
      </c>
      <c r="D51" s="184" t="s">
        <v>1796</v>
      </c>
      <c r="E51" s="184" t="s">
        <v>1795</v>
      </c>
    </row>
    <row r="52" spans="1:5">
      <c r="A52" s="184"/>
      <c r="B52" s="184"/>
      <c r="C52" s="184"/>
      <c r="D52" s="184" t="s">
        <v>1901</v>
      </c>
      <c r="E52" s="184"/>
    </row>
    <row r="53" spans="1:5">
      <c r="A53" s="184"/>
      <c r="B53" s="184"/>
      <c r="C53" s="184"/>
      <c r="D53" s="184" t="s">
        <v>1801</v>
      </c>
      <c r="E53" s="184" t="s">
        <v>1903</v>
      </c>
    </row>
    <row r="54" spans="1:5">
      <c r="A54" s="184"/>
      <c r="B54" s="184"/>
      <c r="C54" s="184"/>
      <c r="D54" s="184" t="s">
        <v>1902</v>
      </c>
      <c r="E54" s="184"/>
    </row>
    <row r="55" spans="1:5">
      <c r="A55" s="234" t="s">
        <v>1904</v>
      </c>
      <c r="B55" s="234" t="s">
        <v>1905</v>
      </c>
      <c r="C55" s="234" t="s">
        <v>1906</v>
      </c>
      <c r="D55" s="234" t="s">
        <v>1796</v>
      </c>
      <c r="E55" s="234" t="s">
        <v>1795</v>
      </c>
    </row>
    <row r="56" spans="1:5">
      <c r="A56" s="234"/>
      <c r="B56" s="234"/>
      <c r="C56" s="234"/>
      <c r="D56" s="234" t="s">
        <v>1907</v>
      </c>
      <c r="E56" s="234"/>
    </row>
    <row r="57" spans="1:5">
      <c r="A57" s="234"/>
      <c r="B57" s="234"/>
      <c r="C57" s="234"/>
      <c r="D57" s="234" t="s">
        <v>1801</v>
      </c>
      <c r="E57" s="234" t="s">
        <v>1903</v>
      </c>
    </row>
    <row r="58" spans="1:5">
      <c r="A58" s="234"/>
      <c r="B58" s="234"/>
      <c r="C58" s="234"/>
      <c r="D58" s="234" t="s">
        <v>1908</v>
      </c>
      <c r="E58" s="234"/>
    </row>
  </sheetData>
  <mergeCells count="4">
    <mergeCell ref="C5:C6"/>
    <mergeCell ref="D5:D6"/>
    <mergeCell ref="E5:E6"/>
    <mergeCell ref="B5:B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D05E5-8D8D-B64A-8BAA-A1882EDE6763}">
  <dimension ref="A1:AE70"/>
  <sheetViews>
    <sheetView zoomScale="80" zoomScaleNormal="80" workbookViewId="0">
      <selection activeCell="C43" sqref="C43"/>
    </sheetView>
  </sheetViews>
  <sheetFormatPr baseColWidth="10" defaultColWidth="9.1640625" defaultRowHeight="16"/>
  <cols>
    <col min="1" max="1" width="18.83203125" style="76" customWidth="1"/>
    <col min="2" max="2" width="13.83203125" style="76" customWidth="1"/>
    <col min="3" max="3" width="66" style="76" customWidth="1"/>
    <col min="4" max="4" width="40.1640625" style="76" customWidth="1"/>
    <col min="5" max="5" width="13.6640625" style="76" customWidth="1"/>
    <col min="6" max="6" width="43.83203125" style="76" customWidth="1"/>
    <col min="7" max="7" width="10.33203125" style="76" customWidth="1"/>
    <col min="8" max="8" width="10.5" style="76" customWidth="1"/>
    <col min="9" max="9" width="10.33203125" style="76" customWidth="1"/>
    <col min="10" max="10" width="34.1640625" style="76" customWidth="1"/>
    <col min="11" max="11" width="9.1640625" style="76"/>
    <col min="12" max="12" width="19.83203125" style="76" customWidth="1"/>
    <col min="13" max="13" width="13.1640625" style="76" customWidth="1"/>
    <col min="14" max="15" width="51.1640625" style="76" customWidth="1"/>
    <col min="16" max="16" width="13" style="76" customWidth="1"/>
    <col min="17" max="17" width="33.33203125" style="76" customWidth="1"/>
    <col min="18" max="20" width="9.1640625" style="76"/>
    <col min="21" max="21" width="51" style="76" customWidth="1"/>
    <col min="22" max="22" width="9.1640625" style="76"/>
    <col min="23" max="23" width="16.5" style="76" customWidth="1"/>
    <col min="24" max="24" width="26" style="76" customWidth="1"/>
    <col min="25" max="25" width="29.33203125" style="76" customWidth="1"/>
    <col min="26" max="16384" width="9.1640625" style="76"/>
  </cols>
  <sheetData>
    <row r="1" spans="1:31">
      <c r="A1" s="76" t="s">
        <v>1938</v>
      </c>
    </row>
    <row r="2" spans="1:31">
      <c r="A2" s="84" t="s">
        <v>1437</v>
      </c>
      <c r="B2" s="85"/>
      <c r="C2" s="85"/>
      <c r="D2" s="85" t="s">
        <v>1989</v>
      </c>
      <c r="E2" s="86" t="s">
        <v>1438</v>
      </c>
      <c r="F2" s="87" t="s">
        <v>1439</v>
      </c>
      <c r="G2" s="86" t="s">
        <v>1440</v>
      </c>
      <c r="H2" s="86" t="s">
        <v>1441</v>
      </c>
      <c r="I2" s="86" t="s">
        <v>1081</v>
      </c>
      <c r="J2" s="88" t="s">
        <v>1335</v>
      </c>
      <c r="K2" s="104"/>
      <c r="L2" s="99" t="s">
        <v>1442</v>
      </c>
      <c r="M2" s="100"/>
      <c r="N2" s="100"/>
      <c r="O2" s="268" t="s">
        <v>2016</v>
      </c>
      <c r="P2" s="100" t="s">
        <v>1438</v>
      </c>
      <c r="Q2" s="100" t="s">
        <v>1439</v>
      </c>
      <c r="R2" s="100" t="s">
        <v>1440</v>
      </c>
      <c r="S2" s="100" t="s">
        <v>1441</v>
      </c>
      <c r="T2" s="100" t="s">
        <v>1081</v>
      </c>
      <c r="U2" s="101" t="s">
        <v>1335</v>
      </c>
      <c r="V2" s="104"/>
      <c r="W2" s="206" t="s">
        <v>1917</v>
      </c>
      <c r="X2" s="236"/>
      <c r="Y2" s="237"/>
      <c r="AD2" s="240"/>
      <c r="AE2" s="241"/>
    </row>
    <row r="3" spans="1:31" ht="17">
      <c r="A3" s="89" t="s">
        <v>1443</v>
      </c>
      <c r="B3" s="90" t="s">
        <v>95</v>
      </c>
      <c r="C3" s="90" t="s">
        <v>96</v>
      </c>
      <c r="D3" s="202" t="s">
        <v>1991</v>
      </c>
      <c r="E3" s="91" t="s">
        <v>1331</v>
      </c>
      <c r="F3" s="92"/>
      <c r="G3" s="92"/>
      <c r="H3" s="92"/>
      <c r="I3" s="92"/>
      <c r="J3" s="93"/>
      <c r="K3" s="104"/>
      <c r="L3" s="89" t="s">
        <v>1443</v>
      </c>
      <c r="M3" s="90" t="s">
        <v>190</v>
      </c>
      <c r="N3" s="2" t="s">
        <v>775</v>
      </c>
      <c r="O3" s="269" t="s">
        <v>2017</v>
      </c>
      <c r="P3" s="91" t="s">
        <v>1331</v>
      </c>
      <c r="Q3" s="92"/>
      <c r="R3" s="92"/>
      <c r="S3" s="92"/>
      <c r="T3" s="92"/>
      <c r="U3" s="93"/>
      <c r="V3" s="104"/>
      <c r="W3" s="95" t="s">
        <v>1918</v>
      </c>
      <c r="X3" s="92" t="s">
        <v>188</v>
      </c>
      <c r="Y3" s="238" t="s">
        <v>189</v>
      </c>
      <c r="AE3" s="90"/>
    </row>
    <row r="4" spans="1:31">
      <c r="A4" s="89"/>
      <c r="B4" s="90" t="s">
        <v>190</v>
      </c>
      <c r="C4" s="90" t="s">
        <v>775</v>
      </c>
      <c r="D4" s="202" t="s">
        <v>1992</v>
      </c>
      <c r="E4" s="92" t="s">
        <v>1444</v>
      </c>
      <c r="F4" s="92" t="s">
        <v>1445</v>
      </c>
      <c r="G4" s="92">
        <v>1</v>
      </c>
      <c r="H4" s="92">
        <v>2</v>
      </c>
      <c r="I4" s="92">
        <v>1.0500000000000001E-2</v>
      </c>
      <c r="J4" s="93" t="s">
        <v>97</v>
      </c>
      <c r="K4" s="104"/>
      <c r="L4" s="89"/>
      <c r="M4" s="90" t="s">
        <v>171</v>
      </c>
      <c r="N4" s="3" t="s">
        <v>777</v>
      </c>
      <c r="O4" s="202" t="s">
        <v>2018</v>
      </c>
      <c r="P4" s="92" t="s">
        <v>1446</v>
      </c>
      <c r="Q4" s="92" t="s">
        <v>1447</v>
      </c>
      <c r="R4" s="92">
        <v>1</v>
      </c>
      <c r="S4" s="92">
        <v>1</v>
      </c>
      <c r="T4" s="92">
        <v>5.1999999999999998E-3</v>
      </c>
      <c r="U4" s="93" t="s">
        <v>80</v>
      </c>
      <c r="V4" s="104"/>
      <c r="W4" s="95"/>
      <c r="X4" s="92" t="s">
        <v>145</v>
      </c>
      <c r="Y4" s="79" t="s">
        <v>146</v>
      </c>
      <c r="AE4" s="2"/>
    </row>
    <row r="5" spans="1:31">
      <c r="A5" s="89"/>
      <c r="B5" s="90" t="s">
        <v>137</v>
      </c>
      <c r="C5" s="90" t="s">
        <v>138</v>
      </c>
      <c r="D5" s="2" t="s">
        <v>1993</v>
      </c>
      <c r="E5" s="92" t="s">
        <v>1448</v>
      </c>
      <c r="F5" s="92" t="s">
        <v>1449</v>
      </c>
      <c r="G5" s="92">
        <v>1</v>
      </c>
      <c r="H5" s="92">
        <v>1</v>
      </c>
      <c r="I5" s="92">
        <v>1.0500000000000001E-2</v>
      </c>
      <c r="J5" s="93" t="s">
        <v>65</v>
      </c>
      <c r="K5" s="104"/>
      <c r="L5" s="89"/>
      <c r="M5" s="90" t="s">
        <v>97</v>
      </c>
      <c r="N5" s="2" t="s">
        <v>778</v>
      </c>
      <c r="O5" s="202" t="s">
        <v>2019</v>
      </c>
      <c r="P5" s="92" t="s">
        <v>1450</v>
      </c>
      <c r="Q5" s="92" t="s">
        <v>1451</v>
      </c>
      <c r="R5" s="92">
        <v>1</v>
      </c>
      <c r="S5" s="92">
        <v>1</v>
      </c>
      <c r="T5" s="92">
        <v>5.1999999999999998E-3</v>
      </c>
      <c r="U5" s="93" t="s">
        <v>69</v>
      </c>
      <c r="V5" s="104"/>
      <c r="W5" s="95" t="s">
        <v>1499</v>
      </c>
      <c r="X5" s="92" t="s">
        <v>84</v>
      </c>
      <c r="Y5" s="79" t="s">
        <v>1434</v>
      </c>
      <c r="AE5" s="90"/>
    </row>
    <row r="6" spans="1:31">
      <c r="A6" s="89"/>
      <c r="B6" s="90" t="s">
        <v>97</v>
      </c>
      <c r="C6" s="90" t="s">
        <v>1429</v>
      </c>
      <c r="D6" s="202" t="s">
        <v>1994</v>
      </c>
      <c r="E6" s="92" t="s">
        <v>1452</v>
      </c>
      <c r="F6" s="92" t="s">
        <v>1453</v>
      </c>
      <c r="G6" s="92">
        <v>1</v>
      </c>
      <c r="H6" s="92">
        <v>2</v>
      </c>
      <c r="I6" s="92">
        <v>1.0500000000000001E-2</v>
      </c>
      <c r="J6" s="93" t="s">
        <v>610</v>
      </c>
      <c r="K6" s="104"/>
      <c r="L6" s="89"/>
      <c r="M6" s="90" t="s">
        <v>13</v>
      </c>
      <c r="N6" s="2" t="s">
        <v>14</v>
      </c>
      <c r="O6" s="202" t="s">
        <v>2020</v>
      </c>
      <c r="P6" s="92" t="s">
        <v>1454</v>
      </c>
      <c r="Q6" s="92" t="s">
        <v>1455</v>
      </c>
      <c r="R6" s="92">
        <v>1</v>
      </c>
      <c r="S6" s="92">
        <v>1</v>
      </c>
      <c r="T6" s="92">
        <v>5.1999999999999998E-3</v>
      </c>
      <c r="U6" s="93" t="s">
        <v>99</v>
      </c>
      <c r="V6" s="104"/>
      <c r="W6" s="96"/>
      <c r="X6" s="97" t="s">
        <v>105</v>
      </c>
      <c r="Y6" s="239" t="s">
        <v>106</v>
      </c>
      <c r="AE6" s="90"/>
    </row>
    <row r="7" spans="1:31">
      <c r="A7" s="89"/>
      <c r="B7" s="90" t="s">
        <v>65</v>
      </c>
      <c r="C7" s="90" t="s">
        <v>66</v>
      </c>
      <c r="D7" s="202" t="s">
        <v>1995</v>
      </c>
      <c r="E7" s="92" t="s">
        <v>1456</v>
      </c>
      <c r="F7" s="92" t="s">
        <v>1457</v>
      </c>
      <c r="G7" s="92">
        <v>1</v>
      </c>
      <c r="H7" s="92">
        <v>1</v>
      </c>
      <c r="I7" s="92">
        <v>1.0500000000000001E-2</v>
      </c>
      <c r="J7" s="93" t="s">
        <v>190</v>
      </c>
      <c r="K7" s="104"/>
      <c r="L7" s="89"/>
      <c r="M7" s="90" t="s">
        <v>101</v>
      </c>
      <c r="N7" s="2" t="s">
        <v>102</v>
      </c>
      <c r="O7" s="202" t="s">
        <v>2021</v>
      </c>
      <c r="P7" s="92" t="s">
        <v>1458</v>
      </c>
      <c r="Q7" s="92" t="s">
        <v>1459</v>
      </c>
      <c r="R7" s="92">
        <v>1</v>
      </c>
      <c r="S7" s="92">
        <v>1</v>
      </c>
      <c r="T7" s="92">
        <v>5.1999999999999998E-3</v>
      </c>
      <c r="U7" s="93" t="s">
        <v>67</v>
      </c>
      <c r="AE7" s="90"/>
    </row>
    <row r="8" spans="1:31">
      <c r="A8" s="89" t="s">
        <v>1460</v>
      </c>
      <c r="B8" s="90" t="s">
        <v>566</v>
      </c>
      <c r="C8" s="90" t="s">
        <v>870</v>
      </c>
      <c r="D8" s="202" t="s">
        <v>1996</v>
      </c>
      <c r="E8" s="92" t="s">
        <v>1461</v>
      </c>
      <c r="F8" s="92" t="s">
        <v>1462</v>
      </c>
      <c r="G8" s="92">
        <v>1</v>
      </c>
      <c r="H8" s="92">
        <v>1</v>
      </c>
      <c r="I8" s="92">
        <v>1.0500000000000001E-2</v>
      </c>
      <c r="J8" s="93" t="s">
        <v>137</v>
      </c>
      <c r="K8" s="104"/>
      <c r="L8" s="89"/>
      <c r="M8" s="90" t="s">
        <v>65</v>
      </c>
      <c r="N8" s="2" t="s">
        <v>66</v>
      </c>
      <c r="O8" s="202" t="s">
        <v>2022</v>
      </c>
      <c r="P8" s="92" t="s">
        <v>1463</v>
      </c>
      <c r="Q8" s="92" t="s">
        <v>1464</v>
      </c>
      <c r="R8" s="92">
        <v>1</v>
      </c>
      <c r="S8" s="92">
        <v>1</v>
      </c>
      <c r="T8" s="92">
        <v>5.1999999999999998E-3</v>
      </c>
      <c r="U8" s="93" t="s">
        <v>67</v>
      </c>
      <c r="AE8" s="90"/>
    </row>
    <row r="9" spans="1:31">
      <c r="A9" s="89"/>
      <c r="B9" s="90" t="s">
        <v>526</v>
      </c>
      <c r="C9" s="94" t="s">
        <v>527</v>
      </c>
      <c r="D9" s="202" t="s">
        <v>1997</v>
      </c>
      <c r="E9" s="92" t="s">
        <v>1465</v>
      </c>
      <c r="F9" s="92" t="s">
        <v>1466</v>
      </c>
      <c r="G9" s="92">
        <v>1</v>
      </c>
      <c r="H9" s="92">
        <v>2</v>
      </c>
      <c r="I9" s="92">
        <v>1.0500000000000001E-2</v>
      </c>
      <c r="J9" s="93" t="s">
        <v>97</v>
      </c>
      <c r="K9" s="104"/>
      <c r="L9" s="89"/>
      <c r="M9" s="90" t="s">
        <v>51</v>
      </c>
      <c r="N9" s="2" t="s">
        <v>52</v>
      </c>
      <c r="O9" s="202" t="s">
        <v>2023</v>
      </c>
      <c r="P9" s="92" t="s">
        <v>1467</v>
      </c>
      <c r="Q9" s="92" t="s">
        <v>1468</v>
      </c>
      <c r="R9" s="92">
        <v>1</v>
      </c>
      <c r="S9" s="92">
        <v>1</v>
      </c>
      <c r="T9" s="92">
        <v>5.1999999999999998E-3</v>
      </c>
      <c r="U9" s="93" t="s">
        <v>67</v>
      </c>
      <c r="AE9" s="2"/>
    </row>
    <row r="10" spans="1:31">
      <c r="A10" s="89"/>
      <c r="B10" s="90" t="s">
        <v>450</v>
      </c>
      <c r="C10" s="90" t="s">
        <v>1469</v>
      </c>
      <c r="D10" s="202" t="s">
        <v>1998</v>
      </c>
      <c r="E10" s="92" t="s">
        <v>1470</v>
      </c>
      <c r="F10" s="92" t="s">
        <v>1471</v>
      </c>
      <c r="G10" s="92">
        <v>1</v>
      </c>
      <c r="H10" s="92">
        <v>1</v>
      </c>
      <c r="I10" s="92">
        <v>1.0500000000000001E-2</v>
      </c>
      <c r="J10" s="93" t="s">
        <v>610</v>
      </c>
      <c r="K10" s="104"/>
      <c r="L10" s="89"/>
      <c r="M10" s="90" t="s">
        <v>107</v>
      </c>
      <c r="N10" s="3" t="s">
        <v>108</v>
      </c>
      <c r="O10" s="202" t="s">
        <v>2024</v>
      </c>
      <c r="P10" s="92" t="s">
        <v>1472</v>
      </c>
      <c r="Q10" s="92" t="s">
        <v>1473</v>
      </c>
      <c r="R10" s="92">
        <v>1</v>
      </c>
      <c r="S10" s="92">
        <v>1</v>
      </c>
      <c r="T10" s="92">
        <v>5.1999999999999998E-3</v>
      </c>
      <c r="U10" s="93" t="s">
        <v>84</v>
      </c>
      <c r="AE10" s="94"/>
    </row>
    <row r="11" spans="1:31">
      <c r="A11" s="89"/>
      <c r="B11" s="90" t="s">
        <v>538</v>
      </c>
      <c r="C11" s="90" t="s">
        <v>891</v>
      </c>
      <c r="D11" s="202" t="s">
        <v>1999</v>
      </c>
      <c r="E11" s="92" t="s">
        <v>1474</v>
      </c>
      <c r="F11" s="92" t="s">
        <v>1475</v>
      </c>
      <c r="G11" s="92">
        <v>1</v>
      </c>
      <c r="H11" s="92">
        <v>1</v>
      </c>
      <c r="I11" s="92">
        <v>1.0500000000000001E-2</v>
      </c>
      <c r="J11" s="93" t="s">
        <v>65</v>
      </c>
      <c r="K11" s="104"/>
      <c r="L11" s="89" t="s">
        <v>1460</v>
      </c>
      <c r="M11" s="90" t="s">
        <v>476</v>
      </c>
      <c r="N11" s="2" t="s">
        <v>873</v>
      </c>
      <c r="O11" s="202" t="s">
        <v>2025</v>
      </c>
      <c r="P11" s="92" t="s">
        <v>1476</v>
      </c>
      <c r="Q11" s="92" t="s">
        <v>70</v>
      </c>
      <c r="R11" s="92">
        <v>1</v>
      </c>
      <c r="S11" s="92">
        <v>1</v>
      </c>
      <c r="T11" s="92">
        <v>5.1999999999999998E-3</v>
      </c>
      <c r="U11" s="93" t="s">
        <v>69</v>
      </c>
    </row>
    <row r="12" spans="1:31">
      <c r="A12" s="89"/>
      <c r="B12" s="90" t="s">
        <v>518</v>
      </c>
      <c r="C12" s="90" t="s">
        <v>1477</v>
      </c>
      <c r="D12" s="202" t="s">
        <v>2000</v>
      </c>
      <c r="E12" s="92" t="s">
        <v>1478</v>
      </c>
      <c r="F12" s="92" t="s">
        <v>1479</v>
      </c>
      <c r="G12" s="92">
        <v>1</v>
      </c>
      <c r="H12" s="92">
        <v>1</v>
      </c>
      <c r="I12" s="92">
        <v>1.0500000000000001E-2</v>
      </c>
      <c r="J12" s="93" t="s">
        <v>95</v>
      </c>
      <c r="K12" s="104"/>
      <c r="L12" s="89"/>
      <c r="M12" s="90" t="s">
        <v>243</v>
      </c>
      <c r="N12" s="2" t="s">
        <v>876</v>
      </c>
      <c r="O12" s="202" t="s">
        <v>2026</v>
      </c>
      <c r="P12" s="92" t="s">
        <v>1480</v>
      </c>
      <c r="Q12" s="92" t="s">
        <v>1481</v>
      </c>
      <c r="R12" s="92">
        <v>1</v>
      </c>
      <c r="S12" s="92">
        <v>1</v>
      </c>
      <c r="T12" s="92">
        <v>5.1999999999999998E-3</v>
      </c>
      <c r="U12" s="93" t="s">
        <v>167</v>
      </c>
    </row>
    <row r="13" spans="1:31">
      <c r="A13" s="89"/>
      <c r="B13" s="90" t="s">
        <v>576</v>
      </c>
      <c r="C13" s="90" t="s">
        <v>895</v>
      </c>
      <c r="D13" s="202" t="s">
        <v>2001</v>
      </c>
      <c r="E13" s="92" t="s">
        <v>1482</v>
      </c>
      <c r="F13" s="92" t="s">
        <v>1483</v>
      </c>
      <c r="G13" s="92">
        <v>1</v>
      </c>
      <c r="H13" s="92">
        <v>1</v>
      </c>
      <c r="I13" s="92">
        <v>1.0500000000000001E-2</v>
      </c>
      <c r="J13" s="93" t="s">
        <v>65</v>
      </c>
      <c r="K13" s="104"/>
      <c r="L13" s="89"/>
      <c r="M13" s="90" t="s">
        <v>506</v>
      </c>
      <c r="N13" s="2" t="s">
        <v>889</v>
      </c>
      <c r="O13" s="202" t="s">
        <v>2027</v>
      </c>
      <c r="P13" s="92" t="s">
        <v>1484</v>
      </c>
      <c r="Q13" s="92" t="s">
        <v>1485</v>
      </c>
      <c r="R13" s="92">
        <v>1</v>
      </c>
      <c r="S13" s="92">
        <v>1</v>
      </c>
      <c r="T13" s="92">
        <v>5.1999999999999998E-3</v>
      </c>
      <c r="U13" s="93" t="s">
        <v>167</v>
      </c>
    </row>
    <row r="14" spans="1:31">
      <c r="A14" s="89"/>
      <c r="B14" s="90" t="s">
        <v>610</v>
      </c>
      <c r="C14" s="90" t="s">
        <v>1430</v>
      </c>
      <c r="D14" s="202" t="s">
        <v>2002</v>
      </c>
      <c r="E14" s="92" t="s">
        <v>1486</v>
      </c>
      <c r="F14" s="92" t="s">
        <v>1487</v>
      </c>
      <c r="G14" s="92">
        <v>1</v>
      </c>
      <c r="H14" s="92">
        <v>1</v>
      </c>
      <c r="I14" s="92">
        <v>1.0500000000000001E-2</v>
      </c>
      <c r="J14" s="93" t="s">
        <v>97</v>
      </c>
      <c r="K14" s="104"/>
      <c r="L14" s="89"/>
      <c r="M14" s="90" t="s">
        <v>608</v>
      </c>
      <c r="N14" s="2" t="s">
        <v>894</v>
      </c>
      <c r="O14" s="202" t="s">
        <v>2028</v>
      </c>
      <c r="P14" s="92" t="s">
        <v>1488</v>
      </c>
      <c r="Q14" s="92" t="s">
        <v>1489</v>
      </c>
      <c r="R14" s="92">
        <v>1</v>
      </c>
      <c r="S14" s="92">
        <v>1</v>
      </c>
      <c r="T14" s="92">
        <v>5.1999999999999998E-3</v>
      </c>
      <c r="U14" s="93" t="s">
        <v>180</v>
      </c>
    </row>
    <row r="15" spans="1:31">
      <c r="A15" s="89"/>
      <c r="B15" s="90" t="s">
        <v>467</v>
      </c>
      <c r="C15" s="90" t="s">
        <v>912</v>
      </c>
      <c r="D15" s="202" t="s">
        <v>2003</v>
      </c>
      <c r="E15" s="92" t="s">
        <v>1490</v>
      </c>
      <c r="F15" s="92" t="s">
        <v>1491</v>
      </c>
      <c r="G15" s="92">
        <v>1</v>
      </c>
      <c r="H15" s="92">
        <v>2</v>
      </c>
      <c r="I15" s="92">
        <v>1.0500000000000001E-2</v>
      </c>
      <c r="J15" s="93" t="s">
        <v>97</v>
      </c>
      <c r="K15" s="104"/>
      <c r="L15" s="89"/>
      <c r="M15" s="90" t="s">
        <v>455</v>
      </c>
      <c r="N15" s="2" t="s">
        <v>456</v>
      </c>
      <c r="O15" s="202" t="s">
        <v>2029</v>
      </c>
      <c r="P15" s="92" t="s">
        <v>1492</v>
      </c>
      <c r="Q15" s="92" t="s">
        <v>1493</v>
      </c>
      <c r="R15" s="92">
        <v>1</v>
      </c>
      <c r="S15" s="92">
        <v>2</v>
      </c>
      <c r="T15" s="92">
        <v>6.6E-3</v>
      </c>
      <c r="U15" s="93" t="s">
        <v>180</v>
      </c>
    </row>
    <row r="16" spans="1:31" ht="17">
      <c r="A16" s="89"/>
      <c r="B16" s="90" t="s">
        <v>486</v>
      </c>
      <c r="C16" s="90" t="s">
        <v>1494</v>
      </c>
      <c r="D16" s="202" t="s">
        <v>2004</v>
      </c>
      <c r="E16" s="92" t="s">
        <v>1495</v>
      </c>
      <c r="F16" s="92" t="s">
        <v>1496</v>
      </c>
      <c r="G16" s="92">
        <v>1</v>
      </c>
      <c r="H16" s="92">
        <v>3</v>
      </c>
      <c r="I16" s="92">
        <v>1.2E-2</v>
      </c>
      <c r="J16" s="93" t="s">
        <v>97</v>
      </c>
      <c r="K16" s="104"/>
      <c r="L16" s="89"/>
      <c r="M16" s="90" t="s">
        <v>562</v>
      </c>
      <c r="N16" s="2" t="s">
        <v>906</v>
      </c>
      <c r="O16" s="269" t="s">
        <v>2030</v>
      </c>
      <c r="P16" s="92" t="s">
        <v>1497</v>
      </c>
      <c r="Q16" s="92" t="s">
        <v>1498</v>
      </c>
      <c r="R16" s="92">
        <v>1</v>
      </c>
      <c r="S16" s="92">
        <v>2</v>
      </c>
      <c r="T16" s="92">
        <v>6.6E-3</v>
      </c>
      <c r="U16" s="93" t="s">
        <v>69</v>
      </c>
    </row>
    <row r="17" spans="1:21">
      <c r="A17" s="89" t="s">
        <v>1499</v>
      </c>
      <c r="B17" s="90" t="s">
        <v>141</v>
      </c>
      <c r="C17" s="90" t="s">
        <v>1500</v>
      </c>
      <c r="D17" s="202" t="s">
        <v>2005</v>
      </c>
      <c r="E17" s="92" t="s">
        <v>1501</v>
      </c>
      <c r="F17" s="92" t="s">
        <v>1502</v>
      </c>
      <c r="G17" s="92">
        <v>1</v>
      </c>
      <c r="H17" s="92">
        <v>3</v>
      </c>
      <c r="I17" s="92">
        <v>1.2E-2</v>
      </c>
      <c r="J17" s="93" t="s">
        <v>486</v>
      </c>
      <c r="K17" s="104"/>
      <c r="L17" s="89"/>
      <c r="M17" s="90" t="s">
        <v>280</v>
      </c>
      <c r="N17" s="2" t="s">
        <v>908</v>
      </c>
      <c r="O17" s="202" t="s">
        <v>2031</v>
      </c>
      <c r="P17" s="92" t="s">
        <v>1503</v>
      </c>
      <c r="Q17" s="92" t="s">
        <v>1504</v>
      </c>
      <c r="R17" s="92">
        <v>1</v>
      </c>
      <c r="S17" s="92">
        <v>3</v>
      </c>
      <c r="T17" s="92">
        <v>7.7000000000000002E-3</v>
      </c>
      <c r="U17" s="93" t="s">
        <v>67</v>
      </c>
    </row>
    <row r="18" spans="1:21">
      <c r="A18" s="89"/>
      <c r="B18" s="90" t="s">
        <v>123</v>
      </c>
      <c r="C18" s="90" t="s">
        <v>801</v>
      </c>
      <c r="D18" s="202" t="s">
        <v>2006</v>
      </c>
      <c r="E18" s="92" t="s">
        <v>1505</v>
      </c>
      <c r="F18" s="92" t="s">
        <v>1506</v>
      </c>
      <c r="G18" s="92">
        <v>1</v>
      </c>
      <c r="H18" s="92">
        <v>5</v>
      </c>
      <c r="I18" s="92">
        <v>1.3299999999999999E-2</v>
      </c>
      <c r="J18" s="93" t="s">
        <v>97</v>
      </c>
      <c r="K18" s="104"/>
      <c r="L18" s="89"/>
      <c r="M18" s="90" t="s">
        <v>459</v>
      </c>
      <c r="N18" s="2" t="s">
        <v>910</v>
      </c>
      <c r="O18" s="202" t="s">
        <v>2032</v>
      </c>
      <c r="P18" s="92" t="s">
        <v>1507</v>
      </c>
      <c r="Q18" s="92" t="s">
        <v>1508</v>
      </c>
      <c r="R18" s="92">
        <v>1</v>
      </c>
      <c r="S18" s="92">
        <v>3</v>
      </c>
      <c r="T18" s="92">
        <v>7.7000000000000002E-3</v>
      </c>
      <c r="U18" s="93" t="s">
        <v>180</v>
      </c>
    </row>
    <row r="19" spans="1:21" ht="17">
      <c r="A19" s="89"/>
      <c r="B19" s="90" t="s">
        <v>7</v>
      </c>
      <c r="C19" s="90" t="s">
        <v>1509</v>
      </c>
      <c r="D19" s="266" t="s">
        <v>2007</v>
      </c>
      <c r="E19" s="92" t="s">
        <v>1510</v>
      </c>
      <c r="F19" s="92" t="s">
        <v>1511</v>
      </c>
      <c r="G19" s="92">
        <v>1</v>
      </c>
      <c r="H19" s="92">
        <v>4</v>
      </c>
      <c r="I19" s="92">
        <v>1.3299999999999999E-2</v>
      </c>
      <c r="J19" s="93" t="s">
        <v>97</v>
      </c>
      <c r="K19" s="104"/>
      <c r="L19" s="89"/>
      <c r="M19" s="90" t="s">
        <v>592</v>
      </c>
      <c r="N19" s="2" t="s">
        <v>916</v>
      </c>
      <c r="O19" s="269" t="s">
        <v>2033</v>
      </c>
      <c r="P19" s="92" t="s">
        <v>1512</v>
      </c>
      <c r="Q19" s="92" t="s">
        <v>1513</v>
      </c>
      <c r="R19" s="92">
        <v>1</v>
      </c>
      <c r="S19" s="92">
        <v>4</v>
      </c>
      <c r="T19" s="92">
        <v>8.9999999999999993E-3</v>
      </c>
      <c r="U19" s="93" t="s">
        <v>69</v>
      </c>
    </row>
    <row r="20" spans="1:21">
      <c r="A20" s="89"/>
      <c r="B20" s="90" t="s">
        <v>87</v>
      </c>
      <c r="C20" s="90" t="s">
        <v>88</v>
      </c>
      <c r="D20" s="202" t="s">
        <v>2008</v>
      </c>
      <c r="E20" s="92" t="s">
        <v>1514</v>
      </c>
      <c r="F20" s="92" t="s">
        <v>1515</v>
      </c>
      <c r="G20" s="92">
        <v>1</v>
      </c>
      <c r="H20" s="92">
        <v>5</v>
      </c>
      <c r="I20" s="92">
        <v>1.3299999999999999E-2</v>
      </c>
      <c r="J20" s="93" t="s">
        <v>61</v>
      </c>
      <c r="K20" s="104"/>
      <c r="L20" s="89"/>
      <c r="M20" s="90" t="s">
        <v>548</v>
      </c>
      <c r="N20" s="2" t="s">
        <v>921</v>
      </c>
      <c r="O20" s="202" t="s">
        <v>2034</v>
      </c>
      <c r="P20" s="92" t="s">
        <v>1516</v>
      </c>
      <c r="Q20" s="92" t="s">
        <v>1517</v>
      </c>
      <c r="R20" s="92">
        <v>1</v>
      </c>
      <c r="S20" s="92">
        <v>8</v>
      </c>
      <c r="T20" s="92">
        <v>1.5100000000000001E-2</v>
      </c>
      <c r="U20" s="93" t="s">
        <v>180</v>
      </c>
    </row>
    <row r="21" spans="1:21">
      <c r="A21" s="89"/>
      <c r="B21" s="90" t="s">
        <v>80</v>
      </c>
      <c r="C21" s="90" t="s">
        <v>814</v>
      </c>
      <c r="D21" s="202" t="s">
        <v>2009</v>
      </c>
      <c r="E21" s="92" t="s">
        <v>1518</v>
      </c>
      <c r="F21" s="92" t="s">
        <v>1519</v>
      </c>
      <c r="G21" s="92">
        <v>1</v>
      </c>
      <c r="H21" s="92">
        <v>5</v>
      </c>
      <c r="I21" s="92">
        <v>1.3299999999999999E-2</v>
      </c>
      <c r="J21" s="93" t="s">
        <v>97</v>
      </c>
      <c r="K21" s="104"/>
      <c r="L21" s="89"/>
      <c r="M21" s="90" t="s">
        <v>543</v>
      </c>
      <c r="N21" s="2" t="s">
        <v>924</v>
      </c>
      <c r="O21" s="202" t="s">
        <v>2035</v>
      </c>
      <c r="P21" s="92" t="s">
        <v>1520</v>
      </c>
      <c r="Q21" s="92" t="s">
        <v>1521</v>
      </c>
      <c r="R21" s="92">
        <v>1</v>
      </c>
      <c r="S21" s="92">
        <v>20</v>
      </c>
      <c r="T21" s="92">
        <v>3.1300000000000001E-2</v>
      </c>
      <c r="U21" s="93" t="s">
        <v>80</v>
      </c>
    </row>
    <row r="22" spans="1:21">
      <c r="A22" s="89"/>
      <c r="B22" s="90" t="s">
        <v>173</v>
      </c>
      <c r="C22" s="90" t="s">
        <v>1431</v>
      </c>
      <c r="D22" s="202" t="s">
        <v>2010</v>
      </c>
      <c r="E22" s="92" t="s">
        <v>1522</v>
      </c>
      <c r="F22" s="92" t="s">
        <v>1523</v>
      </c>
      <c r="G22" s="92">
        <v>1</v>
      </c>
      <c r="H22" s="92">
        <v>5</v>
      </c>
      <c r="I22" s="92">
        <v>1.3299999999999999E-2</v>
      </c>
      <c r="J22" s="93" t="s">
        <v>61</v>
      </c>
      <c r="K22" s="104"/>
      <c r="L22" s="89"/>
      <c r="M22" s="90" t="s">
        <v>486</v>
      </c>
      <c r="N22" s="2" t="s">
        <v>487</v>
      </c>
      <c r="O22" s="202" t="s">
        <v>2036</v>
      </c>
      <c r="P22" s="92" t="s">
        <v>1524</v>
      </c>
      <c r="Q22" s="92" t="s">
        <v>1525</v>
      </c>
      <c r="R22" s="92">
        <v>1</v>
      </c>
      <c r="S22" s="92">
        <v>20</v>
      </c>
      <c r="T22" s="92">
        <v>3.1300000000000001E-2</v>
      </c>
      <c r="U22" s="93" t="s">
        <v>80</v>
      </c>
    </row>
    <row r="23" spans="1:21">
      <c r="A23" s="89"/>
      <c r="B23" s="90" t="s">
        <v>196</v>
      </c>
      <c r="C23" s="90" t="s">
        <v>826</v>
      </c>
      <c r="D23" s="202" t="s">
        <v>2011</v>
      </c>
      <c r="E23" s="92" t="s">
        <v>1526</v>
      </c>
      <c r="F23" s="92" t="s">
        <v>1527</v>
      </c>
      <c r="G23" s="92">
        <v>1</v>
      </c>
      <c r="H23" s="92">
        <v>6</v>
      </c>
      <c r="I23" s="92">
        <v>1.47E-2</v>
      </c>
      <c r="J23" s="93" t="s">
        <v>97</v>
      </c>
      <c r="K23" s="104"/>
      <c r="L23" s="89"/>
      <c r="M23" s="90" t="s">
        <v>504</v>
      </c>
      <c r="N23" s="2" t="s">
        <v>505</v>
      </c>
      <c r="O23" s="202" t="s">
        <v>2037</v>
      </c>
      <c r="P23" s="92" t="s">
        <v>1528</v>
      </c>
      <c r="Q23" s="92" t="s">
        <v>1529</v>
      </c>
      <c r="R23" s="92">
        <v>1</v>
      </c>
      <c r="S23" s="92">
        <v>21</v>
      </c>
      <c r="T23" s="92">
        <v>3.1300000000000001E-2</v>
      </c>
      <c r="U23" s="93" t="s">
        <v>80</v>
      </c>
    </row>
    <row r="24" spans="1:21">
      <c r="A24" s="89"/>
      <c r="B24" s="90" t="s">
        <v>180</v>
      </c>
      <c r="C24" s="90" t="s">
        <v>831</v>
      </c>
      <c r="D24" s="267" t="s">
        <v>2012</v>
      </c>
      <c r="E24" s="92" t="s">
        <v>1530</v>
      </c>
      <c r="F24" s="92" t="s">
        <v>1531</v>
      </c>
      <c r="G24" s="92">
        <v>1</v>
      </c>
      <c r="H24" s="92">
        <v>8</v>
      </c>
      <c r="I24" s="92">
        <v>1.6299999999999999E-2</v>
      </c>
      <c r="J24" s="93" t="s">
        <v>95</v>
      </c>
      <c r="K24" s="104"/>
      <c r="L24" s="89"/>
      <c r="M24" s="90" t="s">
        <v>524</v>
      </c>
      <c r="N24" s="3" t="s">
        <v>525</v>
      </c>
      <c r="O24" s="202" t="s">
        <v>2038</v>
      </c>
      <c r="P24" s="92" t="s">
        <v>1532</v>
      </c>
      <c r="Q24" s="92" t="s">
        <v>1533</v>
      </c>
      <c r="R24" s="92">
        <v>1</v>
      </c>
      <c r="S24" s="92">
        <v>28</v>
      </c>
      <c r="T24" s="92">
        <v>3.9100000000000003E-2</v>
      </c>
      <c r="U24" s="93" t="s">
        <v>87</v>
      </c>
    </row>
    <row r="25" spans="1:21" ht="17">
      <c r="A25" s="89"/>
      <c r="B25" s="90" t="s">
        <v>84</v>
      </c>
      <c r="C25" s="2" t="s">
        <v>1434</v>
      </c>
      <c r="D25" s="202" t="s">
        <v>2013</v>
      </c>
      <c r="E25" s="92" t="s">
        <v>1534</v>
      </c>
      <c r="F25" s="92" t="s">
        <v>1535</v>
      </c>
      <c r="G25" s="92">
        <v>1</v>
      </c>
      <c r="H25" s="92">
        <v>8</v>
      </c>
      <c r="I25" s="92">
        <v>1.6299999999999999E-2</v>
      </c>
      <c r="J25" s="93" t="s">
        <v>95</v>
      </c>
      <c r="K25" s="104"/>
      <c r="L25" s="89"/>
      <c r="M25" s="90" t="s">
        <v>461</v>
      </c>
      <c r="N25" s="2" t="s">
        <v>932</v>
      </c>
      <c r="O25" s="269" t="s">
        <v>2039</v>
      </c>
      <c r="P25" s="91" t="s">
        <v>1330</v>
      </c>
      <c r="Q25" s="92"/>
      <c r="R25" s="92"/>
      <c r="S25" s="92"/>
      <c r="T25" s="92"/>
      <c r="U25" s="93"/>
    </row>
    <row r="26" spans="1:21">
      <c r="A26" s="89"/>
      <c r="B26" s="90" t="s">
        <v>61</v>
      </c>
      <c r="C26" s="90" t="s">
        <v>845</v>
      </c>
      <c r="D26" s="202" t="s">
        <v>2014</v>
      </c>
      <c r="E26" s="92" t="s">
        <v>1536</v>
      </c>
      <c r="F26" s="92" t="s">
        <v>1537</v>
      </c>
      <c r="G26" s="92">
        <v>1</v>
      </c>
      <c r="H26" s="92">
        <v>8</v>
      </c>
      <c r="I26" s="92">
        <v>1.6299999999999999E-2</v>
      </c>
      <c r="J26" s="93" t="s">
        <v>61</v>
      </c>
      <c r="K26" s="104"/>
      <c r="L26" s="89" t="s">
        <v>1499</v>
      </c>
      <c r="M26" s="90" t="s">
        <v>167</v>
      </c>
      <c r="N26" s="2" t="s">
        <v>802</v>
      </c>
      <c r="O26" s="202" t="s">
        <v>2040</v>
      </c>
      <c r="P26" s="92" t="s">
        <v>1538</v>
      </c>
      <c r="Q26" s="92" t="s">
        <v>1539</v>
      </c>
      <c r="R26" s="92">
        <v>1</v>
      </c>
      <c r="S26" s="92">
        <v>1</v>
      </c>
      <c r="T26" s="92">
        <v>3.8E-3</v>
      </c>
      <c r="U26" s="93" t="s">
        <v>80</v>
      </c>
    </row>
    <row r="27" spans="1:21">
      <c r="A27" s="95"/>
      <c r="B27" s="253" t="s">
        <v>1987</v>
      </c>
      <c r="C27" s="253" t="s">
        <v>14</v>
      </c>
      <c r="D27" s="202" t="s">
        <v>2015</v>
      </c>
      <c r="E27" s="92" t="s">
        <v>1540</v>
      </c>
      <c r="F27" s="92" t="s">
        <v>1541</v>
      </c>
      <c r="G27" s="92">
        <v>1</v>
      </c>
      <c r="H27" s="92">
        <v>9</v>
      </c>
      <c r="I27" s="92">
        <v>1.7399999999999999E-2</v>
      </c>
      <c r="J27" s="93" t="s">
        <v>486</v>
      </c>
      <c r="K27" s="104"/>
      <c r="L27" s="89"/>
      <c r="M27" s="90" t="s">
        <v>69</v>
      </c>
      <c r="N27" s="2" t="s">
        <v>70</v>
      </c>
      <c r="O27" s="202" t="s">
        <v>2041</v>
      </c>
      <c r="P27" s="92" t="s">
        <v>1542</v>
      </c>
      <c r="Q27" s="92" t="s">
        <v>1543</v>
      </c>
      <c r="R27" s="92">
        <v>1</v>
      </c>
      <c r="S27" s="92">
        <v>1</v>
      </c>
      <c r="T27" s="92">
        <v>3.8E-3</v>
      </c>
      <c r="U27" s="93" t="s">
        <v>99</v>
      </c>
    </row>
    <row r="28" spans="1:21">
      <c r="A28" s="95"/>
      <c r="B28" s="92"/>
      <c r="C28" s="92"/>
      <c r="D28" s="241"/>
      <c r="E28" s="92" t="s">
        <v>1544</v>
      </c>
      <c r="F28" s="92" t="s">
        <v>1545</v>
      </c>
      <c r="G28" s="92">
        <v>1</v>
      </c>
      <c r="H28" s="92">
        <v>11</v>
      </c>
      <c r="I28" s="92">
        <v>1.7899999999999999E-2</v>
      </c>
      <c r="J28" s="93" t="s">
        <v>95</v>
      </c>
      <c r="K28" s="104"/>
      <c r="L28" s="89"/>
      <c r="M28" s="90" t="s">
        <v>149</v>
      </c>
      <c r="N28" s="2" t="s">
        <v>806</v>
      </c>
      <c r="O28" s="202" t="s">
        <v>2042</v>
      </c>
      <c r="P28" s="92" t="s">
        <v>1546</v>
      </c>
      <c r="Q28" s="92" t="s">
        <v>1547</v>
      </c>
      <c r="R28" s="92">
        <v>1</v>
      </c>
      <c r="S28" s="92">
        <v>1</v>
      </c>
      <c r="T28" s="92">
        <v>3.8E-3</v>
      </c>
      <c r="U28" s="93" t="s">
        <v>67</v>
      </c>
    </row>
    <row r="29" spans="1:21">
      <c r="E29" s="92" t="s">
        <v>1548</v>
      </c>
      <c r="F29" s="92" t="s">
        <v>1549</v>
      </c>
      <c r="G29" s="92">
        <v>1</v>
      </c>
      <c r="H29" s="92">
        <v>11</v>
      </c>
      <c r="I29" s="92">
        <v>1.7899999999999999E-2</v>
      </c>
      <c r="J29" s="93" t="s">
        <v>65</v>
      </c>
      <c r="K29" s="104"/>
      <c r="L29" s="89"/>
      <c r="M29" s="90" t="s">
        <v>87</v>
      </c>
      <c r="N29" s="2" t="s">
        <v>88</v>
      </c>
      <c r="O29" s="202" t="s">
        <v>2043</v>
      </c>
      <c r="P29" s="92" t="s">
        <v>1550</v>
      </c>
      <c r="Q29" s="92" t="s">
        <v>1551</v>
      </c>
      <c r="R29" s="92">
        <v>1</v>
      </c>
      <c r="S29" s="92">
        <v>1</v>
      </c>
      <c r="T29" s="92">
        <v>3.8E-3</v>
      </c>
      <c r="U29" s="93" t="s">
        <v>84</v>
      </c>
    </row>
    <row r="30" spans="1:21">
      <c r="A30" s="95"/>
      <c r="B30" s="92"/>
      <c r="C30" s="92"/>
      <c r="D30" s="92"/>
      <c r="E30" s="92" t="s">
        <v>1552</v>
      </c>
      <c r="F30" s="92" t="s">
        <v>1553</v>
      </c>
      <c r="G30" s="92">
        <v>1</v>
      </c>
      <c r="H30" s="92">
        <v>11</v>
      </c>
      <c r="I30" s="92">
        <v>1.7899999999999999E-2</v>
      </c>
      <c r="J30" s="93" t="s">
        <v>95</v>
      </c>
      <c r="K30" s="104"/>
      <c r="L30" s="89"/>
      <c r="M30" s="90" t="s">
        <v>99</v>
      </c>
      <c r="N30" s="2" t="s">
        <v>812</v>
      </c>
      <c r="O30" s="202" t="s">
        <v>2044</v>
      </c>
      <c r="P30" s="92" t="s">
        <v>1554</v>
      </c>
      <c r="Q30" s="92" t="s">
        <v>1485</v>
      </c>
      <c r="R30" s="92">
        <v>1</v>
      </c>
      <c r="S30" s="92">
        <v>1</v>
      </c>
      <c r="T30" s="92">
        <v>3.8E-3</v>
      </c>
      <c r="U30" s="93" t="s">
        <v>167</v>
      </c>
    </row>
    <row r="31" spans="1:21" ht="17">
      <c r="A31" s="95"/>
      <c r="B31" s="92"/>
      <c r="C31" s="92"/>
      <c r="D31" s="92"/>
      <c r="E31" s="92" t="s">
        <v>1555</v>
      </c>
      <c r="F31" s="92" t="s">
        <v>1556</v>
      </c>
      <c r="G31" s="92">
        <v>1</v>
      </c>
      <c r="H31" s="92">
        <v>10</v>
      </c>
      <c r="I31" s="92">
        <v>1.7899999999999999E-2</v>
      </c>
      <c r="J31" s="93" t="s">
        <v>95</v>
      </c>
      <c r="K31" s="104"/>
      <c r="L31" s="89"/>
      <c r="M31" s="90" t="s">
        <v>80</v>
      </c>
      <c r="N31" s="2" t="s">
        <v>814</v>
      </c>
      <c r="O31" s="269" t="s">
        <v>2045</v>
      </c>
      <c r="P31" s="92" t="s">
        <v>1557</v>
      </c>
      <c r="Q31" s="92" t="s">
        <v>1558</v>
      </c>
      <c r="R31" s="92">
        <v>1</v>
      </c>
      <c r="S31" s="92">
        <v>1</v>
      </c>
      <c r="T31" s="92">
        <v>3.8E-3</v>
      </c>
      <c r="U31" s="93" t="s">
        <v>180</v>
      </c>
    </row>
    <row r="32" spans="1:21">
      <c r="A32" s="95"/>
      <c r="B32" s="92"/>
      <c r="C32" s="92"/>
      <c r="D32" s="92"/>
      <c r="E32" s="92" t="s">
        <v>1559</v>
      </c>
      <c r="F32" s="92" t="s">
        <v>1560</v>
      </c>
      <c r="G32" s="92">
        <v>1</v>
      </c>
      <c r="H32" s="92">
        <v>12</v>
      </c>
      <c r="I32" s="92">
        <v>1.8700000000000001E-2</v>
      </c>
      <c r="J32" s="93" t="s">
        <v>137</v>
      </c>
      <c r="K32" s="104"/>
      <c r="L32" s="89"/>
      <c r="M32" s="90" t="s">
        <v>180</v>
      </c>
      <c r="N32" s="2" t="s">
        <v>831</v>
      </c>
      <c r="O32" s="202" t="s">
        <v>2046</v>
      </c>
      <c r="P32" s="92" t="s">
        <v>1561</v>
      </c>
      <c r="Q32" s="92" t="s">
        <v>1562</v>
      </c>
      <c r="R32" s="92">
        <v>1</v>
      </c>
      <c r="S32" s="92">
        <v>2</v>
      </c>
      <c r="T32" s="92">
        <v>4.1999999999999997E-3</v>
      </c>
      <c r="U32" s="93" t="s">
        <v>69</v>
      </c>
    </row>
    <row r="33" spans="1:21">
      <c r="A33" s="95"/>
      <c r="B33" s="92"/>
      <c r="C33" s="92"/>
      <c r="D33" s="92"/>
      <c r="E33" s="92" t="s">
        <v>1563</v>
      </c>
      <c r="F33" s="92" t="s">
        <v>1564</v>
      </c>
      <c r="G33" s="92">
        <v>1</v>
      </c>
      <c r="H33" s="92">
        <v>14</v>
      </c>
      <c r="I33" s="92">
        <v>2.0799999999999999E-2</v>
      </c>
      <c r="J33" s="93" t="s">
        <v>467</v>
      </c>
      <c r="K33" s="104"/>
      <c r="L33" s="89"/>
      <c r="M33" s="90" t="s">
        <v>84</v>
      </c>
      <c r="N33" s="2" t="s">
        <v>1434</v>
      </c>
      <c r="O33" s="202" t="s">
        <v>2047</v>
      </c>
      <c r="P33" s="92" t="s">
        <v>1565</v>
      </c>
      <c r="Q33" s="92" t="s">
        <v>1566</v>
      </c>
      <c r="R33" s="92">
        <v>1</v>
      </c>
      <c r="S33" s="92">
        <v>2</v>
      </c>
      <c r="T33" s="92">
        <v>4.1999999999999997E-3</v>
      </c>
      <c r="U33" s="93" t="s">
        <v>149</v>
      </c>
    </row>
    <row r="34" spans="1:21">
      <c r="A34" s="95"/>
      <c r="B34" s="92"/>
      <c r="C34" s="92"/>
      <c r="D34" s="92"/>
      <c r="E34" s="92" t="s">
        <v>1567</v>
      </c>
      <c r="F34" s="92" t="s">
        <v>1568</v>
      </c>
      <c r="G34" s="92">
        <v>1</v>
      </c>
      <c r="H34" s="92">
        <v>22</v>
      </c>
      <c r="I34" s="92">
        <v>3.0700000000000002E-2</v>
      </c>
      <c r="J34" s="93" t="s">
        <v>467</v>
      </c>
      <c r="K34" s="104"/>
      <c r="L34" s="89"/>
      <c r="M34" s="90" t="s">
        <v>67</v>
      </c>
      <c r="N34" s="2" t="s">
        <v>68</v>
      </c>
      <c r="O34" s="202" t="s">
        <v>2048</v>
      </c>
      <c r="P34" s="92" t="s">
        <v>1569</v>
      </c>
      <c r="Q34" s="92" t="s">
        <v>1570</v>
      </c>
      <c r="R34" s="92">
        <v>1</v>
      </c>
      <c r="S34" s="92">
        <v>3</v>
      </c>
      <c r="T34" s="92">
        <v>5.1000000000000004E-3</v>
      </c>
      <c r="U34" s="93" t="s">
        <v>67</v>
      </c>
    </row>
    <row r="35" spans="1:21">
      <c r="A35" s="95"/>
      <c r="B35" s="92"/>
      <c r="C35" s="92"/>
      <c r="D35" s="92"/>
      <c r="E35" s="92" t="s">
        <v>1571</v>
      </c>
      <c r="F35" s="92" t="s">
        <v>1572</v>
      </c>
      <c r="G35" s="92">
        <v>1</v>
      </c>
      <c r="H35" s="92">
        <v>24</v>
      </c>
      <c r="I35" s="92">
        <v>3.1399999999999997E-2</v>
      </c>
      <c r="J35" s="93" t="s">
        <v>486</v>
      </c>
      <c r="K35" s="104"/>
      <c r="L35" s="95"/>
      <c r="M35" s="92"/>
      <c r="N35" s="92"/>
      <c r="O35" s="92"/>
      <c r="P35" s="92" t="s">
        <v>1573</v>
      </c>
      <c r="Q35" s="92" t="s">
        <v>1517</v>
      </c>
      <c r="R35" s="92">
        <v>1</v>
      </c>
      <c r="S35" s="92">
        <v>8</v>
      </c>
      <c r="T35" s="92">
        <v>1.03E-2</v>
      </c>
      <c r="U35" s="93" t="s">
        <v>180</v>
      </c>
    </row>
    <row r="36" spans="1:21">
      <c r="A36" s="95"/>
      <c r="B36" s="92"/>
      <c r="C36" s="92"/>
      <c r="D36" s="92"/>
      <c r="E36" s="92" t="s">
        <v>1574</v>
      </c>
      <c r="F36" s="92" t="s">
        <v>1575</v>
      </c>
      <c r="G36" s="92">
        <v>1</v>
      </c>
      <c r="H36" s="92">
        <v>24</v>
      </c>
      <c r="I36" s="92">
        <v>3.1399999999999997E-2</v>
      </c>
      <c r="J36" s="93" t="s">
        <v>610</v>
      </c>
      <c r="K36" s="104"/>
      <c r="L36" s="95"/>
      <c r="M36" s="92"/>
      <c r="N36" s="92"/>
      <c r="O36" s="92"/>
      <c r="P36" s="91" t="s">
        <v>1576</v>
      </c>
      <c r="Q36" s="92"/>
      <c r="R36" s="92"/>
      <c r="S36" s="92"/>
      <c r="T36" s="92"/>
      <c r="U36" s="93"/>
    </row>
    <row r="37" spans="1:21">
      <c r="A37" s="95"/>
      <c r="B37" s="92"/>
      <c r="C37" s="92"/>
      <c r="D37" s="92"/>
      <c r="E37" s="92" t="s">
        <v>1577</v>
      </c>
      <c r="F37" s="92" t="s">
        <v>1578</v>
      </c>
      <c r="G37" s="92">
        <v>1</v>
      </c>
      <c r="H37" s="92">
        <v>28</v>
      </c>
      <c r="I37" s="92">
        <v>3.5200000000000002E-2</v>
      </c>
      <c r="J37" s="93" t="s">
        <v>137</v>
      </c>
      <c r="K37" s="104"/>
      <c r="L37" s="95"/>
      <c r="M37" s="92"/>
      <c r="N37" s="92"/>
      <c r="O37" s="92"/>
      <c r="P37" s="92" t="s">
        <v>1149</v>
      </c>
      <c r="Q37" s="92" t="s">
        <v>1150</v>
      </c>
      <c r="R37" s="92">
        <v>2</v>
      </c>
      <c r="S37" s="92">
        <v>14</v>
      </c>
      <c r="T37" s="102">
        <v>3.0000000000000001E-3</v>
      </c>
      <c r="U37" s="93" t="s">
        <v>1151</v>
      </c>
    </row>
    <row r="38" spans="1:21">
      <c r="A38" s="95"/>
      <c r="B38" s="92"/>
      <c r="C38" s="92"/>
      <c r="D38" s="92"/>
      <c r="E38" s="91" t="s">
        <v>1330</v>
      </c>
      <c r="F38" s="92"/>
      <c r="G38" s="92"/>
      <c r="H38" s="92"/>
      <c r="I38" s="92"/>
      <c r="J38" s="93"/>
      <c r="K38" s="104"/>
      <c r="L38" s="95"/>
      <c r="M38" s="92"/>
      <c r="N38" s="92"/>
      <c r="O38" s="92"/>
      <c r="P38" s="92" t="s">
        <v>1579</v>
      </c>
      <c r="Q38" s="92" t="s">
        <v>1580</v>
      </c>
      <c r="R38" s="92">
        <v>2</v>
      </c>
      <c r="S38" s="92">
        <v>15</v>
      </c>
      <c r="T38" s="102">
        <v>5.7999999999999996E-3</v>
      </c>
      <c r="U38" s="93" t="s">
        <v>1581</v>
      </c>
    </row>
    <row r="39" spans="1:21">
      <c r="A39" s="95"/>
      <c r="B39" s="92"/>
      <c r="C39" s="92"/>
      <c r="D39" s="92"/>
      <c r="E39" s="92" t="s">
        <v>1582</v>
      </c>
      <c r="F39" s="92" t="s">
        <v>1583</v>
      </c>
      <c r="G39" s="92">
        <v>1</v>
      </c>
      <c r="H39" s="92">
        <v>2</v>
      </c>
      <c r="I39" s="92">
        <v>9.4000000000000004E-3</v>
      </c>
      <c r="J39" s="93" t="s">
        <v>97</v>
      </c>
      <c r="K39" s="104"/>
      <c r="L39" s="95"/>
      <c r="M39" s="92"/>
      <c r="N39" s="92"/>
      <c r="O39" s="92"/>
      <c r="P39" s="92" t="s">
        <v>1244</v>
      </c>
      <c r="Q39" s="92" t="s">
        <v>1245</v>
      </c>
      <c r="R39" s="92">
        <v>2</v>
      </c>
      <c r="S39" s="92">
        <v>22</v>
      </c>
      <c r="T39" s="102">
        <v>7.4999999999999997E-3</v>
      </c>
      <c r="U39" s="93" t="s">
        <v>1584</v>
      </c>
    </row>
    <row r="40" spans="1:21">
      <c r="A40" s="95"/>
      <c r="B40" s="92"/>
      <c r="C40" s="92"/>
      <c r="D40" s="92"/>
      <c r="E40" s="92" t="s">
        <v>1585</v>
      </c>
      <c r="F40" s="92" t="s">
        <v>1586</v>
      </c>
      <c r="G40" s="92">
        <v>1</v>
      </c>
      <c r="H40" s="92">
        <v>1</v>
      </c>
      <c r="I40" s="92">
        <v>9.4000000000000004E-3</v>
      </c>
      <c r="J40" s="93" t="s">
        <v>65</v>
      </c>
      <c r="K40" s="104"/>
      <c r="L40" s="95"/>
      <c r="M40" s="92"/>
      <c r="N40" s="92"/>
      <c r="O40" s="92"/>
      <c r="P40" s="92" t="s">
        <v>1262</v>
      </c>
      <c r="Q40" s="92" t="s">
        <v>1263</v>
      </c>
      <c r="R40" s="92">
        <v>1</v>
      </c>
      <c r="S40" s="92">
        <v>6</v>
      </c>
      <c r="T40" s="102">
        <v>3.5799999999999998E-2</v>
      </c>
      <c r="U40" s="93" t="s">
        <v>524</v>
      </c>
    </row>
    <row r="41" spans="1:21">
      <c r="A41" s="95"/>
      <c r="B41" s="92"/>
      <c r="C41" s="92"/>
      <c r="D41" s="92"/>
      <c r="E41" s="92" t="s">
        <v>1587</v>
      </c>
      <c r="F41" s="92" t="s">
        <v>1588</v>
      </c>
      <c r="G41" s="92">
        <v>1</v>
      </c>
      <c r="H41" s="92">
        <v>2</v>
      </c>
      <c r="I41" s="92">
        <v>9.4000000000000004E-3</v>
      </c>
      <c r="J41" s="93" t="s">
        <v>610</v>
      </c>
      <c r="K41" s="104"/>
      <c r="L41" s="95"/>
      <c r="M41" s="92"/>
      <c r="N41" s="92"/>
      <c r="O41" s="92"/>
      <c r="P41" s="92" t="s">
        <v>1163</v>
      </c>
      <c r="Q41" s="92" t="s">
        <v>1164</v>
      </c>
      <c r="R41" s="92">
        <v>1</v>
      </c>
      <c r="S41" s="92">
        <v>6</v>
      </c>
      <c r="T41" s="102">
        <v>3.5799999999999998E-2</v>
      </c>
      <c r="U41" s="93" t="s">
        <v>190</v>
      </c>
    </row>
    <row r="42" spans="1:21">
      <c r="A42" s="95"/>
      <c r="B42" s="92"/>
      <c r="C42" s="92"/>
      <c r="D42" s="92"/>
      <c r="E42" s="92" t="s">
        <v>1589</v>
      </c>
      <c r="F42" s="92" t="s">
        <v>1590</v>
      </c>
      <c r="G42" s="92">
        <v>1</v>
      </c>
      <c r="H42" s="92">
        <v>1</v>
      </c>
      <c r="I42" s="92">
        <v>9.4000000000000004E-3</v>
      </c>
      <c r="J42" s="93" t="s">
        <v>190</v>
      </c>
      <c r="K42" s="104"/>
      <c r="L42" s="95"/>
      <c r="M42" s="92"/>
      <c r="N42" s="92"/>
      <c r="O42" s="92"/>
      <c r="P42" s="92" t="s">
        <v>1591</v>
      </c>
      <c r="Q42" s="92" t="s">
        <v>1592</v>
      </c>
      <c r="R42" s="92">
        <v>1</v>
      </c>
      <c r="S42" s="92">
        <v>7</v>
      </c>
      <c r="T42" s="102">
        <v>4.1599999999999998E-2</v>
      </c>
      <c r="U42" s="93" t="s">
        <v>592</v>
      </c>
    </row>
    <row r="43" spans="1:21">
      <c r="A43" s="95"/>
      <c r="B43" s="92"/>
      <c r="C43" s="92"/>
      <c r="D43" s="92"/>
      <c r="E43" s="92" t="s">
        <v>1593</v>
      </c>
      <c r="F43" s="92" t="s">
        <v>1594</v>
      </c>
      <c r="G43" s="92">
        <v>1</v>
      </c>
      <c r="H43" s="92">
        <v>1</v>
      </c>
      <c r="I43" s="92">
        <v>9.4000000000000004E-3</v>
      </c>
      <c r="J43" s="93" t="s">
        <v>137</v>
      </c>
      <c r="K43" s="104"/>
      <c r="L43" s="95"/>
      <c r="M43" s="92"/>
      <c r="N43" s="92"/>
      <c r="O43" s="92"/>
      <c r="P43" s="92" t="s">
        <v>1595</v>
      </c>
      <c r="Q43" s="92" t="s">
        <v>1596</v>
      </c>
      <c r="R43" s="92">
        <v>1</v>
      </c>
      <c r="S43" s="92">
        <v>7</v>
      </c>
      <c r="T43" s="102">
        <v>4.1599999999999998E-2</v>
      </c>
      <c r="U43" s="93" t="s">
        <v>67</v>
      </c>
    </row>
    <row r="44" spans="1:21">
      <c r="A44" s="90"/>
      <c r="B44" s="2"/>
      <c r="C44" s="92"/>
      <c r="D44" s="92"/>
      <c r="E44" s="92" t="s">
        <v>1597</v>
      </c>
      <c r="F44" s="92" t="s">
        <v>1598</v>
      </c>
      <c r="G44" s="92">
        <v>1</v>
      </c>
      <c r="H44" s="92">
        <v>3</v>
      </c>
      <c r="I44" s="92">
        <v>1.04E-2</v>
      </c>
      <c r="J44" s="93" t="s">
        <v>97</v>
      </c>
      <c r="K44" s="104"/>
      <c r="L44" s="95"/>
      <c r="M44" s="92"/>
      <c r="N44" s="92"/>
      <c r="O44" s="92"/>
      <c r="P44" s="92" t="s">
        <v>1599</v>
      </c>
      <c r="Q44" s="92" t="s">
        <v>1600</v>
      </c>
      <c r="R44" s="92">
        <v>4</v>
      </c>
      <c r="S44" s="92">
        <v>54</v>
      </c>
      <c r="T44" s="102">
        <v>4.5600000000000002E-2</v>
      </c>
      <c r="U44" s="93" t="s">
        <v>1601</v>
      </c>
    </row>
    <row r="45" spans="1:21">
      <c r="A45" s="90"/>
      <c r="B45" s="3"/>
      <c r="C45" s="92"/>
      <c r="D45" s="92"/>
      <c r="E45" s="92" t="s">
        <v>1602</v>
      </c>
      <c r="F45" s="92" t="s">
        <v>1603</v>
      </c>
      <c r="G45" s="92">
        <v>1</v>
      </c>
      <c r="H45" s="92">
        <v>5</v>
      </c>
      <c r="I45" s="92">
        <v>1.1599999999999999E-2</v>
      </c>
      <c r="J45" s="93" t="s">
        <v>97</v>
      </c>
      <c r="K45" s="104"/>
      <c r="L45" s="95"/>
      <c r="M45" s="92"/>
      <c r="N45" s="92"/>
      <c r="O45" s="92"/>
      <c r="P45" s="92" t="s">
        <v>1604</v>
      </c>
      <c r="Q45" s="92" t="s">
        <v>1605</v>
      </c>
      <c r="R45" s="92">
        <v>1</v>
      </c>
      <c r="S45" s="92">
        <v>8</v>
      </c>
      <c r="T45" s="102">
        <v>4.7399999999999998E-2</v>
      </c>
      <c r="U45" s="93" t="s">
        <v>167</v>
      </c>
    </row>
    <row r="46" spans="1:21">
      <c r="A46" s="90"/>
      <c r="B46" s="2"/>
      <c r="C46" s="92"/>
      <c r="D46" s="92"/>
      <c r="E46" s="92" t="s">
        <v>1606</v>
      </c>
      <c r="F46" s="92" t="s">
        <v>1607</v>
      </c>
      <c r="G46" s="92">
        <v>1</v>
      </c>
      <c r="H46" s="92">
        <v>5</v>
      </c>
      <c r="I46" s="92">
        <v>1.1599999999999999E-2</v>
      </c>
      <c r="J46" s="93" t="s">
        <v>61</v>
      </c>
      <c r="K46" s="104"/>
      <c r="L46" s="95"/>
      <c r="M46" s="92"/>
      <c r="N46" s="92"/>
      <c r="O46" s="92"/>
      <c r="P46" s="92" t="s">
        <v>1608</v>
      </c>
      <c r="Q46" s="92" t="s">
        <v>1609</v>
      </c>
      <c r="R46" s="92">
        <v>1</v>
      </c>
      <c r="S46" s="92">
        <v>11</v>
      </c>
      <c r="T46" s="102">
        <v>1.0999999999999999E-2</v>
      </c>
      <c r="U46" s="93" t="s">
        <v>608</v>
      </c>
    </row>
    <row r="47" spans="1:21">
      <c r="A47" s="90"/>
      <c r="B47" s="2"/>
      <c r="C47" s="92"/>
      <c r="D47" s="92"/>
      <c r="E47" s="92" t="s">
        <v>1610</v>
      </c>
      <c r="F47" s="92" t="s">
        <v>1611</v>
      </c>
      <c r="G47" s="92">
        <v>1</v>
      </c>
      <c r="H47" s="92">
        <v>8</v>
      </c>
      <c r="I47" s="92">
        <v>1.55E-2</v>
      </c>
      <c r="J47" s="93" t="s">
        <v>137</v>
      </c>
      <c r="K47" s="104"/>
      <c r="L47" s="95"/>
      <c r="M47" s="92"/>
      <c r="N47" s="92"/>
      <c r="O47" s="92"/>
      <c r="P47" s="92" t="s">
        <v>1612</v>
      </c>
      <c r="Q47" s="92" t="s">
        <v>1613</v>
      </c>
      <c r="R47" s="92">
        <v>1</v>
      </c>
      <c r="S47" s="92">
        <v>13</v>
      </c>
      <c r="T47" s="102">
        <v>1.2999999999999999E-2</v>
      </c>
      <c r="U47" s="103" t="s">
        <v>608</v>
      </c>
    </row>
    <row r="48" spans="1:21">
      <c r="A48" s="90"/>
      <c r="B48" s="2"/>
      <c r="C48" s="92"/>
      <c r="D48" s="92"/>
      <c r="E48" s="92" t="s">
        <v>1614</v>
      </c>
      <c r="F48" s="92" t="s">
        <v>1615</v>
      </c>
      <c r="G48" s="92">
        <v>1</v>
      </c>
      <c r="H48" s="92">
        <v>11</v>
      </c>
      <c r="I48" s="92">
        <v>1.8499999999999999E-2</v>
      </c>
      <c r="J48" s="93" t="s">
        <v>95</v>
      </c>
      <c r="K48" s="104"/>
      <c r="L48" s="95"/>
      <c r="M48" s="92"/>
      <c r="N48" s="92"/>
      <c r="O48" s="92"/>
      <c r="P48" s="92" t="s">
        <v>1616</v>
      </c>
      <c r="Q48" s="92" t="s">
        <v>1617</v>
      </c>
      <c r="R48" s="92">
        <v>3</v>
      </c>
      <c r="S48" s="92">
        <v>48</v>
      </c>
      <c r="T48" s="102">
        <v>8.8000000000000005E-3</v>
      </c>
      <c r="U48" s="93" t="s">
        <v>1618</v>
      </c>
    </row>
    <row r="49" spans="1:21">
      <c r="A49" s="90"/>
      <c r="B49" s="2"/>
      <c r="C49" s="92"/>
      <c r="D49" s="92"/>
      <c r="E49" s="92" t="s">
        <v>1619</v>
      </c>
      <c r="F49" s="92" t="s">
        <v>1620</v>
      </c>
      <c r="G49" s="92">
        <v>1</v>
      </c>
      <c r="H49" s="92">
        <v>14</v>
      </c>
      <c r="I49" s="92">
        <v>2.1100000000000001E-2</v>
      </c>
      <c r="J49" s="93" t="s">
        <v>467</v>
      </c>
      <c r="K49" s="104"/>
      <c r="L49" s="95"/>
      <c r="M49" s="92"/>
      <c r="N49" s="92"/>
      <c r="O49" s="92"/>
      <c r="P49" s="92" t="s">
        <v>1155</v>
      </c>
      <c r="Q49" s="92" t="s">
        <v>1156</v>
      </c>
      <c r="R49" s="92">
        <v>1</v>
      </c>
      <c r="S49" s="92">
        <v>5</v>
      </c>
      <c r="T49" s="102">
        <v>2.3900000000000001E-2</v>
      </c>
      <c r="U49" s="93" t="s">
        <v>97</v>
      </c>
    </row>
    <row r="50" spans="1:21">
      <c r="A50" s="90"/>
      <c r="B50" s="2"/>
      <c r="C50" s="92"/>
      <c r="D50" s="92"/>
      <c r="E50" s="92" t="s">
        <v>1621</v>
      </c>
      <c r="F50" s="92" t="s">
        <v>1622</v>
      </c>
      <c r="G50" s="92">
        <v>1</v>
      </c>
      <c r="H50" s="92">
        <v>18</v>
      </c>
      <c r="I50" s="92">
        <v>2.4299999999999999E-2</v>
      </c>
      <c r="J50" s="93" t="s">
        <v>486</v>
      </c>
      <c r="K50" s="104"/>
      <c r="L50" s="95"/>
      <c r="M50" s="92"/>
      <c r="N50" s="92"/>
      <c r="O50" s="92"/>
      <c r="P50" s="92" t="s">
        <v>1216</v>
      </c>
      <c r="Q50" s="92" t="s">
        <v>1217</v>
      </c>
      <c r="R50" s="92">
        <v>1</v>
      </c>
      <c r="S50" s="92">
        <v>5</v>
      </c>
      <c r="T50" s="102">
        <v>2.3900000000000001E-2</v>
      </c>
      <c r="U50" s="93" t="s">
        <v>69</v>
      </c>
    </row>
    <row r="51" spans="1:21">
      <c r="A51" s="90"/>
      <c r="B51" s="3"/>
      <c r="C51" s="92"/>
      <c r="D51" s="92"/>
      <c r="E51" s="91" t="s">
        <v>1576</v>
      </c>
      <c r="F51" s="92"/>
      <c r="G51" s="92"/>
      <c r="H51" s="92"/>
      <c r="I51" s="92"/>
      <c r="J51" s="93"/>
      <c r="K51" s="104"/>
      <c r="L51" s="95"/>
      <c r="M51" s="92"/>
      <c r="N51" s="92"/>
      <c r="O51" s="92"/>
      <c r="P51" s="92" t="s">
        <v>1175</v>
      </c>
      <c r="Q51" s="92" t="s">
        <v>1176</v>
      </c>
      <c r="R51" s="92">
        <v>1</v>
      </c>
      <c r="S51" s="92">
        <v>7</v>
      </c>
      <c r="T51" s="102">
        <v>3.3399999999999999E-2</v>
      </c>
      <c r="U51" s="93" t="s">
        <v>101</v>
      </c>
    </row>
    <row r="52" spans="1:21">
      <c r="A52" s="95"/>
      <c r="B52" s="92"/>
      <c r="C52" s="92"/>
      <c r="D52" s="92"/>
      <c r="E52" s="92" t="s">
        <v>1147</v>
      </c>
      <c r="F52" s="92" t="s">
        <v>1148</v>
      </c>
      <c r="G52" s="92">
        <v>3</v>
      </c>
      <c r="H52" s="92">
        <v>44</v>
      </c>
      <c r="I52" s="92">
        <v>1E-3</v>
      </c>
      <c r="J52" s="93" t="s">
        <v>1623</v>
      </c>
      <c r="K52" s="104"/>
      <c r="L52" s="95"/>
      <c r="M52" s="92"/>
      <c r="N52" s="92"/>
      <c r="O52" s="92"/>
      <c r="P52" s="92" t="s">
        <v>1624</v>
      </c>
      <c r="Q52" s="92" t="s">
        <v>1625</v>
      </c>
      <c r="R52" s="92">
        <v>1</v>
      </c>
      <c r="S52" s="92">
        <v>9</v>
      </c>
      <c r="T52" s="102">
        <v>4.2700000000000002E-2</v>
      </c>
      <c r="U52" s="93" t="s">
        <v>562</v>
      </c>
    </row>
    <row r="53" spans="1:21">
      <c r="A53" s="90"/>
      <c r="B53" s="90"/>
      <c r="C53" s="92"/>
      <c r="D53" s="92"/>
      <c r="E53" s="92" t="s">
        <v>1626</v>
      </c>
      <c r="F53" s="92" t="s">
        <v>1627</v>
      </c>
      <c r="G53" s="92">
        <v>1</v>
      </c>
      <c r="H53" s="92">
        <v>5</v>
      </c>
      <c r="I53" s="92">
        <v>2.4E-2</v>
      </c>
      <c r="J53" s="93" t="s">
        <v>566</v>
      </c>
      <c r="K53" s="104"/>
      <c r="L53" s="95"/>
      <c r="M53" s="92"/>
      <c r="N53" s="92"/>
      <c r="O53" s="92"/>
      <c r="P53" s="91" t="s">
        <v>1628</v>
      </c>
      <c r="Q53" s="92"/>
      <c r="R53" s="92"/>
      <c r="S53" s="92"/>
      <c r="T53" s="92"/>
      <c r="U53" s="93"/>
    </row>
    <row r="54" spans="1:21">
      <c r="A54" s="90"/>
      <c r="B54" s="90"/>
      <c r="C54" s="92"/>
      <c r="D54" s="92"/>
      <c r="E54" s="92" t="s">
        <v>1163</v>
      </c>
      <c r="F54" s="92" t="s">
        <v>1164</v>
      </c>
      <c r="G54" s="92">
        <v>1</v>
      </c>
      <c r="H54" s="92">
        <v>6</v>
      </c>
      <c r="I54" s="92">
        <v>2.8000000000000001E-2</v>
      </c>
      <c r="J54" s="93" t="s">
        <v>190</v>
      </c>
      <c r="K54" s="104"/>
      <c r="L54" s="95"/>
      <c r="M54" s="92"/>
      <c r="N54" s="92"/>
      <c r="O54" s="92"/>
      <c r="P54" s="92" t="s">
        <v>1629</v>
      </c>
      <c r="Q54" s="92" t="s">
        <v>1630</v>
      </c>
      <c r="R54" s="92">
        <v>1</v>
      </c>
      <c r="S54" s="92">
        <v>18</v>
      </c>
      <c r="T54" s="92">
        <v>4.4900000000000002E-2</v>
      </c>
      <c r="U54" s="93" t="s">
        <v>69</v>
      </c>
    </row>
    <row r="55" spans="1:21">
      <c r="A55" s="90"/>
      <c r="B55" s="90"/>
      <c r="C55" s="92"/>
      <c r="D55" s="92"/>
      <c r="E55" s="92" t="s">
        <v>1631</v>
      </c>
      <c r="F55" s="92" t="s">
        <v>1632</v>
      </c>
      <c r="G55" s="92">
        <v>1</v>
      </c>
      <c r="H55" s="92">
        <v>7</v>
      </c>
      <c r="I55" s="92">
        <v>3.3000000000000002E-2</v>
      </c>
      <c r="J55" s="93" t="s">
        <v>566</v>
      </c>
      <c r="K55" s="104"/>
      <c r="L55" s="95"/>
      <c r="M55" s="92"/>
      <c r="N55" s="92"/>
      <c r="O55" s="92"/>
      <c r="P55" s="92" t="s">
        <v>1633</v>
      </c>
      <c r="Q55" s="92" t="s">
        <v>1634</v>
      </c>
      <c r="R55" s="92">
        <v>1</v>
      </c>
      <c r="S55" s="92">
        <v>18</v>
      </c>
      <c r="T55" s="92">
        <v>4.4900000000000002E-2</v>
      </c>
      <c r="U55" s="93" t="s">
        <v>80</v>
      </c>
    </row>
    <row r="56" spans="1:21">
      <c r="A56" s="90"/>
      <c r="B56" s="90"/>
      <c r="C56" s="92"/>
      <c r="D56" s="92"/>
      <c r="E56" s="92" t="s">
        <v>1604</v>
      </c>
      <c r="F56" s="92" t="s">
        <v>1605</v>
      </c>
      <c r="G56" s="92">
        <v>1</v>
      </c>
      <c r="H56" s="92">
        <v>8</v>
      </c>
      <c r="I56" s="92">
        <v>3.7999999999999999E-2</v>
      </c>
      <c r="J56" s="93" t="s">
        <v>610</v>
      </c>
      <c r="K56" s="104"/>
      <c r="L56" s="95"/>
      <c r="M56" s="92"/>
      <c r="N56" s="92"/>
      <c r="O56" s="92"/>
      <c r="P56" s="92" t="s">
        <v>1635</v>
      </c>
      <c r="Q56" s="92" t="s">
        <v>1343</v>
      </c>
      <c r="R56" s="92">
        <v>1</v>
      </c>
      <c r="S56" s="92">
        <v>21</v>
      </c>
      <c r="T56" s="92">
        <v>4.4900000000000002E-2</v>
      </c>
      <c r="U56" s="93" t="s">
        <v>80</v>
      </c>
    </row>
    <row r="57" spans="1:21">
      <c r="A57" s="95"/>
      <c r="B57" s="92"/>
      <c r="C57" s="244"/>
      <c r="D57" s="92"/>
      <c r="E57" s="92" t="s">
        <v>1599</v>
      </c>
      <c r="F57" s="92" t="s">
        <v>1600</v>
      </c>
      <c r="G57" s="92">
        <v>2</v>
      </c>
      <c r="H57" s="92">
        <v>54</v>
      </c>
      <c r="I57" s="92">
        <v>0.04</v>
      </c>
      <c r="J57" s="93" t="s">
        <v>1636</v>
      </c>
      <c r="K57" s="104"/>
      <c r="L57" s="95"/>
      <c r="M57" s="92"/>
      <c r="N57" s="92"/>
      <c r="O57" s="92"/>
      <c r="P57" s="92" t="s">
        <v>1637</v>
      </c>
      <c r="Q57" s="92" t="s">
        <v>1377</v>
      </c>
      <c r="R57" s="92">
        <v>1</v>
      </c>
      <c r="S57" s="92">
        <v>9</v>
      </c>
      <c r="T57" s="92">
        <v>4.4900000000000002E-2</v>
      </c>
      <c r="U57" s="93" t="s">
        <v>80</v>
      </c>
    </row>
    <row r="58" spans="1:21">
      <c r="A58" s="95"/>
      <c r="B58" s="92"/>
      <c r="C58" s="7"/>
      <c r="D58" s="92"/>
      <c r="E58" s="92" t="s">
        <v>1638</v>
      </c>
      <c r="F58" s="92" t="s">
        <v>1639</v>
      </c>
      <c r="G58" s="92">
        <v>1</v>
      </c>
      <c r="H58" s="92">
        <v>10</v>
      </c>
      <c r="I58" s="92">
        <v>4.7E-2</v>
      </c>
      <c r="J58" s="93" t="s">
        <v>190</v>
      </c>
      <c r="K58" s="104"/>
      <c r="L58" s="95"/>
      <c r="M58" s="92"/>
      <c r="N58" s="92"/>
      <c r="O58" s="92"/>
      <c r="P58" s="92" t="s">
        <v>1640</v>
      </c>
      <c r="Q58" s="92" t="s">
        <v>1641</v>
      </c>
      <c r="R58" s="92">
        <v>1</v>
      </c>
      <c r="S58" s="92">
        <v>3</v>
      </c>
      <c r="T58" s="92">
        <v>4.4900000000000002E-2</v>
      </c>
      <c r="U58" s="93" t="s">
        <v>99</v>
      </c>
    </row>
    <row r="59" spans="1:21">
      <c r="A59" s="95"/>
      <c r="B59" s="92"/>
      <c r="C59" s="92"/>
      <c r="D59" s="92"/>
      <c r="E59" s="92" t="s">
        <v>1138</v>
      </c>
      <c r="F59" s="92" t="s">
        <v>1139</v>
      </c>
      <c r="G59" s="92">
        <v>2</v>
      </c>
      <c r="H59" s="92">
        <v>26</v>
      </c>
      <c r="I59" s="92">
        <v>4.5999999999999999E-3</v>
      </c>
      <c r="J59" s="93" t="s">
        <v>1642</v>
      </c>
      <c r="K59" s="104"/>
      <c r="L59" s="95"/>
      <c r="M59" s="92"/>
      <c r="N59" s="92"/>
      <c r="O59" s="92"/>
      <c r="P59" s="92" t="s">
        <v>1643</v>
      </c>
      <c r="Q59" s="92" t="s">
        <v>1644</v>
      </c>
      <c r="R59" s="92">
        <v>1</v>
      </c>
      <c r="S59" s="92">
        <v>10</v>
      </c>
      <c r="T59" s="92">
        <v>4.4900000000000002E-2</v>
      </c>
      <c r="U59" s="93" t="s">
        <v>99</v>
      </c>
    </row>
    <row r="60" spans="1:21">
      <c r="A60" s="95"/>
      <c r="B60" s="92"/>
      <c r="C60" s="92"/>
      <c r="D60" s="92"/>
      <c r="E60" s="92" t="s">
        <v>1155</v>
      </c>
      <c r="F60" s="92" t="s">
        <v>1156</v>
      </c>
      <c r="G60" s="92">
        <v>1</v>
      </c>
      <c r="H60" s="92">
        <v>5</v>
      </c>
      <c r="I60" s="92">
        <v>1.9800000000000002E-2</v>
      </c>
      <c r="J60" s="93" t="s">
        <v>97</v>
      </c>
      <c r="K60" s="104"/>
      <c r="L60" s="95"/>
      <c r="M60" s="92"/>
      <c r="N60" s="92"/>
      <c r="O60" s="92"/>
      <c r="P60" s="92" t="s">
        <v>1645</v>
      </c>
      <c r="Q60" s="92" t="s">
        <v>1646</v>
      </c>
      <c r="R60" s="92">
        <v>1</v>
      </c>
      <c r="S60" s="92">
        <v>21</v>
      </c>
      <c r="T60" s="92">
        <v>4.4900000000000002E-2</v>
      </c>
      <c r="U60" s="93" t="s">
        <v>67</v>
      </c>
    </row>
    <row r="61" spans="1:21">
      <c r="A61" s="95"/>
      <c r="B61" s="92"/>
      <c r="C61" s="92"/>
      <c r="D61" s="92"/>
      <c r="E61" s="92" t="s">
        <v>1647</v>
      </c>
      <c r="F61" s="92" t="s">
        <v>1648</v>
      </c>
      <c r="G61" s="92">
        <v>1</v>
      </c>
      <c r="H61" s="92">
        <v>5</v>
      </c>
      <c r="I61" s="92">
        <v>1.9800000000000002E-2</v>
      </c>
      <c r="J61" s="93" t="s">
        <v>538</v>
      </c>
      <c r="K61" s="104"/>
      <c r="L61" s="96"/>
      <c r="M61" s="97"/>
      <c r="N61" s="97"/>
      <c r="O61" s="97"/>
      <c r="P61" s="97" t="s">
        <v>1649</v>
      </c>
      <c r="Q61" s="97" t="s">
        <v>1650</v>
      </c>
      <c r="R61" s="97">
        <v>1</v>
      </c>
      <c r="S61" s="97">
        <v>25</v>
      </c>
      <c r="T61" s="97">
        <v>4.6300000000000001E-2</v>
      </c>
      <c r="U61" s="98" t="s">
        <v>67</v>
      </c>
    </row>
    <row r="62" spans="1:21">
      <c r="A62" s="95"/>
      <c r="B62" s="92"/>
      <c r="C62" s="92"/>
      <c r="D62" s="92"/>
      <c r="E62" s="92" t="s">
        <v>1198</v>
      </c>
      <c r="F62" s="92" t="s">
        <v>1199</v>
      </c>
      <c r="G62" s="92">
        <v>1</v>
      </c>
      <c r="H62" s="92">
        <v>5</v>
      </c>
      <c r="I62" s="92">
        <v>1.9800000000000002E-2</v>
      </c>
      <c r="J62" s="93" t="s">
        <v>61</v>
      </c>
    </row>
    <row r="63" spans="1:21">
      <c r="A63" s="95"/>
      <c r="B63" s="92"/>
      <c r="C63" s="92"/>
      <c r="D63" s="92"/>
      <c r="E63" s="92" t="s">
        <v>1651</v>
      </c>
      <c r="F63" s="92" t="s">
        <v>1652</v>
      </c>
      <c r="G63" s="92">
        <v>1</v>
      </c>
      <c r="H63" s="92">
        <v>7</v>
      </c>
      <c r="I63" s="92">
        <v>2.76E-2</v>
      </c>
      <c r="J63" s="93" t="s">
        <v>610</v>
      </c>
    </row>
    <row r="64" spans="1:21">
      <c r="A64" s="95"/>
      <c r="B64" s="92"/>
      <c r="C64" s="92"/>
      <c r="D64" s="92"/>
      <c r="E64" s="92" t="s">
        <v>1220</v>
      </c>
      <c r="F64" s="92" t="s">
        <v>1221</v>
      </c>
      <c r="G64" s="92">
        <v>1</v>
      </c>
      <c r="H64" s="92">
        <v>9</v>
      </c>
      <c r="I64" s="92">
        <v>3.5400000000000001E-2</v>
      </c>
      <c r="J64" s="93" t="s">
        <v>538</v>
      </c>
    </row>
    <row r="65" spans="1:10">
      <c r="A65" s="95"/>
      <c r="B65" s="92"/>
      <c r="C65" s="92"/>
      <c r="D65" s="92"/>
      <c r="E65" s="92" t="s">
        <v>1653</v>
      </c>
      <c r="F65" s="92" t="s">
        <v>1654</v>
      </c>
      <c r="G65" s="92">
        <v>1</v>
      </c>
      <c r="H65" s="92">
        <v>11</v>
      </c>
      <c r="I65" s="92">
        <v>4.3099999999999999E-2</v>
      </c>
      <c r="J65" s="93" t="s">
        <v>180</v>
      </c>
    </row>
    <row r="66" spans="1:10">
      <c r="A66" s="95"/>
      <c r="B66" s="92"/>
      <c r="C66" s="92"/>
      <c r="D66" s="92"/>
      <c r="E66" s="92" t="s">
        <v>1177</v>
      </c>
      <c r="F66" s="92" t="s">
        <v>1178</v>
      </c>
      <c r="G66" s="92">
        <v>1</v>
      </c>
      <c r="H66" s="92">
        <v>11</v>
      </c>
      <c r="I66" s="92">
        <v>4.3099999999999999E-2</v>
      </c>
      <c r="J66" s="93" t="s">
        <v>65</v>
      </c>
    </row>
    <row r="67" spans="1:10">
      <c r="A67" s="95"/>
      <c r="B67" s="92"/>
      <c r="C67" s="92"/>
      <c r="D67" s="92"/>
      <c r="E67" s="92" t="s">
        <v>1655</v>
      </c>
      <c r="F67" s="92" t="s">
        <v>1656</v>
      </c>
      <c r="G67" s="92">
        <v>1</v>
      </c>
      <c r="H67" s="92">
        <v>12</v>
      </c>
      <c r="I67" s="92">
        <v>4.6899999999999997E-2</v>
      </c>
      <c r="J67" s="93" t="s">
        <v>610</v>
      </c>
    </row>
    <row r="68" spans="1:10">
      <c r="A68" s="95"/>
      <c r="B68" s="92"/>
      <c r="C68" s="92"/>
      <c r="D68" s="92"/>
      <c r="E68" s="92"/>
      <c r="F68" s="92"/>
      <c r="G68" s="92"/>
      <c r="H68" s="92"/>
      <c r="I68" s="92"/>
      <c r="J68" s="93"/>
    </row>
    <row r="69" spans="1:10">
      <c r="A69" s="95"/>
      <c r="B69" s="92"/>
      <c r="C69" s="92"/>
      <c r="D69" s="92"/>
      <c r="E69" s="91" t="s">
        <v>1628</v>
      </c>
      <c r="F69" s="92"/>
      <c r="G69" s="92"/>
      <c r="H69" s="92"/>
      <c r="I69" s="92"/>
      <c r="J69" s="93"/>
    </row>
    <row r="70" spans="1:10">
      <c r="A70" s="96"/>
      <c r="B70" s="97"/>
      <c r="C70" s="97"/>
      <c r="D70" s="97"/>
      <c r="E70" s="97" t="s">
        <v>1657</v>
      </c>
      <c r="F70" s="97"/>
      <c r="G70" s="97"/>
      <c r="H70" s="97"/>
      <c r="I70" s="97"/>
      <c r="J70" s="9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C7026-7CAC-CB4A-A30B-B35E53B987D1}">
  <dimension ref="A1:O67"/>
  <sheetViews>
    <sheetView zoomScale="84" workbookViewId="0">
      <selection activeCell="D39" sqref="D39"/>
    </sheetView>
  </sheetViews>
  <sheetFormatPr baseColWidth="10" defaultRowHeight="16"/>
  <cols>
    <col min="1" max="1" width="16.5" customWidth="1"/>
    <col min="2" max="2" width="64.5" style="2" customWidth="1"/>
    <col min="3" max="3" width="19.33203125" style="2" customWidth="1"/>
    <col min="4" max="4" width="15.6640625" style="262" customWidth="1"/>
    <col min="5" max="5" width="82.6640625" style="2" customWidth="1"/>
    <col min="6" max="6" width="31.83203125" style="2" customWidth="1"/>
    <col min="7" max="7" width="24" style="2" customWidth="1"/>
    <col min="8" max="8" width="12.83203125" customWidth="1"/>
  </cols>
  <sheetData>
    <row r="1" spans="1:11">
      <c r="A1" s="5" t="s">
        <v>1939</v>
      </c>
    </row>
    <row r="2" spans="1:11">
      <c r="A2" s="27" t="s">
        <v>0</v>
      </c>
      <c r="B2" s="28" t="s">
        <v>1</v>
      </c>
      <c r="C2" s="28" t="s">
        <v>1268</v>
      </c>
      <c r="D2" s="256" t="s">
        <v>2647</v>
      </c>
      <c r="E2" s="209" t="s">
        <v>1935</v>
      </c>
      <c r="F2" s="28" t="s">
        <v>1269</v>
      </c>
      <c r="G2" s="34" t="s">
        <v>1270</v>
      </c>
      <c r="H2" s="5"/>
      <c r="I2" s="5"/>
      <c r="J2" s="5"/>
      <c r="K2" s="5"/>
    </row>
    <row r="3" spans="1:11">
      <c r="A3" s="30" t="s">
        <v>13</v>
      </c>
      <c r="B3" s="7" t="s">
        <v>14</v>
      </c>
      <c r="C3" s="4" t="s">
        <v>771</v>
      </c>
      <c r="D3" s="263" t="s">
        <v>1981</v>
      </c>
      <c r="E3" s="7" t="s">
        <v>1926</v>
      </c>
      <c r="F3" s="7" t="s">
        <v>1926</v>
      </c>
      <c r="G3" s="242" t="s">
        <v>1271</v>
      </c>
    </row>
    <row r="4" spans="1:11">
      <c r="A4" s="30" t="s">
        <v>151</v>
      </c>
      <c r="B4" s="7" t="s">
        <v>152</v>
      </c>
      <c r="C4" s="4" t="s">
        <v>771</v>
      </c>
      <c r="D4" s="263" t="s">
        <v>1982</v>
      </c>
      <c r="E4" s="7" t="s">
        <v>1926</v>
      </c>
      <c r="F4" s="7" t="s">
        <v>1926</v>
      </c>
      <c r="G4" s="242" t="s">
        <v>1272</v>
      </c>
    </row>
    <row r="5" spans="1:11">
      <c r="A5" s="30" t="s">
        <v>184</v>
      </c>
      <c r="B5" s="7" t="s">
        <v>185</v>
      </c>
      <c r="C5" s="4" t="s">
        <v>773</v>
      </c>
      <c r="D5" s="263" t="s">
        <v>1983</v>
      </c>
      <c r="E5" s="243" t="s">
        <v>1273</v>
      </c>
      <c r="F5" s="7" t="s">
        <v>1926</v>
      </c>
      <c r="G5" s="242" t="s">
        <v>1274</v>
      </c>
      <c r="H5" s="71"/>
      <c r="I5" s="71"/>
    </row>
    <row r="6" spans="1:11">
      <c r="A6" s="30" t="s">
        <v>82</v>
      </c>
      <c r="B6" s="7" t="s">
        <v>83</v>
      </c>
      <c r="C6" s="4" t="s">
        <v>773</v>
      </c>
      <c r="D6" s="263" t="s">
        <v>1984</v>
      </c>
      <c r="E6" s="7" t="s">
        <v>1926</v>
      </c>
      <c r="F6" s="7" t="s">
        <v>1926</v>
      </c>
      <c r="G6" s="242" t="s">
        <v>1275</v>
      </c>
    </row>
    <row r="7" spans="1:11">
      <c r="A7" s="30" t="s">
        <v>27</v>
      </c>
      <c r="B7" s="244" t="s">
        <v>28</v>
      </c>
      <c r="C7" s="4" t="s">
        <v>773</v>
      </c>
      <c r="D7" s="263" t="s">
        <v>1985</v>
      </c>
      <c r="E7" s="243" t="s">
        <v>1276</v>
      </c>
      <c r="F7" s="7"/>
      <c r="G7" s="242" t="s">
        <v>1926</v>
      </c>
      <c r="H7" s="71"/>
      <c r="I7" s="71"/>
    </row>
    <row r="8" spans="1:11">
      <c r="A8" s="245" t="s">
        <v>437</v>
      </c>
      <c r="B8" s="7" t="s">
        <v>438</v>
      </c>
      <c r="C8" s="4" t="s">
        <v>783</v>
      </c>
      <c r="D8" s="262">
        <v>0</v>
      </c>
      <c r="E8" s="7" t="s">
        <v>1926</v>
      </c>
      <c r="F8" s="243" t="s">
        <v>1926</v>
      </c>
      <c r="G8" s="242" t="s">
        <v>1277</v>
      </c>
    </row>
    <row r="9" spans="1:11">
      <c r="A9" s="30" t="s">
        <v>443</v>
      </c>
      <c r="B9" s="7" t="s">
        <v>444</v>
      </c>
      <c r="C9" s="4" t="s">
        <v>783</v>
      </c>
      <c r="D9" s="262">
        <v>0</v>
      </c>
      <c r="E9" s="7" t="s">
        <v>1926</v>
      </c>
      <c r="F9" s="243" t="s">
        <v>1926</v>
      </c>
      <c r="G9" s="242" t="s">
        <v>1278</v>
      </c>
    </row>
    <row r="10" spans="1:11">
      <c r="A10" s="245" t="s">
        <v>7</v>
      </c>
      <c r="B10" s="7" t="s">
        <v>810</v>
      </c>
      <c r="C10" s="4" t="s">
        <v>1407</v>
      </c>
      <c r="D10" s="263" t="s">
        <v>1986</v>
      </c>
      <c r="E10" s="7" t="s">
        <v>1926</v>
      </c>
      <c r="F10" s="243" t="s">
        <v>1279</v>
      </c>
      <c r="G10" s="242" t="s">
        <v>1280</v>
      </c>
    </row>
    <row r="11" spans="1:11">
      <c r="A11" s="30" t="s">
        <v>47</v>
      </c>
      <c r="B11" s="7" t="s">
        <v>820</v>
      </c>
      <c r="C11" s="4" t="s">
        <v>789</v>
      </c>
      <c r="D11" s="262">
        <v>12</v>
      </c>
      <c r="E11" s="243" t="s">
        <v>1281</v>
      </c>
      <c r="F11" s="243" t="s">
        <v>1282</v>
      </c>
      <c r="G11" s="242" t="s">
        <v>1283</v>
      </c>
      <c r="H11" s="71"/>
      <c r="I11" s="4"/>
    </row>
    <row r="12" spans="1:11">
      <c r="A12" s="30" t="s">
        <v>71</v>
      </c>
      <c r="B12" s="7" t="s">
        <v>824</v>
      </c>
      <c r="C12" s="4" t="s">
        <v>789</v>
      </c>
      <c r="D12" s="262">
        <v>10</v>
      </c>
      <c r="E12" s="7" t="s">
        <v>1926</v>
      </c>
      <c r="F12" s="243" t="s">
        <v>1926</v>
      </c>
      <c r="G12" s="242" t="s">
        <v>1284</v>
      </c>
    </row>
    <row r="13" spans="1:11">
      <c r="A13" s="30" t="s">
        <v>1941</v>
      </c>
      <c r="B13" s="7" t="s">
        <v>831</v>
      </c>
      <c r="C13" s="4" t="s">
        <v>789</v>
      </c>
      <c r="D13" s="262">
        <v>10</v>
      </c>
      <c r="E13" s="243" t="s">
        <v>1285</v>
      </c>
      <c r="F13" s="243" t="s">
        <v>1926</v>
      </c>
      <c r="G13" s="242" t="s">
        <v>1286</v>
      </c>
      <c r="H13" s="71"/>
      <c r="I13" s="7"/>
    </row>
    <row r="14" spans="1:11">
      <c r="A14" s="30" t="s">
        <v>1942</v>
      </c>
      <c r="B14" s="7" t="s">
        <v>865</v>
      </c>
      <c r="C14" s="4" t="s">
        <v>863</v>
      </c>
      <c r="D14" s="262">
        <v>10</v>
      </c>
      <c r="E14" s="243" t="s">
        <v>1287</v>
      </c>
      <c r="F14" s="7"/>
      <c r="G14" s="242" t="s">
        <v>1288</v>
      </c>
      <c r="I14" s="71"/>
    </row>
    <row r="15" spans="1:11">
      <c r="A15" s="30" t="s">
        <v>588</v>
      </c>
      <c r="B15" s="7" t="s">
        <v>875</v>
      </c>
      <c r="C15" s="4" t="s">
        <v>863</v>
      </c>
      <c r="D15" s="262">
        <v>14</v>
      </c>
      <c r="E15" s="243" t="s">
        <v>1289</v>
      </c>
      <c r="F15" s="243" t="s">
        <v>1926</v>
      </c>
      <c r="G15" s="242" t="s">
        <v>1926</v>
      </c>
      <c r="I15" s="71"/>
    </row>
    <row r="16" spans="1:11">
      <c r="A16" s="30" t="s">
        <v>552</v>
      </c>
      <c r="B16" s="7" t="s">
        <v>885</v>
      </c>
      <c r="C16" s="4" t="s">
        <v>863</v>
      </c>
      <c r="D16" s="262">
        <v>12</v>
      </c>
      <c r="E16" s="7" t="s">
        <v>1926</v>
      </c>
      <c r="F16" s="243" t="s">
        <v>1926</v>
      </c>
      <c r="G16" s="242" t="s">
        <v>1290</v>
      </c>
    </row>
    <row r="17" spans="1:15">
      <c r="A17" s="30" t="s">
        <v>1943</v>
      </c>
      <c r="B17" s="7" t="s">
        <v>889</v>
      </c>
      <c r="C17" s="4" t="s">
        <v>863</v>
      </c>
      <c r="D17" s="262">
        <v>14</v>
      </c>
      <c r="E17" s="243" t="s">
        <v>1291</v>
      </c>
      <c r="F17" s="243" t="s">
        <v>1926</v>
      </c>
      <c r="G17" s="242" t="s">
        <v>1926</v>
      </c>
      <c r="I17" s="71"/>
    </row>
    <row r="18" spans="1:15">
      <c r="A18" s="30" t="s">
        <v>594</v>
      </c>
      <c r="B18" s="7" t="s">
        <v>885</v>
      </c>
      <c r="C18" s="4" t="s">
        <v>863</v>
      </c>
      <c r="D18" s="262">
        <v>14</v>
      </c>
      <c r="E18" s="7" t="s">
        <v>1926</v>
      </c>
      <c r="F18" s="243" t="s">
        <v>1926</v>
      </c>
      <c r="G18" s="242" t="s">
        <v>1290</v>
      </c>
    </row>
    <row r="19" spans="1:15">
      <c r="A19" s="30" t="s">
        <v>627</v>
      </c>
      <c r="B19" s="7" t="s">
        <v>904</v>
      </c>
      <c r="C19" s="4" t="s">
        <v>863</v>
      </c>
      <c r="D19" s="262">
        <v>12</v>
      </c>
      <c r="E19" s="7" t="s">
        <v>1926</v>
      </c>
      <c r="F19" s="243" t="s">
        <v>1926</v>
      </c>
      <c r="G19" s="242" t="s">
        <v>1292</v>
      </c>
    </row>
    <row r="20" spans="1:15">
      <c r="A20" s="30" t="s">
        <v>467</v>
      </c>
      <c r="B20" s="7" t="s">
        <v>912</v>
      </c>
      <c r="C20" s="4" t="s">
        <v>863</v>
      </c>
      <c r="D20" s="262">
        <v>12</v>
      </c>
      <c r="E20" s="7" t="s">
        <v>1926</v>
      </c>
      <c r="F20" s="243" t="s">
        <v>1926</v>
      </c>
      <c r="G20" s="242" t="s">
        <v>1293</v>
      </c>
    </row>
    <row r="21" spans="1:15">
      <c r="A21" s="30" t="s">
        <v>469</v>
      </c>
      <c r="B21" s="7" t="s">
        <v>914</v>
      </c>
      <c r="C21" s="4" t="s">
        <v>863</v>
      </c>
      <c r="D21" s="262">
        <v>14</v>
      </c>
      <c r="E21" s="7" t="s">
        <v>1926</v>
      </c>
      <c r="F21" s="243" t="s">
        <v>1926</v>
      </c>
      <c r="G21" s="242" t="s">
        <v>1294</v>
      </c>
    </row>
    <row r="22" spans="1:15">
      <c r="A22" s="30" t="s">
        <v>1944</v>
      </c>
      <c r="B22" s="7" t="s">
        <v>919</v>
      </c>
      <c r="C22" s="4" t="s">
        <v>863</v>
      </c>
      <c r="D22" s="262">
        <v>12</v>
      </c>
      <c r="E22" s="243" t="s">
        <v>1295</v>
      </c>
      <c r="F22" s="243" t="s">
        <v>1296</v>
      </c>
      <c r="G22" s="242" t="s">
        <v>1297</v>
      </c>
      <c r="I22" s="71"/>
    </row>
    <row r="23" spans="1:15">
      <c r="A23" s="30" t="s">
        <v>463</v>
      </c>
      <c r="B23" s="7" t="s">
        <v>930</v>
      </c>
      <c r="C23" s="4" t="s">
        <v>863</v>
      </c>
      <c r="D23" s="262">
        <v>14</v>
      </c>
      <c r="E23" s="243" t="s">
        <v>1298</v>
      </c>
      <c r="F23" s="243" t="s">
        <v>1299</v>
      </c>
      <c r="G23" s="242" t="s">
        <v>1300</v>
      </c>
      <c r="I23" s="71"/>
    </row>
    <row r="24" spans="1:15">
      <c r="A24" s="30" t="s">
        <v>604</v>
      </c>
      <c r="B24" s="7" t="s">
        <v>605</v>
      </c>
      <c r="C24" s="4" t="s">
        <v>863</v>
      </c>
      <c r="D24" s="262">
        <v>12</v>
      </c>
      <c r="E24" s="7" t="s">
        <v>1926</v>
      </c>
      <c r="F24" s="243" t="s">
        <v>1926</v>
      </c>
      <c r="G24" s="242" t="s">
        <v>1301</v>
      </c>
    </row>
    <row r="25" spans="1:15">
      <c r="A25" s="30" t="s">
        <v>496</v>
      </c>
      <c r="B25" s="7" t="s">
        <v>497</v>
      </c>
      <c r="C25" s="4" t="s">
        <v>863</v>
      </c>
      <c r="D25" s="262">
        <v>0</v>
      </c>
      <c r="E25" s="243" t="s">
        <v>1302</v>
      </c>
      <c r="F25" s="7"/>
      <c r="G25" s="79"/>
      <c r="I25" s="71"/>
    </row>
    <row r="26" spans="1:15">
      <c r="A26" s="245" t="s">
        <v>439</v>
      </c>
      <c r="B26" s="7" t="s">
        <v>1432</v>
      </c>
      <c r="C26" s="4" t="s">
        <v>863</v>
      </c>
      <c r="D26" s="262">
        <v>12</v>
      </c>
      <c r="E26" s="243" t="s">
        <v>1303</v>
      </c>
      <c r="F26" s="7"/>
      <c r="G26" s="242" t="s">
        <v>1304</v>
      </c>
      <c r="I26" s="71"/>
    </row>
    <row r="27" spans="1:15">
      <c r="A27" s="30" t="s">
        <v>457</v>
      </c>
      <c r="B27" s="4" t="s">
        <v>458</v>
      </c>
      <c r="C27" s="4" t="s">
        <v>863</v>
      </c>
      <c r="D27" s="262">
        <v>12</v>
      </c>
      <c r="E27" s="7" t="s">
        <v>1926</v>
      </c>
      <c r="F27" s="243" t="s">
        <v>1926</v>
      </c>
      <c r="G27" s="242" t="s">
        <v>1305</v>
      </c>
    </row>
    <row r="28" spans="1:15">
      <c r="A28" s="31" t="s">
        <v>615</v>
      </c>
      <c r="B28" s="19" t="s">
        <v>616</v>
      </c>
      <c r="C28" s="19" t="s">
        <v>863</v>
      </c>
      <c r="D28" s="262">
        <v>2</v>
      </c>
      <c r="E28" s="246" t="s">
        <v>1306</v>
      </c>
      <c r="F28" s="20"/>
      <c r="G28" s="247" t="s">
        <v>1307</v>
      </c>
      <c r="I28" s="71"/>
    </row>
    <row r="29" spans="1:15">
      <c r="B29"/>
      <c r="C29"/>
      <c r="E29"/>
      <c r="F29"/>
      <c r="G29"/>
    </row>
    <row r="30" spans="1:15">
      <c r="A30" s="2" t="s">
        <v>1945</v>
      </c>
      <c r="B30"/>
      <c r="C30"/>
      <c r="E30"/>
      <c r="F30"/>
      <c r="G30"/>
    </row>
    <row r="31" spans="1:15">
      <c r="A31" s="5" t="s">
        <v>1940</v>
      </c>
      <c r="F31"/>
      <c r="I31" s="2"/>
      <c r="J31" s="2"/>
      <c r="N31" s="2"/>
      <c r="O31" s="2"/>
    </row>
    <row r="32" spans="1:15">
      <c r="A32" s="4"/>
      <c r="B32" s="7"/>
      <c r="C32" s="7"/>
      <c r="D32" s="264"/>
      <c r="E32" s="230"/>
      <c r="F32" s="230"/>
      <c r="G32"/>
      <c r="I32" s="12"/>
      <c r="J32" s="2"/>
      <c r="N32" s="2"/>
      <c r="O32" s="7"/>
    </row>
    <row r="33" spans="1:10">
      <c r="A33" s="4"/>
      <c r="B33" s="7"/>
      <c r="C33" s="7"/>
      <c r="D33" s="264"/>
      <c r="E33" s="230"/>
      <c r="F33" s="6"/>
      <c r="G33"/>
      <c r="I33" s="12"/>
      <c r="J33" s="2"/>
    </row>
    <row r="34" spans="1:10">
      <c r="A34" s="230"/>
      <c r="B34" s="7"/>
      <c r="C34" s="7"/>
      <c r="D34" s="264"/>
      <c r="E34" s="230"/>
      <c r="F34" s="6"/>
      <c r="G34"/>
      <c r="I34" s="12"/>
      <c r="J34" s="2"/>
    </row>
    <row r="35" spans="1:10">
      <c r="A35" s="6"/>
      <c r="B35" s="4"/>
      <c r="C35" s="4"/>
      <c r="D35" s="264"/>
      <c r="E35" s="230"/>
      <c r="F35" s="230"/>
      <c r="G35"/>
      <c r="I35" s="12"/>
      <c r="J35" s="2"/>
    </row>
    <row r="36" spans="1:10">
      <c r="A36" s="4"/>
      <c r="B36" s="231"/>
      <c r="C36" s="231"/>
      <c r="D36" s="264"/>
      <c r="E36" s="7"/>
      <c r="F36" s="230"/>
      <c r="G36"/>
      <c r="I36" s="12"/>
      <c r="J36" s="2"/>
    </row>
    <row r="37" spans="1:10">
      <c r="A37" s="4"/>
      <c r="B37" s="231"/>
      <c r="C37" s="231"/>
      <c r="D37" s="264"/>
      <c r="E37" s="7"/>
      <c r="F37" s="230"/>
      <c r="G37"/>
      <c r="I37" s="12"/>
      <c r="J37" s="2"/>
    </row>
    <row r="38" spans="1:10">
      <c r="A38" s="6"/>
      <c r="B38" s="4"/>
      <c r="C38" s="4"/>
      <c r="D38" s="264"/>
      <c r="E38" s="7"/>
      <c r="F38" s="6"/>
      <c r="G38"/>
      <c r="I38" s="12"/>
      <c r="J38" s="2"/>
    </row>
    <row r="39" spans="1:10">
      <c r="A39" s="4"/>
      <c r="B39" s="231"/>
      <c r="C39" s="231"/>
      <c r="D39" s="264"/>
      <c r="E39" s="7"/>
      <c r="F39" s="230"/>
      <c r="G39"/>
      <c r="I39" s="12"/>
      <c r="J39" s="2"/>
    </row>
    <row r="40" spans="1:10">
      <c r="A40" s="6"/>
      <c r="B40" s="4"/>
      <c r="C40" s="4"/>
      <c r="D40" s="264"/>
      <c r="E40" s="7"/>
      <c r="F40" s="6"/>
      <c r="G40"/>
      <c r="I40" s="12"/>
      <c r="J40" s="2"/>
    </row>
    <row r="41" spans="1:10">
      <c r="A41" s="4"/>
      <c r="B41" s="231"/>
      <c r="C41" s="231"/>
      <c r="D41" s="264"/>
      <c r="E41" s="7"/>
      <c r="F41" s="230"/>
      <c r="G41"/>
      <c r="I41" s="12"/>
      <c r="J41" s="2"/>
    </row>
    <row r="42" spans="1:10">
      <c r="A42" s="4"/>
      <c r="B42" s="231"/>
      <c r="C42" s="231"/>
      <c r="D42" s="264"/>
      <c r="E42" s="7"/>
      <c r="F42" s="6"/>
      <c r="G42"/>
      <c r="I42" s="12"/>
      <c r="J42" s="2"/>
    </row>
    <row r="43" spans="1:10">
      <c r="A43" s="4"/>
      <c r="B43" s="231"/>
      <c r="C43" s="231"/>
      <c r="D43" s="264"/>
      <c r="E43" s="7"/>
      <c r="F43" s="230"/>
      <c r="G43"/>
      <c r="I43" s="12"/>
      <c r="J43" s="2"/>
    </row>
    <row r="44" spans="1:10">
      <c r="A44" s="4"/>
      <c r="B44" s="231"/>
      <c r="C44" s="231"/>
      <c r="D44" s="264"/>
      <c r="E44" s="7"/>
      <c r="F44" s="230"/>
      <c r="G44"/>
      <c r="I44" s="12"/>
      <c r="J44" s="2"/>
    </row>
    <row r="45" spans="1:10">
      <c r="A45" s="4"/>
      <c r="B45" s="231"/>
      <c r="C45" s="231"/>
      <c r="D45" s="264"/>
      <c r="E45" s="7"/>
      <c r="F45" s="232"/>
      <c r="G45"/>
    </row>
    <row r="46" spans="1:10">
      <c r="A46" s="230"/>
      <c r="B46" s="7"/>
      <c r="C46" s="7"/>
      <c r="D46" s="264"/>
      <c r="E46" s="7"/>
      <c r="F46" s="230"/>
      <c r="G46"/>
    </row>
    <row r="47" spans="1:10">
      <c r="A47" s="4"/>
      <c r="B47" s="231"/>
      <c r="C47" s="231"/>
      <c r="D47" s="264"/>
      <c r="E47" s="7"/>
      <c r="F47" s="230"/>
      <c r="G47"/>
    </row>
    <row r="48" spans="1:10">
      <c r="A48" s="4"/>
      <c r="B48" s="231"/>
      <c r="C48" s="231"/>
      <c r="D48" s="264"/>
      <c r="E48" s="7"/>
      <c r="F48" s="6"/>
      <c r="G48"/>
    </row>
    <row r="49" spans="1:9">
      <c r="A49" s="4"/>
      <c r="B49" s="7"/>
      <c r="C49" s="7"/>
      <c r="D49" s="264"/>
      <c r="E49" s="7"/>
      <c r="F49" s="6"/>
      <c r="G49"/>
    </row>
    <row r="50" spans="1:9">
      <c r="A50" s="4"/>
      <c r="B50" s="7"/>
      <c r="C50" s="7"/>
      <c r="D50" s="264"/>
      <c r="E50" s="7"/>
      <c r="F50" s="230"/>
      <c r="G50"/>
    </row>
    <row r="51" spans="1:9">
      <c r="A51" s="7"/>
      <c r="B51" s="7"/>
      <c r="C51" s="7"/>
      <c r="D51" s="265"/>
      <c r="E51" s="7"/>
      <c r="F51" s="230"/>
      <c r="G51"/>
    </row>
    <row r="52" spans="1:9">
      <c r="A52" s="4"/>
      <c r="B52" s="7"/>
      <c r="C52" s="7"/>
      <c r="D52" s="265"/>
      <c r="E52" s="105"/>
      <c r="F52" s="230"/>
      <c r="G52"/>
      <c r="H52" s="105"/>
      <c r="I52" s="68"/>
    </row>
    <row r="53" spans="1:9">
      <c r="A53" s="4"/>
      <c r="B53" s="7"/>
      <c r="C53" s="7"/>
      <c r="D53" s="265"/>
      <c r="E53" s="106"/>
      <c r="F53" s="106"/>
      <c r="G53" s="106"/>
      <c r="H53" s="106"/>
      <c r="I53" s="68"/>
    </row>
    <row r="54" spans="1:9">
      <c r="A54" s="4"/>
      <c r="B54" s="7"/>
      <c r="C54" s="7"/>
      <c r="D54" s="265"/>
      <c r="E54" s="109"/>
      <c r="F54" s="110"/>
      <c r="G54" s="111"/>
      <c r="H54" s="112"/>
      <c r="I54" s="69"/>
    </row>
    <row r="55" spans="1:9">
      <c r="A55" s="4"/>
      <c r="B55" s="7"/>
      <c r="C55" s="7"/>
      <c r="D55" s="265"/>
      <c r="E55" s="109"/>
      <c r="F55" s="109"/>
      <c r="G55" s="69"/>
      <c r="H55" s="108"/>
      <c r="I55" s="69"/>
    </row>
    <row r="56" spans="1:9">
      <c r="A56" s="113"/>
      <c r="B56" s="114"/>
      <c r="C56" s="114"/>
      <c r="D56" s="115"/>
      <c r="E56" s="115"/>
      <c r="F56" s="115"/>
      <c r="G56" s="116"/>
      <c r="H56" s="114"/>
      <c r="I56" s="70"/>
    </row>
    <row r="57" spans="1:9">
      <c r="A57" s="107"/>
      <c r="B57" s="108"/>
      <c r="C57" s="108"/>
      <c r="D57" s="109"/>
      <c r="E57" s="109"/>
      <c r="F57" s="110"/>
      <c r="G57" s="111"/>
      <c r="H57" s="112"/>
      <c r="I57" s="69"/>
    </row>
    <row r="58" spans="1:9">
      <c r="A58" s="107"/>
      <c r="B58" s="108"/>
      <c r="C58" s="108"/>
      <c r="D58" s="109"/>
      <c r="E58" s="109"/>
      <c r="F58" s="110"/>
      <c r="G58" s="111"/>
      <c r="H58" s="112"/>
      <c r="I58" s="70"/>
    </row>
    <row r="59" spans="1:9">
      <c r="A59" s="113"/>
      <c r="B59" s="114"/>
      <c r="C59" s="114"/>
      <c r="D59" s="115"/>
      <c r="E59" s="115"/>
      <c r="F59" s="117"/>
      <c r="G59" s="116"/>
      <c r="H59" s="114"/>
      <c r="I59" s="69"/>
    </row>
    <row r="60" spans="1:9">
      <c r="A60" s="113"/>
      <c r="B60" s="114"/>
      <c r="C60" s="114"/>
      <c r="D60" s="115"/>
      <c r="E60" s="115"/>
      <c r="F60" s="117"/>
      <c r="G60" s="118"/>
      <c r="H60" s="119"/>
      <c r="I60" s="70"/>
    </row>
    <row r="61" spans="1:9">
      <c r="A61" s="107"/>
      <c r="B61" s="108"/>
      <c r="C61" s="108"/>
      <c r="D61" s="109"/>
      <c r="E61" s="109"/>
      <c r="F61" s="110"/>
      <c r="G61" s="69"/>
      <c r="H61" s="112"/>
      <c r="I61" s="69"/>
    </row>
    <row r="62" spans="1:9">
      <c r="A62" s="107"/>
      <c r="B62" s="108"/>
      <c r="C62" s="108"/>
      <c r="D62" s="109"/>
      <c r="E62" s="109"/>
      <c r="F62" s="110"/>
      <c r="G62" s="69"/>
      <c r="H62" s="108"/>
      <c r="I62" s="70"/>
    </row>
    <row r="63" spans="1:9">
      <c r="A63" s="107"/>
      <c r="B63" s="108"/>
      <c r="C63" s="108"/>
      <c r="D63" s="109"/>
      <c r="E63" s="109"/>
      <c r="F63" s="110"/>
      <c r="G63" s="111"/>
      <c r="H63" s="108"/>
      <c r="I63" s="69"/>
    </row>
    <row r="64" spans="1:9">
      <c r="A64" s="107"/>
      <c r="B64" s="108"/>
      <c r="C64" s="108"/>
      <c r="D64" s="109"/>
      <c r="E64" s="109"/>
      <c r="F64" s="110"/>
      <c r="G64" s="111"/>
      <c r="H64" s="112"/>
      <c r="I64" s="70"/>
    </row>
    <row r="65" spans="1:9">
      <c r="A65" s="107"/>
      <c r="B65" s="108"/>
      <c r="C65" s="108"/>
      <c r="D65" s="109"/>
      <c r="E65" s="109"/>
      <c r="F65" s="110"/>
      <c r="G65" s="69"/>
      <c r="H65" s="108"/>
      <c r="I65" s="69"/>
    </row>
    <row r="66" spans="1:9">
      <c r="A66" s="107"/>
      <c r="B66" s="108"/>
      <c r="C66" s="108"/>
      <c r="D66" s="109"/>
      <c r="E66" s="109"/>
      <c r="F66" s="120"/>
      <c r="G66" s="69"/>
      <c r="H66" s="112"/>
      <c r="I66" s="70"/>
    </row>
    <row r="67" spans="1:9">
      <c r="A67" s="107"/>
      <c r="B67" s="114"/>
      <c r="C67" s="114"/>
      <c r="D67" s="115"/>
      <c r="E67" s="109"/>
      <c r="F67" s="110"/>
      <c r="G67" s="69"/>
      <c r="H67" s="112"/>
      <c r="I67" s="6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46635-0AEE-8C46-94D1-77E32D88E99C}">
  <dimension ref="A1:BE197"/>
  <sheetViews>
    <sheetView topLeftCell="AB1" zoomScale="96" workbookViewId="0">
      <selection activeCell="AR196" sqref="AR196"/>
    </sheetView>
  </sheetViews>
  <sheetFormatPr baseColWidth="10" defaultRowHeight="16"/>
  <cols>
    <col min="1" max="1" width="14.33203125" customWidth="1"/>
    <col min="2" max="2" width="49" customWidth="1"/>
    <col min="47" max="47" width="17.5" customWidth="1"/>
    <col min="48" max="48" width="44" customWidth="1"/>
  </cols>
  <sheetData>
    <row r="1" spans="1:45">
      <c r="A1" s="207" t="s">
        <v>1924</v>
      </c>
    </row>
    <row r="3" spans="1:45" s="5" customFormat="1">
      <c r="A3" s="5" t="s">
        <v>0</v>
      </c>
      <c r="B3" s="5" t="s">
        <v>1</v>
      </c>
      <c r="C3" s="5" t="s">
        <v>401</v>
      </c>
      <c r="D3" s="5" t="s">
        <v>402</v>
      </c>
      <c r="E3" s="5" t="s">
        <v>403</v>
      </c>
      <c r="F3" s="5" t="s">
        <v>405</v>
      </c>
      <c r="G3" s="5" t="s">
        <v>406</v>
      </c>
      <c r="H3" s="5" t="s">
        <v>407</v>
      </c>
      <c r="I3" s="5" t="s">
        <v>408</v>
      </c>
      <c r="J3" s="5" t="s">
        <v>409</v>
      </c>
      <c r="K3" s="5" t="s">
        <v>410</v>
      </c>
      <c r="L3" s="5" t="s">
        <v>411</v>
      </c>
      <c r="M3" s="5" t="s">
        <v>412</v>
      </c>
      <c r="N3" s="5" t="s">
        <v>413</v>
      </c>
      <c r="O3" s="5" t="s">
        <v>414</v>
      </c>
      <c r="P3" s="5" t="s">
        <v>415</v>
      </c>
      <c r="Q3" s="5" t="s">
        <v>416</v>
      </c>
      <c r="R3" s="5" t="s">
        <v>417</v>
      </c>
      <c r="S3" s="5" t="s">
        <v>418</v>
      </c>
      <c r="T3" s="5" t="s">
        <v>419</v>
      </c>
      <c r="U3" s="5" t="s">
        <v>420</v>
      </c>
      <c r="V3" s="5" t="s">
        <v>421</v>
      </c>
      <c r="W3" s="5" t="s">
        <v>422</v>
      </c>
      <c r="X3" s="5" t="s">
        <v>423</v>
      </c>
      <c r="Y3" s="5" t="s">
        <v>424</v>
      </c>
      <c r="Z3" s="5" t="s">
        <v>425</v>
      </c>
      <c r="AA3" s="5" t="s">
        <v>426</v>
      </c>
      <c r="AB3" s="5" t="s">
        <v>427</v>
      </c>
      <c r="AC3" s="5" t="s">
        <v>428</v>
      </c>
      <c r="AD3" s="5" t="s">
        <v>429</v>
      </c>
      <c r="AE3" s="5" t="s">
        <v>430</v>
      </c>
      <c r="AF3" s="5" t="s">
        <v>431</v>
      </c>
      <c r="AG3" s="5" t="s">
        <v>432</v>
      </c>
      <c r="AH3" s="5" t="s">
        <v>433</v>
      </c>
      <c r="AI3" s="5" t="s">
        <v>434</v>
      </c>
      <c r="AJ3" s="5" t="s">
        <v>435</v>
      </c>
      <c r="AK3" s="5" t="s">
        <v>436</v>
      </c>
      <c r="AL3" s="5" t="s">
        <v>2</v>
      </c>
      <c r="AM3" s="5" t="s">
        <v>3</v>
      </c>
      <c r="AN3" s="5" t="s">
        <v>4</v>
      </c>
      <c r="AO3" s="5" t="s">
        <v>2626</v>
      </c>
      <c r="AP3" s="5" t="s">
        <v>2627</v>
      </c>
      <c r="AQ3" s="5" t="s">
        <v>1922</v>
      </c>
    </row>
    <row r="4" spans="1:45">
      <c r="A4" t="s">
        <v>437</v>
      </c>
      <c r="B4" t="s">
        <v>438</v>
      </c>
      <c r="C4">
        <v>13.3039515192247</v>
      </c>
      <c r="D4">
        <v>13.207487052444799</v>
      </c>
      <c r="E4">
        <v>13.1786390685479</v>
      </c>
      <c r="F4">
        <v>13.3557427176723</v>
      </c>
      <c r="G4">
        <v>13.268950484327499</v>
      </c>
      <c r="H4">
        <v>13.421329008250099</v>
      </c>
      <c r="I4">
        <v>13.5013572673365</v>
      </c>
      <c r="J4">
        <v>13.3477501932335</v>
      </c>
      <c r="K4">
        <v>13.8144846793199</v>
      </c>
      <c r="L4">
        <v>13.644081395662599</v>
      </c>
      <c r="M4">
        <v>13.734219232262699</v>
      </c>
      <c r="N4">
        <v>14.032367424506599</v>
      </c>
      <c r="O4">
        <v>13.900248082033301</v>
      </c>
      <c r="P4">
        <v>13.764188108663401</v>
      </c>
      <c r="Q4">
        <v>13.801262550802299</v>
      </c>
      <c r="R4">
        <v>13.654085423752999</v>
      </c>
      <c r="S4">
        <v>13.5569285332137</v>
      </c>
      <c r="T4">
        <v>13.406686345401599</v>
      </c>
      <c r="U4">
        <v>13.262940529044499</v>
      </c>
      <c r="V4">
        <v>12.8680780779671</v>
      </c>
      <c r="W4">
        <v>13.2190745234915</v>
      </c>
      <c r="X4">
        <v>13.328380902140401</v>
      </c>
      <c r="Y4">
        <v>13.403434367463801</v>
      </c>
      <c r="Z4">
        <v>13.412769232724701</v>
      </c>
      <c r="AA4">
        <v>13.4112556070368</v>
      </c>
      <c r="AB4">
        <v>13.1081536114038</v>
      </c>
      <c r="AC4">
        <v>13.4361731636175</v>
      </c>
      <c r="AD4">
        <v>13.852672214555501</v>
      </c>
      <c r="AE4">
        <v>13.6698502286576</v>
      </c>
      <c r="AF4">
        <v>14.0212911219955</v>
      </c>
      <c r="AG4">
        <v>13.8840762603503</v>
      </c>
      <c r="AH4">
        <v>13.858043264629201</v>
      </c>
      <c r="AI4">
        <v>13.408617086869899</v>
      </c>
      <c r="AJ4">
        <v>13.5423378236621</v>
      </c>
      <c r="AK4">
        <v>13.279982893271001</v>
      </c>
      <c r="AL4" s="1">
        <v>1.20730716598181E-6</v>
      </c>
      <c r="AM4" s="1">
        <v>6.2232328143392002E-9</v>
      </c>
      <c r="AN4">
        <v>24</v>
      </c>
      <c r="AO4">
        <v>0</v>
      </c>
      <c r="AP4">
        <v>16.5</v>
      </c>
      <c r="AQ4">
        <v>0.29473627956170401</v>
      </c>
    </row>
    <row r="5" spans="1:45">
      <c r="A5" t="s">
        <v>43</v>
      </c>
      <c r="B5" t="s">
        <v>44</v>
      </c>
      <c r="C5">
        <v>10.1948511031992</v>
      </c>
      <c r="D5">
        <v>10.3153677637101</v>
      </c>
      <c r="E5">
        <v>10.346103073432699</v>
      </c>
      <c r="F5">
        <v>10.225637929601501</v>
      </c>
      <c r="G5">
        <v>10.283918110777201</v>
      </c>
      <c r="H5">
        <v>10.2366935101689</v>
      </c>
      <c r="I5">
        <v>10.3230450512236</v>
      </c>
      <c r="J5">
        <v>10.357027101671999</v>
      </c>
      <c r="K5">
        <v>10.373962228073401</v>
      </c>
      <c r="L5">
        <v>10.3843987495588</v>
      </c>
      <c r="M5">
        <v>10.287498262866499</v>
      </c>
      <c r="N5">
        <v>10.622928385009001</v>
      </c>
      <c r="O5">
        <v>10.5565240815262</v>
      </c>
      <c r="P5">
        <v>10.555984556252101</v>
      </c>
      <c r="Q5">
        <v>10.4889231523953</v>
      </c>
      <c r="R5">
        <v>10.4494068104823</v>
      </c>
      <c r="S5">
        <v>10.4899242262918</v>
      </c>
      <c r="T5">
        <v>10.2916826525374</v>
      </c>
      <c r="U5">
        <v>10.201220643728499</v>
      </c>
      <c r="V5">
        <v>10.3326791713639</v>
      </c>
      <c r="W5">
        <v>10.1459841616844</v>
      </c>
      <c r="X5">
        <v>10.2855269758482</v>
      </c>
      <c r="Y5">
        <v>10.241633969711</v>
      </c>
      <c r="Z5">
        <v>10.2179789356017</v>
      </c>
      <c r="AA5">
        <v>10.1907660279577</v>
      </c>
      <c r="AB5">
        <v>10.2874237191666</v>
      </c>
      <c r="AC5">
        <v>10.2808648703366</v>
      </c>
      <c r="AD5">
        <v>10.4641169288748</v>
      </c>
      <c r="AE5">
        <v>10.5098509423206</v>
      </c>
      <c r="AF5">
        <v>10.5079014908343</v>
      </c>
      <c r="AG5">
        <v>10.561539665261099</v>
      </c>
      <c r="AH5">
        <v>10.5633617035332</v>
      </c>
      <c r="AI5">
        <v>10.3130849287055</v>
      </c>
      <c r="AJ5">
        <v>10.5256722886016</v>
      </c>
      <c r="AK5">
        <v>10.3821269171838</v>
      </c>
      <c r="AL5" s="1">
        <v>2.4089495443368799E-6</v>
      </c>
      <c r="AM5" s="1">
        <v>3.7251797077374402E-8</v>
      </c>
      <c r="AN5">
        <v>24</v>
      </c>
      <c r="AO5">
        <v>2</v>
      </c>
      <c r="AP5">
        <v>18.5</v>
      </c>
      <c r="AQ5">
        <v>0.14580208763901201</v>
      </c>
    </row>
    <row r="6" spans="1:45">
      <c r="A6" t="s">
        <v>440</v>
      </c>
      <c r="B6" t="s">
        <v>441</v>
      </c>
      <c r="C6">
        <v>11.3125153133835</v>
      </c>
      <c r="D6">
        <v>11.3408649273621</v>
      </c>
      <c r="E6">
        <v>11.468097453292501</v>
      </c>
      <c r="F6">
        <v>11.489243322478099</v>
      </c>
      <c r="G6">
        <v>11.460513944674201</v>
      </c>
      <c r="H6">
        <v>11.5042045286665</v>
      </c>
      <c r="I6">
        <v>11.483054643281699</v>
      </c>
      <c r="J6">
        <v>11.5184812949985</v>
      </c>
      <c r="K6">
        <v>11.678638479748599</v>
      </c>
      <c r="L6">
        <v>11.640378026552201</v>
      </c>
      <c r="M6">
        <v>11.6028844965338</v>
      </c>
      <c r="N6">
        <v>11.7162119581093</v>
      </c>
      <c r="O6">
        <v>11.6065357429316</v>
      </c>
      <c r="P6">
        <v>11.608697026901501</v>
      </c>
      <c r="Q6">
        <v>11.615727901725799</v>
      </c>
      <c r="R6">
        <v>11.5046937820966</v>
      </c>
      <c r="S6">
        <v>11.5343476653932</v>
      </c>
      <c r="T6">
        <v>11.533366845316699</v>
      </c>
      <c r="U6">
        <v>11.379976849946299</v>
      </c>
      <c r="V6">
        <v>11.3254715921694</v>
      </c>
      <c r="W6">
        <v>11.4429923856081</v>
      </c>
      <c r="X6">
        <v>11.4785025336526</v>
      </c>
      <c r="Y6">
        <v>11.428686791353799</v>
      </c>
      <c r="Z6">
        <v>11.4701828772745</v>
      </c>
      <c r="AA6">
        <v>11.5526568927261</v>
      </c>
      <c r="AB6">
        <v>11.4500647280653</v>
      </c>
      <c r="AC6">
        <v>11.5422222442246</v>
      </c>
      <c r="AD6">
        <v>11.6097354464969</v>
      </c>
      <c r="AE6">
        <v>11.5808327077141</v>
      </c>
      <c r="AF6">
        <v>11.6684516160489</v>
      </c>
      <c r="AG6">
        <v>11.6585761275152</v>
      </c>
      <c r="AH6">
        <v>11.5966764453515</v>
      </c>
      <c r="AI6">
        <v>11.511010239890201</v>
      </c>
      <c r="AJ6">
        <v>11.509703219698</v>
      </c>
      <c r="AK6">
        <v>11.513195103635899</v>
      </c>
      <c r="AL6" s="1">
        <v>2.4089495443368799E-6</v>
      </c>
      <c r="AM6" s="1">
        <v>2.91178687861101E-8</v>
      </c>
      <c r="AN6">
        <v>24</v>
      </c>
      <c r="AO6">
        <v>0</v>
      </c>
      <c r="AP6">
        <v>16.5</v>
      </c>
      <c r="AQ6">
        <v>9.7840424491626901E-2</v>
      </c>
    </row>
    <row r="7" spans="1:45">
      <c r="A7" t="s">
        <v>443</v>
      </c>
      <c r="B7" t="s">
        <v>444</v>
      </c>
      <c r="C7">
        <v>9.5361826084664401</v>
      </c>
      <c r="D7">
        <v>9.48615018395612</v>
      </c>
      <c r="E7">
        <v>9.5543544260305708</v>
      </c>
      <c r="F7">
        <v>9.4776484972041093</v>
      </c>
      <c r="G7">
        <v>9.4467852142613999</v>
      </c>
      <c r="H7">
        <v>9.7352932047539191</v>
      </c>
      <c r="I7">
        <v>9.4992524426753704</v>
      </c>
      <c r="J7">
        <v>9.6198336962635995</v>
      </c>
      <c r="K7">
        <v>9.7332024839696896</v>
      </c>
      <c r="L7">
        <v>9.6326609195160593</v>
      </c>
      <c r="M7">
        <v>9.6412306063815194</v>
      </c>
      <c r="N7">
        <v>9.8872769189539298</v>
      </c>
      <c r="O7">
        <v>9.9305680894202393</v>
      </c>
      <c r="P7">
        <v>9.7883644461161801</v>
      </c>
      <c r="Q7">
        <v>9.7277590704606993</v>
      </c>
      <c r="R7">
        <v>9.7403547003237794</v>
      </c>
      <c r="S7">
        <v>9.6637285881119404</v>
      </c>
      <c r="T7">
        <v>9.5112940773031998</v>
      </c>
      <c r="U7">
        <v>9.5544034817839893</v>
      </c>
      <c r="V7">
        <v>9.2722725259154206</v>
      </c>
      <c r="W7">
        <v>9.4465081812495004</v>
      </c>
      <c r="X7">
        <v>9.5212718451030103</v>
      </c>
      <c r="Y7">
        <v>9.5068949499141304</v>
      </c>
      <c r="Z7">
        <v>9.6420895902864707</v>
      </c>
      <c r="AA7">
        <v>9.6192208314648404</v>
      </c>
      <c r="AB7">
        <v>9.3487062465996598</v>
      </c>
      <c r="AC7">
        <v>9.6173431743557902</v>
      </c>
      <c r="AD7">
        <v>9.6547877630986392</v>
      </c>
      <c r="AE7">
        <v>9.5778807699722108</v>
      </c>
      <c r="AF7">
        <v>10.110865850673701</v>
      </c>
      <c r="AG7">
        <v>9.8452304102060904</v>
      </c>
      <c r="AH7">
        <v>9.75506302372108</v>
      </c>
      <c r="AI7">
        <v>9.5636070301065104</v>
      </c>
      <c r="AJ7">
        <v>9.6493253105745396</v>
      </c>
      <c r="AK7">
        <v>9.5156141114726402</v>
      </c>
      <c r="AL7" s="1">
        <v>5.9319338644095997E-6</v>
      </c>
      <c r="AM7" s="1">
        <v>1.2230791473009501E-7</v>
      </c>
      <c r="AN7">
        <v>24</v>
      </c>
      <c r="AO7">
        <v>0</v>
      </c>
      <c r="AP7">
        <v>16.5</v>
      </c>
      <c r="AQ7">
        <v>0.132401529325024</v>
      </c>
    </row>
    <row r="8" spans="1:45">
      <c r="A8" t="s">
        <v>5</v>
      </c>
      <c r="B8" t="s">
        <v>6</v>
      </c>
      <c r="C8">
        <v>11.756616010916201</v>
      </c>
      <c r="D8">
        <v>11.863652585395901</v>
      </c>
      <c r="E8">
        <v>11.821123263631</v>
      </c>
      <c r="F8">
        <v>11.905672257670499</v>
      </c>
      <c r="G8">
        <v>11.840455105892399</v>
      </c>
      <c r="H8">
        <v>11.9354097038108</v>
      </c>
      <c r="I8">
        <v>11.905839224743699</v>
      </c>
      <c r="J8">
        <v>11.777406949265201</v>
      </c>
      <c r="K8">
        <v>12.086785214124699</v>
      </c>
      <c r="L8">
        <v>12.082563696224099</v>
      </c>
      <c r="M8">
        <v>12.073408797266501</v>
      </c>
      <c r="N8">
        <v>12.167057122153301</v>
      </c>
      <c r="O8">
        <v>12.109532866636901</v>
      </c>
      <c r="P8">
        <v>12.0000382776691</v>
      </c>
      <c r="Q8">
        <v>12.034534541694301</v>
      </c>
      <c r="R8">
        <v>11.9667196136051</v>
      </c>
      <c r="S8">
        <v>11.963131815470501</v>
      </c>
      <c r="T8">
        <v>11.8734861416306</v>
      </c>
      <c r="U8">
        <v>11.781206037326999</v>
      </c>
      <c r="V8">
        <v>11.738565313327699</v>
      </c>
      <c r="W8">
        <v>11.8377241970611</v>
      </c>
      <c r="X8">
        <v>11.898539092457201</v>
      </c>
      <c r="Y8">
        <v>11.790357351912499</v>
      </c>
      <c r="Z8">
        <v>11.925113883409701</v>
      </c>
      <c r="AA8">
        <v>11.9321005613771</v>
      </c>
      <c r="AB8">
        <v>11.7686506084636</v>
      </c>
      <c r="AC8">
        <v>11.973007667841699</v>
      </c>
      <c r="AD8">
        <v>12.130374381578401</v>
      </c>
      <c r="AE8">
        <v>12.0458816905538</v>
      </c>
      <c r="AF8">
        <v>12.1281576004358</v>
      </c>
      <c r="AG8">
        <v>12.0832969850679</v>
      </c>
      <c r="AH8">
        <v>12.045844433549799</v>
      </c>
      <c r="AI8">
        <v>11.958277114015299</v>
      </c>
      <c r="AJ8">
        <v>11.8992204244195</v>
      </c>
      <c r="AK8">
        <v>11.778088428036501</v>
      </c>
      <c r="AL8" s="1">
        <v>7.49093078018353E-6</v>
      </c>
      <c r="AM8" s="1">
        <v>1.9306522629338999E-7</v>
      </c>
      <c r="AN8">
        <v>24</v>
      </c>
      <c r="AO8">
        <v>0</v>
      </c>
      <c r="AP8">
        <v>16.5</v>
      </c>
      <c r="AQ8">
        <v>0.13589949070386401</v>
      </c>
    </row>
    <row r="9" spans="1:45">
      <c r="A9" t="s">
        <v>445</v>
      </c>
      <c r="B9" t="s">
        <v>446</v>
      </c>
      <c r="C9">
        <v>9.24847716101762</v>
      </c>
      <c r="D9">
        <v>9.1527637996542204</v>
      </c>
      <c r="E9">
        <v>9.1890913810331103</v>
      </c>
      <c r="F9">
        <v>9.1661795438749394</v>
      </c>
      <c r="G9">
        <v>9.1735518550107304</v>
      </c>
      <c r="H9">
        <v>9.1108045834337599</v>
      </c>
      <c r="I9">
        <v>9.1147674500071307</v>
      </c>
      <c r="J9">
        <v>9.2037611120526606</v>
      </c>
      <c r="K9">
        <v>9.0635954766774791</v>
      </c>
      <c r="L9">
        <v>9.08595327436079</v>
      </c>
      <c r="M9">
        <v>9.0420150652315794</v>
      </c>
      <c r="N9">
        <v>9.0086157060854397</v>
      </c>
      <c r="O9">
        <v>8.9600894698592999</v>
      </c>
      <c r="P9">
        <v>9.0366106387659197</v>
      </c>
      <c r="Q9">
        <v>9.1046636803859595</v>
      </c>
      <c r="R9">
        <v>9.1884509291013607</v>
      </c>
      <c r="S9">
        <v>9.1480960196963803</v>
      </c>
      <c r="T9">
        <v>9.0388462212770104</v>
      </c>
      <c r="U9">
        <v>9.2579931925878007</v>
      </c>
      <c r="V9">
        <v>9.2490966889300807</v>
      </c>
      <c r="W9">
        <v>9.1526990413529994</v>
      </c>
      <c r="X9">
        <v>9.2876561898690504</v>
      </c>
      <c r="Y9">
        <v>9.3341415493455209</v>
      </c>
      <c r="Z9">
        <v>9.2978686105161295</v>
      </c>
      <c r="AA9">
        <v>9.0990584950456608</v>
      </c>
      <c r="AB9">
        <v>9.2751870528394598</v>
      </c>
      <c r="AC9">
        <v>9.0164044081619501</v>
      </c>
      <c r="AD9">
        <v>8.9061075132976892</v>
      </c>
      <c r="AE9">
        <v>9.0231132425809708</v>
      </c>
      <c r="AF9">
        <v>8.8365390568729794</v>
      </c>
      <c r="AG9">
        <v>9.0896452914043397</v>
      </c>
      <c r="AH9">
        <v>9.0222558996023494</v>
      </c>
      <c r="AI9">
        <v>9.0846539339838994</v>
      </c>
      <c r="AJ9">
        <v>9.0680064438284305</v>
      </c>
      <c r="AK9">
        <v>9.0240276420100898</v>
      </c>
      <c r="AL9" s="1">
        <v>3.5079266468044699E-5</v>
      </c>
      <c r="AM9" s="1">
        <v>1.08492576705293E-6</v>
      </c>
      <c r="AN9">
        <v>24</v>
      </c>
      <c r="AO9">
        <v>12</v>
      </c>
      <c r="AP9">
        <v>4.5</v>
      </c>
      <c r="AQ9">
        <v>0.10647392091859</v>
      </c>
    </row>
    <row r="10" spans="1:45">
      <c r="A10" t="s">
        <v>111</v>
      </c>
      <c r="B10" s="3" t="s">
        <v>112</v>
      </c>
      <c r="C10">
        <v>9.7484094568164803</v>
      </c>
      <c r="D10">
        <v>9.7415586090089192</v>
      </c>
      <c r="E10">
        <v>9.73925516913366</v>
      </c>
      <c r="F10">
        <v>9.7087675514008307</v>
      </c>
      <c r="G10">
        <v>9.6212302856701406</v>
      </c>
      <c r="H10">
        <v>9.6572919596277398</v>
      </c>
      <c r="I10">
        <v>9.4972539296736596</v>
      </c>
      <c r="J10">
        <v>9.5324373367372903</v>
      </c>
      <c r="K10">
        <v>9.4078985776178996</v>
      </c>
      <c r="L10">
        <v>9.4733368394111004</v>
      </c>
      <c r="M10">
        <v>9.5191752057243093</v>
      </c>
      <c r="N10">
        <v>9.4211249488261295</v>
      </c>
      <c r="O10">
        <v>9.4634469535174208</v>
      </c>
      <c r="P10">
        <v>9.6462543695044207</v>
      </c>
      <c r="Q10">
        <v>9.45467295357839</v>
      </c>
      <c r="R10">
        <v>9.6633801047465795</v>
      </c>
      <c r="S10">
        <v>9.6653714207100396</v>
      </c>
      <c r="T10">
        <v>9.5763964165668298</v>
      </c>
      <c r="U10">
        <v>9.7660106604340609</v>
      </c>
      <c r="V10">
        <v>9.8007119923941595</v>
      </c>
      <c r="W10">
        <v>9.6973599749836108</v>
      </c>
      <c r="X10">
        <v>9.6299610421840907</v>
      </c>
      <c r="Y10">
        <v>9.7042731982848593</v>
      </c>
      <c r="Z10">
        <v>9.4352842452064003</v>
      </c>
      <c r="AA10">
        <v>9.3292570582660694</v>
      </c>
      <c r="AB10">
        <v>9.6846345048205507</v>
      </c>
      <c r="AC10">
        <v>9.2579348585792296</v>
      </c>
      <c r="AD10">
        <v>9.6057831392554895</v>
      </c>
      <c r="AE10">
        <v>9.4076212716143708</v>
      </c>
      <c r="AF10">
        <v>9.3090443790520396</v>
      </c>
      <c r="AG10">
        <v>9.5484570050642894</v>
      </c>
      <c r="AH10">
        <v>9.4661352372222094</v>
      </c>
      <c r="AI10">
        <v>9.5557416124313601</v>
      </c>
      <c r="AJ10">
        <v>9.6144944989102594</v>
      </c>
      <c r="AK10">
        <v>9.6400536150243497</v>
      </c>
      <c r="AL10" s="1">
        <v>6.7436590487196705E-5</v>
      </c>
      <c r="AM10" s="1">
        <v>2.4332790381978199E-6</v>
      </c>
      <c r="AN10">
        <v>24</v>
      </c>
      <c r="AO10">
        <v>10</v>
      </c>
      <c r="AP10">
        <v>2.5</v>
      </c>
      <c r="AQ10">
        <v>0.13663818687336299</v>
      </c>
      <c r="AS10" s="3"/>
    </row>
    <row r="11" spans="1:45">
      <c r="A11" t="s">
        <v>450</v>
      </c>
      <c r="B11" t="s">
        <v>451</v>
      </c>
      <c r="C11">
        <v>10.8338907366154</v>
      </c>
      <c r="D11">
        <v>10.662452699910499</v>
      </c>
      <c r="E11">
        <v>10.6002758698365</v>
      </c>
      <c r="F11">
        <v>10.733600531488101</v>
      </c>
      <c r="G11">
        <v>10.6896035680063</v>
      </c>
      <c r="H11">
        <v>10.8730776705038</v>
      </c>
      <c r="I11">
        <v>10.8734574043746</v>
      </c>
      <c r="J11">
        <v>10.7615388519328</v>
      </c>
      <c r="K11">
        <v>10.9757615017074</v>
      </c>
      <c r="L11">
        <v>10.9231225927627</v>
      </c>
      <c r="M11">
        <v>10.958684070027401</v>
      </c>
      <c r="N11">
        <v>11.078265067177499</v>
      </c>
      <c r="O11">
        <v>10.962075808122</v>
      </c>
      <c r="P11">
        <v>10.902362710954501</v>
      </c>
      <c r="Q11">
        <v>10.915584748733901</v>
      </c>
      <c r="R11">
        <v>10.854623117224101</v>
      </c>
      <c r="S11">
        <v>10.8100193420224</v>
      </c>
      <c r="T11">
        <v>10.780183239978699</v>
      </c>
      <c r="U11">
        <v>10.695505990285</v>
      </c>
      <c r="V11">
        <v>10.636840554892</v>
      </c>
      <c r="W11">
        <v>10.726247500364099</v>
      </c>
      <c r="X11">
        <v>10.8248562816604</v>
      </c>
      <c r="Y11">
        <v>10.794279315546</v>
      </c>
      <c r="Z11">
        <v>10.850844808410301</v>
      </c>
      <c r="AA11">
        <v>10.651911767616101</v>
      </c>
      <c r="AB11">
        <v>10.649842788262101</v>
      </c>
      <c r="AC11">
        <v>10.7882795792623</v>
      </c>
      <c r="AD11">
        <v>11.0125654160758</v>
      </c>
      <c r="AE11">
        <v>10.9369602252444</v>
      </c>
      <c r="AF11">
        <v>11.093359490510201</v>
      </c>
      <c r="AG11">
        <v>10.9515733495584</v>
      </c>
      <c r="AH11">
        <v>10.9375402337109</v>
      </c>
      <c r="AI11">
        <v>10.7197303215932</v>
      </c>
      <c r="AJ11">
        <v>10.8232980562221</v>
      </c>
      <c r="AK11">
        <v>10.7376807678476</v>
      </c>
      <c r="AL11" s="1">
        <v>7.3098254437431096E-5</v>
      </c>
      <c r="AM11" s="1">
        <v>3.5975088782404998E-6</v>
      </c>
      <c r="AN11">
        <v>20</v>
      </c>
      <c r="AO11">
        <v>0</v>
      </c>
      <c r="AP11">
        <v>16.5</v>
      </c>
      <c r="AQ11">
        <v>9.03653382423769E-2</v>
      </c>
    </row>
    <row r="12" spans="1:45">
      <c r="A12" t="s">
        <v>15</v>
      </c>
      <c r="B12" t="s">
        <v>16</v>
      </c>
      <c r="C12">
        <v>12.7032490453892</v>
      </c>
      <c r="D12">
        <v>12.9520099721378</v>
      </c>
      <c r="E12">
        <v>12.9894491513385</v>
      </c>
      <c r="F12">
        <v>13.060214814321601</v>
      </c>
      <c r="G12">
        <v>12.910888399509901</v>
      </c>
      <c r="H12">
        <v>13.0536193233437</v>
      </c>
      <c r="I12">
        <v>12.9515650990932</v>
      </c>
      <c r="J12">
        <v>13.108428998295199</v>
      </c>
      <c r="K12">
        <v>13.208203453629</v>
      </c>
      <c r="L12">
        <v>13.2231934812252</v>
      </c>
      <c r="M12">
        <v>13.308269524098099</v>
      </c>
      <c r="N12">
        <v>13.4357799281194</v>
      </c>
      <c r="O12">
        <v>13.279786738240199</v>
      </c>
      <c r="P12">
        <v>13.4229270369399</v>
      </c>
      <c r="Q12">
        <v>13.146987752583801</v>
      </c>
      <c r="R12">
        <v>13.193191056780501</v>
      </c>
      <c r="S12">
        <v>13.139441862587001</v>
      </c>
      <c r="T12">
        <v>13.0096340989087</v>
      </c>
      <c r="U12">
        <v>12.843848556685799</v>
      </c>
      <c r="V12">
        <v>12.81432555063</v>
      </c>
      <c r="W12">
        <v>12.744229461481901</v>
      </c>
      <c r="X12">
        <v>12.887000950240401</v>
      </c>
      <c r="Y12">
        <v>13.025530438598899</v>
      </c>
      <c r="Z12">
        <v>12.724354252754001</v>
      </c>
      <c r="AA12">
        <v>12.9114012448822</v>
      </c>
      <c r="AB12">
        <v>12.7727781590497</v>
      </c>
      <c r="AC12">
        <v>12.9542484150964</v>
      </c>
      <c r="AD12">
        <v>13.330027150987499</v>
      </c>
      <c r="AE12">
        <v>13.2398959286643</v>
      </c>
      <c r="AF12">
        <v>13.281782593003999</v>
      </c>
      <c r="AG12">
        <v>13.3362180763858</v>
      </c>
      <c r="AH12">
        <v>13.223901408895401</v>
      </c>
      <c r="AI12">
        <v>12.8780006901305</v>
      </c>
      <c r="AJ12">
        <v>12.9951217802393</v>
      </c>
      <c r="AK12">
        <v>12.9223860569276</v>
      </c>
      <c r="AL12" s="1">
        <v>7.3098254437431096E-5</v>
      </c>
      <c r="AM12" s="1">
        <v>4.3607220974141801E-6</v>
      </c>
      <c r="AN12">
        <v>24</v>
      </c>
      <c r="AO12">
        <v>0</v>
      </c>
      <c r="AP12">
        <v>16.5</v>
      </c>
      <c r="AQ12">
        <v>0.210700312585206</v>
      </c>
      <c r="AR12" s="5"/>
    </row>
    <row r="13" spans="1:45">
      <c r="A13" t="s">
        <v>455</v>
      </c>
      <c r="B13" t="s">
        <v>456</v>
      </c>
      <c r="C13">
        <v>9.8398919475731805</v>
      </c>
      <c r="D13">
        <v>9.6858705638552909</v>
      </c>
      <c r="E13">
        <v>9.7358210110121508</v>
      </c>
      <c r="F13">
        <v>9.8221717388711607</v>
      </c>
      <c r="G13">
        <v>9.8566208759070904</v>
      </c>
      <c r="H13">
        <v>9.6326633987514096</v>
      </c>
      <c r="I13">
        <v>9.6451117448159298</v>
      </c>
      <c r="J13">
        <v>9.7404133047634591</v>
      </c>
      <c r="K13">
        <v>9.5722893423172692</v>
      </c>
      <c r="L13">
        <v>9.5827204315217394</v>
      </c>
      <c r="M13">
        <v>9.5026172422619304</v>
      </c>
      <c r="N13">
        <v>9.38666752803306</v>
      </c>
      <c r="O13">
        <v>9.5066133443549106</v>
      </c>
      <c r="P13">
        <v>9.37691449462584</v>
      </c>
      <c r="Q13">
        <v>9.6000808175389896</v>
      </c>
      <c r="R13">
        <v>9.6584258122777005</v>
      </c>
      <c r="S13">
        <v>9.6488556458927892</v>
      </c>
      <c r="T13">
        <v>9.8703619381951704</v>
      </c>
      <c r="U13">
        <v>9.7942120038709497</v>
      </c>
      <c r="V13">
        <v>9.5293694333465204</v>
      </c>
      <c r="W13">
        <v>9.7892367743982192</v>
      </c>
      <c r="X13">
        <v>9.6870606328867197</v>
      </c>
      <c r="Y13">
        <v>9.6805747105019204</v>
      </c>
      <c r="Z13">
        <v>9.7792914401319404</v>
      </c>
      <c r="AA13">
        <v>9.758536845379</v>
      </c>
      <c r="AB13">
        <v>9.76376990438742</v>
      </c>
      <c r="AC13">
        <v>9.7354622007427007</v>
      </c>
      <c r="AD13">
        <v>9.4539282879045299</v>
      </c>
      <c r="AE13">
        <v>9.5348593250764093</v>
      </c>
      <c r="AF13">
        <v>9.5707255839880396</v>
      </c>
      <c r="AG13">
        <v>9.4071240693825207</v>
      </c>
      <c r="AH13">
        <v>9.5231542321030904</v>
      </c>
      <c r="AI13">
        <v>9.6852132042690098</v>
      </c>
      <c r="AJ13">
        <v>9.6816299678846995</v>
      </c>
      <c r="AK13">
        <v>9.8926083868432908</v>
      </c>
      <c r="AL13" s="1">
        <v>7.3098254437431096E-5</v>
      </c>
      <c r="AM13" s="1">
        <v>5.2751317635259598E-6</v>
      </c>
      <c r="AN13">
        <v>24</v>
      </c>
      <c r="AO13">
        <v>12</v>
      </c>
      <c r="AP13">
        <v>4.5</v>
      </c>
      <c r="AQ13">
        <v>0.12655292770604801</v>
      </c>
    </row>
    <row r="14" spans="1:45">
      <c r="A14" t="s">
        <v>17</v>
      </c>
      <c r="B14" s="2" t="s">
        <v>18</v>
      </c>
      <c r="C14">
        <v>11.2340875282718</v>
      </c>
      <c r="D14">
        <v>11.258124863661701</v>
      </c>
      <c r="E14">
        <v>11.319675925372801</v>
      </c>
      <c r="F14">
        <v>11.2640803734238</v>
      </c>
      <c r="G14">
        <v>11.3561634063231</v>
      </c>
      <c r="H14">
        <v>11.3350260056481</v>
      </c>
      <c r="I14">
        <v>11.369606207746701</v>
      </c>
      <c r="J14">
        <v>11.353984157962699</v>
      </c>
      <c r="K14">
        <v>11.623280943691899</v>
      </c>
      <c r="L14">
        <v>11.4666172106839</v>
      </c>
      <c r="M14">
        <v>11.513371976520499</v>
      </c>
      <c r="N14">
        <v>11.458003048059499</v>
      </c>
      <c r="O14">
        <v>11.380552479944001</v>
      </c>
      <c r="P14">
        <v>11.3803905267786</v>
      </c>
      <c r="Q14">
        <v>11.3909804593955</v>
      </c>
      <c r="R14">
        <v>11.269158061314201</v>
      </c>
      <c r="S14">
        <v>11.2581823949852</v>
      </c>
      <c r="T14">
        <v>11.408846508907599</v>
      </c>
      <c r="U14">
        <v>11.173707653298701</v>
      </c>
      <c r="V14">
        <v>11.3929891039746</v>
      </c>
      <c r="W14">
        <v>11.2030716085854</v>
      </c>
      <c r="X14">
        <v>11.2855744695025</v>
      </c>
      <c r="Y14">
        <v>11.4086625732378</v>
      </c>
      <c r="Z14">
        <v>11.264874761911701</v>
      </c>
      <c r="AA14">
        <v>11.3703472313146</v>
      </c>
      <c r="AB14">
        <v>11.376800027457101</v>
      </c>
      <c r="AC14">
        <v>11.534825852969901</v>
      </c>
      <c r="AD14">
        <v>11.6125577961828</v>
      </c>
      <c r="AE14">
        <v>11.4767837841288</v>
      </c>
      <c r="AF14">
        <v>11.5200222092849</v>
      </c>
      <c r="AG14">
        <v>11.451549876106</v>
      </c>
      <c r="AH14">
        <v>11.456738303285499</v>
      </c>
      <c r="AI14">
        <v>11.351224466983499</v>
      </c>
      <c r="AJ14">
        <v>11.2950984285198</v>
      </c>
      <c r="AK14">
        <v>11.2771648317312</v>
      </c>
      <c r="AL14" s="1">
        <v>7.3098254437431096E-5</v>
      </c>
      <c r="AM14" s="1">
        <v>4.3607220974141801E-6</v>
      </c>
      <c r="AN14">
        <v>24</v>
      </c>
      <c r="AO14">
        <v>22</v>
      </c>
      <c r="AP14">
        <v>14.5</v>
      </c>
      <c r="AQ14">
        <v>9.20812116284144E-2</v>
      </c>
      <c r="AS14" s="2"/>
    </row>
    <row r="15" spans="1:45">
      <c r="A15" t="s">
        <v>188</v>
      </c>
      <c r="B15" s="3" t="s">
        <v>189</v>
      </c>
      <c r="C15">
        <v>12.316587880411699</v>
      </c>
      <c r="D15">
        <v>12.263649527218901</v>
      </c>
      <c r="E15">
        <v>12.4479728030348</v>
      </c>
      <c r="F15">
        <v>12.405586715319901</v>
      </c>
      <c r="G15">
        <v>12.559339621798101</v>
      </c>
      <c r="H15">
        <v>12.315548798080901</v>
      </c>
      <c r="I15">
        <v>12.4384801576219</v>
      </c>
      <c r="J15">
        <v>12.3043228892209</v>
      </c>
      <c r="K15">
        <v>12.1780984449661</v>
      </c>
      <c r="L15">
        <v>12.2520626156959</v>
      </c>
      <c r="M15">
        <v>12.087443093341699</v>
      </c>
      <c r="N15">
        <v>12.080738403747899</v>
      </c>
      <c r="O15">
        <v>12.2020451014158</v>
      </c>
      <c r="P15">
        <v>12.086694791124501</v>
      </c>
      <c r="Q15">
        <v>12.3589491700531</v>
      </c>
      <c r="R15">
        <v>12.249948843789401</v>
      </c>
      <c r="S15">
        <v>12.227278466873001</v>
      </c>
      <c r="T15">
        <v>12.261396422195601</v>
      </c>
      <c r="U15">
        <v>12.4064025603278</v>
      </c>
      <c r="V15">
        <v>12.3112651534421</v>
      </c>
      <c r="W15">
        <v>12.468204084919901</v>
      </c>
      <c r="X15">
        <v>12.4503014699582</v>
      </c>
      <c r="Y15">
        <v>12.320953240790701</v>
      </c>
      <c r="Z15">
        <v>12.4152716167696</v>
      </c>
      <c r="AA15">
        <v>12.396513021261001</v>
      </c>
      <c r="AB15">
        <v>12.4405724455537</v>
      </c>
      <c r="AC15">
        <v>12.3820490845064</v>
      </c>
      <c r="AD15">
        <v>12.184457800554</v>
      </c>
      <c r="AE15">
        <v>12.225128287651099</v>
      </c>
      <c r="AF15">
        <v>12.1192163932754</v>
      </c>
      <c r="AG15">
        <v>12.2917247085485</v>
      </c>
      <c r="AH15">
        <v>12.193260473182001</v>
      </c>
      <c r="AI15">
        <v>12.4018403605793</v>
      </c>
      <c r="AJ15">
        <v>12.3091446644965</v>
      </c>
      <c r="AK15">
        <v>12.392505732983199</v>
      </c>
      <c r="AL15" s="1">
        <v>7.3098254437431096E-5</v>
      </c>
      <c r="AM15" s="1">
        <v>3.5975088782404998E-6</v>
      </c>
      <c r="AN15">
        <v>24</v>
      </c>
      <c r="AO15">
        <v>12</v>
      </c>
      <c r="AP15">
        <v>4.5</v>
      </c>
      <c r="AQ15">
        <v>0.103143948071379</v>
      </c>
      <c r="AS15" s="3"/>
    </row>
    <row r="16" spans="1:45">
      <c r="A16" t="s">
        <v>82</v>
      </c>
      <c r="B16" t="s">
        <v>83</v>
      </c>
      <c r="C16">
        <v>10.967078584724799</v>
      </c>
      <c r="D16">
        <v>11.079035165105999</v>
      </c>
      <c r="E16">
        <v>10.9893318447686</v>
      </c>
      <c r="F16">
        <v>11.042343273141899</v>
      </c>
      <c r="G16">
        <v>11.0145742893527</v>
      </c>
      <c r="H16">
        <v>11.1059296350856</v>
      </c>
      <c r="I16">
        <v>11.083850850272499</v>
      </c>
      <c r="J16">
        <v>11.0658930235642</v>
      </c>
      <c r="K16">
        <v>10.706244936966399</v>
      </c>
      <c r="L16">
        <v>10.9387330321387</v>
      </c>
      <c r="M16">
        <v>10.9406585401325</v>
      </c>
      <c r="N16">
        <v>10.8115399389179</v>
      </c>
      <c r="O16">
        <v>10.787512453786199</v>
      </c>
      <c r="P16">
        <v>10.957008385272299</v>
      </c>
      <c r="Q16">
        <v>10.793301241012699</v>
      </c>
      <c r="R16">
        <v>10.9604298119008</v>
      </c>
      <c r="S16">
        <v>10.964943088713801</v>
      </c>
      <c r="T16">
        <v>10.927890702310799</v>
      </c>
      <c r="U16">
        <v>11.1225251105999</v>
      </c>
      <c r="V16">
        <v>11.0592526162611</v>
      </c>
      <c r="W16">
        <v>11.0284149675793</v>
      </c>
      <c r="X16">
        <v>11.069563489127299</v>
      </c>
      <c r="Y16">
        <v>11.1039593207809</v>
      </c>
      <c r="Z16">
        <v>11.0392005387039</v>
      </c>
      <c r="AA16">
        <v>10.980743845039999</v>
      </c>
      <c r="AB16">
        <v>11.1138843076554</v>
      </c>
      <c r="AC16">
        <v>10.986675304982001</v>
      </c>
      <c r="AD16">
        <v>10.8407826988061</v>
      </c>
      <c r="AE16">
        <v>10.8960504680136</v>
      </c>
      <c r="AF16">
        <v>10.8043287179385</v>
      </c>
      <c r="AG16">
        <v>10.8211383917234</v>
      </c>
      <c r="AH16">
        <v>10.899789699125099</v>
      </c>
      <c r="AI16">
        <v>10.8878400276647</v>
      </c>
      <c r="AJ16">
        <v>10.8434805547151</v>
      </c>
      <c r="AK16">
        <v>10.880329199822</v>
      </c>
      <c r="AL16" s="1">
        <v>7.3098254437431096E-5</v>
      </c>
      <c r="AM16" s="1">
        <v>5.2751317635259598E-6</v>
      </c>
      <c r="AN16">
        <v>24</v>
      </c>
      <c r="AO16">
        <v>14</v>
      </c>
      <c r="AP16">
        <v>6.5</v>
      </c>
      <c r="AQ16">
        <v>0.121554861271918</v>
      </c>
    </row>
    <row r="17" spans="1:52">
      <c r="A17" t="s">
        <v>463</v>
      </c>
      <c r="B17" t="s">
        <v>464</v>
      </c>
      <c r="C17">
        <v>9.3708481455846204</v>
      </c>
      <c r="D17">
        <v>9.5107963994495801</v>
      </c>
      <c r="E17">
        <v>9.3569610585860605</v>
      </c>
      <c r="F17">
        <v>9.40613730777428</v>
      </c>
      <c r="G17">
        <v>9.4950728842933803</v>
      </c>
      <c r="H17">
        <v>9.5579329497049805</v>
      </c>
      <c r="I17">
        <v>9.41485504216379</v>
      </c>
      <c r="J17">
        <v>9.3250906629019106</v>
      </c>
      <c r="K17">
        <v>9.0834156514450104</v>
      </c>
      <c r="L17">
        <v>9.2108937477226593</v>
      </c>
      <c r="M17">
        <v>9.3694037064284998</v>
      </c>
      <c r="N17">
        <v>9.0568757687844705</v>
      </c>
      <c r="O17">
        <v>9.1925804423172597</v>
      </c>
      <c r="P17">
        <v>9.1305976845607209</v>
      </c>
      <c r="Q17">
        <v>9.1540235290715302</v>
      </c>
      <c r="R17">
        <v>9.1884509291013607</v>
      </c>
      <c r="S17">
        <v>9.1834585943818592</v>
      </c>
      <c r="T17">
        <v>9.3348446357541803</v>
      </c>
      <c r="U17">
        <v>9.4131678231125608</v>
      </c>
      <c r="V17">
        <v>9.3910765426151404</v>
      </c>
      <c r="W17">
        <v>9.4214803627709305</v>
      </c>
      <c r="X17">
        <v>9.4154108048423701</v>
      </c>
      <c r="Y17">
        <v>9.5314890411577693</v>
      </c>
      <c r="Z17">
        <v>9.5405391595564293</v>
      </c>
      <c r="AA17">
        <v>9.5095491215694494</v>
      </c>
      <c r="AB17">
        <v>9.4849315181898692</v>
      </c>
      <c r="AC17">
        <v>9.4352944607152907</v>
      </c>
      <c r="AD17">
        <v>9.1133618869311892</v>
      </c>
      <c r="AE17">
        <v>9.2582055655303108</v>
      </c>
      <c r="AF17">
        <v>9.1890899199563805</v>
      </c>
      <c r="AG17">
        <v>9.17340814635903</v>
      </c>
      <c r="AH17">
        <v>9.3749466020983405</v>
      </c>
      <c r="AI17">
        <v>9.2905552062160393</v>
      </c>
      <c r="AJ17">
        <v>9.2402885907586008</v>
      </c>
      <c r="AK17">
        <v>9.2571999860486098</v>
      </c>
      <c r="AL17" s="1">
        <v>7.3098254437431096E-5</v>
      </c>
      <c r="AM17" s="1">
        <v>5.2751317635259598E-6</v>
      </c>
      <c r="AN17">
        <v>24</v>
      </c>
      <c r="AO17">
        <v>14</v>
      </c>
      <c r="AP17">
        <v>6.5</v>
      </c>
      <c r="AQ17">
        <v>0.162014003780385</v>
      </c>
    </row>
    <row r="18" spans="1:52">
      <c r="A18" t="s">
        <v>151</v>
      </c>
      <c r="B18" t="s">
        <v>152</v>
      </c>
      <c r="C18">
        <v>11.8877243354209</v>
      </c>
      <c r="D18">
        <v>11.900320399433101</v>
      </c>
      <c r="E18">
        <v>11.906509575180699</v>
      </c>
      <c r="F18">
        <v>11.9106548241468</v>
      </c>
      <c r="G18">
        <v>11.9743156685514</v>
      </c>
      <c r="H18">
        <v>11.9445903032512</v>
      </c>
      <c r="I18">
        <v>11.956690739779599</v>
      </c>
      <c r="J18">
        <v>11.902670134524101</v>
      </c>
      <c r="K18">
        <v>12.0682877155434</v>
      </c>
      <c r="L18">
        <v>12.0533068916753</v>
      </c>
      <c r="M18">
        <v>12.0115613535385</v>
      </c>
      <c r="N18">
        <v>12.2727046236066</v>
      </c>
      <c r="O18">
        <v>12.2322484169643</v>
      </c>
      <c r="P18">
        <v>12.009823301996301</v>
      </c>
      <c r="Q18">
        <v>12.2484296730578</v>
      </c>
      <c r="R18">
        <v>12.092691060842901</v>
      </c>
      <c r="S18">
        <v>12.07484654548</v>
      </c>
      <c r="T18">
        <v>11.841121685218001</v>
      </c>
      <c r="U18">
        <v>11.867228692142399</v>
      </c>
      <c r="V18">
        <v>11.6374126405345</v>
      </c>
      <c r="W18">
        <v>11.9900372127158</v>
      </c>
      <c r="X18">
        <v>11.8211801484298</v>
      </c>
      <c r="Y18">
        <v>11.9507785568013</v>
      </c>
      <c r="Z18">
        <v>11.9591180045163</v>
      </c>
      <c r="AA18">
        <v>12.0498312584412</v>
      </c>
      <c r="AB18">
        <v>11.7399667840072</v>
      </c>
      <c r="AC18">
        <v>12.0058173385125</v>
      </c>
      <c r="AD18">
        <v>12.1672941666142</v>
      </c>
      <c r="AE18">
        <v>12.214973890088601</v>
      </c>
      <c r="AF18">
        <v>12.3222756979427</v>
      </c>
      <c r="AG18">
        <v>12.168272396148399</v>
      </c>
      <c r="AH18">
        <v>12.2464817986124</v>
      </c>
      <c r="AI18">
        <v>11.924449235089799</v>
      </c>
      <c r="AJ18">
        <v>12.1898833214665</v>
      </c>
      <c r="AK18">
        <v>11.9856286687587</v>
      </c>
      <c r="AL18" s="1">
        <v>8.23663112014181E-5</v>
      </c>
      <c r="AM18" s="1">
        <v>6.3685292166044903E-6</v>
      </c>
      <c r="AN18">
        <v>24</v>
      </c>
      <c r="AO18">
        <v>0</v>
      </c>
      <c r="AP18">
        <v>16.5</v>
      </c>
      <c r="AQ18">
        <v>0.157600849186329</v>
      </c>
    </row>
    <row r="19" spans="1:52">
      <c r="A19" t="s">
        <v>461</v>
      </c>
      <c r="B19" t="s">
        <v>462</v>
      </c>
      <c r="C19">
        <v>10.9947045050145</v>
      </c>
      <c r="D19">
        <v>10.8963056617305</v>
      </c>
      <c r="E19">
        <v>10.7289758462467</v>
      </c>
      <c r="F19">
        <v>10.812392097778799</v>
      </c>
      <c r="G19">
        <v>10.8482233662484</v>
      </c>
      <c r="H19">
        <v>10.8016399093761</v>
      </c>
      <c r="I19">
        <v>10.8952682994437</v>
      </c>
      <c r="J19">
        <v>10.776822067303099</v>
      </c>
      <c r="K19">
        <v>10.450965017939501</v>
      </c>
      <c r="L19">
        <v>10.6902351968952</v>
      </c>
      <c r="M19">
        <v>10.6116346752169</v>
      </c>
      <c r="N19">
        <v>10.4544308181814</v>
      </c>
      <c r="O19">
        <v>10.5757444526072</v>
      </c>
      <c r="P19">
        <v>10.591862804722799</v>
      </c>
      <c r="Q19">
        <v>10.6771440380813</v>
      </c>
      <c r="R19">
        <v>10.6536444653111</v>
      </c>
      <c r="S19">
        <v>10.761522172150601</v>
      </c>
      <c r="T19">
        <v>10.615486375055401</v>
      </c>
      <c r="U19">
        <v>11.0335641453881</v>
      </c>
      <c r="V19">
        <v>10.9336797940054</v>
      </c>
      <c r="W19">
        <v>10.9989697101005</v>
      </c>
      <c r="X19">
        <v>10.898329217611501</v>
      </c>
      <c r="Y19">
        <v>10.980805769533299</v>
      </c>
      <c r="Z19">
        <v>11.0350410533265</v>
      </c>
      <c r="AA19">
        <v>10.7379095468496</v>
      </c>
      <c r="AB19">
        <v>11.012317201737201</v>
      </c>
      <c r="AC19">
        <v>10.5926606162396</v>
      </c>
      <c r="AD19">
        <v>10.6465063534182</v>
      </c>
      <c r="AE19">
        <v>10.678713107726001</v>
      </c>
      <c r="AF19">
        <v>10.6517697301345</v>
      </c>
      <c r="AG19">
        <v>10.570892327699701</v>
      </c>
      <c r="AH19">
        <v>10.741046186882199</v>
      </c>
      <c r="AI19">
        <v>10.7821991510849</v>
      </c>
      <c r="AJ19">
        <v>10.8567794695422</v>
      </c>
      <c r="AK19">
        <v>10.802995679773201</v>
      </c>
      <c r="AL19" s="1">
        <v>8.7567098156171895E-5</v>
      </c>
      <c r="AM19" s="1">
        <v>7.6734055085305299E-6</v>
      </c>
      <c r="AN19">
        <v>24</v>
      </c>
      <c r="AO19">
        <v>12</v>
      </c>
      <c r="AP19">
        <v>4.5</v>
      </c>
      <c r="AQ19">
        <v>0.16373871336863899</v>
      </c>
    </row>
    <row r="20" spans="1:52">
      <c r="A20" t="s">
        <v>13</v>
      </c>
      <c r="B20" t="s">
        <v>14</v>
      </c>
      <c r="C20">
        <v>12.1583485984994</v>
      </c>
      <c r="D20">
        <v>12.307603812667899</v>
      </c>
      <c r="E20">
        <v>12.329901878271</v>
      </c>
      <c r="F20">
        <v>12.376425737684301</v>
      </c>
      <c r="G20">
        <v>12.280681145274601</v>
      </c>
      <c r="H20">
        <v>12.4559628902198</v>
      </c>
      <c r="I20">
        <v>12.256838317205499</v>
      </c>
      <c r="J20">
        <v>12.38111338309</v>
      </c>
      <c r="K20">
        <v>12.5873764091425</v>
      </c>
      <c r="L20">
        <v>12.522385283420499</v>
      </c>
      <c r="M20">
        <v>12.564976287284001</v>
      </c>
      <c r="N20">
        <v>12.703868118692901</v>
      </c>
      <c r="O20">
        <v>12.546606082822001</v>
      </c>
      <c r="P20">
        <v>12.632338948438701</v>
      </c>
      <c r="Q20">
        <v>12.438873162833699</v>
      </c>
      <c r="R20">
        <v>12.4277848446563</v>
      </c>
      <c r="S20">
        <v>12.374551226226901</v>
      </c>
      <c r="T20">
        <v>12.376692860352399</v>
      </c>
      <c r="U20">
        <v>12.1676367454446</v>
      </c>
      <c r="V20">
        <v>12.2094171626735</v>
      </c>
      <c r="W20">
        <v>12.1331364210579</v>
      </c>
      <c r="X20">
        <v>12.2272600335373</v>
      </c>
      <c r="Y20">
        <v>12.248982791640101</v>
      </c>
      <c r="Z20">
        <v>12.105236813189199</v>
      </c>
      <c r="AA20">
        <v>12.2870342400222</v>
      </c>
      <c r="AB20">
        <v>12.1880759496884</v>
      </c>
      <c r="AC20">
        <v>12.3888972187319</v>
      </c>
      <c r="AD20">
        <v>12.638713130807901</v>
      </c>
      <c r="AE20">
        <v>12.489099211638401</v>
      </c>
      <c r="AF20">
        <v>12.5858628809164</v>
      </c>
      <c r="AG20">
        <v>12.560767499850201</v>
      </c>
      <c r="AH20">
        <v>12.415918679253499</v>
      </c>
      <c r="AI20">
        <v>12.204366706109299</v>
      </c>
      <c r="AJ20">
        <v>12.304849328410199</v>
      </c>
      <c r="AK20">
        <v>12.284920430299699</v>
      </c>
      <c r="AL20" s="1">
        <v>8.7567098156171895E-5</v>
      </c>
      <c r="AM20" s="1">
        <v>7.6734055085305299E-6</v>
      </c>
      <c r="AN20">
        <v>24</v>
      </c>
      <c r="AO20">
        <v>0</v>
      </c>
      <c r="AP20">
        <v>16.5</v>
      </c>
      <c r="AQ20">
        <v>0.16058820592991499</v>
      </c>
    </row>
    <row r="21" spans="1:52">
      <c r="A21" t="s">
        <v>243</v>
      </c>
      <c r="B21" t="s">
        <v>244</v>
      </c>
      <c r="C21">
        <v>11.8171881346299</v>
      </c>
      <c r="D21">
        <v>11.703054867893901</v>
      </c>
      <c r="E21">
        <v>11.7969300718034</v>
      </c>
      <c r="F21">
        <v>11.930414545966901</v>
      </c>
      <c r="G21">
        <v>11.8789893708874</v>
      </c>
      <c r="H21">
        <v>11.7995536424951</v>
      </c>
      <c r="I21">
        <v>11.9832119209058</v>
      </c>
      <c r="J21">
        <v>11.9054467255239</v>
      </c>
      <c r="K21">
        <v>12.0589491644758</v>
      </c>
      <c r="L21">
        <v>12.0613732308598</v>
      </c>
      <c r="M21">
        <v>11.9615114724488</v>
      </c>
      <c r="N21">
        <v>11.943619947721</v>
      </c>
      <c r="O21">
        <v>11.9949172413904</v>
      </c>
      <c r="P21">
        <v>11.877121537987399</v>
      </c>
      <c r="Q21">
        <v>11.9298957266278</v>
      </c>
      <c r="R21">
        <v>11.866208149994501</v>
      </c>
      <c r="S21">
        <v>11.9023053285975</v>
      </c>
      <c r="T21">
        <v>11.7694427350674</v>
      </c>
      <c r="U21">
        <v>11.877543486095</v>
      </c>
      <c r="V21">
        <v>11.7879678617486</v>
      </c>
      <c r="W21">
        <v>11.882214524195</v>
      </c>
      <c r="X21">
        <v>11.912484155644499</v>
      </c>
      <c r="Y21">
        <v>11.96091788773</v>
      </c>
      <c r="Z21">
        <v>11.858129517183601</v>
      </c>
      <c r="AA21">
        <v>11.880893271552599</v>
      </c>
      <c r="AB21">
        <v>11.8649821134031</v>
      </c>
      <c r="AC21">
        <v>12.013992960996299</v>
      </c>
      <c r="AD21">
        <v>12.091473232903301</v>
      </c>
      <c r="AE21">
        <v>12.0744080632847</v>
      </c>
      <c r="AF21">
        <v>12.018521534246901</v>
      </c>
      <c r="AG21">
        <v>12.0474075564416</v>
      </c>
      <c r="AH21">
        <v>12.055360163399399</v>
      </c>
      <c r="AI21">
        <v>11.958570363701201</v>
      </c>
      <c r="AJ21">
        <v>11.9899945340069</v>
      </c>
      <c r="AK21">
        <v>11.9166664166837</v>
      </c>
      <c r="AL21" s="1">
        <v>9.3419371809596696E-5</v>
      </c>
      <c r="AM21" s="1">
        <v>1.10754925341274E-5</v>
      </c>
      <c r="AN21">
        <v>24</v>
      </c>
      <c r="AO21">
        <v>22</v>
      </c>
      <c r="AP21">
        <v>14.5</v>
      </c>
      <c r="AQ21">
        <v>6.70851995667823E-2</v>
      </c>
    </row>
    <row r="22" spans="1:52">
      <c r="A22" t="s">
        <v>184</v>
      </c>
      <c r="B22" t="s">
        <v>185</v>
      </c>
      <c r="C22">
        <v>9.24092697380852</v>
      </c>
      <c r="D22">
        <v>9.2147290456074291</v>
      </c>
      <c r="E22">
        <v>9.2659835316059898</v>
      </c>
      <c r="F22">
        <v>9.1786137532893406</v>
      </c>
      <c r="G22">
        <v>9.26918540623962</v>
      </c>
      <c r="H22">
        <v>9.2879876645717996</v>
      </c>
      <c r="I22">
        <v>9.1279192528861106</v>
      </c>
      <c r="J22">
        <v>9.1339153338458203</v>
      </c>
      <c r="K22">
        <v>9.0510579612000797</v>
      </c>
      <c r="L22">
        <v>9.1280799138904296</v>
      </c>
      <c r="M22">
        <v>9.1185232845358808</v>
      </c>
      <c r="N22">
        <v>9.1345841133005194</v>
      </c>
      <c r="O22">
        <v>9.2292299507904101</v>
      </c>
      <c r="P22">
        <v>9.1282063732740895</v>
      </c>
      <c r="Q22">
        <v>9.1264804453845407</v>
      </c>
      <c r="R22">
        <v>9.2431298908082997</v>
      </c>
      <c r="S22">
        <v>9.1528646014352706</v>
      </c>
      <c r="T22">
        <v>9.3086342957151</v>
      </c>
      <c r="U22">
        <v>9.2623096680876191</v>
      </c>
      <c r="V22">
        <v>9.1396366869480605</v>
      </c>
      <c r="W22">
        <v>9.2346817092101894</v>
      </c>
      <c r="X22">
        <v>9.2543329242405008</v>
      </c>
      <c r="Y22">
        <v>9.2470903688909694</v>
      </c>
      <c r="Z22">
        <v>9.1635530580272508</v>
      </c>
      <c r="AA22">
        <v>9.15490005180704</v>
      </c>
      <c r="AB22">
        <v>9.1668276138441893</v>
      </c>
      <c r="AC22">
        <v>9.0425963402512792</v>
      </c>
      <c r="AD22">
        <v>9.0856435818757095</v>
      </c>
      <c r="AE22">
        <v>8.93169189041968</v>
      </c>
      <c r="AF22">
        <v>9.0791664836919495</v>
      </c>
      <c r="AG22">
        <v>9.1845659673555406</v>
      </c>
      <c r="AH22">
        <v>9.0351890469058294</v>
      </c>
      <c r="AI22">
        <v>9.1305585801822406</v>
      </c>
      <c r="AJ22">
        <v>9.19803161881274</v>
      </c>
      <c r="AK22">
        <v>9.1786071786153993</v>
      </c>
      <c r="AL22" s="1">
        <v>9.3419371809596696E-5</v>
      </c>
      <c r="AM22" s="1">
        <v>9.2276740476639605E-6</v>
      </c>
      <c r="AN22">
        <v>24</v>
      </c>
      <c r="AO22">
        <v>10</v>
      </c>
      <c r="AP22">
        <v>2.5</v>
      </c>
      <c r="AQ22">
        <v>6.5747416511479598E-2</v>
      </c>
      <c r="AZ22" s="3"/>
    </row>
    <row r="23" spans="1:52">
      <c r="A23" t="s">
        <v>469</v>
      </c>
      <c r="B23" t="s">
        <v>470</v>
      </c>
      <c r="C23">
        <v>10.3176824853185</v>
      </c>
      <c r="D23">
        <v>10.3390214940109</v>
      </c>
      <c r="E23">
        <v>10.2692072145115</v>
      </c>
      <c r="F23">
        <v>10.323177947654401</v>
      </c>
      <c r="G23">
        <v>10.460028149017999</v>
      </c>
      <c r="H23">
        <v>10.3479389661693</v>
      </c>
      <c r="I23">
        <v>10.345142893977499</v>
      </c>
      <c r="J23">
        <v>10.3406220680586</v>
      </c>
      <c r="K23">
        <v>10.038470638310301</v>
      </c>
      <c r="L23">
        <v>10.1999584710326</v>
      </c>
      <c r="M23">
        <v>10.0714421121148</v>
      </c>
      <c r="N23">
        <v>9.9050452327062395</v>
      </c>
      <c r="O23">
        <v>10.0671553245796</v>
      </c>
      <c r="P23">
        <v>10.0664878719024</v>
      </c>
      <c r="Q23">
        <v>10.158761141965501</v>
      </c>
      <c r="R23">
        <v>10.1562613359433</v>
      </c>
      <c r="S23">
        <v>10.258341854173199</v>
      </c>
      <c r="T23">
        <v>10.219829925525399</v>
      </c>
      <c r="U23">
        <v>10.379190644371899</v>
      </c>
      <c r="V23">
        <v>10.303228060595099</v>
      </c>
      <c r="W23">
        <v>10.312944729361501</v>
      </c>
      <c r="X23">
        <v>10.271446532429501</v>
      </c>
      <c r="Y23">
        <v>10.229531171393001</v>
      </c>
      <c r="Z23">
        <v>10.253181714349701</v>
      </c>
      <c r="AA23">
        <v>10.3931923146062</v>
      </c>
      <c r="AB23">
        <v>10.4179485695688</v>
      </c>
      <c r="AC23">
        <v>10.284416485302399</v>
      </c>
      <c r="AD23">
        <v>10.152027553088301</v>
      </c>
      <c r="AE23">
        <v>10.243337552842499</v>
      </c>
      <c r="AF23">
        <v>9.9812553778484894</v>
      </c>
      <c r="AG23">
        <v>10.2164934451436</v>
      </c>
      <c r="AH23">
        <v>10.183598393986101</v>
      </c>
      <c r="AI23">
        <v>10.189824803598199</v>
      </c>
      <c r="AJ23">
        <v>10.201418250352599</v>
      </c>
      <c r="AK23">
        <v>10.260962896623401</v>
      </c>
      <c r="AL23" s="1">
        <v>9.3419371809596696E-5</v>
      </c>
      <c r="AM23" s="1">
        <v>9.2276740476639605E-6</v>
      </c>
      <c r="AN23">
        <v>24</v>
      </c>
      <c r="AO23">
        <v>14</v>
      </c>
      <c r="AP23">
        <v>6.5</v>
      </c>
      <c r="AQ23">
        <v>0.11527215200975199</v>
      </c>
    </row>
    <row r="24" spans="1:52">
      <c r="A24" t="s">
        <v>471</v>
      </c>
      <c r="B24" t="s">
        <v>154</v>
      </c>
      <c r="C24">
        <v>7.7504063143747803</v>
      </c>
      <c r="D24">
        <v>7.9218779894081504</v>
      </c>
      <c r="E24">
        <v>7.8959221068768102</v>
      </c>
      <c r="F24">
        <v>8.0329099215980904</v>
      </c>
      <c r="G24">
        <v>8.1153452054425497</v>
      </c>
      <c r="H24">
        <v>8.2301743915640309</v>
      </c>
      <c r="I24">
        <v>8.0772722196439997</v>
      </c>
      <c r="J24">
        <v>8.1706414649505401</v>
      </c>
      <c r="K24">
        <v>8.2372338722985301</v>
      </c>
      <c r="L24">
        <v>8.2160842259398397</v>
      </c>
      <c r="M24">
        <v>8.3806331686848008</v>
      </c>
      <c r="N24">
        <v>8.1125411534925806</v>
      </c>
      <c r="O24">
        <v>8.1152269293903299</v>
      </c>
      <c r="P24">
        <v>8.1772935014336507</v>
      </c>
      <c r="Q24">
        <v>8.0000543615145094</v>
      </c>
      <c r="R24">
        <v>8.0919561451849003</v>
      </c>
      <c r="S24">
        <v>8.0790160745987105</v>
      </c>
      <c r="T24">
        <v>8.0870293228565</v>
      </c>
      <c r="U24">
        <v>8.0830105171033999</v>
      </c>
      <c r="V24">
        <v>8.0120144674560603</v>
      </c>
      <c r="W24">
        <v>8.0929144147974501</v>
      </c>
      <c r="X24">
        <v>8.1568185154013193</v>
      </c>
      <c r="Y24">
        <v>8.08435102084308</v>
      </c>
      <c r="Z24">
        <v>8.1000078103133308</v>
      </c>
      <c r="AA24">
        <v>8.1689859766552697</v>
      </c>
      <c r="AB24">
        <v>8.0053032864345006</v>
      </c>
      <c r="AC24">
        <v>8.1937253613121506</v>
      </c>
      <c r="AD24">
        <v>8.1556596587231596</v>
      </c>
      <c r="AE24">
        <v>8.0967537847097901</v>
      </c>
      <c r="AF24">
        <v>8.1646896412688594</v>
      </c>
      <c r="AG24">
        <v>8.2192413075623207</v>
      </c>
      <c r="AH24">
        <v>8.2199883750763991</v>
      </c>
      <c r="AI24">
        <v>8.0897342481466694</v>
      </c>
      <c r="AJ24">
        <v>7.9363298119380703</v>
      </c>
      <c r="AK24">
        <v>7.9611756290964699</v>
      </c>
      <c r="AL24" s="1">
        <v>9.3419371809596696E-5</v>
      </c>
      <c r="AM24" s="1">
        <v>1.10754925341274E-5</v>
      </c>
      <c r="AN24">
        <v>24</v>
      </c>
      <c r="AO24">
        <v>20</v>
      </c>
      <c r="AP24">
        <v>12.5</v>
      </c>
      <c r="AQ24">
        <v>9.3165888016710094E-2</v>
      </c>
    </row>
    <row r="25" spans="1:52">
      <c r="A25" t="s">
        <v>472</v>
      </c>
      <c r="B25" t="s">
        <v>473</v>
      </c>
      <c r="C25">
        <v>12.7300639440507</v>
      </c>
      <c r="D25">
        <v>12.779802584077499</v>
      </c>
      <c r="E25">
        <v>12.6914956345385</v>
      </c>
      <c r="F25">
        <v>12.630267570623801</v>
      </c>
      <c r="G25">
        <v>12.698130451921401</v>
      </c>
      <c r="H25">
        <v>12.765159413126799</v>
      </c>
      <c r="I25">
        <v>12.720667053019699</v>
      </c>
      <c r="J25">
        <v>12.754161998376199</v>
      </c>
      <c r="K25">
        <v>12.551533552194901</v>
      </c>
      <c r="L25">
        <v>12.6432317870359</v>
      </c>
      <c r="M25">
        <v>12.6114250928637</v>
      </c>
      <c r="N25">
        <v>12.5916695167341</v>
      </c>
      <c r="O25">
        <v>12.5373156419176</v>
      </c>
      <c r="P25">
        <v>12.5971898447269</v>
      </c>
      <c r="Q25">
        <v>12.5973838970421</v>
      </c>
      <c r="R25">
        <v>12.600139591757401</v>
      </c>
      <c r="S25">
        <v>12.6413745864744</v>
      </c>
      <c r="T25">
        <v>12.5823950269605</v>
      </c>
      <c r="U25">
        <v>12.7480240547062</v>
      </c>
      <c r="V25">
        <v>12.7269890624589</v>
      </c>
      <c r="W25">
        <v>12.6033066218325</v>
      </c>
      <c r="X25">
        <v>12.757275014571199</v>
      </c>
      <c r="Y25">
        <v>12.755053874394701</v>
      </c>
      <c r="Z25">
        <v>12.7271443157269</v>
      </c>
      <c r="AA25">
        <v>12.659048115486399</v>
      </c>
      <c r="AB25">
        <v>12.829594714961001</v>
      </c>
      <c r="AC25">
        <v>12.6391431722707</v>
      </c>
      <c r="AD25">
        <v>12.623647957832</v>
      </c>
      <c r="AE25">
        <v>12.606259396143599</v>
      </c>
      <c r="AF25">
        <v>12.507529638345501</v>
      </c>
      <c r="AG25">
        <v>12.596170167010699</v>
      </c>
      <c r="AH25">
        <v>12.559131979828001</v>
      </c>
      <c r="AI25">
        <v>12.602570654160701</v>
      </c>
      <c r="AJ25">
        <v>12.596218164324601</v>
      </c>
      <c r="AK25">
        <v>12.6430491619539</v>
      </c>
      <c r="AL25" s="1">
        <v>9.3419371809596696E-5</v>
      </c>
      <c r="AM25" s="1">
        <v>1.10754925341274E-5</v>
      </c>
      <c r="AN25">
        <v>24</v>
      </c>
      <c r="AO25">
        <v>14</v>
      </c>
      <c r="AP25">
        <v>6.5</v>
      </c>
      <c r="AQ25">
        <v>8.3975178086942701E-2</v>
      </c>
    </row>
    <row r="26" spans="1:52">
      <c r="A26" t="s">
        <v>476</v>
      </c>
      <c r="B26" t="s">
        <v>477</v>
      </c>
      <c r="C26">
        <v>8.5723640035431199</v>
      </c>
      <c r="D26">
        <v>8.6682187222907903</v>
      </c>
      <c r="E26">
        <v>8.4726151019240898</v>
      </c>
      <c r="F26">
        <v>8.3253777781455298</v>
      </c>
      <c r="G26">
        <v>8.4851968439903604</v>
      </c>
      <c r="H26">
        <v>8.4302797318115896</v>
      </c>
      <c r="I26">
        <v>8.3657054159762403</v>
      </c>
      <c r="J26">
        <v>8.3634279168185497</v>
      </c>
      <c r="K26">
        <v>8.2324258823373295</v>
      </c>
      <c r="L26">
        <v>8.2982856667432205</v>
      </c>
      <c r="M26">
        <v>8.3256526104489605</v>
      </c>
      <c r="N26">
        <v>8.3967906700275705</v>
      </c>
      <c r="O26">
        <v>8.3424748811086609</v>
      </c>
      <c r="P26">
        <v>8.4803074932407796</v>
      </c>
      <c r="Q26">
        <v>8.3648486354701408</v>
      </c>
      <c r="R26">
        <v>8.4401165467522006</v>
      </c>
      <c r="S26">
        <v>8.4214024813254191</v>
      </c>
      <c r="T26">
        <v>8.3995155234224601</v>
      </c>
      <c r="U26">
        <v>8.5586465413912407</v>
      </c>
      <c r="V26">
        <v>8.4969888206550408</v>
      </c>
      <c r="W26">
        <v>8.4046825040803093</v>
      </c>
      <c r="X26">
        <v>8.4185347337562604</v>
      </c>
      <c r="Y26">
        <v>8.5885615401142203</v>
      </c>
      <c r="Z26">
        <v>8.3754339084151699</v>
      </c>
      <c r="AA26">
        <v>8.4058356006867108</v>
      </c>
      <c r="AB26">
        <v>8.4757720956665992</v>
      </c>
      <c r="AC26">
        <v>8.2809740448085307</v>
      </c>
      <c r="AD26">
        <v>8.3348887695792602</v>
      </c>
      <c r="AE26">
        <v>8.2543096199387094</v>
      </c>
      <c r="AF26">
        <v>8.2365289211545196</v>
      </c>
      <c r="AG26">
        <v>8.2600354926801405</v>
      </c>
      <c r="AH26">
        <v>8.3457416210687096</v>
      </c>
      <c r="AI26">
        <v>8.4035135654490603</v>
      </c>
      <c r="AJ26">
        <v>8.3477009614595001</v>
      </c>
      <c r="AK26">
        <v>8.3661622804422908</v>
      </c>
      <c r="AL26" s="1">
        <v>9.3419371809596696E-5</v>
      </c>
      <c r="AM26" s="1">
        <v>1.10754925341274E-5</v>
      </c>
      <c r="AN26">
        <v>24</v>
      </c>
      <c r="AO26">
        <v>10</v>
      </c>
      <c r="AP26">
        <v>2.5</v>
      </c>
      <c r="AQ26">
        <v>7.2287807762647593E-2</v>
      </c>
    </row>
    <row r="27" spans="1:52">
      <c r="A27" t="s">
        <v>55</v>
      </c>
      <c r="B27" t="s">
        <v>56</v>
      </c>
      <c r="C27">
        <v>13.2113735472235</v>
      </c>
      <c r="D27">
        <v>13.4015661277225</v>
      </c>
      <c r="E27">
        <v>13.598941478766999</v>
      </c>
      <c r="F27">
        <v>13.5637335089852</v>
      </c>
      <c r="G27">
        <v>13.5461984948509</v>
      </c>
      <c r="H27">
        <v>13.5565982786636</v>
      </c>
      <c r="I27">
        <v>13.4845089966609</v>
      </c>
      <c r="J27">
        <v>13.620658020694901</v>
      </c>
      <c r="K27">
        <v>13.779623915221199</v>
      </c>
      <c r="L27">
        <v>13.8011165679873</v>
      </c>
      <c r="M27">
        <v>13.738561983859199</v>
      </c>
      <c r="N27">
        <v>13.794038073107</v>
      </c>
      <c r="O27">
        <v>13.715826611020599</v>
      </c>
      <c r="P27">
        <v>13.7693045661246</v>
      </c>
      <c r="Q27">
        <v>13.592054499673401</v>
      </c>
      <c r="R27">
        <v>13.5567104605657</v>
      </c>
      <c r="S27">
        <v>13.595735379977899</v>
      </c>
      <c r="T27">
        <v>13.3884891513241</v>
      </c>
      <c r="U27">
        <v>13.344595898126601</v>
      </c>
      <c r="V27">
        <v>13.456911585933399</v>
      </c>
      <c r="W27">
        <v>13.3140974642094</v>
      </c>
      <c r="X27">
        <v>13.408749028752601</v>
      </c>
      <c r="Y27">
        <v>13.6844941495248</v>
      </c>
      <c r="Z27">
        <v>13.289993817645801</v>
      </c>
      <c r="AA27">
        <v>13.4984635771225</v>
      </c>
      <c r="AB27">
        <v>13.5207068689321</v>
      </c>
      <c r="AC27">
        <v>13.590128160300599</v>
      </c>
      <c r="AD27">
        <v>13.931563618397499</v>
      </c>
      <c r="AE27">
        <v>13.821194651427399</v>
      </c>
      <c r="AF27">
        <v>13.802006181116599</v>
      </c>
      <c r="AG27">
        <v>13.782082781722</v>
      </c>
      <c r="AH27">
        <v>13.7976301077366</v>
      </c>
      <c r="AI27">
        <v>13.4009812678466</v>
      </c>
      <c r="AJ27">
        <v>13.6152411125643</v>
      </c>
      <c r="AK27">
        <v>13.600988458544601</v>
      </c>
      <c r="AL27">
        <v>1.02961201249843E-4</v>
      </c>
      <c r="AM27" s="1">
        <v>1.3268196037350901E-5</v>
      </c>
      <c r="AN27">
        <v>20</v>
      </c>
      <c r="AO27">
        <v>2</v>
      </c>
      <c r="AP27">
        <v>18.5</v>
      </c>
      <c r="AQ27">
        <v>0.145943285465571</v>
      </c>
    </row>
    <row r="28" spans="1:52">
      <c r="A28" t="s">
        <v>482</v>
      </c>
      <c r="B28" t="s">
        <v>483</v>
      </c>
      <c r="C28">
        <v>9.6866804543643408</v>
      </c>
      <c r="D28">
        <v>9.62583322805256</v>
      </c>
      <c r="E28">
        <v>9.58149229884771</v>
      </c>
      <c r="F28">
        <v>9.6462282258077394</v>
      </c>
      <c r="G28">
        <v>9.5752495527119592</v>
      </c>
      <c r="H28">
        <v>9.6075930385296502</v>
      </c>
      <c r="I28">
        <v>9.4831831934146908</v>
      </c>
      <c r="J28">
        <v>9.5685312825759095</v>
      </c>
      <c r="K28">
        <v>9.3645603871877707</v>
      </c>
      <c r="L28">
        <v>9.4465247566896693</v>
      </c>
      <c r="M28">
        <v>9.5476854648690104</v>
      </c>
      <c r="N28">
        <v>9.2446722664456704</v>
      </c>
      <c r="O28">
        <v>9.2910910884866809</v>
      </c>
      <c r="P28">
        <v>9.4220583694304096</v>
      </c>
      <c r="Q28">
        <v>9.4151836324539495</v>
      </c>
      <c r="R28">
        <v>9.4384705793153394</v>
      </c>
      <c r="S28">
        <v>9.5472251315060497</v>
      </c>
      <c r="T28">
        <v>9.4309359233814103</v>
      </c>
      <c r="U28">
        <v>9.6585492304957299</v>
      </c>
      <c r="V28">
        <v>9.6499042626127807</v>
      </c>
      <c r="W28">
        <v>9.4710916222641703</v>
      </c>
      <c r="X28">
        <v>9.6402083007814898</v>
      </c>
      <c r="Y28">
        <v>9.6422119984671006</v>
      </c>
      <c r="Z28">
        <v>9.4775172978940994</v>
      </c>
      <c r="AA28">
        <v>9.3950687288948505</v>
      </c>
      <c r="AB28">
        <v>9.6171278994948093</v>
      </c>
      <c r="AC28">
        <v>9.5109978466170002</v>
      </c>
      <c r="AD28">
        <v>9.3993781240196999</v>
      </c>
      <c r="AE28">
        <v>9.4766669092676104</v>
      </c>
      <c r="AF28">
        <v>9.2087448352820704</v>
      </c>
      <c r="AG28">
        <v>9.3293961396293295</v>
      </c>
      <c r="AH28">
        <v>9.4376804670986996</v>
      </c>
      <c r="AI28">
        <v>9.4372486171018295</v>
      </c>
      <c r="AJ28">
        <v>9.3932438664770004</v>
      </c>
      <c r="AK28">
        <v>9.5050196457207008</v>
      </c>
      <c r="AL28">
        <v>1.02961201249843E-4</v>
      </c>
      <c r="AM28" s="1">
        <v>1.3268196037350901E-5</v>
      </c>
      <c r="AN28">
        <v>24</v>
      </c>
      <c r="AO28">
        <v>12</v>
      </c>
      <c r="AP28">
        <v>4.5</v>
      </c>
      <c r="AQ28">
        <v>0.112960255146747</v>
      </c>
      <c r="AV28" s="3"/>
      <c r="AZ28" s="3"/>
    </row>
    <row r="29" spans="1:52">
      <c r="A29" t="s">
        <v>121</v>
      </c>
      <c r="B29" s="4" t="s">
        <v>122</v>
      </c>
      <c r="C29">
        <v>13.7112358956122</v>
      </c>
      <c r="D29">
        <v>13.804949208188001</v>
      </c>
      <c r="E29">
        <v>13.8623427250684</v>
      </c>
      <c r="F29">
        <v>13.877459243177199</v>
      </c>
      <c r="G29">
        <v>13.7831145363575</v>
      </c>
      <c r="H29">
        <v>13.966113120126399</v>
      </c>
      <c r="I29">
        <v>13.8157356306422</v>
      </c>
      <c r="J29">
        <v>13.9065494800595</v>
      </c>
      <c r="K29">
        <v>13.9368930467993</v>
      </c>
      <c r="L29">
        <v>13.9904374216754</v>
      </c>
      <c r="M29">
        <v>14.0128725464276</v>
      </c>
      <c r="N29">
        <v>14.1231215333141</v>
      </c>
      <c r="O29">
        <v>14.044437291517101</v>
      </c>
      <c r="P29">
        <v>14.1376487145273</v>
      </c>
      <c r="Q29">
        <v>13.912729174561701</v>
      </c>
      <c r="R29">
        <v>13.9798758232777</v>
      </c>
      <c r="S29">
        <v>13.9186356184141</v>
      </c>
      <c r="T29">
        <v>13.813636503103201</v>
      </c>
      <c r="U29">
        <v>13.7960412981794</v>
      </c>
      <c r="V29">
        <v>13.728906667049101</v>
      </c>
      <c r="W29">
        <v>13.771451821036401</v>
      </c>
      <c r="X29">
        <v>13.770960739279801</v>
      </c>
      <c r="Y29">
        <v>13.860657881989599</v>
      </c>
      <c r="Z29">
        <v>13.7229234675738</v>
      </c>
      <c r="AA29">
        <v>13.812864612546599</v>
      </c>
      <c r="AB29">
        <v>13.7534898099261</v>
      </c>
      <c r="AC29">
        <v>13.763027994016101</v>
      </c>
      <c r="AD29">
        <v>13.989832253875999</v>
      </c>
      <c r="AE29">
        <v>13.9107918390386</v>
      </c>
      <c r="AF29">
        <v>14.0427186365201</v>
      </c>
      <c r="AG29">
        <v>14.0572283203878</v>
      </c>
      <c r="AH29">
        <v>13.9977819556865</v>
      </c>
      <c r="AI29">
        <v>13.7945257867263</v>
      </c>
      <c r="AJ29">
        <v>13.8486663424379</v>
      </c>
      <c r="AK29">
        <v>13.780703422090999</v>
      </c>
      <c r="AL29">
        <v>1.13995508150163E-4</v>
      </c>
      <c r="AM29" s="1">
        <v>1.58653542270846E-5</v>
      </c>
      <c r="AN29">
        <v>24</v>
      </c>
      <c r="AO29">
        <v>0</v>
      </c>
      <c r="AP29">
        <v>16.5</v>
      </c>
      <c r="AQ29">
        <v>0.111345667168554</v>
      </c>
      <c r="AS29" s="4"/>
    </row>
    <row r="30" spans="1:52">
      <c r="A30" t="s">
        <v>41</v>
      </c>
      <c r="B30" t="s">
        <v>42</v>
      </c>
      <c r="C30">
        <v>9.4608289555159999</v>
      </c>
      <c r="D30">
        <v>9.52185628528159</v>
      </c>
      <c r="E30">
        <v>9.3991945969600206</v>
      </c>
      <c r="F30">
        <v>9.40613730777428</v>
      </c>
      <c r="G30">
        <v>9.2860945761478106</v>
      </c>
      <c r="H30">
        <v>9.38253465796193</v>
      </c>
      <c r="I30">
        <v>9.3474369110771196</v>
      </c>
      <c r="J30">
        <v>9.3222557063688196</v>
      </c>
      <c r="K30">
        <v>9.2714220123259903</v>
      </c>
      <c r="L30">
        <v>9.2649027588158503</v>
      </c>
      <c r="M30">
        <v>9.2193616060745907</v>
      </c>
      <c r="N30">
        <v>9.3052198655973406</v>
      </c>
      <c r="O30">
        <v>9.2087360173272099</v>
      </c>
      <c r="P30">
        <v>9.2251815888921396</v>
      </c>
      <c r="Q30">
        <v>9.3219727725342008</v>
      </c>
      <c r="R30">
        <v>9.2696694733631801</v>
      </c>
      <c r="S30">
        <v>9.3121637118794105</v>
      </c>
      <c r="T30">
        <v>9.4106081555975702</v>
      </c>
      <c r="U30">
        <v>9.4828303300035</v>
      </c>
      <c r="V30">
        <v>9.4366870429183294</v>
      </c>
      <c r="W30">
        <v>9.37873306850258</v>
      </c>
      <c r="X30">
        <v>9.2942246561750093</v>
      </c>
      <c r="Y30">
        <v>9.3161321450727606</v>
      </c>
      <c r="Z30">
        <v>9.4795955433959307</v>
      </c>
      <c r="AA30">
        <v>9.1926642700652792</v>
      </c>
      <c r="AB30">
        <v>9.3900446063090204</v>
      </c>
      <c r="AC30">
        <v>9.2579348585792296</v>
      </c>
      <c r="AD30">
        <v>9.1458906214522404</v>
      </c>
      <c r="AE30">
        <v>9.1940452618056998</v>
      </c>
      <c r="AF30">
        <v>9.1028153963265499</v>
      </c>
      <c r="AG30">
        <v>9.2202097171798805</v>
      </c>
      <c r="AH30">
        <v>9.2065909822972607</v>
      </c>
      <c r="AI30">
        <v>9.4406805254779496</v>
      </c>
      <c r="AJ30">
        <v>9.3167098774629604</v>
      </c>
      <c r="AK30">
        <v>9.3691815740841999</v>
      </c>
      <c r="AL30">
        <v>1.13995508150163E-4</v>
      </c>
      <c r="AM30" s="1">
        <v>1.58653542270846E-5</v>
      </c>
      <c r="AN30">
        <v>20</v>
      </c>
      <c r="AO30">
        <v>10</v>
      </c>
      <c r="AP30">
        <v>2.5</v>
      </c>
      <c r="AQ30">
        <v>6.6065202999292694E-2</v>
      </c>
    </row>
    <row r="31" spans="1:52">
      <c r="A31" t="s">
        <v>486</v>
      </c>
      <c r="B31" t="s">
        <v>487</v>
      </c>
      <c r="C31">
        <v>11.394365242776599</v>
      </c>
      <c r="D31">
        <v>11.4899897466489</v>
      </c>
      <c r="E31">
        <v>11.489902406816899</v>
      </c>
      <c r="F31">
        <v>11.5096978313387</v>
      </c>
      <c r="G31">
        <v>11.417861323309699</v>
      </c>
      <c r="H31">
        <v>11.540072811410401</v>
      </c>
      <c r="I31">
        <v>11.5527452704646</v>
      </c>
      <c r="J31">
        <v>11.4842053731767</v>
      </c>
      <c r="K31">
        <v>11.4815756337235</v>
      </c>
      <c r="L31">
        <v>11.5243552786292</v>
      </c>
      <c r="M31">
        <v>11.535527982994701</v>
      </c>
      <c r="N31">
        <v>11.8256116212119</v>
      </c>
      <c r="O31">
        <v>11.797740291858799</v>
      </c>
      <c r="P31">
        <v>11.700854515246199</v>
      </c>
      <c r="Q31">
        <v>11.678370061512799</v>
      </c>
      <c r="R31">
        <v>11.6184631700756</v>
      </c>
      <c r="S31">
        <v>11.710180161704301</v>
      </c>
      <c r="T31">
        <v>11.508279103226901</v>
      </c>
      <c r="U31">
        <v>11.467757570958</v>
      </c>
      <c r="V31">
        <v>11.2921450355066</v>
      </c>
      <c r="W31">
        <v>11.353391077866201</v>
      </c>
      <c r="X31">
        <v>11.4375953427885</v>
      </c>
      <c r="Y31">
        <v>11.426345413650299</v>
      </c>
      <c r="Z31">
        <v>11.442213261936701</v>
      </c>
      <c r="AA31">
        <v>11.5154139948111</v>
      </c>
      <c r="AB31">
        <v>11.3414514033906</v>
      </c>
      <c r="AC31">
        <v>11.3936568431971</v>
      </c>
      <c r="AD31">
        <v>11.6172494522815</v>
      </c>
      <c r="AE31">
        <v>11.486954714095001</v>
      </c>
      <c r="AF31">
        <v>11.694655759254101</v>
      </c>
      <c r="AG31">
        <v>11.63950748273</v>
      </c>
      <c r="AH31">
        <v>11.6233504833043</v>
      </c>
      <c r="AI31">
        <v>11.5877458659824</v>
      </c>
      <c r="AJ31">
        <v>11.670767537746499</v>
      </c>
      <c r="AK31">
        <v>11.4723730550706</v>
      </c>
      <c r="AL31">
        <v>1.4588679862064199E-4</v>
      </c>
      <c r="AM31" s="1">
        <v>2.2559814219686901E-5</v>
      </c>
      <c r="AN31">
        <v>24</v>
      </c>
      <c r="AO31">
        <v>2</v>
      </c>
      <c r="AP31">
        <v>18.5</v>
      </c>
      <c r="AQ31">
        <v>0.114010417987643</v>
      </c>
    </row>
    <row r="32" spans="1:52">
      <c r="A32" t="s">
        <v>488</v>
      </c>
      <c r="B32" t="s">
        <v>489</v>
      </c>
      <c r="C32">
        <v>9.7640758857457097</v>
      </c>
      <c r="D32">
        <v>9.7676715920799602</v>
      </c>
      <c r="E32">
        <v>9.7409691026907304</v>
      </c>
      <c r="F32">
        <v>9.8084865040978304</v>
      </c>
      <c r="G32">
        <v>9.7729045007889503</v>
      </c>
      <c r="H32">
        <v>9.8107505457727608</v>
      </c>
      <c r="I32">
        <v>9.82228428166054</v>
      </c>
      <c r="J32">
        <v>9.7171132686728292</v>
      </c>
      <c r="K32">
        <v>9.9185172418726406</v>
      </c>
      <c r="L32">
        <v>9.8043912995155704</v>
      </c>
      <c r="M32">
        <v>9.9003872986390302</v>
      </c>
      <c r="N32">
        <v>9.9554988583260506</v>
      </c>
      <c r="O32">
        <v>9.8490477895301698</v>
      </c>
      <c r="P32">
        <v>9.96669471416687</v>
      </c>
      <c r="Q32">
        <v>9.7807601925038092</v>
      </c>
      <c r="R32">
        <v>9.78791345844113</v>
      </c>
      <c r="S32">
        <v>9.8711689977155004</v>
      </c>
      <c r="T32">
        <v>9.7900102270548306</v>
      </c>
      <c r="U32">
        <v>9.7463836621057602</v>
      </c>
      <c r="V32">
        <v>9.8209926234905804</v>
      </c>
      <c r="W32">
        <v>9.8416118488645701</v>
      </c>
      <c r="X32">
        <v>9.8616896009410002</v>
      </c>
      <c r="Y32">
        <v>9.8386308676871792</v>
      </c>
      <c r="Z32">
        <v>9.8463722779621392</v>
      </c>
      <c r="AA32">
        <v>9.8706522689868699</v>
      </c>
      <c r="AB32">
        <v>9.7927811593589809</v>
      </c>
      <c r="AC32">
        <v>9.8395594870629601</v>
      </c>
      <c r="AD32">
        <v>9.9343268042243</v>
      </c>
      <c r="AE32">
        <v>9.9295174338902896</v>
      </c>
      <c r="AF32">
        <v>9.8992286095382305</v>
      </c>
      <c r="AG32">
        <v>9.90106302618711</v>
      </c>
      <c r="AH32">
        <v>9.9553627412716104</v>
      </c>
      <c r="AI32">
        <v>9.8299065054345895</v>
      </c>
      <c r="AJ32">
        <v>9.8069615302502395</v>
      </c>
      <c r="AK32">
        <v>9.78801304868486</v>
      </c>
      <c r="AL32">
        <v>1.4588679862064199E-4</v>
      </c>
      <c r="AM32" s="1">
        <v>2.2559814219686901E-5</v>
      </c>
      <c r="AN32">
        <v>20</v>
      </c>
      <c r="AO32">
        <v>0</v>
      </c>
      <c r="AP32">
        <v>16.5</v>
      </c>
      <c r="AQ32">
        <v>3.2822037770519598E-2</v>
      </c>
    </row>
    <row r="33" spans="1:52">
      <c r="A33" t="s">
        <v>490</v>
      </c>
      <c r="B33" t="s">
        <v>491</v>
      </c>
      <c r="C33">
        <v>9.7405102127414995</v>
      </c>
      <c r="D33">
        <v>9.7732046370198606</v>
      </c>
      <c r="E33">
        <v>9.6249605342886007</v>
      </c>
      <c r="F33">
        <v>9.5289609147568406</v>
      </c>
      <c r="G33">
        <v>9.7575995773673796</v>
      </c>
      <c r="H33">
        <v>9.6763433250237103</v>
      </c>
      <c r="I33">
        <v>9.5938201673977606</v>
      </c>
      <c r="J33">
        <v>9.64028954870078</v>
      </c>
      <c r="K33">
        <v>9.2649820668975007</v>
      </c>
      <c r="L33">
        <v>9.4329215193343305</v>
      </c>
      <c r="M33">
        <v>9.44088209961504</v>
      </c>
      <c r="N33">
        <v>9.4897280800332098</v>
      </c>
      <c r="O33">
        <v>9.3585323300109096</v>
      </c>
      <c r="P33">
        <v>9.3527613080222007</v>
      </c>
      <c r="Q33">
        <v>9.5690555366639796</v>
      </c>
      <c r="R33">
        <v>9.5138838597867803</v>
      </c>
      <c r="S33">
        <v>9.4317714408779807</v>
      </c>
      <c r="T33">
        <v>9.6175793785914596</v>
      </c>
      <c r="U33">
        <v>9.5137003694049795</v>
      </c>
      <c r="V33">
        <v>9.6411284253410496</v>
      </c>
      <c r="W33">
        <v>9.4588544220297202</v>
      </c>
      <c r="X33">
        <v>9.6537555204910799</v>
      </c>
      <c r="Y33">
        <v>9.6132556936304301</v>
      </c>
      <c r="Z33">
        <v>9.6197355579967603</v>
      </c>
      <c r="AA33">
        <v>9.5221702946782898</v>
      </c>
      <c r="AB33">
        <v>9.7601010258779102</v>
      </c>
      <c r="AC33">
        <v>9.4524783459656891</v>
      </c>
      <c r="AD33">
        <v>9.0313537076928707</v>
      </c>
      <c r="AE33">
        <v>9.2835050823973901</v>
      </c>
      <c r="AF33">
        <v>9.5266755830192693</v>
      </c>
      <c r="AG33">
        <v>9.3268950019543198</v>
      </c>
      <c r="AH33">
        <v>9.5285499925908894</v>
      </c>
      <c r="AI33">
        <v>9.4911643446150809</v>
      </c>
      <c r="AJ33">
        <v>9.3491176181965194</v>
      </c>
      <c r="AK33">
        <v>9.6042036903305092</v>
      </c>
      <c r="AL33">
        <v>1.4588679862064199E-4</v>
      </c>
      <c r="AM33" s="1">
        <v>2.2559814219686901E-5</v>
      </c>
      <c r="AN33">
        <v>20</v>
      </c>
      <c r="AO33">
        <v>12</v>
      </c>
      <c r="AP33">
        <v>4.5</v>
      </c>
      <c r="AQ33">
        <v>0.10972037287896801</v>
      </c>
    </row>
    <row r="34" spans="1:52">
      <c r="A34" t="s">
        <v>492</v>
      </c>
      <c r="B34" t="s">
        <v>493</v>
      </c>
      <c r="C34">
        <v>8.1207529778845107</v>
      </c>
      <c r="D34">
        <v>8.2925742605060702</v>
      </c>
      <c r="E34">
        <v>8.2121326566642292</v>
      </c>
      <c r="F34">
        <v>8.3313701691819109</v>
      </c>
      <c r="G34">
        <v>8.3596413483579699</v>
      </c>
      <c r="H34">
        <v>8.4902209835925504</v>
      </c>
      <c r="I34">
        <v>8.44359711286533</v>
      </c>
      <c r="J34">
        <v>8.4042245168262806</v>
      </c>
      <c r="K34">
        <v>8.5255406304719497</v>
      </c>
      <c r="L34">
        <v>8.5501680400688294</v>
      </c>
      <c r="M34">
        <v>8.4517824981543495</v>
      </c>
      <c r="N34">
        <v>8.5761548765438995</v>
      </c>
      <c r="O34">
        <v>8.6882922751062406</v>
      </c>
      <c r="P34">
        <v>8.5932005922959291</v>
      </c>
      <c r="Q34">
        <v>8.4819390562156105</v>
      </c>
      <c r="R34">
        <v>8.4359766123063302</v>
      </c>
      <c r="S34">
        <v>8.3569264799589593</v>
      </c>
      <c r="T34">
        <v>8.5175585559209406</v>
      </c>
      <c r="U34">
        <v>8.3510445349753795</v>
      </c>
      <c r="V34">
        <v>8.3564874757446201</v>
      </c>
      <c r="W34">
        <v>8.2796831830535709</v>
      </c>
      <c r="X34">
        <v>8.4480707136781099</v>
      </c>
      <c r="Y34">
        <v>8.3411708344353599</v>
      </c>
      <c r="Z34">
        <v>8.4086641795152204</v>
      </c>
      <c r="AA34">
        <v>8.4107057801366292</v>
      </c>
      <c r="AB34">
        <v>8.3863129545515793</v>
      </c>
      <c r="AC34">
        <v>8.2862157161132295</v>
      </c>
      <c r="AD34">
        <v>8.4222691264236609</v>
      </c>
      <c r="AE34">
        <v>8.4589175078184304</v>
      </c>
      <c r="AF34">
        <v>8.5704613152883695</v>
      </c>
      <c r="AG34">
        <v>8.4933084677159503</v>
      </c>
      <c r="AH34">
        <v>8.4185917301020208</v>
      </c>
      <c r="AI34">
        <v>8.2378253894973295</v>
      </c>
      <c r="AJ34">
        <v>8.3614470366419198</v>
      </c>
      <c r="AK34">
        <v>8.3362768146169692</v>
      </c>
      <c r="AL34">
        <v>1.62650668075987E-4</v>
      </c>
      <c r="AM34" s="1">
        <v>2.6828976177482301E-5</v>
      </c>
      <c r="AN34">
        <v>20</v>
      </c>
      <c r="AO34">
        <v>0</v>
      </c>
      <c r="AP34">
        <v>16.5</v>
      </c>
      <c r="AQ34">
        <v>7.5398634502613804E-2</v>
      </c>
    </row>
    <row r="35" spans="1:52">
      <c r="A35" t="s">
        <v>480</v>
      </c>
      <c r="B35" t="s">
        <v>481</v>
      </c>
      <c r="C35">
        <v>8.2751586068327896</v>
      </c>
      <c r="D35">
        <v>8.6387690388635701</v>
      </c>
      <c r="E35">
        <v>8.4091169134575399</v>
      </c>
      <c r="F35">
        <v>8.4398828456092705</v>
      </c>
      <c r="G35">
        <v>8.3298740980104906</v>
      </c>
      <c r="H35">
        <v>8.4036624583118993</v>
      </c>
      <c r="I35">
        <v>8.5209960694184108</v>
      </c>
      <c r="J35">
        <v>8.5801173383766507</v>
      </c>
      <c r="K35">
        <v>8.7306702747355995</v>
      </c>
      <c r="L35">
        <v>8.7036669686887596</v>
      </c>
      <c r="M35">
        <v>8.6670201156212592</v>
      </c>
      <c r="N35">
        <v>8.7630053805190595</v>
      </c>
      <c r="O35">
        <v>8.7018070653041999</v>
      </c>
      <c r="P35">
        <v>8.7583424043036597</v>
      </c>
      <c r="Q35">
        <v>8.4920482588582296</v>
      </c>
      <c r="R35">
        <v>8.6383054803193495</v>
      </c>
      <c r="S35">
        <v>8.4905694919577002</v>
      </c>
      <c r="T35">
        <v>8.5414489888058007</v>
      </c>
      <c r="U35">
        <v>8.4867935013243905</v>
      </c>
      <c r="V35">
        <v>8.29437323305247</v>
      </c>
      <c r="W35">
        <v>8.5427013758749606</v>
      </c>
      <c r="X35">
        <v>8.5248343213768401</v>
      </c>
      <c r="Y35">
        <v>8.2499530323911703</v>
      </c>
      <c r="Z35">
        <v>8.4769540323461303</v>
      </c>
      <c r="AA35">
        <v>8.3960361085132593</v>
      </c>
      <c r="AB35">
        <v>8.2784367332369992</v>
      </c>
      <c r="AC35">
        <v>8.5054447691053898</v>
      </c>
      <c r="AD35">
        <v>8.6755251709737493</v>
      </c>
      <c r="AE35">
        <v>8.5654109268512499</v>
      </c>
      <c r="AF35">
        <v>8.7198007716158994</v>
      </c>
      <c r="AG35">
        <v>8.7212677071496607</v>
      </c>
      <c r="AH35">
        <v>8.5891916712519993</v>
      </c>
      <c r="AI35">
        <v>8.6334771186491306</v>
      </c>
      <c r="AJ35">
        <v>8.6303241866612304</v>
      </c>
      <c r="AK35">
        <v>8.3870619995737492</v>
      </c>
      <c r="AL35">
        <v>1.62650668075987E-4</v>
      </c>
      <c r="AM35" s="1">
        <v>2.6828976177482301E-5</v>
      </c>
      <c r="AN35">
        <v>24</v>
      </c>
      <c r="AO35">
        <v>0</v>
      </c>
      <c r="AP35">
        <v>16.5</v>
      </c>
      <c r="AQ35">
        <v>0.14049357586357</v>
      </c>
      <c r="AV35" s="3"/>
      <c r="AZ35" s="2"/>
    </row>
    <row r="36" spans="1:52">
      <c r="A36" t="s">
        <v>137</v>
      </c>
      <c r="B36" t="s">
        <v>138</v>
      </c>
      <c r="C36">
        <v>10.3071045378005</v>
      </c>
      <c r="D36">
        <v>10.347638027543001</v>
      </c>
      <c r="E36">
        <v>10.382504930254299</v>
      </c>
      <c r="F36">
        <v>10.463594917874699</v>
      </c>
      <c r="G36">
        <v>10.294489127382301</v>
      </c>
      <c r="H36">
        <v>10.4826343973028</v>
      </c>
      <c r="I36">
        <v>10.276644100216499</v>
      </c>
      <c r="J36">
        <v>10.4195227377874</v>
      </c>
      <c r="K36">
        <v>10.4965046080255</v>
      </c>
      <c r="L36">
        <v>10.4418874635007</v>
      </c>
      <c r="M36">
        <v>10.4958224682488</v>
      </c>
      <c r="N36">
        <v>10.5026766700002</v>
      </c>
      <c r="O36">
        <v>10.469490768403199</v>
      </c>
      <c r="P36">
        <v>10.561165452990901</v>
      </c>
      <c r="Q36">
        <v>10.3983939555104</v>
      </c>
      <c r="R36">
        <v>10.4351407249457</v>
      </c>
      <c r="S36">
        <v>10.381304746361399</v>
      </c>
      <c r="T36">
        <v>10.2335815206115</v>
      </c>
      <c r="U36">
        <v>10.323651332268</v>
      </c>
      <c r="V36">
        <v>10.2075022088049</v>
      </c>
      <c r="W36">
        <v>10.248959271213</v>
      </c>
      <c r="X36">
        <v>10.2339485524657</v>
      </c>
      <c r="Y36">
        <v>10.3070600223197</v>
      </c>
      <c r="Z36">
        <v>10.275782340072</v>
      </c>
      <c r="AA36">
        <v>10.292543514528701</v>
      </c>
      <c r="AB36">
        <v>10.2899527253789</v>
      </c>
      <c r="AC36">
        <v>10.329799371469599</v>
      </c>
      <c r="AD36">
        <v>10.601618539931099</v>
      </c>
      <c r="AE36">
        <v>10.4374995208789</v>
      </c>
      <c r="AF36">
        <v>10.546085422157899</v>
      </c>
      <c r="AG36">
        <v>10.534172096922299</v>
      </c>
      <c r="AH36">
        <v>10.4407662343881</v>
      </c>
      <c r="AI36">
        <v>10.2633354587088</v>
      </c>
      <c r="AJ36">
        <v>10.3608291311155</v>
      </c>
      <c r="AK36">
        <v>10.373532038526999</v>
      </c>
      <c r="AL36">
        <v>1.81729750685255E-4</v>
      </c>
      <c r="AM36" s="1">
        <v>3.1849543934529301E-5</v>
      </c>
      <c r="AN36">
        <v>24</v>
      </c>
      <c r="AO36">
        <v>0</v>
      </c>
      <c r="AP36">
        <v>16.5</v>
      </c>
      <c r="AQ36">
        <v>0.100509490008447</v>
      </c>
    </row>
    <row r="37" spans="1:52">
      <c r="A37" t="s">
        <v>498</v>
      </c>
      <c r="B37" t="s">
        <v>499</v>
      </c>
      <c r="C37">
        <v>9.6921573974884296</v>
      </c>
      <c r="D37">
        <v>9.78785382199586</v>
      </c>
      <c r="E37">
        <v>9.8045960543378108</v>
      </c>
      <c r="F37">
        <v>9.7338511104667393</v>
      </c>
      <c r="G37">
        <v>9.8928066958804095</v>
      </c>
      <c r="H37">
        <v>9.8386099032937597</v>
      </c>
      <c r="I37">
        <v>9.8963950887541206</v>
      </c>
      <c r="J37">
        <v>9.86112158232811</v>
      </c>
      <c r="K37">
        <v>9.8594137194393401</v>
      </c>
      <c r="L37">
        <v>9.8758838735178696</v>
      </c>
      <c r="M37">
        <v>9.9420886561436905</v>
      </c>
      <c r="N37">
        <v>9.9114513802009991</v>
      </c>
      <c r="O37">
        <v>9.9669693172007907</v>
      </c>
      <c r="P37">
        <v>9.9010628864422507</v>
      </c>
      <c r="Q37">
        <v>9.9562283109580196</v>
      </c>
      <c r="R37">
        <v>9.6862710811576704</v>
      </c>
      <c r="S37">
        <v>9.74824853511881</v>
      </c>
      <c r="T37">
        <v>9.7648231452160701</v>
      </c>
      <c r="U37">
        <v>9.6952925844041697</v>
      </c>
      <c r="V37">
        <v>9.6603630984022892</v>
      </c>
      <c r="W37">
        <v>9.7876188139850608</v>
      </c>
      <c r="X37">
        <v>9.7716732123751893</v>
      </c>
      <c r="Y37">
        <v>9.7860491219914394</v>
      </c>
      <c r="Z37">
        <v>9.8124133234487694</v>
      </c>
      <c r="AA37">
        <v>9.9172280329901508</v>
      </c>
      <c r="AB37">
        <v>9.6962166512675196</v>
      </c>
      <c r="AC37">
        <v>9.8068140064021208</v>
      </c>
      <c r="AD37">
        <v>9.9835622042343903</v>
      </c>
      <c r="AE37">
        <v>10.006258586722</v>
      </c>
      <c r="AF37">
        <v>9.9674915096391103</v>
      </c>
      <c r="AG37">
        <v>9.9126274987335208</v>
      </c>
      <c r="AH37">
        <v>9.9340129196561797</v>
      </c>
      <c r="AI37">
        <v>9.7675810924138808</v>
      </c>
      <c r="AJ37">
        <v>9.8759563103335601</v>
      </c>
      <c r="AK37">
        <v>9.8067085320920295</v>
      </c>
      <c r="AL37">
        <v>1.81729750685255E-4</v>
      </c>
      <c r="AM37" s="1">
        <v>3.1849543934529301E-5</v>
      </c>
      <c r="AN37">
        <v>20</v>
      </c>
      <c r="AO37">
        <v>0</v>
      </c>
      <c r="AP37">
        <v>16.5</v>
      </c>
      <c r="AQ37">
        <v>7.4075652796902799E-2</v>
      </c>
    </row>
    <row r="38" spans="1:52">
      <c r="A38" t="s">
        <v>280</v>
      </c>
      <c r="B38" t="s">
        <v>281</v>
      </c>
      <c r="C38">
        <v>10.0477088780441</v>
      </c>
      <c r="D38">
        <v>9.9704156772236505</v>
      </c>
      <c r="E38">
        <v>10.151242288486699</v>
      </c>
      <c r="F38">
        <v>10.0614067245528</v>
      </c>
      <c r="G38">
        <v>10.058255569786001</v>
      </c>
      <c r="H38">
        <v>9.9132266528075004</v>
      </c>
      <c r="I38">
        <v>10.0270389863344</v>
      </c>
      <c r="J38">
        <v>9.9543700741069401</v>
      </c>
      <c r="K38">
        <v>9.7560477559097105</v>
      </c>
      <c r="L38">
        <v>9.8701817923957407</v>
      </c>
      <c r="M38">
        <v>9.79124529536392</v>
      </c>
      <c r="N38">
        <v>9.8921450519440199</v>
      </c>
      <c r="O38">
        <v>9.9387386599123904</v>
      </c>
      <c r="P38">
        <v>9.8621420291388002</v>
      </c>
      <c r="Q38">
        <v>10.030774964789099</v>
      </c>
      <c r="R38">
        <v>10.0016554713806</v>
      </c>
      <c r="S38">
        <v>9.99725818324562</v>
      </c>
      <c r="T38">
        <v>9.8922952437979799</v>
      </c>
      <c r="U38">
        <v>10.131189072608599</v>
      </c>
      <c r="V38">
        <v>9.9454391403489897</v>
      </c>
      <c r="W38">
        <v>10.019930000819</v>
      </c>
      <c r="X38">
        <v>10.000018920854099</v>
      </c>
      <c r="Y38">
        <v>10.0786467119764</v>
      </c>
      <c r="Z38">
        <v>9.9731186197105295</v>
      </c>
      <c r="AA38">
        <v>10.041180061995499</v>
      </c>
      <c r="AB38">
        <v>9.9343746035556393</v>
      </c>
      <c r="AC38">
        <v>9.8444062945387305</v>
      </c>
      <c r="AD38">
        <v>9.9190619242649394</v>
      </c>
      <c r="AE38">
        <v>9.9266468004525503</v>
      </c>
      <c r="AF38">
        <v>9.8671970462891494</v>
      </c>
      <c r="AG38">
        <v>9.9738057323280902</v>
      </c>
      <c r="AH38">
        <v>9.9473943047544697</v>
      </c>
      <c r="AI38">
        <v>10.043747758670101</v>
      </c>
      <c r="AJ38">
        <v>10.069875034713199</v>
      </c>
      <c r="AK38">
        <v>10.163359491915701</v>
      </c>
      <c r="AL38">
        <v>2.0339573779791701E-4</v>
      </c>
      <c r="AM38" s="1">
        <v>3.7743538972809397E-5</v>
      </c>
      <c r="AN38">
        <v>24</v>
      </c>
      <c r="AO38">
        <v>10</v>
      </c>
      <c r="AP38">
        <v>2.5</v>
      </c>
      <c r="AQ38">
        <v>8.7271629769214903E-2</v>
      </c>
    </row>
    <row r="39" spans="1:52">
      <c r="A39" t="s">
        <v>192</v>
      </c>
      <c r="B39" s="2" t="s">
        <v>193</v>
      </c>
      <c r="C39">
        <v>8.8227107976883197</v>
      </c>
      <c r="D39">
        <v>8.9308388041525806</v>
      </c>
      <c r="E39">
        <v>8.9125254887807301</v>
      </c>
      <c r="F39">
        <v>8.8859976124132896</v>
      </c>
      <c r="G39">
        <v>8.7402791196155007</v>
      </c>
      <c r="H39">
        <v>8.7667278053085607</v>
      </c>
      <c r="I39">
        <v>8.83017107093319</v>
      </c>
      <c r="J39">
        <v>8.8195998570945502</v>
      </c>
      <c r="K39">
        <v>8.6339768184403507</v>
      </c>
      <c r="L39">
        <v>8.7368672892884298</v>
      </c>
      <c r="M39">
        <v>8.6631342367322901</v>
      </c>
      <c r="N39">
        <v>8.8349791419894093</v>
      </c>
      <c r="O39">
        <v>8.7609283680489405</v>
      </c>
      <c r="P39">
        <v>8.7456292510899392</v>
      </c>
      <c r="Q39">
        <v>8.8339736200275496</v>
      </c>
      <c r="R39">
        <v>8.8788319048858195</v>
      </c>
      <c r="S39">
        <v>8.8675740640298599</v>
      </c>
      <c r="T39">
        <v>8.9354284072558396</v>
      </c>
      <c r="U39">
        <v>8.8701403868149704</v>
      </c>
      <c r="V39">
        <v>8.7136189091774803</v>
      </c>
      <c r="W39">
        <v>8.7699920871074095</v>
      </c>
      <c r="X39">
        <v>8.8359532749951306</v>
      </c>
      <c r="Y39">
        <v>8.8141091009266095</v>
      </c>
      <c r="Z39">
        <v>8.8164862298973894</v>
      </c>
      <c r="AA39">
        <v>8.7490412163327793</v>
      </c>
      <c r="AB39">
        <v>8.82513505569759</v>
      </c>
      <c r="AC39">
        <v>8.7396059679978908</v>
      </c>
      <c r="AD39">
        <v>8.6945036722237798</v>
      </c>
      <c r="AE39">
        <v>8.6744161001095996</v>
      </c>
      <c r="AF39">
        <v>8.6489752970630498</v>
      </c>
      <c r="AG39">
        <v>8.6731214373004502</v>
      </c>
      <c r="AH39">
        <v>8.7490295328664693</v>
      </c>
      <c r="AI39">
        <v>8.8226468415667902</v>
      </c>
      <c r="AJ39">
        <v>8.7854647252183309</v>
      </c>
      <c r="AK39">
        <v>8.9219428292774499</v>
      </c>
      <c r="AL39">
        <v>2.0339573779791701E-4</v>
      </c>
      <c r="AM39" s="1">
        <v>3.7743538972809397E-5</v>
      </c>
      <c r="AN39">
        <v>24</v>
      </c>
      <c r="AO39">
        <v>10</v>
      </c>
      <c r="AP39">
        <v>2.5</v>
      </c>
      <c r="AQ39">
        <v>7.0213782504822395E-2</v>
      </c>
      <c r="AS39" s="2"/>
    </row>
    <row r="40" spans="1:52">
      <c r="A40" t="s">
        <v>169</v>
      </c>
      <c r="B40" s="2" t="s">
        <v>170</v>
      </c>
      <c r="C40">
        <v>9.2103015966911599</v>
      </c>
      <c r="D40">
        <v>9.2147290456074291</v>
      </c>
      <c r="E40">
        <v>9.2779900651576401</v>
      </c>
      <c r="F40">
        <v>9.3055746254177105</v>
      </c>
      <c r="G40">
        <v>9.3425358157012095</v>
      </c>
      <c r="H40">
        <v>9.1888808818171892</v>
      </c>
      <c r="I40">
        <v>9.3999169613567499</v>
      </c>
      <c r="J40">
        <v>9.4155127764978204</v>
      </c>
      <c r="K40">
        <v>9.5267635569423099</v>
      </c>
      <c r="L40">
        <v>9.5015002007631608</v>
      </c>
      <c r="M40">
        <v>9.5795693330376395</v>
      </c>
      <c r="N40">
        <v>9.4458587743595004</v>
      </c>
      <c r="O40">
        <v>9.5267932123964805</v>
      </c>
      <c r="P40">
        <v>9.4335964192881594</v>
      </c>
      <c r="Q40">
        <v>9.4619534206617004</v>
      </c>
      <c r="R40">
        <v>9.3212540437189801</v>
      </c>
      <c r="S40">
        <v>9.4529690456171203</v>
      </c>
      <c r="T40">
        <v>9.4628516807580692</v>
      </c>
      <c r="U40">
        <v>9.2006012278984795</v>
      </c>
      <c r="V40">
        <v>9.5651497910028294</v>
      </c>
      <c r="W40">
        <v>9.3612562928096796</v>
      </c>
      <c r="X40">
        <v>9.3993156726037199</v>
      </c>
      <c r="Y40">
        <v>9.3990434852241194</v>
      </c>
      <c r="Z40">
        <v>9.3917214517831802</v>
      </c>
      <c r="AA40">
        <v>9.3049685501927506</v>
      </c>
      <c r="AB40">
        <v>9.4578264686479905</v>
      </c>
      <c r="AC40">
        <v>9.5982519255426695</v>
      </c>
      <c r="AD40">
        <v>9.6603331816795102</v>
      </c>
      <c r="AE40">
        <v>9.7941811895960207</v>
      </c>
      <c r="AF40">
        <v>9.4794046262563594</v>
      </c>
      <c r="AG40">
        <v>9.4626769056753108</v>
      </c>
      <c r="AH40">
        <v>9.6019739635740091</v>
      </c>
      <c r="AI40">
        <v>9.5108544592156807</v>
      </c>
      <c r="AJ40">
        <v>9.5327932653322893</v>
      </c>
      <c r="AK40">
        <v>9.4799803008798804</v>
      </c>
      <c r="AL40">
        <v>2.6231143134286701E-4</v>
      </c>
      <c r="AM40" s="1">
        <v>5.2732710424597001E-5</v>
      </c>
      <c r="AN40">
        <v>20</v>
      </c>
      <c r="AO40">
        <v>2</v>
      </c>
      <c r="AP40">
        <v>18.5</v>
      </c>
      <c r="AQ40">
        <v>9.0953638486939103E-2</v>
      </c>
      <c r="AS40" s="2"/>
    </row>
    <row r="41" spans="1:52">
      <c r="A41" t="s">
        <v>504</v>
      </c>
      <c r="B41" t="s">
        <v>505</v>
      </c>
      <c r="C41">
        <v>8.2425959461104608</v>
      </c>
      <c r="D41">
        <v>8.1226516841940306</v>
      </c>
      <c r="E41">
        <v>8.0075399902927291</v>
      </c>
      <c r="F41">
        <v>8.2445711214166302</v>
      </c>
      <c r="G41">
        <v>8.0594743763039105</v>
      </c>
      <c r="H41">
        <v>8.1039922814165593</v>
      </c>
      <c r="I41">
        <v>8.0274864669639108</v>
      </c>
      <c r="J41">
        <v>8.0604924583415407</v>
      </c>
      <c r="K41">
        <v>7.7644518579599699</v>
      </c>
      <c r="L41">
        <v>7.8580653251708998</v>
      </c>
      <c r="M41">
        <v>7.8802511283359804</v>
      </c>
      <c r="N41">
        <v>7.7897500613058002</v>
      </c>
      <c r="O41">
        <v>7.8638241276781802</v>
      </c>
      <c r="P41">
        <v>7.8401855810098802</v>
      </c>
      <c r="Q41">
        <v>7.8147349612184396</v>
      </c>
      <c r="R41">
        <v>7.9866926213728897</v>
      </c>
      <c r="S41">
        <v>8.0447339970923899</v>
      </c>
      <c r="T41">
        <v>8.1435509898219909</v>
      </c>
      <c r="U41">
        <v>8.0551671460968794</v>
      </c>
      <c r="V41">
        <v>8.0056884126708496</v>
      </c>
      <c r="W41">
        <v>7.9862722961658603</v>
      </c>
      <c r="X41">
        <v>7.98377879757488</v>
      </c>
      <c r="Y41">
        <v>7.9216080592026996</v>
      </c>
      <c r="Z41">
        <v>8.0563910091973394</v>
      </c>
      <c r="AA41">
        <v>8.1569791942513792</v>
      </c>
      <c r="AB41">
        <v>8.0546086394399996</v>
      </c>
      <c r="AC41">
        <v>7.8348066169495398</v>
      </c>
      <c r="AD41">
        <v>7.75368179923528</v>
      </c>
      <c r="AE41">
        <v>7.9265299521986599</v>
      </c>
      <c r="AF41">
        <v>8.0224932018905601</v>
      </c>
      <c r="AG41">
        <v>7.8820234862040799</v>
      </c>
      <c r="AH41">
        <v>7.8493059824558999</v>
      </c>
      <c r="AI41">
        <v>7.9414566771486497</v>
      </c>
      <c r="AJ41">
        <v>7.8886004404921604</v>
      </c>
      <c r="AK41">
        <v>7.9490182867498804</v>
      </c>
      <c r="AL41">
        <v>2.6231143134286701E-4</v>
      </c>
      <c r="AM41" s="1">
        <v>5.2732710424597001E-5</v>
      </c>
      <c r="AN41">
        <v>20</v>
      </c>
      <c r="AO41">
        <v>12</v>
      </c>
      <c r="AP41">
        <v>4.5</v>
      </c>
      <c r="AQ41">
        <v>0.112291429911534</v>
      </c>
    </row>
    <row r="42" spans="1:52">
      <c r="A42" t="s">
        <v>79</v>
      </c>
      <c r="B42" t="s">
        <v>22</v>
      </c>
      <c r="C42">
        <v>11.305479506903399</v>
      </c>
      <c r="D42">
        <v>11.436437274051301</v>
      </c>
      <c r="E42">
        <v>11.420304852483399</v>
      </c>
      <c r="F42">
        <v>11.5636307379309</v>
      </c>
      <c r="G42">
        <v>11.486734865044101</v>
      </c>
      <c r="H42">
        <v>11.6382608902024</v>
      </c>
      <c r="I42">
        <v>11.4448662230915</v>
      </c>
      <c r="J42">
        <v>11.5353179448673</v>
      </c>
      <c r="K42">
        <v>11.7515325445769</v>
      </c>
      <c r="L42">
        <v>11.7338316346714</v>
      </c>
      <c r="M42">
        <v>11.687155924034199</v>
      </c>
      <c r="N42">
        <v>11.7660569584662</v>
      </c>
      <c r="O42">
        <v>11.619180667664899</v>
      </c>
      <c r="P42">
        <v>11.705136241764601</v>
      </c>
      <c r="Q42">
        <v>11.583354241016099</v>
      </c>
      <c r="R42">
        <v>11.5685716806336</v>
      </c>
      <c r="S42">
        <v>11.556774100814501</v>
      </c>
      <c r="T42">
        <v>11.5462051707306</v>
      </c>
      <c r="U42">
        <v>11.3886631283286</v>
      </c>
      <c r="V42">
        <v>11.4545202949657</v>
      </c>
      <c r="W42">
        <v>11.388638324173501</v>
      </c>
      <c r="X42">
        <v>11.4681480762503</v>
      </c>
      <c r="Y42">
        <v>11.4524687834068</v>
      </c>
      <c r="Z42">
        <v>11.457301527880301</v>
      </c>
      <c r="AA42">
        <v>11.4384514289134</v>
      </c>
      <c r="AB42">
        <v>11.4325223871412</v>
      </c>
      <c r="AC42">
        <v>11.592959459456001</v>
      </c>
      <c r="AD42">
        <v>11.6432438940735</v>
      </c>
      <c r="AE42">
        <v>11.5557471209412</v>
      </c>
      <c r="AF42">
        <v>11.7719507404968</v>
      </c>
      <c r="AG42">
        <v>11.6610026636095</v>
      </c>
      <c r="AH42">
        <v>11.5400491821792</v>
      </c>
      <c r="AI42">
        <v>11.456374047327399</v>
      </c>
      <c r="AJ42">
        <v>11.4520689544891</v>
      </c>
      <c r="AK42">
        <v>11.361341941374199</v>
      </c>
      <c r="AL42">
        <v>2.6231143134286701E-4</v>
      </c>
      <c r="AM42" s="1">
        <v>5.2732710424597001E-5</v>
      </c>
      <c r="AN42">
        <v>20</v>
      </c>
      <c r="AO42">
        <v>0</v>
      </c>
      <c r="AP42">
        <v>16.5</v>
      </c>
      <c r="AQ42">
        <v>7.1741104875740203E-2</v>
      </c>
    </row>
    <row r="43" spans="1:52">
      <c r="A43" t="s">
        <v>508</v>
      </c>
      <c r="B43" t="s">
        <v>509</v>
      </c>
      <c r="C43">
        <v>9.0675499891281106</v>
      </c>
      <c r="D43">
        <v>9.0695665655986506</v>
      </c>
      <c r="E43">
        <v>9.0884877586326294</v>
      </c>
      <c r="F43">
        <v>8.9967188627687094</v>
      </c>
      <c r="G43">
        <v>8.9924837970146001</v>
      </c>
      <c r="H43">
        <v>9.0361843182983002</v>
      </c>
      <c r="I43">
        <v>8.9902389822501103</v>
      </c>
      <c r="J43">
        <v>9.0076410721581208</v>
      </c>
      <c r="K43">
        <v>8.7686496371913396</v>
      </c>
      <c r="L43">
        <v>8.8528129805602092</v>
      </c>
      <c r="M43">
        <v>8.9327006014659904</v>
      </c>
      <c r="N43">
        <v>8.8695338267527202</v>
      </c>
      <c r="O43">
        <v>8.91519158254129</v>
      </c>
      <c r="P43">
        <v>9.0159583885517307</v>
      </c>
      <c r="Q43">
        <v>8.8416515945428795</v>
      </c>
      <c r="R43">
        <v>8.9856882332268899</v>
      </c>
      <c r="S43">
        <v>9.0256767561972495</v>
      </c>
      <c r="T43">
        <v>8.8790219318628303</v>
      </c>
      <c r="U43">
        <v>9.0829192217272698</v>
      </c>
      <c r="V43">
        <v>9.0587371325447297</v>
      </c>
      <c r="W43">
        <v>9.0096645787559506</v>
      </c>
      <c r="X43">
        <v>9.0430952672848992</v>
      </c>
      <c r="Y43">
        <v>9.0975436814246695</v>
      </c>
      <c r="Z43">
        <v>8.9547577268696408</v>
      </c>
      <c r="AA43">
        <v>8.8317521002341106</v>
      </c>
      <c r="AB43">
        <v>9.0335907758265108</v>
      </c>
      <c r="AC43">
        <v>8.8204369033499894</v>
      </c>
      <c r="AD43">
        <v>8.9251894562169003</v>
      </c>
      <c r="AE43">
        <v>8.9952111248094209</v>
      </c>
      <c r="AF43">
        <v>8.7928702096659297</v>
      </c>
      <c r="AG43">
        <v>8.7446821555922298</v>
      </c>
      <c r="AH43">
        <v>8.8022822281741409</v>
      </c>
      <c r="AI43">
        <v>8.8783161691713808</v>
      </c>
      <c r="AJ43">
        <v>8.9529706494329808</v>
      </c>
      <c r="AK43">
        <v>8.8748642668552993</v>
      </c>
      <c r="AL43">
        <v>2.80498019566111E-4</v>
      </c>
      <c r="AM43" s="1">
        <v>6.2172241450220495E-5</v>
      </c>
      <c r="AN43">
        <v>24</v>
      </c>
      <c r="AO43">
        <v>12</v>
      </c>
      <c r="AP43">
        <v>4.5</v>
      </c>
      <c r="AQ43">
        <v>9.5335565552875506E-2</v>
      </c>
      <c r="AV43" s="2"/>
    </row>
    <row r="44" spans="1:52">
      <c r="A44" t="s">
        <v>101</v>
      </c>
      <c r="B44" t="s">
        <v>102</v>
      </c>
      <c r="C44">
        <v>11.6980898924835</v>
      </c>
      <c r="D44">
        <v>11.826903124747</v>
      </c>
      <c r="E44">
        <v>11.7041401838282</v>
      </c>
      <c r="F44">
        <v>11.8182206189925</v>
      </c>
      <c r="G44">
        <v>11.652120531753299</v>
      </c>
      <c r="H44">
        <v>11.905343062835099</v>
      </c>
      <c r="I44">
        <v>11.804771803315299</v>
      </c>
      <c r="J44">
        <v>11.932014783949199</v>
      </c>
      <c r="K44">
        <v>11.820557816795199</v>
      </c>
      <c r="L44">
        <v>11.909814949427799</v>
      </c>
      <c r="M44">
        <v>11.8788899641455</v>
      </c>
      <c r="N44">
        <v>12.1034134038518</v>
      </c>
      <c r="O44">
        <v>11.912422254522699</v>
      </c>
      <c r="P44">
        <v>12.0217279061734</v>
      </c>
      <c r="Q44">
        <v>11.8368702357325</v>
      </c>
      <c r="R44">
        <v>11.957475105141601</v>
      </c>
      <c r="S44">
        <v>11.8261868156624</v>
      </c>
      <c r="T44">
        <v>11.756878753496601</v>
      </c>
      <c r="U44">
        <v>11.642907579695599</v>
      </c>
      <c r="V44">
        <v>11.6503983200849</v>
      </c>
      <c r="W44">
        <v>11.6704207820229</v>
      </c>
      <c r="X44">
        <v>11.6713356423599</v>
      </c>
      <c r="Y44">
        <v>11.7618709174671</v>
      </c>
      <c r="Z44">
        <v>11.723949142446999</v>
      </c>
      <c r="AA44">
        <v>11.731009133351</v>
      </c>
      <c r="AB44">
        <v>11.697499241218701</v>
      </c>
      <c r="AC44">
        <v>11.696894775469699</v>
      </c>
      <c r="AD44">
        <v>11.917603624679799</v>
      </c>
      <c r="AE44">
        <v>11.8301433848488</v>
      </c>
      <c r="AF44">
        <v>11.945782685305501</v>
      </c>
      <c r="AG44">
        <v>11.944435615082099</v>
      </c>
      <c r="AH44">
        <v>11.857245765461199</v>
      </c>
      <c r="AI44">
        <v>11.691280355657</v>
      </c>
      <c r="AJ44">
        <v>11.807664719609599</v>
      </c>
      <c r="AK44">
        <v>11.7508278649813</v>
      </c>
      <c r="AL44">
        <v>2.80498019566111E-4</v>
      </c>
      <c r="AM44" s="1">
        <v>6.2172241450220495E-5</v>
      </c>
      <c r="AN44">
        <v>24</v>
      </c>
      <c r="AO44">
        <v>0</v>
      </c>
      <c r="AP44">
        <v>16.5</v>
      </c>
      <c r="AQ44">
        <v>9.6667669911942103E-2</v>
      </c>
    </row>
    <row r="45" spans="1:52">
      <c r="A45" t="s">
        <v>510</v>
      </c>
      <c r="B45" t="s">
        <v>511</v>
      </c>
      <c r="C45">
        <v>11.166752969564101</v>
      </c>
      <c r="D45">
        <v>11.2561731591117</v>
      </c>
      <c r="E45">
        <v>11.307159072031</v>
      </c>
      <c r="F45">
        <v>11.2383434299184</v>
      </c>
      <c r="G45">
        <v>11.331404986387</v>
      </c>
      <c r="H45">
        <v>11.240617978981801</v>
      </c>
      <c r="I45">
        <v>11.338693056294799</v>
      </c>
      <c r="J45">
        <v>11.230135642230501</v>
      </c>
      <c r="K45">
        <v>11.452861798451501</v>
      </c>
      <c r="L45">
        <v>11.434945049685901</v>
      </c>
      <c r="M45">
        <v>11.363212402452699</v>
      </c>
      <c r="N45">
        <v>11.416783700872699</v>
      </c>
      <c r="O45">
        <v>11.4929444920454</v>
      </c>
      <c r="P45">
        <v>11.389130566118199</v>
      </c>
      <c r="Q45">
        <v>11.432173790743599</v>
      </c>
      <c r="R45">
        <v>11.383622498083399</v>
      </c>
      <c r="S45">
        <v>11.428150344677499</v>
      </c>
      <c r="T45">
        <v>11.2586500363346</v>
      </c>
      <c r="U45">
        <v>11.202469705666999</v>
      </c>
      <c r="V45">
        <v>11.354872132653099</v>
      </c>
      <c r="W45">
        <v>11.390220134260799</v>
      </c>
      <c r="X45">
        <v>11.329410048963799</v>
      </c>
      <c r="Y45">
        <v>11.3375448073258</v>
      </c>
      <c r="Z45">
        <v>11.293576987681201</v>
      </c>
      <c r="AA45">
        <v>11.335632430867401</v>
      </c>
      <c r="AB45">
        <v>11.3138942962849</v>
      </c>
      <c r="AC45">
        <v>11.355529277636</v>
      </c>
      <c r="AD45">
        <v>11.5238847922234</v>
      </c>
      <c r="AE45">
        <v>11.489847540436999</v>
      </c>
      <c r="AF45">
        <v>11.4552824518994</v>
      </c>
      <c r="AG45">
        <v>11.460495518679799</v>
      </c>
      <c r="AH45">
        <v>11.598358129546501</v>
      </c>
      <c r="AI45">
        <v>11.307190520139301</v>
      </c>
      <c r="AJ45">
        <v>11.525029201569099</v>
      </c>
      <c r="AK45">
        <v>11.371406579984001</v>
      </c>
      <c r="AL45">
        <v>2.80498019566111E-4</v>
      </c>
      <c r="AM45" s="1">
        <v>6.2172241450220495E-5</v>
      </c>
      <c r="AN45">
        <v>24</v>
      </c>
      <c r="AO45">
        <v>0</v>
      </c>
      <c r="AP45">
        <v>16.5</v>
      </c>
      <c r="AQ45">
        <v>0.10114773700138099</v>
      </c>
      <c r="AZ45" s="4"/>
    </row>
    <row r="46" spans="1:52">
      <c r="A46" t="s">
        <v>512</v>
      </c>
      <c r="B46" t="s">
        <v>513</v>
      </c>
      <c r="C46">
        <v>12.9975320017382</v>
      </c>
      <c r="D46">
        <v>12.9709465646197</v>
      </c>
      <c r="E46">
        <v>13.066139171467899</v>
      </c>
      <c r="F46">
        <v>13.0060402498251</v>
      </c>
      <c r="G46">
        <v>12.9601073420978</v>
      </c>
      <c r="H46">
        <v>12.886779917241601</v>
      </c>
      <c r="I46">
        <v>13.0543185159122</v>
      </c>
      <c r="J46">
        <v>13.0119422809098</v>
      </c>
      <c r="K46">
        <v>13.163245163865501</v>
      </c>
      <c r="L46">
        <v>13.114426691975099</v>
      </c>
      <c r="M46">
        <v>13.0213612157795</v>
      </c>
      <c r="N46">
        <v>13.203108191937901</v>
      </c>
      <c r="O46">
        <v>13.2580064182121</v>
      </c>
      <c r="P46">
        <v>13.104220557240501</v>
      </c>
      <c r="Q46">
        <v>13.094974948734</v>
      </c>
      <c r="R46">
        <v>13.090365704524899</v>
      </c>
      <c r="S46">
        <v>13.082295125656399</v>
      </c>
      <c r="T46">
        <v>13.011947424497199</v>
      </c>
      <c r="U46">
        <v>13.0315753882054</v>
      </c>
      <c r="V46">
        <v>13.040287135681901</v>
      </c>
      <c r="W46">
        <v>13.072460918764101</v>
      </c>
      <c r="X46">
        <v>13.0179898393054</v>
      </c>
      <c r="Y46">
        <v>13.0698421292514</v>
      </c>
      <c r="Z46">
        <v>12.975856340251701</v>
      </c>
      <c r="AA46">
        <v>13.0484844293339</v>
      </c>
      <c r="AB46">
        <v>13.007529642671599</v>
      </c>
      <c r="AC46">
        <v>12.9511060732068</v>
      </c>
      <c r="AD46">
        <v>13.10656877185</v>
      </c>
      <c r="AE46">
        <v>13.1189647099736</v>
      </c>
      <c r="AF46">
        <v>13.1899335093359</v>
      </c>
      <c r="AG46">
        <v>13.257019178603199</v>
      </c>
      <c r="AH46">
        <v>13.1841778532436</v>
      </c>
      <c r="AI46">
        <v>13.046852765418199</v>
      </c>
      <c r="AJ46">
        <v>13.1605100126738</v>
      </c>
      <c r="AK46">
        <v>13.0999850357656</v>
      </c>
      <c r="AL46">
        <v>2.80498019566111E-4</v>
      </c>
      <c r="AM46" s="1">
        <v>6.2172241450220495E-5</v>
      </c>
      <c r="AN46">
        <v>24</v>
      </c>
      <c r="AO46">
        <v>0</v>
      </c>
      <c r="AP46">
        <v>16.5</v>
      </c>
      <c r="AQ46">
        <v>7.5176157202699198E-2</v>
      </c>
    </row>
    <row r="47" spans="1:52">
      <c r="A47" t="s">
        <v>516</v>
      </c>
      <c r="B47" t="s">
        <v>517</v>
      </c>
      <c r="C47">
        <v>9.0149109975595199</v>
      </c>
      <c r="D47">
        <v>8.8681774376313598</v>
      </c>
      <c r="E47">
        <v>8.9218977438183398</v>
      </c>
      <c r="F47">
        <v>8.9824778168653303</v>
      </c>
      <c r="G47">
        <v>8.9805019646867805</v>
      </c>
      <c r="H47">
        <v>9.0633117125453104</v>
      </c>
      <c r="I47">
        <v>8.9490100565777499</v>
      </c>
      <c r="J47">
        <v>8.9602929872600807</v>
      </c>
      <c r="K47">
        <v>9.1760814127716497</v>
      </c>
      <c r="L47">
        <v>9.0656644143847895</v>
      </c>
      <c r="M47">
        <v>9.0680036758053308</v>
      </c>
      <c r="N47">
        <v>9.0890768786472194</v>
      </c>
      <c r="O47">
        <v>9.0351944222125997</v>
      </c>
      <c r="P47">
        <v>9.1401209180963701</v>
      </c>
      <c r="Q47">
        <v>9.1326497131789992</v>
      </c>
      <c r="R47">
        <v>9.1266243161608607</v>
      </c>
      <c r="S47">
        <v>9.0668859042839909</v>
      </c>
      <c r="T47">
        <v>9.0733654457590305</v>
      </c>
      <c r="U47">
        <v>8.9807696103369601</v>
      </c>
      <c r="V47">
        <v>8.6454426268510307</v>
      </c>
      <c r="W47">
        <v>8.9924691755525199</v>
      </c>
      <c r="X47">
        <v>8.9506190085939892</v>
      </c>
      <c r="Y47">
        <v>8.9258701052483307</v>
      </c>
      <c r="Z47">
        <v>8.87937701024617</v>
      </c>
      <c r="AA47">
        <v>8.9547536397878496</v>
      </c>
      <c r="AB47">
        <v>9.0398007536021208</v>
      </c>
      <c r="AC47">
        <v>9.1768973308356099</v>
      </c>
      <c r="AD47">
        <v>9.1078635602359892</v>
      </c>
      <c r="AE47">
        <v>9.0341133143650403</v>
      </c>
      <c r="AF47">
        <v>9.2281202555138595</v>
      </c>
      <c r="AG47">
        <v>9.0926217234515008</v>
      </c>
      <c r="AH47">
        <v>9.1344081291627308</v>
      </c>
      <c r="AI47">
        <v>9.1976472445565101</v>
      </c>
      <c r="AJ47">
        <v>9.0062387756797602</v>
      </c>
      <c r="AK47">
        <v>9.0215052715602795</v>
      </c>
      <c r="AL47">
        <v>3.0862696114987399E-4</v>
      </c>
      <c r="AM47" s="1">
        <v>7.3179588726258904E-5</v>
      </c>
      <c r="AN47">
        <v>24</v>
      </c>
      <c r="AO47">
        <v>0</v>
      </c>
      <c r="AP47">
        <v>16.5</v>
      </c>
      <c r="AQ47">
        <v>9.9115765292493593E-2</v>
      </c>
    </row>
    <row r="48" spans="1:52">
      <c r="A48" t="s">
        <v>520</v>
      </c>
      <c r="B48" t="s">
        <v>521</v>
      </c>
      <c r="C48">
        <v>10.1201615726849</v>
      </c>
      <c r="D48">
        <v>10.2219893568932</v>
      </c>
      <c r="E48">
        <v>10.068139965041301</v>
      </c>
      <c r="F48">
        <v>10.148986574536901</v>
      </c>
      <c r="G48">
        <v>10.115136017698701</v>
      </c>
      <c r="H48">
        <v>10.192031334451</v>
      </c>
      <c r="I48">
        <v>10.0555486941492</v>
      </c>
      <c r="J48">
        <v>10.129028580171999</v>
      </c>
      <c r="K48">
        <v>10.0172895669506</v>
      </c>
      <c r="L48">
        <v>10.0496849515756</v>
      </c>
      <c r="M48">
        <v>10.036284191453399</v>
      </c>
      <c r="N48">
        <v>10.014650168489901</v>
      </c>
      <c r="O48">
        <v>10.007639586076699</v>
      </c>
      <c r="P48">
        <v>10.0505419177781</v>
      </c>
      <c r="Q48">
        <v>10.0014257869177</v>
      </c>
      <c r="R48">
        <v>10.1161741335142</v>
      </c>
      <c r="S48">
        <v>10.066859602407099</v>
      </c>
      <c r="T48">
        <v>10.046114254616899</v>
      </c>
      <c r="U48">
        <v>10.159844171745901</v>
      </c>
      <c r="V48">
        <v>10.0584993631971</v>
      </c>
      <c r="W48">
        <v>10.1257375825449</v>
      </c>
      <c r="X48">
        <v>10.011829427071801</v>
      </c>
      <c r="Y48">
        <v>10.075639880695499</v>
      </c>
      <c r="Z48">
        <v>10.0799848087968</v>
      </c>
      <c r="AA48">
        <v>10.055579781824299</v>
      </c>
      <c r="AB48">
        <v>10.1755628820115</v>
      </c>
      <c r="AC48">
        <v>9.9634287734685696</v>
      </c>
      <c r="AD48">
        <v>9.9732606278227696</v>
      </c>
      <c r="AE48">
        <v>9.9423635893193598</v>
      </c>
      <c r="AF48">
        <v>9.9071241612835195</v>
      </c>
      <c r="AG48">
        <v>9.9159143096614706</v>
      </c>
      <c r="AH48">
        <v>9.8833692682179901</v>
      </c>
      <c r="AI48">
        <v>9.9926650277523503</v>
      </c>
      <c r="AJ48">
        <v>10.0749707378137</v>
      </c>
      <c r="AK48">
        <v>10.0549629185066</v>
      </c>
      <c r="AL48">
        <v>3.0862696114987399E-4</v>
      </c>
      <c r="AM48" s="1">
        <v>7.3179588726258904E-5</v>
      </c>
      <c r="AN48">
        <v>24</v>
      </c>
      <c r="AO48">
        <v>12</v>
      </c>
      <c r="AP48">
        <v>4.5</v>
      </c>
      <c r="AQ48">
        <v>7.1362911982683505E-2</v>
      </c>
    </row>
    <row r="49" spans="1:57">
      <c r="A49" t="s">
        <v>97</v>
      </c>
      <c r="B49" t="s">
        <v>98</v>
      </c>
      <c r="C49">
        <v>9.4115645066803797</v>
      </c>
      <c r="D49">
        <v>9.3877954336286695</v>
      </c>
      <c r="E49">
        <v>9.3771277404662392</v>
      </c>
      <c r="F49">
        <v>9.3362465865426199</v>
      </c>
      <c r="G49">
        <v>9.4011757530647699</v>
      </c>
      <c r="H49">
        <v>9.4098862791522002</v>
      </c>
      <c r="I49">
        <v>9.2504819110020904</v>
      </c>
      <c r="J49">
        <v>9.2464118803329995</v>
      </c>
      <c r="K49">
        <v>9.1552527352185393</v>
      </c>
      <c r="L49">
        <v>9.25604821974669</v>
      </c>
      <c r="M49">
        <v>9.2695797556028001</v>
      </c>
      <c r="N49">
        <v>9.2027640267560198</v>
      </c>
      <c r="O49">
        <v>9.2178824779872208</v>
      </c>
      <c r="P49">
        <v>9.2560306271563899</v>
      </c>
      <c r="Q49">
        <v>9.2133005946804207</v>
      </c>
      <c r="R49">
        <v>9.2431298908082997</v>
      </c>
      <c r="S49">
        <v>9.2224550841710204</v>
      </c>
      <c r="T49">
        <v>9.3711412330519206</v>
      </c>
      <c r="U49">
        <v>9.3192887893603409</v>
      </c>
      <c r="V49">
        <v>9.2326366070396499</v>
      </c>
      <c r="W49">
        <v>9.4256832362911798</v>
      </c>
      <c r="X49">
        <v>9.3727541169848401</v>
      </c>
      <c r="Y49">
        <v>9.33669516743341</v>
      </c>
      <c r="Z49">
        <v>9.3626501937297295</v>
      </c>
      <c r="AA49">
        <v>9.2926612130028001</v>
      </c>
      <c r="AB49">
        <v>9.3900446063090204</v>
      </c>
      <c r="AC49">
        <v>9.2652911783625207</v>
      </c>
      <c r="AD49">
        <v>9.0658960907815391</v>
      </c>
      <c r="AE49">
        <v>9.1060982904504808</v>
      </c>
      <c r="AF49">
        <v>9.2948671801462694</v>
      </c>
      <c r="AG49">
        <v>9.0534055555118194</v>
      </c>
      <c r="AH49">
        <v>9.2424006643126209</v>
      </c>
      <c r="AI49">
        <v>9.3685645422624404</v>
      </c>
      <c r="AJ49">
        <v>9.3079371597164808</v>
      </c>
      <c r="AK49">
        <v>9.3092354374150599</v>
      </c>
      <c r="AL49">
        <v>3.0862696114987399E-4</v>
      </c>
      <c r="AM49" s="1">
        <v>7.3179588726258904E-5</v>
      </c>
      <c r="AN49">
        <v>24</v>
      </c>
      <c r="AO49">
        <v>12</v>
      </c>
      <c r="AP49">
        <v>4.5</v>
      </c>
      <c r="AQ49">
        <v>8.5143771981527394E-2</v>
      </c>
    </row>
    <row r="50" spans="1:57">
      <c r="A50" t="s">
        <v>524</v>
      </c>
      <c r="B50" s="3" t="s">
        <v>525</v>
      </c>
      <c r="C50">
        <v>10.954752702321001</v>
      </c>
      <c r="D50">
        <v>10.775070389864</v>
      </c>
      <c r="E50">
        <v>10.6517093378192</v>
      </c>
      <c r="F50">
        <v>10.904475387645601</v>
      </c>
      <c r="G50">
        <v>10.7168543526468</v>
      </c>
      <c r="H50">
        <v>10.888562354711199</v>
      </c>
      <c r="I50">
        <v>10.9429828918363</v>
      </c>
      <c r="J50">
        <v>10.662961019635199</v>
      </c>
      <c r="K50">
        <v>11.084454926285</v>
      </c>
      <c r="L50">
        <v>11.140548621254</v>
      </c>
      <c r="M50">
        <v>10.842120481893801</v>
      </c>
      <c r="N50">
        <v>11.151842374330901</v>
      </c>
      <c r="O50">
        <v>11.1725343628618</v>
      </c>
      <c r="P50">
        <v>10.9432107280716</v>
      </c>
      <c r="Q50">
        <v>11.1033263965738</v>
      </c>
      <c r="R50">
        <v>10.9768935321441</v>
      </c>
      <c r="S50">
        <v>10.836909958746499</v>
      </c>
      <c r="T50">
        <v>10.8455698133263</v>
      </c>
      <c r="U50">
        <v>10.8136778051694</v>
      </c>
      <c r="V50">
        <v>10.6738772426724</v>
      </c>
      <c r="W50">
        <v>10.927335734561799</v>
      </c>
      <c r="X50">
        <v>10.882797330739599</v>
      </c>
      <c r="Y50">
        <v>10.8141517267292</v>
      </c>
      <c r="Z50">
        <v>11.0398926165629</v>
      </c>
      <c r="AA50">
        <v>11.0148203056459</v>
      </c>
      <c r="AB50">
        <v>10.707581637571099</v>
      </c>
      <c r="AC50">
        <v>10.9946150827598</v>
      </c>
      <c r="AD50">
        <v>11.073312719969801</v>
      </c>
      <c r="AE50">
        <v>11.0615858918896</v>
      </c>
      <c r="AF50">
        <v>11.123899470899101</v>
      </c>
      <c r="AG50">
        <v>11.1029327032241</v>
      </c>
      <c r="AH50">
        <v>11.0321556804368</v>
      </c>
      <c r="AI50">
        <v>10.8666989383093</v>
      </c>
      <c r="AJ50">
        <v>10.905224879757901</v>
      </c>
      <c r="AK50">
        <v>10.8135979123662</v>
      </c>
      <c r="AL50">
        <v>3.4755981529441E-4</v>
      </c>
      <c r="AM50" s="1">
        <v>8.5994181103771604E-5</v>
      </c>
      <c r="AN50">
        <v>20</v>
      </c>
      <c r="AO50">
        <v>0</v>
      </c>
      <c r="AP50">
        <v>16.5</v>
      </c>
      <c r="AQ50">
        <v>0.105956122646042</v>
      </c>
      <c r="AS50" s="3"/>
    </row>
    <row r="51" spans="1:57">
      <c r="A51" t="s">
        <v>51</v>
      </c>
      <c r="B51" t="s">
        <v>52</v>
      </c>
      <c r="C51">
        <v>10.9078550234315</v>
      </c>
      <c r="D51">
        <v>10.7558290512182</v>
      </c>
      <c r="E51">
        <v>10.7332433171332</v>
      </c>
      <c r="F51">
        <v>10.7284648989828</v>
      </c>
      <c r="G51">
        <v>10.861666568470699</v>
      </c>
      <c r="H51">
        <v>10.750881344758101</v>
      </c>
      <c r="I51">
        <v>10.931384125941999</v>
      </c>
      <c r="J51">
        <v>10.7019289736358</v>
      </c>
      <c r="K51">
        <v>10.676519180384499</v>
      </c>
      <c r="L51">
        <v>10.6610394227847</v>
      </c>
      <c r="M51">
        <v>10.5691741015806</v>
      </c>
      <c r="N51">
        <v>10.5776353838812</v>
      </c>
      <c r="O51">
        <v>10.626887862339601</v>
      </c>
      <c r="P51">
        <v>10.5706152903334</v>
      </c>
      <c r="Q51">
        <v>10.740329393079501</v>
      </c>
      <c r="R51">
        <v>10.678852955408701</v>
      </c>
      <c r="S51">
        <v>10.6396122266066</v>
      </c>
      <c r="T51">
        <v>10.661853658020499</v>
      </c>
      <c r="U51">
        <v>10.815829952845601</v>
      </c>
      <c r="V51">
        <v>10.805395322411499</v>
      </c>
      <c r="W51">
        <v>10.7884680018279</v>
      </c>
      <c r="X51">
        <v>10.9254564693092</v>
      </c>
      <c r="Y51">
        <v>10.772281447999401</v>
      </c>
      <c r="Z51">
        <v>10.833373761239001</v>
      </c>
      <c r="AA51">
        <v>10.8415149241035</v>
      </c>
      <c r="AB51">
        <v>10.764896509867199</v>
      </c>
      <c r="AC51">
        <v>10.8753451752613</v>
      </c>
      <c r="AD51">
        <v>10.685556890274899</v>
      </c>
      <c r="AE51">
        <v>10.717989694706</v>
      </c>
      <c r="AF51">
        <v>10.6695455698913</v>
      </c>
      <c r="AG51">
        <v>10.6582823974865</v>
      </c>
      <c r="AH51">
        <v>10.674674752928301</v>
      </c>
      <c r="AI51">
        <v>10.7868425845767</v>
      </c>
      <c r="AJ51">
        <v>10.7146453001845</v>
      </c>
      <c r="AK51">
        <v>10.6417230756583</v>
      </c>
      <c r="AL51">
        <v>3.4755981529441E-4</v>
      </c>
      <c r="AM51" s="1">
        <v>8.5994181103771604E-5</v>
      </c>
      <c r="AN51">
        <v>24</v>
      </c>
      <c r="AO51">
        <v>14</v>
      </c>
      <c r="AP51">
        <v>6.5</v>
      </c>
      <c r="AQ51">
        <v>8.7706488948574898E-2</v>
      </c>
    </row>
    <row r="52" spans="1:57">
      <c r="A52" t="s">
        <v>305</v>
      </c>
      <c r="B52" t="s">
        <v>306</v>
      </c>
      <c r="C52">
        <v>12.177722395802601</v>
      </c>
      <c r="D52">
        <v>11.825150424752101</v>
      </c>
      <c r="E52">
        <v>11.813103930180301</v>
      </c>
      <c r="F52">
        <v>11.8600363101776</v>
      </c>
      <c r="G52">
        <v>11.7823098775039</v>
      </c>
      <c r="H52">
        <v>11.697960459782999</v>
      </c>
      <c r="I52">
        <v>11.9128466665377</v>
      </c>
      <c r="J52">
        <v>11.8998881821058</v>
      </c>
      <c r="K52">
        <v>11.4954970937384</v>
      </c>
      <c r="L52">
        <v>11.694064111752899</v>
      </c>
      <c r="M52">
        <v>11.5827162558315</v>
      </c>
      <c r="N52">
        <v>11.837315950423299</v>
      </c>
      <c r="O52">
        <v>12.020551706954199</v>
      </c>
      <c r="P52">
        <v>12.0304372145706</v>
      </c>
      <c r="Q52">
        <v>11.9520317749291</v>
      </c>
      <c r="R52">
        <v>12.1204664400144</v>
      </c>
      <c r="S52">
        <v>12.1221744431265</v>
      </c>
      <c r="T52">
        <v>11.756089853727101</v>
      </c>
      <c r="U52">
        <v>12.1441965152589</v>
      </c>
      <c r="V52">
        <v>11.9384466826642</v>
      </c>
      <c r="W52">
        <v>12.051258852890101</v>
      </c>
      <c r="X52">
        <v>11.730796902925</v>
      </c>
      <c r="Y52">
        <v>11.938105878248599</v>
      </c>
      <c r="Z52">
        <v>11.8119476335772</v>
      </c>
      <c r="AA52">
        <v>11.746939214780699</v>
      </c>
      <c r="AB52">
        <v>11.755062865228799</v>
      </c>
      <c r="AC52">
        <v>11.6132322648978</v>
      </c>
      <c r="AD52">
        <v>11.638174745676899</v>
      </c>
      <c r="AE52">
        <v>11.7647971245555</v>
      </c>
      <c r="AF52">
        <v>11.8466633313286</v>
      </c>
      <c r="AG52">
        <v>11.8223065554103</v>
      </c>
      <c r="AH52">
        <v>11.8854033521964</v>
      </c>
      <c r="AI52">
        <v>11.999047258146501</v>
      </c>
      <c r="AJ52">
        <v>12.165510450678701</v>
      </c>
      <c r="AK52">
        <v>12.037975468260299</v>
      </c>
      <c r="AL52">
        <v>4.6786819636856098E-4</v>
      </c>
      <c r="AM52">
        <v>1.18172894959069E-4</v>
      </c>
      <c r="AN52">
        <v>24</v>
      </c>
      <c r="AO52">
        <v>8</v>
      </c>
      <c r="AP52">
        <v>0.5</v>
      </c>
      <c r="AQ52">
        <v>0.13207159396181101</v>
      </c>
    </row>
    <row r="53" spans="1:57">
      <c r="A53" t="s">
        <v>530</v>
      </c>
      <c r="B53" t="s">
        <v>531</v>
      </c>
      <c r="C53">
        <v>9.9935912816607999</v>
      </c>
      <c r="D53">
        <v>10.0036326618616</v>
      </c>
      <c r="E53">
        <v>9.9432455650648297</v>
      </c>
      <c r="F53">
        <v>10.001005974176399</v>
      </c>
      <c r="G53">
        <v>9.9698822780512604</v>
      </c>
      <c r="H53">
        <v>10.010123464720699</v>
      </c>
      <c r="I53">
        <v>9.9979436279691996</v>
      </c>
      <c r="J53">
        <v>10.050303717818499</v>
      </c>
      <c r="K53">
        <v>9.7710740690615605</v>
      </c>
      <c r="L53">
        <v>9.8843940033199793</v>
      </c>
      <c r="M53">
        <v>9.8493129036243499</v>
      </c>
      <c r="N53">
        <v>9.7862071987876007</v>
      </c>
      <c r="O53">
        <v>9.9722832584949099</v>
      </c>
      <c r="P53">
        <v>9.8705731007556707</v>
      </c>
      <c r="Q53">
        <v>9.9148026725096692</v>
      </c>
      <c r="R53">
        <v>9.8925389390816694</v>
      </c>
      <c r="S53">
        <v>10.0191387949982</v>
      </c>
      <c r="T53">
        <v>9.8733061598555203</v>
      </c>
      <c r="U53">
        <v>10.1066636952959</v>
      </c>
      <c r="V53">
        <v>10.040050786878</v>
      </c>
      <c r="W53">
        <v>10.1244625345697</v>
      </c>
      <c r="X53">
        <v>10.0757083288941</v>
      </c>
      <c r="Y53">
        <v>10.1054251709854</v>
      </c>
      <c r="Z53">
        <v>10.109473430900101</v>
      </c>
      <c r="AA53">
        <v>10.061298954920399</v>
      </c>
      <c r="AB53">
        <v>9.9537192017841996</v>
      </c>
      <c r="AC53">
        <v>9.9136426168780094</v>
      </c>
      <c r="AD53">
        <v>9.9494285204820905</v>
      </c>
      <c r="AE53">
        <v>9.9522749289637407</v>
      </c>
      <c r="AF53">
        <v>9.8440595765443799</v>
      </c>
      <c r="AG53">
        <v>9.8843762285873904</v>
      </c>
      <c r="AH53">
        <v>9.9027460042268398</v>
      </c>
      <c r="AI53">
        <v>10.04708865484</v>
      </c>
      <c r="AJ53">
        <v>9.9487010636094393</v>
      </c>
      <c r="AK53">
        <v>9.9595464468482398</v>
      </c>
      <c r="AL53">
        <v>5.3621091036510802E-4</v>
      </c>
      <c r="AM53">
        <v>1.3819868823843E-4</v>
      </c>
      <c r="AN53">
        <v>24</v>
      </c>
      <c r="AO53">
        <v>12</v>
      </c>
      <c r="AP53">
        <v>4.5</v>
      </c>
      <c r="AQ53">
        <v>8.2221792207151395E-2</v>
      </c>
      <c r="AZ53" s="3"/>
    </row>
    <row r="54" spans="1:57">
      <c r="A54" t="s">
        <v>532</v>
      </c>
      <c r="B54" t="s">
        <v>533</v>
      </c>
      <c r="C54">
        <v>9.9188316709523505</v>
      </c>
      <c r="D54">
        <v>9.9768031391464493</v>
      </c>
      <c r="E54">
        <v>9.8591844561137307</v>
      </c>
      <c r="F54">
        <v>9.8830933228202795</v>
      </c>
      <c r="G54">
        <v>9.8243816907379795</v>
      </c>
      <c r="H54">
        <v>9.8060532413861896</v>
      </c>
      <c r="I54">
        <v>9.8963950887541206</v>
      </c>
      <c r="J54">
        <v>10.023059822579899</v>
      </c>
      <c r="K54">
        <v>10.008475028948499</v>
      </c>
      <c r="L54">
        <v>9.9601020340566109</v>
      </c>
      <c r="M54">
        <v>10.0060620116144</v>
      </c>
      <c r="N54">
        <v>10.105272515986799</v>
      </c>
      <c r="O54">
        <v>10.062186344911799</v>
      </c>
      <c r="P54">
        <v>10.143634760366799</v>
      </c>
      <c r="Q54">
        <v>10.0096395444842</v>
      </c>
      <c r="R54">
        <v>9.9886311776542804</v>
      </c>
      <c r="S54">
        <v>10.1977120895331</v>
      </c>
      <c r="T54">
        <v>9.9167477158277997</v>
      </c>
      <c r="U54">
        <v>9.9746556066993008</v>
      </c>
      <c r="V54">
        <v>9.8007119923941595</v>
      </c>
      <c r="W54">
        <v>9.9100329304238901</v>
      </c>
      <c r="X54">
        <v>9.9242292295072794</v>
      </c>
      <c r="Y54">
        <v>9.9182093790689105</v>
      </c>
      <c r="Z54">
        <v>9.8058510393824694</v>
      </c>
      <c r="AA54">
        <v>9.7761090236663506</v>
      </c>
      <c r="AB54">
        <v>9.8490684194398206</v>
      </c>
      <c r="AC54">
        <v>9.6510634089959701</v>
      </c>
      <c r="AD54">
        <v>10.050853751156801</v>
      </c>
      <c r="AE54">
        <v>9.98986654159091</v>
      </c>
      <c r="AF54">
        <v>10.0740283650183</v>
      </c>
      <c r="AG54">
        <v>10.041488256723801</v>
      </c>
      <c r="AH54">
        <v>10.055064504341001</v>
      </c>
      <c r="AI54">
        <v>9.9142407519412306</v>
      </c>
      <c r="AJ54">
        <v>10.0749707378137</v>
      </c>
      <c r="AK54">
        <v>9.9086463317436309</v>
      </c>
      <c r="AL54">
        <v>5.7971733082496204E-4</v>
      </c>
      <c r="AM54">
        <v>1.6136461785849499E-4</v>
      </c>
      <c r="AN54">
        <v>24</v>
      </c>
      <c r="AO54">
        <v>2</v>
      </c>
      <c r="AP54">
        <v>18.5</v>
      </c>
      <c r="AQ54">
        <v>9.9265284035171E-2</v>
      </c>
    </row>
    <row r="55" spans="1:57">
      <c r="A55" t="s">
        <v>500</v>
      </c>
      <c r="B55" t="s">
        <v>501</v>
      </c>
      <c r="C55">
        <v>12.554489668205701</v>
      </c>
      <c r="D55">
        <v>12.6574092787772</v>
      </c>
      <c r="E55">
        <v>12.7950237011084</v>
      </c>
      <c r="F55">
        <v>12.797739199599</v>
      </c>
      <c r="G55">
        <v>12.798725004028199</v>
      </c>
      <c r="H55">
        <v>12.4970885071236</v>
      </c>
      <c r="I55">
        <v>12.773872796764</v>
      </c>
      <c r="J55">
        <v>12.653477776513901</v>
      </c>
      <c r="K55">
        <v>13.0410231404101</v>
      </c>
      <c r="L55">
        <v>12.9675438665657</v>
      </c>
      <c r="M55">
        <v>12.9458057296298</v>
      </c>
      <c r="N55">
        <v>12.8643843156472</v>
      </c>
      <c r="O55">
        <v>12.974450986331901</v>
      </c>
      <c r="P55">
        <v>12.851714440960601</v>
      </c>
      <c r="Q55">
        <v>12.827241906231601</v>
      </c>
      <c r="R55">
        <v>12.723834964241799</v>
      </c>
      <c r="S55">
        <v>12.8609876855078</v>
      </c>
      <c r="T55">
        <v>12.635233996116501</v>
      </c>
      <c r="U55">
        <v>12.639733803890699</v>
      </c>
      <c r="V55">
        <v>12.828666335349199</v>
      </c>
      <c r="W55">
        <v>12.7357621761491</v>
      </c>
      <c r="X55">
        <v>12.877439636788001</v>
      </c>
      <c r="Y55">
        <v>12.8709484264196</v>
      </c>
      <c r="Z55">
        <v>12.7604202256052</v>
      </c>
      <c r="AA55">
        <v>12.8414571149948</v>
      </c>
      <c r="AB55">
        <v>12.779500909755599</v>
      </c>
      <c r="AC55">
        <v>12.880572274807401</v>
      </c>
      <c r="AD55">
        <v>13.074715566136</v>
      </c>
      <c r="AE55">
        <v>13.1885000895563</v>
      </c>
      <c r="AF55">
        <v>13.054375003317199</v>
      </c>
      <c r="AG55">
        <v>13.016182459451899</v>
      </c>
      <c r="AH55">
        <v>13.1202716782044</v>
      </c>
      <c r="AI55">
        <v>12.856298778826901</v>
      </c>
      <c r="AJ55">
        <v>12.9350860869827</v>
      </c>
      <c r="AK55">
        <v>12.874555919574901</v>
      </c>
      <c r="AL55">
        <v>5.7971733082496204E-4</v>
      </c>
      <c r="AM55">
        <v>1.6136461785849499E-4</v>
      </c>
      <c r="AN55">
        <v>20</v>
      </c>
      <c r="AO55">
        <v>2</v>
      </c>
      <c r="AP55">
        <v>18.5</v>
      </c>
      <c r="AQ55">
        <v>0.12078687153654399</v>
      </c>
      <c r="AZ55" s="3"/>
    </row>
    <row r="56" spans="1:57">
      <c r="A56" t="s">
        <v>453</v>
      </c>
      <c r="B56" t="s">
        <v>454</v>
      </c>
      <c r="C56">
        <v>8.6156188684364601</v>
      </c>
      <c r="D56">
        <v>8.7171787223904609</v>
      </c>
      <c r="E56">
        <v>8.5825203964955197</v>
      </c>
      <c r="F56">
        <v>8.6823104381420997</v>
      </c>
      <c r="G56">
        <v>8.5991398175466092</v>
      </c>
      <c r="H56">
        <v>8.8977100112946896</v>
      </c>
      <c r="I56">
        <v>8.5209960694184108</v>
      </c>
      <c r="J56">
        <v>8.6711952062188793</v>
      </c>
      <c r="K56">
        <v>8.3382927606749799</v>
      </c>
      <c r="L56">
        <v>8.6310177276670306</v>
      </c>
      <c r="M56">
        <v>8.4378815076101397</v>
      </c>
      <c r="N56">
        <v>8.5102110877998101</v>
      </c>
      <c r="O56">
        <v>8.3013713087303298</v>
      </c>
      <c r="P56">
        <v>8.4114415602925501</v>
      </c>
      <c r="Q56">
        <v>8.3192865851699995</v>
      </c>
      <c r="R56">
        <v>8.4807642468789606</v>
      </c>
      <c r="S56">
        <v>8.4130017244335793</v>
      </c>
      <c r="T56">
        <v>8.6865740186957598</v>
      </c>
      <c r="U56">
        <v>8.6438929951895904</v>
      </c>
      <c r="V56">
        <v>8.6118312760111095</v>
      </c>
      <c r="W56">
        <v>8.8070230351423895</v>
      </c>
      <c r="X56">
        <v>8.6655179220710998</v>
      </c>
      <c r="Y56">
        <v>8.6063763398198194</v>
      </c>
      <c r="Z56">
        <v>8.5911041583540406</v>
      </c>
      <c r="AA56">
        <v>8.2879950055254294</v>
      </c>
      <c r="AB56">
        <v>8.6161186852998402</v>
      </c>
      <c r="AC56">
        <v>8.6059726560562702</v>
      </c>
      <c r="AD56">
        <v>8.3449178177207699</v>
      </c>
      <c r="AE56">
        <v>8.3702177943196698</v>
      </c>
      <c r="AF56">
        <v>8.2685800635272706</v>
      </c>
      <c r="AG56">
        <v>8.33758763213865</v>
      </c>
      <c r="AH56">
        <v>8.3589224308301695</v>
      </c>
      <c r="AI56">
        <v>8.3534345788235598</v>
      </c>
      <c r="AJ56">
        <v>8.3430835776846504</v>
      </c>
      <c r="AK56">
        <v>8.4749690382094691</v>
      </c>
      <c r="AL56">
        <v>5.7971733082496204E-4</v>
      </c>
      <c r="AM56">
        <v>1.6136461785849499E-4</v>
      </c>
      <c r="AN56">
        <v>24</v>
      </c>
      <c r="AO56">
        <v>12</v>
      </c>
      <c r="AP56">
        <v>4.5</v>
      </c>
      <c r="AQ56">
        <v>0.17561459774205199</v>
      </c>
      <c r="AV56" s="4"/>
    </row>
    <row r="57" spans="1:57">
      <c r="A57" t="s">
        <v>467</v>
      </c>
      <c r="B57" t="s">
        <v>468</v>
      </c>
      <c r="C57">
        <v>8.7645340034722192</v>
      </c>
      <c r="D57">
        <v>8.8393423116595908</v>
      </c>
      <c r="E57">
        <v>8.9030863944255003</v>
      </c>
      <c r="F57">
        <v>8.7943409142851596</v>
      </c>
      <c r="G57">
        <v>8.9283412696193096</v>
      </c>
      <c r="H57">
        <v>8.6172471189190905</v>
      </c>
      <c r="I57">
        <v>8.7245470578530693</v>
      </c>
      <c r="J57">
        <v>8.5751371936260394</v>
      </c>
      <c r="K57">
        <v>8.4949637378546008</v>
      </c>
      <c r="L57">
        <v>8.3707356122204803</v>
      </c>
      <c r="M57">
        <v>8.5619094476242203</v>
      </c>
      <c r="N57">
        <v>8.4017330237341294</v>
      </c>
      <c r="O57">
        <v>8.5597398903856803</v>
      </c>
      <c r="P57">
        <v>8.3733409333643696</v>
      </c>
      <c r="Q57">
        <v>8.6480156977000906</v>
      </c>
      <c r="R57">
        <v>8.7464333608168001</v>
      </c>
      <c r="S57">
        <v>8.6075469295306402</v>
      </c>
      <c r="T57">
        <v>8.6581269644834205</v>
      </c>
      <c r="U57">
        <v>8.7042738265975004</v>
      </c>
      <c r="V57">
        <v>8.74127668630892</v>
      </c>
      <c r="W57">
        <v>8.6445724348944406</v>
      </c>
      <c r="X57">
        <v>8.4930923063060693</v>
      </c>
      <c r="Y57">
        <v>8.6282976713781707</v>
      </c>
      <c r="Z57">
        <v>8.6807922243177291</v>
      </c>
      <c r="AA57">
        <v>8.8830068048706998</v>
      </c>
      <c r="AB57">
        <v>8.8178305237100005</v>
      </c>
      <c r="AC57">
        <v>8.7359747644219894</v>
      </c>
      <c r="AD57">
        <v>8.4222691264236609</v>
      </c>
      <c r="AE57">
        <v>8.4801207341314004</v>
      </c>
      <c r="AF57">
        <v>8.4169570842555093</v>
      </c>
      <c r="AG57">
        <v>8.41543110186924</v>
      </c>
      <c r="AH57">
        <v>8.3976180748350799</v>
      </c>
      <c r="AI57">
        <v>8.5357222957706096</v>
      </c>
      <c r="AJ57">
        <v>8.5509159715254306</v>
      </c>
      <c r="AK57">
        <v>8.8944531545801606</v>
      </c>
      <c r="AL57">
        <v>5.7971733082496204E-4</v>
      </c>
      <c r="AM57">
        <v>1.6136461785849499E-4</v>
      </c>
      <c r="AN57">
        <v>24</v>
      </c>
      <c r="AO57">
        <v>12</v>
      </c>
      <c r="AP57">
        <v>4.5</v>
      </c>
      <c r="AQ57">
        <v>0.14911477476923801</v>
      </c>
    </row>
    <row r="58" spans="1:57">
      <c r="A58" t="s">
        <v>540</v>
      </c>
      <c r="B58" t="s">
        <v>541</v>
      </c>
      <c r="C58">
        <v>10.6596666722404</v>
      </c>
      <c r="D58">
        <v>10.6993858178407</v>
      </c>
      <c r="E58">
        <v>10.724695626312901</v>
      </c>
      <c r="F58">
        <v>10.906294439608001</v>
      </c>
      <c r="G58">
        <v>10.778215394334</v>
      </c>
      <c r="H58">
        <v>10.9530953033651</v>
      </c>
      <c r="I58">
        <v>10.705616531121199</v>
      </c>
      <c r="J58">
        <v>10.8898130088168</v>
      </c>
      <c r="K58">
        <v>11.093940128166301</v>
      </c>
      <c r="L58">
        <v>11.0559927870863</v>
      </c>
      <c r="M58">
        <v>11.0214781346363</v>
      </c>
      <c r="N58">
        <v>11.338887161252901</v>
      </c>
      <c r="O58">
        <v>11.0494939467203</v>
      </c>
      <c r="P58">
        <v>11.152342651197801</v>
      </c>
      <c r="Q58">
        <v>10.937128995084</v>
      </c>
      <c r="R58">
        <v>10.937058681658399</v>
      </c>
      <c r="S58">
        <v>10.8512381747577</v>
      </c>
      <c r="T58">
        <v>10.9501740436116</v>
      </c>
      <c r="U58">
        <v>10.775851241987599</v>
      </c>
      <c r="V58">
        <v>10.810814987604401</v>
      </c>
      <c r="W58">
        <v>10.7511319027958</v>
      </c>
      <c r="X58">
        <v>10.8359000305057</v>
      </c>
      <c r="Y58">
        <v>10.8033463906115</v>
      </c>
      <c r="Z58">
        <v>10.735849187615299</v>
      </c>
      <c r="AA58">
        <v>10.8456391756943</v>
      </c>
      <c r="AB58">
        <v>10.751238791898601</v>
      </c>
      <c r="AC58">
        <v>10.9215247962285</v>
      </c>
      <c r="AD58">
        <v>10.969121369050599</v>
      </c>
      <c r="AE58">
        <v>10.7465541950387</v>
      </c>
      <c r="AF58">
        <v>11.2259508811402</v>
      </c>
      <c r="AG58">
        <v>11.092171826548199</v>
      </c>
      <c r="AH58">
        <v>10.9025193501008</v>
      </c>
      <c r="AI58">
        <v>10.8635635082397</v>
      </c>
      <c r="AJ58">
        <v>10.850145426130499</v>
      </c>
      <c r="AK58">
        <v>10.5858632002193</v>
      </c>
      <c r="AL58">
        <v>6.2923447569516902E-4</v>
      </c>
      <c r="AM58">
        <v>1.8812164737278301E-4</v>
      </c>
      <c r="AN58">
        <v>20</v>
      </c>
      <c r="AO58">
        <v>0</v>
      </c>
      <c r="AP58">
        <v>16.5</v>
      </c>
      <c r="AQ58">
        <v>8.5520003908357706E-2</v>
      </c>
    </row>
    <row r="59" spans="1:57">
      <c r="A59" t="s">
        <v>542</v>
      </c>
      <c r="B59" t="s">
        <v>154</v>
      </c>
      <c r="C59">
        <v>8.9078272316433207</v>
      </c>
      <c r="D59">
        <v>8.8752885042589895</v>
      </c>
      <c r="E59">
        <v>9.0774490659827798</v>
      </c>
      <c r="F59">
        <v>9.0589924178949204</v>
      </c>
      <c r="G59">
        <v>8.9094311911200599</v>
      </c>
      <c r="H59">
        <v>9.0334411911536208</v>
      </c>
      <c r="I59">
        <v>9.0103853384505808</v>
      </c>
      <c r="J59">
        <v>9.0671331679088905</v>
      </c>
      <c r="K59">
        <v>9.2301139028242805</v>
      </c>
      <c r="L59">
        <v>9.2200449548818497</v>
      </c>
      <c r="M59">
        <v>9.2116669818240808</v>
      </c>
      <c r="N59">
        <v>9.0627881030526893</v>
      </c>
      <c r="O59">
        <v>9.1596819778989698</v>
      </c>
      <c r="P59">
        <v>9.0417243857943905</v>
      </c>
      <c r="Q59">
        <v>9.0824886835399106</v>
      </c>
      <c r="R59">
        <v>9.0490123695851707</v>
      </c>
      <c r="S59">
        <v>9.0769938010821907</v>
      </c>
      <c r="T59">
        <v>9.1273240496107402</v>
      </c>
      <c r="U59">
        <v>8.8901800668316202</v>
      </c>
      <c r="V59">
        <v>9.0233097828962503</v>
      </c>
      <c r="W59">
        <v>8.9866878436150408</v>
      </c>
      <c r="X59">
        <v>9.0844999056939493</v>
      </c>
      <c r="Y59">
        <v>9.0289337775283904</v>
      </c>
      <c r="Z59">
        <v>9.0910685031027505</v>
      </c>
      <c r="AA59">
        <v>9.2422954358672609</v>
      </c>
      <c r="AB59">
        <v>8.9763655681153303</v>
      </c>
      <c r="AC59">
        <v>9.1478876310470696</v>
      </c>
      <c r="AD59">
        <v>9.0995738780280604</v>
      </c>
      <c r="AE59">
        <v>9.2488885125705398</v>
      </c>
      <c r="AF59">
        <v>9.1736040144301807</v>
      </c>
      <c r="AG59">
        <v>9.1278363955160895</v>
      </c>
      <c r="AH59">
        <v>9.1906234738198904</v>
      </c>
      <c r="AI59">
        <v>9.1539962594789106</v>
      </c>
      <c r="AJ59">
        <v>9.2146208518154005</v>
      </c>
      <c r="AK59">
        <v>9.1235698807932106</v>
      </c>
      <c r="AL59">
        <v>6.2923447569516902E-4</v>
      </c>
      <c r="AM59">
        <v>1.8812164737278301E-4</v>
      </c>
      <c r="AN59">
        <v>20</v>
      </c>
      <c r="AO59">
        <v>2</v>
      </c>
      <c r="AP59">
        <v>18.5</v>
      </c>
      <c r="AQ59">
        <v>6.8896880555574205E-2</v>
      </c>
    </row>
    <row r="60" spans="1:57">
      <c r="A60" t="s">
        <v>543</v>
      </c>
      <c r="B60" t="s">
        <v>544</v>
      </c>
      <c r="C60">
        <v>8.8734432165302799</v>
      </c>
      <c r="D60">
        <v>9.0068275084120799</v>
      </c>
      <c r="E60">
        <v>8.9886780573870304</v>
      </c>
      <c r="F60">
        <v>8.9051050794232491</v>
      </c>
      <c r="G60">
        <v>8.8675070117008197</v>
      </c>
      <c r="H60">
        <v>8.98876944017257</v>
      </c>
      <c r="I60">
        <v>8.9873359721030592</v>
      </c>
      <c r="J60">
        <v>9.0739621456664796</v>
      </c>
      <c r="K60">
        <v>9.1150146990347007</v>
      </c>
      <c r="L60">
        <v>8.9565766050062603</v>
      </c>
      <c r="M60">
        <v>9.0390961629827995</v>
      </c>
      <c r="N60">
        <v>9.3296796779684907</v>
      </c>
      <c r="O60">
        <v>9.1112554095940403</v>
      </c>
      <c r="P60">
        <v>9.1113477817067707</v>
      </c>
      <c r="Q60">
        <v>9.1570496084052397</v>
      </c>
      <c r="R60">
        <v>9.1697255452754298</v>
      </c>
      <c r="S60">
        <v>9.1093306248901396</v>
      </c>
      <c r="T60">
        <v>9.0890035890655696</v>
      </c>
      <c r="U60">
        <v>8.8758971661060109</v>
      </c>
      <c r="V60">
        <v>8.87137130016289</v>
      </c>
      <c r="W60">
        <v>8.8462576308594407</v>
      </c>
      <c r="X60">
        <v>8.9894757859163796</v>
      </c>
      <c r="Y60">
        <v>8.7564051724374696</v>
      </c>
      <c r="Z60">
        <v>8.8728968701810391</v>
      </c>
      <c r="AA60">
        <v>8.9705326681186204</v>
      </c>
      <c r="AB60">
        <v>8.74631672483366</v>
      </c>
      <c r="AC60">
        <v>8.9562956270361997</v>
      </c>
      <c r="AD60">
        <v>9.0255092244318398</v>
      </c>
      <c r="AE60">
        <v>8.8835088238272206</v>
      </c>
      <c r="AF60">
        <v>9.1466389302195097</v>
      </c>
      <c r="AG60">
        <v>9.0564630891714604</v>
      </c>
      <c r="AH60">
        <v>9.0931286355824508</v>
      </c>
      <c r="AI60">
        <v>8.88865786105168</v>
      </c>
      <c r="AJ60">
        <v>9.1195048902115303</v>
      </c>
      <c r="AK60">
        <v>8.9164903887497999</v>
      </c>
      <c r="AL60">
        <v>6.2923447569516902E-4</v>
      </c>
      <c r="AM60">
        <v>1.8812164737278301E-4</v>
      </c>
      <c r="AN60">
        <v>24</v>
      </c>
      <c r="AO60">
        <v>2</v>
      </c>
      <c r="AP60">
        <v>18.5</v>
      </c>
      <c r="AQ60">
        <v>9.6666048143841707E-2</v>
      </c>
    </row>
    <row r="61" spans="1:57">
      <c r="A61" t="s">
        <v>546</v>
      </c>
      <c r="B61" t="s">
        <v>547</v>
      </c>
      <c r="C61">
        <v>10.5019725867819</v>
      </c>
      <c r="D61">
        <v>10.5120568861481</v>
      </c>
      <c r="E61">
        <v>10.5244220294085</v>
      </c>
      <c r="F61">
        <v>10.4746959242276</v>
      </c>
      <c r="G61">
        <v>10.6186513290578</v>
      </c>
      <c r="H61">
        <v>10.463025118222401</v>
      </c>
      <c r="I61">
        <v>10.504719286447401</v>
      </c>
      <c r="J61">
        <v>10.577037567086</v>
      </c>
      <c r="K61">
        <v>10.6509992873196</v>
      </c>
      <c r="L61">
        <v>10.646215209511199</v>
      </c>
      <c r="M61">
        <v>10.6286481498956</v>
      </c>
      <c r="N61">
        <v>10.5204871432486</v>
      </c>
      <c r="O61">
        <v>10.6931544839371</v>
      </c>
      <c r="P61">
        <v>10.597755989720101</v>
      </c>
      <c r="Q61">
        <v>10.639745668828199</v>
      </c>
      <c r="R61">
        <v>10.5401502331933</v>
      </c>
      <c r="S61">
        <v>10.5509888166061</v>
      </c>
      <c r="T61">
        <v>10.4627420533562</v>
      </c>
      <c r="U61">
        <v>10.5649923997542</v>
      </c>
      <c r="V61">
        <v>10.5271627928804</v>
      </c>
      <c r="W61">
        <v>10.5282501832699</v>
      </c>
      <c r="X61">
        <v>10.5512428612492</v>
      </c>
      <c r="Y61">
        <v>10.581909390081499</v>
      </c>
      <c r="Z61">
        <v>10.4799424796617</v>
      </c>
      <c r="AA61">
        <v>10.575414305183299</v>
      </c>
      <c r="AB61">
        <v>10.5268691159776</v>
      </c>
      <c r="AC61">
        <v>10.6395241618236</v>
      </c>
      <c r="AD61">
        <v>10.706015319753</v>
      </c>
      <c r="AE61">
        <v>10.7376379921769</v>
      </c>
      <c r="AF61">
        <v>10.5922219674811</v>
      </c>
      <c r="AG61">
        <v>10.6485047660808</v>
      </c>
      <c r="AH61">
        <v>10.7318604662144</v>
      </c>
      <c r="AI61">
        <v>10.6354002883725</v>
      </c>
      <c r="AJ61">
        <v>10.586451504439101</v>
      </c>
      <c r="AK61">
        <v>10.627359833041799</v>
      </c>
      <c r="AL61">
        <v>6.2923447569516902E-4</v>
      </c>
      <c r="AM61">
        <v>1.8812164737278301E-4</v>
      </c>
      <c r="AN61">
        <v>20</v>
      </c>
      <c r="AO61">
        <v>2</v>
      </c>
      <c r="AP61">
        <v>18.5</v>
      </c>
      <c r="AQ61">
        <v>5.4535691795714901E-2</v>
      </c>
    </row>
    <row r="62" spans="1:57">
      <c r="A62" t="s">
        <v>93</v>
      </c>
      <c r="B62" s="3" t="s">
        <v>94</v>
      </c>
      <c r="C62">
        <v>11.756616010916201</v>
      </c>
      <c r="D62">
        <v>11.938511737373</v>
      </c>
      <c r="E62">
        <v>11.912526462338599</v>
      </c>
      <c r="F62">
        <v>11.9160707708047</v>
      </c>
      <c r="G62">
        <v>11.8114725638178</v>
      </c>
      <c r="H62">
        <v>12.032653748572899</v>
      </c>
      <c r="I62">
        <v>11.857721535308899</v>
      </c>
      <c r="J62">
        <v>11.9920205359152</v>
      </c>
      <c r="K62">
        <v>11.970777143494599</v>
      </c>
      <c r="L62">
        <v>12.042063048110901</v>
      </c>
      <c r="M62">
        <v>12.089825593210699</v>
      </c>
      <c r="N62">
        <v>12.246618095842001</v>
      </c>
      <c r="O62">
        <v>12.126747336024801</v>
      </c>
      <c r="P62">
        <v>12.2261581074204</v>
      </c>
      <c r="Q62">
        <v>12.096990552339699</v>
      </c>
      <c r="R62">
        <v>12.1433561472156</v>
      </c>
      <c r="S62">
        <v>11.9781897661396</v>
      </c>
      <c r="T62">
        <v>11.897648769963601</v>
      </c>
      <c r="U62">
        <v>11.8428696864892</v>
      </c>
      <c r="V62">
        <v>11.6953653000053</v>
      </c>
      <c r="W62">
        <v>11.7910182836731</v>
      </c>
      <c r="X62">
        <v>11.7905457850277</v>
      </c>
      <c r="Y62">
        <v>11.7908122251004</v>
      </c>
      <c r="Z62">
        <v>11.7499466565513</v>
      </c>
      <c r="AA62">
        <v>11.7825798373596</v>
      </c>
      <c r="AB62">
        <v>11.739046764530899</v>
      </c>
      <c r="AC62">
        <v>11.822453241608001</v>
      </c>
      <c r="AD62">
        <v>12.166014618537</v>
      </c>
      <c r="AE62">
        <v>11.9870768486826</v>
      </c>
      <c r="AF62">
        <v>12.132329772849801</v>
      </c>
      <c r="AG62">
        <v>12.156975661219199</v>
      </c>
      <c r="AH62">
        <v>12.001434698459301</v>
      </c>
      <c r="AI62">
        <v>11.8052579641594</v>
      </c>
      <c r="AJ62">
        <v>11.9073910383153</v>
      </c>
      <c r="AK62">
        <v>11.7431015276825</v>
      </c>
      <c r="AL62">
        <v>7.0803271939903301E-4</v>
      </c>
      <c r="AM62">
        <v>2.1897919156671101E-4</v>
      </c>
      <c r="AN62">
        <v>24</v>
      </c>
      <c r="AO62">
        <v>0</v>
      </c>
      <c r="AP62">
        <v>16.5</v>
      </c>
      <c r="AQ62">
        <v>0.14895170354329301</v>
      </c>
      <c r="AS62" s="3"/>
      <c r="BE62">
        <f>COUNT(#REF!)</f>
        <v>0</v>
      </c>
    </row>
    <row r="63" spans="1:57">
      <c r="A63" t="s">
        <v>536</v>
      </c>
      <c r="B63" t="s">
        <v>537</v>
      </c>
      <c r="C63">
        <v>9.8423501467010901</v>
      </c>
      <c r="D63">
        <v>9.9132588481632897</v>
      </c>
      <c r="E63">
        <v>9.8607584101611803</v>
      </c>
      <c r="F63">
        <v>9.8006062029151604</v>
      </c>
      <c r="G63">
        <v>9.88501880250376</v>
      </c>
      <c r="H63">
        <v>9.8091865191272198</v>
      </c>
      <c r="I63">
        <v>9.7820830071659302</v>
      </c>
      <c r="J63">
        <v>9.7960170256735193</v>
      </c>
      <c r="K63">
        <v>9.5601780843169006</v>
      </c>
      <c r="L63">
        <v>9.6874004476884892</v>
      </c>
      <c r="M63">
        <v>9.7878536548019692</v>
      </c>
      <c r="N63">
        <v>9.6506297405722403</v>
      </c>
      <c r="O63">
        <v>9.7092044228876393</v>
      </c>
      <c r="P63">
        <v>9.8221160426197702</v>
      </c>
      <c r="Q63">
        <v>9.6474830009909294</v>
      </c>
      <c r="R63">
        <v>9.7434720793632792</v>
      </c>
      <c r="S63">
        <v>9.6637285881119404</v>
      </c>
      <c r="T63">
        <v>9.7568587012659407</v>
      </c>
      <c r="U63">
        <v>9.9668759354652696</v>
      </c>
      <c r="V63">
        <v>9.9955899806742394</v>
      </c>
      <c r="W63">
        <v>9.7956900663957605</v>
      </c>
      <c r="X63">
        <v>9.8308342850350403</v>
      </c>
      <c r="Y63">
        <v>9.9046881246738891</v>
      </c>
      <c r="Z63">
        <v>9.8058510393824694</v>
      </c>
      <c r="AA63">
        <v>9.8089029130573095</v>
      </c>
      <c r="AB63">
        <v>9.9081627478428995</v>
      </c>
      <c r="AC63">
        <v>9.5788958604633496</v>
      </c>
      <c r="AD63">
        <v>9.8287506194947802</v>
      </c>
      <c r="AE63">
        <v>9.7830891887217</v>
      </c>
      <c r="AF63">
        <v>9.5197731594028703</v>
      </c>
      <c r="AG63">
        <v>9.6069366105082601</v>
      </c>
      <c r="AH63">
        <v>9.6781926069326207</v>
      </c>
      <c r="AI63">
        <v>9.7094464341876101</v>
      </c>
      <c r="AJ63">
        <v>9.7868341748550307</v>
      </c>
      <c r="AK63">
        <v>9.8433705897087993</v>
      </c>
      <c r="AL63">
        <v>7.0803271939903301E-4</v>
      </c>
      <c r="AM63">
        <v>2.1897919156671101E-4</v>
      </c>
      <c r="AN63">
        <v>24</v>
      </c>
      <c r="AO63">
        <v>12</v>
      </c>
      <c r="AP63">
        <v>4.5</v>
      </c>
      <c r="AQ63">
        <v>0.102136829211145</v>
      </c>
    </row>
    <row r="64" spans="1:57">
      <c r="A64" t="s">
        <v>465</v>
      </c>
      <c r="B64" t="s">
        <v>466</v>
      </c>
      <c r="C64">
        <v>10.942320058400099</v>
      </c>
      <c r="D64">
        <v>10.8735445565283</v>
      </c>
      <c r="E64">
        <v>10.7892341324751</v>
      </c>
      <c r="F64">
        <v>10.807531635313801</v>
      </c>
      <c r="G64">
        <v>10.753815650689299</v>
      </c>
      <c r="H64">
        <v>10.8309488456556</v>
      </c>
      <c r="I64">
        <v>10.4779998877144</v>
      </c>
      <c r="J64">
        <v>10.7409043486333</v>
      </c>
      <c r="K64">
        <v>10.8595512378702</v>
      </c>
      <c r="L64">
        <v>10.7759265131241</v>
      </c>
      <c r="M64">
        <v>10.767346248973601</v>
      </c>
      <c r="N64">
        <v>11.111738468718601</v>
      </c>
      <c r="O64">
        <v>11.046372523535</v>
      </c>
      <c r="P64">
        <v>11.0592119527101</v>
      </c>
      <c r="Q64">
        <v>10.6944704890929</v>
      </c>
      <c r="R64">
        <v>11.079843479499401</v>
      </c>
      <c r="S64">
        <v>10.889918358577701</v>
      </c>
      <c r="T64">
        <v>10.8403577108347</v>
      </c>
      <c r="U64">
        <v>10.9094788408993</v>
      </c>
      <c r="V64">
        <v>10.976310333570501</v>
      </c>
      <c r="W64">
        <v>10.767484628520201</v>
      </c>
      <c r="X64">
        <v>10.754418332469999</v>
      </c>
      <c r="Y64">
        <v>10.5713204933115</v>
      </c>
      <c r="Z64">
        <v>10.392427284687299</v>
      </c>
      <c r="AA64">
        <v>10.780771595720999</v>
      </c>
      <c r="AB64">
        <v>10.5161275840349</v>
      </c>
      <c r="AC64">
        <v>10.4067149099217</v>
      </c>
      <c r="AD64">
        <v>10.7656939427316</v>
      </c>
      <c r="AE64">
        <v>10.6304639455368</v>
      </c>
      <c r="AF64">
        <v>10.8745889721559</v>
      </c>
      <c r="AG64">
        <v>11.0423520349949</v>
      </c>
      <c r="AH64">
        <v>10.8735956650909</v>
      </c>
      <c r="AI64">
        <v>10.679614189258899</v>
      </c>
      <c r="AJ64">
        <v>10.965785382739099</v>
      </c>
      <c r="AK64">
        <v>10.8930443651129</v>
      </c>
      <c r="AL64">
        <v>7.4811044293192201E-4</v>
      </c>
      <c r="AM64">
        <v>2.5451180017271603E-4</v>
      </c>
      <c r="AN64">
        <v>24</v>
      </c>
      <c r="AO64">
        <v>4</v>
      </c>
      <c r="AP64">
        <v>20.5</v>
      </c>
      <c r="AQ64">
        <v>0.156073021691187</v>
      </c>
      <c r="AV64" s="3"/>
    </row>
    <row r="65" spans="1:52">
      <c r="A65" t="s">
        <v>552</v>
      </c>
      <c r="B65" t="s">
        <v>553</v>
      </c>
      <c r="C65">
        <v>12.5885370769647</v>
      </c>
      <c r="D65">
        <v>12.6532191170724</v>
      </c>
      <c r="E65">
        <v>12.5851428194566</v>
      </c>
      <c r="F65">
        <v>12.5317342629014</v>
      </c>
      <c r="G65">
        <v>12.677096599553799</v>
      </c>
      <c r="H65">
        <v>12.614748135592301</v>
      </c>
      <c r="I65">
        <v>12.598634113822399</v>
      </c>
      <c r="J65">
        <v>12.6090512899363</v>
      </c>
      <c r="K65">
        <v>12.3502068466398</v>
      </c>
      <c r="L65">
        <v>12.3949012239884</v>
      </c>
      <c r="M65">
        <v>12.382994836481799</v>
      </c>
      <c r="N65">
        <v>12.5110111817347</v>
      </c>
      <c r="O65">
        <v>12.3990779578664</v>
      </c>
      <c r="P65">
        <v>12.3982123792811</v>
      </c>
      <c r="Q65">
        <v>12.5802740720135</v>
      </c>
      <c r="R65">
        <v>12.5241569662653</v>
      </c>
      <c r="S65">
        <v>12.4674636063628</v>
      </c>
      <c r="T65">
        <v>12.521062913069301</v>
      </c>
      <c r="U65">
        <v>12.5252714033148</v>
      </c>
      <c r="V65">
        <v>12.538602352353299</v>
      </c>
      <c r="W65">
        <v>12.490718827420899</v>
      </c>
      <c r="X65">
        <v>12.507903587023</v>
      </c>
      <c r="Y65">
        <v>12.566942325757299</v>
      </c>
      <c r="Z65">
        <v>12.492237386876001</v>
      </c>
      <c r="AA65">
        <v>12.666507551632799</v>
      </c>
      <c r="AB65">
        <v>12.463021533901999</v>
      </c>
      <c r="AC65">
        <v>12.4629339347824</v>
      </c>
      <c r="AD65">
        <v>12.4589554022977</v>
      </c>
      <c r="AE65">
        <v>12.464822652568399</v>
      </c>
      <c r="AF65">
        <v>12.435313297136499</v>
      </c>
      <c r="AG65">
        <v>12.463544846806601</v>
      </c>
      <c r="AH65">
        <v>12.5119914082501</v>
      </c>
      <c r="AI65">
        <v>12.540087744997001</v>
      </c>
      <c r="AJ65">
        <v>12.5443339459566</v>
      </c>
      <c r="AK65">
        <v>12.5133022260337</v>
      </c>
      <c r="AL65">
        <v>7.4811044293192201E-4</v>
      </c>
      <c r="AM65">
        <v>2.5451180017271603E-4</v>
      </c>
      <c r="AN65">
        <v>20</v>
      </c>
      <c r="AO65">
        <v>12</v>
      </c>
      <c r="AP65">
        <v>4.5</v>
      </c>
      <c r="AQ65">
        <v>5.1329086227041798E-2</v>
      </c>
    </row>
    <row r="66" spans="1:52">
      <c r="A66" t="s">
        <v>556</v>
      </c>
      <c r="B66" t="s">
        <v>557</v>
      </c>
      <c r="C66">
        <v>10.913656984936001</v>
      </c>
      <c r="D66">
        <v>10.881171785926201</v>
      </c>
      <c r="E66">
        <v>11.011262677548</v>
      </c>
      <c r="F66">
        <v>11.0139545281802</v>
      </c>
      <c r="G66">
        <v>10.996775971297399</v>
      </c>
      <c r="H66">
        <v>11.0727709225739</v>
      </c>
      <c r="I66">
        <v>10.9284697284311</v>
      </c>
      <c r="J66">
        <v>10.9203951997281</v>
      </c>
      <c r="K66">
        <v>10.834993838005699</v>
      </c>
      <c r="L66">
        <v>10.835179116230201</v>
      </c>
      <c r="M66">
        <v>10.8922353058705</v>
      </c>
      <c r="N66">
        <v>10.7490219405865</v>
      </c>
      <c r="O66">
        <v>10.860475427574301</v>
      </c>
      <c r="P66">
        <v>10.9752013468391</v>
      </c>
      <c r="Q66">
        <v>10.8857556136551</v>
      </c>
      <c r="R66">
        <v>10.9584414161732</v>
      </c>
      <c r="S66">
        <v>10.951711562668301</v>
      </c>
      <c r="T66">
        <v>10.9467149957714</v>
      </c>
      <c r="U66">
        <v>11.0030619277341</v>
      </c>
      <c r="V66">
        <v>11.0415961467606</v>
      </c>
      <c r="W66">
        <v>10.886021003736399</v>
      </c>
      <c r="X66">
        <v>11.0355081070125</v>
      </c>
      <c r="Y66">
        <v>10.962317427392399</v>
      </c>
      <c r="Z66">
        <v>10.9514255374468</v>
      </c>
      <c r="AA66">
        <v>11.0387777054515</v>
      </c>
      <c r="AB66">
        <v>11.011554357700399</v>
      </c>
      <c r="AC66">
        <v>10.863564216288699</v>
      </c>
      <c r="AD66">
        <v>10.76484654791</v>
      </c>
      <c r="AE66">
        <v>10.865885756049501</v>
      </c>
      <c r="AF66">
        <v>10.723806630178601</v>
      </c>
      <c r="AG66">
        <v>10.8254805134008</v>
      </c>
      <c r="AH66">
        <v>10.8440767808162</v>
      </c>
      <c r="AI66">
        <v>10.8635635082397</v>
      </c>
      <c r="AJ66">
        <v>10.7546841666615</v>
      </c>
      <c r="AK66">
        <v>10.9395859758071</v>
      </c>
      <c r="AL66">
        <v>7.4811044293192201E-4</v>
      </c>
      <c r="AM66">
        <v>2.5451180017271603E-4</v>
      </c>
      <c r="AN66">
        <v>24</v>
      </c>
      <c r="AO66">
        <v>12</v>
      </c>
      <c r="AP66">
        <v>4.5</v>
      </c>
      <c r="AQ66">
        <v>8.6919806544160802E-2</v>
      </c>
    </row>
    <row r="67" spans="1:52">
      <c r="A67" t="s">
        <v>558</v>
      </c>
      <c r="B67" t="s">
        <v>559</v>
      </c>
      <c r="C67">
        <v>8.6156188684364601</v>
      </c>
      <c r="D67">
        <v>8.8320334598475903</v>
      </c>
      <c r="E67">
        <v>8.6609688427839799</v>
      </c>
      <c r="F67">
        <v>8.7352257756787992</v>
      </c>
      <c r="G67">
        <v>8.7688599534206304</v>
      </c>
      <c r="H67">
        <v>8.7153152788316692</v>
      </c>
      <c r="I67">
        <v>8.4914704635197094</v>
      </c>
      <c r="J67">
        <v>8.5294026723511909</v>
      </c>
      <c r="K67">
        <v>8.3557737327765391</v>
      </c>
      <c r="L67">
        <v>8.5271836919419304</v>
      </c>
      <c r="M67">
        <v>8.6276178176476801</v>
      </c>
      <c r="N67">
        <v>8.4309716089932305</v>
      </c>
      <c r="O67">
        <v>8.5369809402510395</v>
      </c>
      <c r="P67">
        <v>8.5714226415417603</v>
      </c>
      <c r="Q67">
        <v>8.6027603372380508</v>
      </c>
      <c r="R67">
        <v>8.6833372076712294</v>
      </c>
      <c r="S67">
        <v>8.7633729884171192</v>
      </c>
      <c r="T67">
        <v>8.6472938405016606</v>
      </c>
      <c r="U67">
        <v>8.7493501368353801</v>
      </c>
      <c r="V67">
        <v>8.8046902036183106</v>
      </c>
      <c r="W67">
        <v>8.5828626186489902</v>
      </c>
      <c r="X67">
        <v>8.70008782269365</v>
      </c>
      <c r="Y67">
        <v>8.8141091009266095</v>
      </c>
      <c r="Z67">
        <v>8.6656411547443195</v>
      </c>
      <c r="AA67">
        <v>8.7265692081277795</v>
      </c>
      <c r="AB67">
        <v>8.5988678164035104</v>
      </c>
      <c r="AC67">
        <v>8.4878727904747802</v>
      </c>
      <c r="AD67">
        <v>8.5037892278758402</v>
      </c>
      <c r="AE67">
        <v>8.6780132415750195</v>
      </c>
      <c r="AF67">
        <v>8.4445563867803592</v>
      </c>
      <c r="AG67">
        <v>8.5710072113545994</v>
      </c>
      <c r="AH67">
        <v>8.62139026624018</v>
      </c>
      <c r="AI67">
        <v>8.6081410394809392</v>
      </c>
      <c r="AJ67">
        <v>8.6412718987123096</v>
      </c>
      <c r="AK67">
        <v>8.6065528325712002</v>
      </c>
      <c r="AL67">
        <v>7.4811044293192201E-4</v>
      </c>
      <c r="AM67">
        <v>2.5451180017271603E-4</v>
      </c>
      <c r="AN67">
        <v>24</v>
      </c>
      <c r="AO67">
        <v>10</v>
      </c>
      <c r="AP67">
        <v>2.5</v>
      </c>
      <c r="AQ67">
        <v>9.3178528055753704E-2</v>
      </c>
      <c r="AV67" s="3"/>
    </row>
    <row r="68" spans="1:52">
      <c r="A68" t="s">
        <v>554</v>
      </c>
      <c r="B68" t="s">
        <v>555</v>
      </c>
      <c r="C68">
        <v>9.6477299959226404</v>
      </c>
      <c r="D68">
        <v>9.7014550024072204</v>
      </c>
      <c r="E68">
        <v>9.6562416113524208</v>
      </c>
      <c r="F68">
        <v>9.7686359091225405</v>
      </c>
      <c r="G68">
        <v>9.6399508607846602</v>
      </c>
      <c r="H68">
        <v>9.7871056033828498</v>
      </c>
      <c r="I68">
        <v>9.5269338882130494</v>
      </c>
      <c r="J68">
        <v>9.7529612538464807</v>
      </c>
      <c r="K68">
        <v>9.8410463986669008</v>
      </c>
      <c r="L68">
        <v>9.9040536017623992</v>
      </c>
      <c r="M68">
        <v>9.8080819038082296</v>
      </c>
      <c r="N68">
        <v>9.9336467692196706</v>
      </c>
      <c r="O68">
        <v>9.8903965883522496</v>
      </c>
      <c r="P68">
        <v>9.9335901209274393</v>
      </c>
      <c r="Q68">
        <v>9.8206445564701106</v>
      </c>
      <c r="R68">
        <v>9.8498851097116908</v>
      </c>
      <c r="S68">
        <v>9.7636401004876294</v>
      </c>
      <c r="T68">
        <v>9.7212683235024802</v>
      </c>
      <c r="U68">
        <v>9.6024013249804892</v>
      </c>
      <c r="V68">
        <v>9.5781037120488595</v>
      </c>
      <c r="W68">
        <v>9.7448845008989693</v>
      </c>
      <c r="X68">
        <v>9.7244075549891598</v>
      </c>
      <c r="Y68">
        <v>9.52927110574716</v>
      </c>
      <c r="Z68">
        <v>9.6695387719204007</v>
      </c>
      <c r="AA68">
        <v>9.6933910689262799</v>
      </c>
      <c r="AB68">
        <v>9.6089672797213108</v>
      </c>
      <c r="AC68">
        <v>9.7337183811652093</v>
      </c>
      <c r="AD68">
        <v>9.7269801663950695</v>
      </c>
      <c r="AE68">
        <v>9.7345347644277407</v>
      </c>
      <c r="AF68">
        <v>9.9227840221044001</v>
      </c>
      <c r="AG68">
        <v>9.8102835060056996</v>
      </c>
      <c r="AH68">
        <v>9.7927186360805596</v>
      </c>
      <c r="AI68">
        <v>9.6532169722652394</v>
      </c>
      <c r="AJ68">
        <v>9.7790155317048004</v>
      </c>
      <c r="AK68">
        <v>9.5842541187586203</v>
      </c>
      <c r="AL68">
        <v>7.4811044293192201E-4</v>
      </c>
      <c r="AM68">
        <v>2.5451180017271603E-4</v>
      </c>
      <c r="AN68">
        <v>24</v>
      </c>
      <c r="AO68">
        <v>0</v>
      </c>
      <c r="AP68">
        <v>16.5</v>
      </c>
      <c r="AQ68">
        <v>9.8938615115644002E-2</v>
      </c>
    </row>
    <row r="69" spans="1:52">
      <c r="A69" t="s">
        <v>522</v>
      </c>
      <c r="B69" t="s">
        <v>523</v>
      </c>
      <c r="C69">
        <v>8.59108372238288</v>
      </c>
      <c r="D69">
        <v>8.5687723665092008</v>
      </c>
      <c r="E69">
        <v>8.4458044192618509</v>
      </c>
      <c r="F69">
        <v>8.6176783395270693</v>
      </c>
      <c r="G69">
        <v>8.5664473520739506</v>
      </c>
      <c r="H69">
        <v>8.7257627256210206</v>
      </c>
      <c r="I69">
        <v>8.4346884700490499</v>
      </c>
      <c r="J69">
        <v>8.5900189009479195</v>
      </c>
      <c r="K69">
        <v>8.1932215506683601</v>
      </c>
      <c r="L69">
        <v>8.4307286240600607</v>
      </c>
      <c r="M69">
        <v>8.3459393848060497</v>
      </c>
      <c r="N69">
        <v>8.2879956619824107</v>
      </c>
      <c r="O69">
        <v>8.2731517605120608</v>
      </c>
      <c r="P69">
        <v>8.4842405343042095</v>
      </c>
      <c r="Q69">
        <v>8.3134666220660307</v>
      </c>
      <c r="R69">
        <v>8.3633477766982001</v>
      </c>
      <c r="S69">
        <v>8.4544381843727194</v>
      </c>
      <c r="T69">
        <v>8.4557366190538001</v>
      </c>
      <c r="U69">
        <v>8.5549662851146593</v>
      </c>
      <c r="V69">
        <v>8.5011300218874606</v>
      </c>
      <c r="W69">
        <v>8.3341757685295903</v>
      </c>
      <c r="X69">
        <v>8.5971355737432091</v>
      </c>
      <c r="Y69">
        <v>8.4857791856945592</v>
      </c>
      <c r="Z69">
        <v>8.48577868707725</v>
      </c>
      <c r="AA69">
        <v>8.3811862505596704</v>
      </c>
      <c r="AB69">
        <v>8.5680993128731</v>
      </c>
      <c r="AC69">
        <v>8.4473954852616693</v>
      </c>
      <c r="AD69">
        <v>8.3499008967953703</v>
      </c>
      <c r="AE69">
        <v>8.4631875089146007</v>
      </c>
      <c r="AF69">
        <v>8.3639726879852603</v>
      </c>
      <c r="AG69">
        <v>8.2600354926801405</v>
      </c>
      <c r="AH69">
        <v>8.3053004568846607</v>
      </c>
      <c r="AI69">
        <v>8.4259451049330103</v>
      </c>
      <c r="AJ69">
        <v>8.3568825343829491</v>
      </c>
      <c r="AK69">
        <v>8.5388366912853702</v>
      </c>
      <c r="AL69">
        <v>7.4811044293192201E-4</v>
      </c>
      <c r="AM69">
        <v>2.5451180017271603E-4</v>
      </c>
      <c r="AN69">
        <v>24</v>
      </c>
      <c r="AO69">
        <v>12</v>
      </c>
      <c r="AP69">
        <v>4.5</v>
      </c>
      <c r="AQ69">
        <v>0.10939516449547</v>
      </c>
      <c r="AZ69" s="2"/>
    </row>
    <row r="70" spans="1:52">
      <c r="A70" t="s">
        <v>560</v>
      </c>
      <c r="B70" t="s">
        <v>561</v>
      </c>
      <c r="C70">
        <v>10.989221684594799</v>
      </c>
      <c r="D70">
        <v>11.044754948890301</v>
      </c>
      <c r="E70">
        <v>11.037007150275301</v>
      </c>
      <c r="F70">
        <v>10.958944726138199</v>
      </c>
      <c r="G70">
        <v>11.0195185383414</v>
      </c>
      <c r="H70">
        <v>11.1008778433277</v>
      </c>
      <c r="I70">
        <v>11.0106736748772</v>
      </c>
      <c r="J70">
        <v>11.0500634796753</v>
      </c>
      <c r="K70">
        <v>10.846272277326101</v>
      </c>
      <c r="L70">
        <v>10.8603515941456</v>
      </c>
      <c r="M70">
        <v>10.9345993701144</v>
      </c>
      <c r="N70">
        <v>10.9004853682739</v>
      </c>
      <c r="O70">
        <v>10.9101145727402</v>
      </c>
      <c r="P70">
        <v>10.829206225635</v>
      </c>
      <c r="Q70">
        <v>10.8919478080775</v>
      </c>
      <c r="R70">
        <v>10.9584414161732</v>
      </c>
      <c r="S70">
        <v>10.9051030691313</v>
      </c>
      <c r="T70">
        <v>10.897391982578901</v>
      </c>
      <c r="U70">
        <v>11.0005431088022</v>
      </c>
      <c r="V70">
        <v>10.979749140908201</v>
      </c>
      <c r="W70">
        <v>10.9367588969192</v>
      </c>
      <c r="X70">
        <v>10.913694768364699</v>
      </c>
      <c r="Y70">
        <v>10.988770504915999</v>
      </c>
      <c r="Z70">
        <v>10.982724850011</v>
      </c>
      <c r="AA70">
        <v>10.9435326700614</v>
      </c>
      <c r="AB70">
        <v>11.049208689371399</v>
      </c>
      <c r="AC70">
        <v>10.883923467287801</v>
      </c>
      <c r="AD70">
        <v>10.8796434126901</v>
      </c>
      <c r="AE70">
        <v>10.8418937558835</v>
      </c>
      <c r="AF70">
        <v>10.8692534624619</v>
      </c>
      <c r="AG70">
        <v>10.8631347075218</v>
      </c>
      <c r="AH70">
        <v>10.8984229237919</v>
      </c>
      <c r="AI70">
        <v>10.968837515225101</v>
      </c>
      <c r="AJ70">
        <v>10.872140613841699</v>
      </c>
      <c r="AK70">
        <v>10.918141559800301</v>
      </c>
      <c r="AL70">
        <v>8.1858712781371302E-4</v>
      </c>
      <c r="AM70">
        <v>2.9536648941731899E-4</v>
      </c>
      <c r="AN70">
        <v>20</v>
      </c>
      <c r="AO70">
        <v>12</v>
      </c>
      <c r="AP70">
        <v>4.5</v>
      </c>
      <c r="AQ70">
        <v>6.5430086048409594E-2</v>
      </c>
    </row>
    <row r="71" spans="1:52">
      <c r="A71" t="s">
        <v>190</v>
      </c>
      <c r="B71" t="s">
        <v>191</v>
      </c>
      <c r="C71">
        <v>11.5792217298078</v>
      </c>
      <c r="D71">
        <v>11.4816654575071</v>
      </c>
      <c r="E71">
        <v>11.491914079425801</v>
      </c>
      <c r="F71">
        <v>11.4082388545116</v>
      </c>
      <c r="G71">
        <v>11.644835165279201</v>
      </c>
      <c r="H71">
        <v>11.4859295251124</v>
      </c>
      <c r="I71">
        <v>11.4382312749254</v>
      </c>
      <c r="J71">
        <v>11.3307422960123</v>
      </c>
      <c r="K71">
        <v>11.028665041206599</v>
      </c>
      <c r="L71">
        <v>11.1667035629601</v>
      </c>
      <c r="M71">
        <v>11.053971421858</v>
      </c>
      <c r="N71">
        <v>11.0957964152625</v>
      </c>
      <c r="O71">
        <v>11.2958838684798</v>
      </c>
      <c r="P71">
        <v>11.201710055490899</v>
      </c>
      <c r="Q71">
        <v>11.4424409137634</v>
      </c>
      <c r="R71">
        <v>11.3786800001772</v>
      </c>
      <c r="S71">
        <v>11.3820949696893</v>
      </c>
      <c r="T71">
        <v>11.251944871991901</v>
      </c>
      <c r="U71">
        <v>11.3407236872085</v>
      </c>
      <c r="V71">
        <v>11.3743178932086</v>
      </c>
      <c r="W71">
        <v>11.333794962306801</v>
      </c>
      <c r="X71">
        <v>11.339259521742401</v>
      </c>
      <c r="Y71">
        <v>11.288101247274</v>
      </c>
      <c r="Z71">
        <v>11.404591100188799</v>
      </c>
      <c r="AA71">
        <v>11.375482944504199</v>
      </c>
      <c r="AB71">
        <v>11.3874136860878</v>
      </c>
      <c r="AC71">
        <v>11.238936397845499</v>
      </c>
      <c r="AD71">
        <v>11.088275595653201</v>
      </c>
      <c r="AE71">
        <v>11.2622812221191</v>
      </c>
      <c r="AF71">
        <v>10.9236673821368</v>
      </c>
      <c r="AG71">
        <v>11.2469846093367</v>
      </c>
      <c r="AH71">
        <v>11.2155276198124</v>
      </c>
      <c r="AI71">
        <v>11.4038978678925</v>
      </c>
      <c r="AJ71">
        <v>11.3203499728272</v>
      </c>
      <c r="AK71">
        <v>11.370451071008199</v>
      </c>
      <c r="AL71">
        <v>8.1858712781371302E-4</v>
      </c>
      <c r="AM71">
        <v>2.9536648941731899E-4</v>
      </c>
      <c r="AN71">
        <v>20</v>
      </c>
      <c r="AO71">
        <v>12</v>
      </c>
      <c r="AP71">
        <v>4.5</v>
      </c>
      <c r="AQ71">
        <v>7.2709176924349403E-2</v>
      </c>
    </row>
    <row r="72" spans="1:52">
      <c r="A72" t="s">
        <v>65</v>
      </c>
      <c r="B72" s="2" t="s">
        <v>66</v>
      </c>
      <c r="C72">
        <v>9.2597248167185402</v>
      </c>
      <c r="D72">
        <v>9.3829326946024292</v>
      </c>
      <c r="E72">
        <v>9.3040398395733206</v>
      </c>
      <c r="F72">
        <v>9.2302270461159992</v>
      </c>
      <c r="G72">
        <v>9.3721675866959409</v>
      </c>
      <c r="H72">
        <v>9.2580727432358092</v>
      </c>
      <c r="I72">
        <v>9.0635885904573996</v>
      </c>
      <c r="J72">
        <v>9.2313320395239007</v>
      </c>
      <c r="K72">
        <v>9.0956568363778896</v>
      </c>
      <c r="L72">
        <v>9.14022438297952</v>
      </c>
      <c r="M72">
        <v>9.0793949482262502</v>
      </c>
      <c r="N72">
        <v>9.0238844056661094</v>
      </c>
      <c r="O72">
        <v>9.17152307573153</v>
      </c>
      <c r="P72">
        <v>9.2027116230054595</v>
      </c>
      <c r="Q72">
        <v>9.1540235290715302</v>
      </c>
      <c r="R72">
        <v>9.3891625163391002</v>
      </c>
      <c r="S72">
        <v>9.2426574008391604</v>
      </c>
      <c r="T72">
        <v>9.2408292466878894</v>
      </c>
      <c r="U72">
        <v>9.3398060075029505</v>
      </c>
      <c r="V72">
        <v>9.1622449472857106</v>
      </c>
      <c r="W72">
        <v>9.3765605508369596</v>
      </c>
      <c r="X72">
        <v>9.1418767157106906</v>
      </c>
      <c r="Y72">
        <v>9.3213018194342503</v>
      </c>
      <c r="Z72">
        <v>9.2978686105161295</v>
      </c>
      <c r="AA72">
        <v>9.1926642700652792</v>
      </c>
      <c r="AB72">
        <v>9.2462355774161402</v>
      </c>
      <c r="AC72">
        <v>9.1100448272341108</v>
      </c>
      <c r="AD72">
        <v>9.1539021962962703</v>
      </c>
      <c r="AE72">
        <v>8.9638302783762107</v>
      </c>
      <c r="AF72">
        <v>8.9251128818807306</v>
      </c>
      <c r="AG72">
        <v>9.1817850861963404</v>
      </c>
      <c r="AH72">
        <v>9.0479987010415197</v>
      </c>
      <c r="AI72">
        <v>9.2458784027824699</v>
      </c>
      <c r="AJ72">
        <v>9.3057351928185099</v>
      </c>
      <c r="AK72">
        <v>9.1398545310100996</v>
      </c>
      <c r="AL72">
        <v>8.1858712781371302E-4</v>
      </c>
      <c r="AM72">
        <v>2.9536648941731899E-4</v>
      </c>
      <c r="AN72">
        <v>24</v>
      </c>
      <c r="AO72">
        <v>10</v>
      </c>
      <c r="AP72">
        <v>2.5</v>
      </c>
      <c r="AQ72">
        <v>9.5584910029267597E-2</v>
      </c>
      <c r="AS72" s="2"/>
    </row>
    <row r="73" spans="1:52">
      <c r="A73" t="s">
        <v>514</v>
      </c>
      <c r="B73" t="s">
        <v>515</v>
      </c>
      <c r="C73">
        <v>7.8264157033226702</v>
      </c>
      <c r="D73">
        <v>8.2287823925913397</v>
      </c>
      <c r="E73">
        <v>8.0528855962432804</v>
      </c>
      <c r="F73">
        <v>8.0934002885726297</v>
      </c>
      <c r="G73">
        <v>7.9870324355825799</v>
      </c>
      <c r="H73">
        <v>7.9614909132722396</v>
      </c>
      <c r="I73">
        <v>8.0464252722698308</v>
      </c>
      <c r="J73">
        <v>8.1278816727309202</v>
      </c>
      <c r="K73">
        <v>8.1264840668146192</v>
      </c>
      <c r="L73">
        <v>8.1856171701245106</v>
      </c>
      <c r="M73">
        <v>8.11909721961635</v>
      </c>
      <c r="N73">
        <v>8.3667037652817893</v>
      </c>
      <c r="O73">
        <v>8.2045197376125607</v>
      </c>
      <c r="P73">
        <v>8.3339929769307695</v>
      </c>
      <c r="Q73">
        <v>8.1237545110261795</v>
      </c>
      <c r="R73">
        <v>8.1030471505559891</v>
      </c>
      <c r="S73">
        <v>8.1810492660292304</v>
      </c>
      <c r="T73">
        <v>8.2078232149118708</v>
      </c>
      <c r="U73">
        <v>8.0207830202058101</v>
      </c>
      <c r="V73">
        <v>8.1027059209404708</v>
      </c>
      <c r="W73">
        <v>8.1454254963087198</v>
      </c>
      <c r="X73">
        <v>8.1021186045233105</v>
      </c>
      <c r="Y73">
        <v>8.0979944847670495</v>
      </c>
      <c r="Z73">
        <v>8.0109480797567105</v>
      </c>
      <c r="AA73">
        <v>8.1139149016208005</v>
      </c>
      <c r="AB73">
        <v>7.9611429042239399</v>
      </c>
      <c r="AC73">
        <v>8.3273301417319701</v>
      </c>
      <c r="AD73">
        <v>8.2991046093086407</v>
      </c>
      <c r="AE73">
        <v>8.3793858946550799</v>
      </c>
      <c r="AF73">
        <v>8.2730876540326594</v>
      </c>
      <c r="AG73">
        <v>8.2485257791336206</v>
      </c>
      <c r="AH73">
        <v>8.2001458449142905</v>
      </c>
      <c r="AI73">
        <v>8.2720337773175796</v>
      </c>
      <c r="AJ73">
        <v>8.1526057280535795</v>
      </c>
      <c r="AK73">
        <v>8.2037032198201398</v>
      </c>
      <c r="AL73">
        <v>8.1858712781371302E-4</v>
      </c>
      <c r="AM73">
        <v>2.9536648941731899E-4</v>
      </c>
      <c r="AN73">
        <v>24</v>
      </c>
      <c r="AO73">
        <v>0</v>
      </c>
      <c r="AP73">
        <v>16.5</v>
      </c>
      <c r="AQ73">
        <v>0.111116551093213</v>
      </c>
    </row>
    <row r="74" spans="1:52">
      <c r="A74" t="s">
        <v>528</v>
      </c>
      <c r="B74" t="s">
        <v>529</v>
      </c>
      <c r="C74">
        <v>10.1658356473355</v>
      </c>
      <c r="D74">
        <v>10.0452260231185</v>
      </c>
      <c r="E74">
        <v>10.0420909523785</v>
      </c>
      <c r="F74">
        <v>10.0614067245528</v>
      </c>
      <c r="G74">
        <v>10.173651545369401</v>
      </c>
      <c r="H74">
        <v>10.126048595737901</v>
      </c>
      <c r="I74">
        <v>10.164180649536901</v>
      </c>
      <c r="J74">
        <v>9.9987837990579393</v>
      </c>
      <c r="K74">
        <v>9.8566035117267905</v>
      </c>
      <c r="L74">
        <v>9.8500409214680502</v>
      </c>
      <c r="M74">
        <v>9.9647350683192606</v>
      </c>
      <c r="N74">
        <v>9.8610259284796093</v>
      </c>
      <c r="O74">
        <v>9.9933416248861793</v>
      </c>
      <c r="P74">
        <v>9.9402733613429</v>
      </c>
      <c r="Q74">
        <v>9.9408356698589095</v>
      </c>
      <c r="R74">
        <v>9.9036987899288</v>
      </c>
      <c r="S74">
        <v>10.010170047828</v>
      </c>
      <c r="T74">
        <v>10.177758918134501</v>
      </c>
      <c r="U74">
        <v>10.1335028769067</v>
      </c>
      <c r="V74">
        <v>10.2262389908241</v>
      </c>
      <c r="W74">
        <v>10.103904452541</v>
      </c>
      <c r="X74">
        <v>10.1977301579414</v>
      </c>
      <c r="Y74">
        <v>10.115704044586201</v>
      </c>
      <c r="Z74">
        <v>10.0512528386193</v>
      </c>
      <c r="AA74">
        <v>10.069834685325199</v>
      </c>
      <c r="AB74">
        <v>10.0981906250524</v>
      </c>
      <c r="AC74">
        <v>10.2363172635387</v>
      </c>
      <c r="AD74">
        <v>9.9554243134502602</v>
      </c>
      <c r="AE74">
        <v>9.9466198197245905</v>
      </c>
      <c r="AF74">
        <v>9.80932829634272</v>
      </c>
      <c r="AG74">
        <v>10.085848578598</v>
      </c>
      <c r="AH74">
        <v>9.9763949292594596</v>
      </c>
      <c r="AI74">
        <v>10.122888552168799</v>
      </c>
      <c r="AJ74">
        <v>9.7790155317048004</v>
      </c>
      <c r="AK74">
        <v>9.9949919501575106</v>
      </c>
      <c r="AL74">
        <v>9.0959629343661098E-4</v>
      </c>
      <c r="AM74">
        <v>3.4227077021068401E-4</v>
      </c>
      <c r="AN74">
        <v>20</v>
      </c>
      <c r="AO74">
        <v>12</v>
      </c>
      <c r="AP74">
        <v>4.5</v>
      </c>
      <c r="AQ74">
        <v>0.108420879083422</v>
      </c>
    </row>
    <row r="75" spans="1:52">
      <c r="A75" t="s">
        <v>570</v>
      </c>
      <c r="B75" t="s">
        <v>571</v>
      </c>
      <c r="C75">
        <v>11.498266254556601</v>
      </c>
      <c r="D75">
        <v>11.380217366558</v>
      </c>
      <c r="E75">
        <v>11.4287314592314</v>
      </c>
      <c r="F75">
        <v>11.46171630339</v>
      </c>
      <c r="G75">
        <v>11.4189298417835</v>
      </c>
      <c r="H75">
        <v>11.280245246858801</v>
      </c>
      <c r="I75">
        <v>11.4087729055992</v>
      </c>
      <c r="J75">
        <v>11.2823880549465</v>
      </c>
      <c r="K75">
        <v>11.721670757322601</v>
      </c>
      <c r="L75">
        <v>11.6320662873635</v>
      </c>
      <c r="M75">
        <v>11.558823882383701</v>
      </c>
      <c r="N75">
        <v>11.541157363058399</v>
      </c>
      <c r="O75">
        <v>11.541146531711099</v>
      </c>
      <c r="P75">
        <v>11.420730649975701</v>
      </c>
      <c r="Q75">
        <v>11.5094608794987</v>
      </c>
      <c r="R75">
        <v>11.4609447760921</v>
      </c>
      <c r="S75">
        <v>11.468144288245901</v>
      </c>
      <c r="T75">
        <v>11.4659519795098</v>
      </c>
      <c r="U75">
        <v>11.3511317700675</v>
      </c>
      <c r="V75">
        <v>11.409894092371699</v>
      </c>
      <c r="W75">
        <v>11.480596921568999</v>
      </c>
      <c r="X75">
        <v>11.5118782277351</v>
      </c>
      <c r="Y75">
        <v>11.506662490747701</v>
      </c>
      <c r="Z75">
        <v>11.507149720099999</v>
      </c>
      <c r="AA75">
        <v>11.400330299875201</v>
      </c>
      <c r="AB75">
        <v>11.4308133364851</v>
      </c>
      <c r="AC75">
        <v>11.637833201906901</v>
      </c>
      <c r="AD75">
        <v>11.674190407050901</v>
      </c>
      <c r="AE75">
        <v>11.6501257610956</v>
      </c>
      <c r="AF75">
        <v>11.519597278789</v>
      </c>
      <c r="AG75">
        <v>11.5210705311212</v>
      </c>
      <c r="AH75">
        <v>11.557445395981899</v>
      </c>
      <c r="AI75">
        <v>11.586227781211599</v>
      </c>
      <c r="AJ75">
        <v>11.432497150258101</v>
      </c>
      <c r="AK75">
        <v>11.4874318586432</v>
      </c>
      <c r="AL75">
        <v>9.0959629343661098E-4</v>
      </c>
      <c r="AM75">
        <v>3.4227077021068401E-4</v>
      </c>
      <c r="AN75">
        <v>20</v>
      </c>
      <c r="AO75">
        <v>2</v>
      </c>
      <c r="AP75">
        <v>18.5</v>
      </c>
      <c r="AQ75">
        <v>5.2827239403455198E-2</v>
      </c>
    </row>
    <row r="76" spans="1:52">
      <c r="A76" t="s">
        <v>494</v>
      </c>
      <c r="B76" t="s">
        <v>495</v>
      </c>
      <c r="C76">
        <v>8.3223666948741801</v>
      </c>
      <c r="D76">
        <v>8.2523857590915899</v>
      </c>
      <c r="E76">
        <v>8.3272486146907099</v>
      </c>
      <c r="F76">
        <v>8.2316275716743004</v>
      </c>
      <c r="G76">
        <v>8.31978397199331</v>
      </c>
      <c r="H76">
        <v>8.3855872388462807</v>
      </c>
      <c r="I76">
        <v>8.1649505271561598</v>
      </c>
      <c r="J76">
        <v>8.2252564174193008</v>
      </c>
      <c r="K76">
        <v>8.0498378123491605</v>
      </c>
      <c r="L76">
        <v>8.1329483499257709</v>
      </c>
      <c r="M76">
        <v>8.1492899547007305</v>
      </c>
      <c r="N76">
        <v>8.0473910900237406</v>
      </c>
      <c r="O76">
        <v>8.0299990278780804</v>
      </c>
      <c r="P76">
        <v>8.0307595451648499</v>
      </c>
      <c r="Q76">
        <v>7.9845210428779403</v>
      </c>
      <c r="R76">
        <v>8.1410150014962603</v>
      </c>
      <c r="S76">
        <v>8.2114415230698707</v>
      </c>
      <c r="T76">
        <v>8.2233408197699909</v>
      </c>
      <c r="U76">
        <v>8.1101647276720303</v>
      </c>
      <c r="V76">
        <v>8.3329801631767495</v>
      </c>
      <c r="W76">
        <v>8.1281955155882493</v>
      </c>
      <c r="X76">
        <v>8.2038749121190992</v>
      </c>
      <c r="Y76">
        <v>8.2734300384640704</v>
      </c>
      <c r="Z76">
        <v>8.2698119933513503</v>
      </c>
      <c r="AA76">
        <v>8.5571432334747293</v>
      </c>
      <c r="AB76">
        <v>8.2952574617531702</v>
      </c>
      <c r="AC76">
        <v>8.4149612950785393</v>
      </c>
      <c r="AD76">
        <v>8.0701784677862403</v>
      </c>
      <c r="AE76">
        <v>8.1480401351723906</v>
      </c>
      <c r="AF76">
        <v>8.0111836146787194</v>
      </c>
      <c r="AG76">
        <v>7.9969207807054596</v>
      </c>
      <c r="AH76">
        <v>8.1900941079545699</v>
      </c>
      <c r="AI76">
        <v>8.1333910036333208</v>
      </c>
      <c r="AJ76">
        <v>8.0317663552696992</v>
      </c>
      <c r="AK76">
        <v>8.0592237543902705</v>
      </c>
      <c r="AL76">
        <v>9.0959629343661098E-4</v>
      </c>
      <c r="AM76">
        <v>3.4227077021068401E-4</v>
      </c>
      <c r="AN76">
        <v>24</v>
      </c>
      <c r="AO76">
        <v>14</v>
      </c>
      <c r="AP76">
        <v>6.5</v>
      </c>
      <c r="AQ76">
        <v>0.125201555509835</v>
      </c>
    </row>
    <row r="77" spans="1:52">
      <c r="A77" t="s">
        <v>574</v>
      </c>
      <c r="B77" t="s">
        <v>575</v>
      </c>
      <c r="C77">
        <v>10.3368737987947</v>
      </c>
      <c r="D77">
        <v>10.3253751154994</v>
      </c>
      <c r="E77">
        <v>10.4306928604404</v>
      </c>
      <c r="F77">
        <v>10.4511584215229</v>
      </c>
      <c r="G77">
        <v>10.4786618993547</v>
      </c>
      <c r="H77">
        <v>10.352213103209399</v>
      </c>
      <c r="I77">
        <v>10.4354167790866</v>
      </c>
      <c r="J77">
        <v>10.3198466868006</v>
      </c>
      <c r="K77">
        <v>10.545843123146</v>
      </c>
      <c r="L77">
        <v>10.472125847006501</v>
      </c>
      <c r="M77">
        <v>10.416322151808499</v>
      </c>
      <c r="N77">
        <v>10.574631083475699</v>
      </c>
      <c r="O77">
        <v>10.5127632021099</v>
      </c>
      <c r="P77">
        <v>10.466751634603799</v>
      </c>
      <c r="Q77">
        <v>10.519013595278601</v>
      </c>
      <c r="R77">
        <v>10.4265121463427</v>
      </c>
      <c r="S77">
        <v>10.4213278715622</v>
      </c>
      <c r="T77">
        <v>10.3642523018195</v>
      </c>
      <c r="U77">
        <v>10.370409285299401</v>
      </c>
      <c r="V77">
        <v>10.355172159566299</v>
      </c>
      <c r="W77">
        <v>10.3251824967957</v>
      </c>
      <c r="X77">
        <v>10.396420465930801</v>
      </c>
      <c r="Y77">
        <v>10.390271164863501</v>
      </c>
      <c r="Z77">
        <v>10.3448858753208</v>
      </c>
      <c r="AA77">
        <v>10.360040370944199</v>
      </c>
      <c r="AB77">
        <v>10.327358784706099</v>
      </c>
      <c r="AC77">
        <v>10.4357186163799</v>
      </c>
      <c r="AD77">
        <v>10.5404814664551</v>
      </c>
      <c r="AE77">
        <v>10.521245938117399</v>
      </c>
      <c r="AF77">
        <v>10.495810950752199</v>
      </c>
      <c r="AG77">
        <v>10.5955378510073</v>
      </c>
      <c r="AH77">
        <v>10.4870696808782</v>
      </c>
      <c r="AI77">
        <v>10.407659260331</v>
      </c>
      <c r="AJ77">
        <v>10.4602546641316</v>
      </c>
      <c r="AK77">
        <v>10.422491524181901</v>
      </c>
      <c r="AL77">
        <v>1.03827075990354E-3</v>
      </c>
      <c r="AM77">
        <v>3.96041423880733E-4</v>
      </c>
      <c r="AN77">
        <v>24</v>
      </c>
      <c r="AO77">
        <v>0</v>
      </c>
      <c r="AP77">
        <v>16.5</v>
      </c>
      <c r="AQ77">
        <v>7.6823716770588704E-2</v>
      </c>
    </row>
    <row r="78" spans="1:52">
      <c r="A78" t="s">
        <v>220</v>
      </c>
      <c r="B78" t="s">
        <v>221</v>
      </c>
      <c r="C78">
        <v>9.8175729264618194</v>
      </c>
      <c r="D78">
        <v>9.9623905669940491</v>
      </c>
      <c r="E78">
        <v>9.8176320681746496</v>
      </c>
      <c r="F78">
        <v>9.6917923771862498</v>
      </c>
      <c r="G78">
        <v>9.4742845461972198</v>
      </c>
      <c r="H78">
        <v>9.1056094108567596</v>
      </c>
      <c r="I78">
        <v>9.5032408608934702</v>
      </c>
      <c r="J78">
        <v>9.5542057863292502</v>
      </c>
      <c r="K78">
        <v>9.1150146990347007</v>
      </c>
      <c r="L78">
        <v>9.3669244079110605</v>
      </c>
      <c r="M78">
        <v>9.5716665042199107</v>
      </c>
      <c r="N78">
        <v>9.6016907605886903</v>
      </c>
      <c r="O78">
        <v>9.1809221916932007</v>
      </c>
      <c r="P78">
        <v>9.4788104416143604</v>
      </c>
      <c r="Q78">
        <v>9.6261357140669102</v>
      </c>
      <c r="R78">
        <v>9.4785732985321207</v>
      </c>
      <c r="S78">
        <v>9.3661554229767905</v>
      </c>
      <c r="T78">
        <v>9.82392208239491</v>
      </c>
      <c r="U78">
        <v>9.8117363475489192</v>
      </c>
      <c r="V78">
        <v>10.0728280879112</v>
      </c>
      <c r="W78">
        <v>9.3852301629554393</v>
      </c>
      <c r="X78">
        <v>9.7131460458889105</v>
      </c>
      <c r="Y78">
        <v>9.5815499159612596</v>
      </c>
      <c r="Z78">
        <v>9.6197355579967603</v>
      </c>
      <c r="AA78">
        <v>9.3625558614555402</v>
      </c>
      <c r="AB78">
        <v>9.0582601991967504</v>
      </c>
      <c r="AC78">
        <v>9.3711486944123692</v>
      </c>
      <c r="AD78">
        <v>9.2264835461981907</v>
      </c>
      <c r="AE78">
        <v>9.2512237350610604</v>
      </c>
      <c r="AF78">
        <v>9.6454058332829096</v>
      </c>
      <c r="AG78">
        <v>9.3467778686171492</v>
      </c>
      <c r="AH78">
        <v>9.4976932878409706</v>
      </c>
      <c r="AI78">
        <v>10.1695628524665</v>
      </c>
      <c r="AJ78">
        <v>9.6664206674244699</v>
      </c>
      <c r="AK78">
        <v>9.1763579744459598</v>
      </c>
      <c r="AL78">
        <v>1.1237120406194601E-3</v>
      </c>
      <c r="AM78">
        <v>4.5759407839658601E-4</v>
      </c>
      <c r="AN78">
        <v>24</v>
      </c>
      <c r="AO78">
        <v>8</v>
      </c>
      <c r="AP78">
        <v>0.5</v>
      </c>
      <c r="AQ78">
        <v>0.215624345356486</v>
      </c>
    </row>
    <row r="79" spans="1:52">
      <c r="A79" t="s">
        <v>562</v>
      </c>
      <c r="B79" t="s">
        <v>563</v>
      </c>
      <c r="C79">
        <v>9.9533041368581401</v>
      </c>
      <c r="D79">
        <v>9.88973237848551</v>
      </c>
      <c r="E79">
        <v>9.9769671084794496</v>
      </c>
      <c r="F79">
        <v>10.0248021449798</v>
      </c>
      <c r="G79">
        <v>10.109816026087101</v>
      </c>
      <c r="H79">
        <v>9.9743866636693497</v>
      </c>
      <c r="I79">
        <v>10.2010483943782</v>
      </c>
      <c r="J79">
        <v>10.050303717818499</v>
      </c>
      <c r="K79">
        <v>10.418200620986701</v>
      </c>
      <c r="L79">
        <v>10.0954864968283</v>
      </c>
      <c r="M79">
        <v>10.1732657168095</v>
      </c>
      <c r="N79">
        <v>10.2819365743751</v>
      </c>
      <c r="O79">
        <v>10.1734399624302</v>
      </c>
      <c r="P79">
        <v>10.0566962235965</v>
      </c>
      <c r="Q79">
        <v>10.351524842465199</v>
      </c>
      <c r="R79">
        <v>10.011989302421799</v>
      </c>
      <c r="S79">
        <v>10.074249734294799</v>
      </c>
      <c r="T79">
        <v>10.157450780725901</v>
      </c>
      <c r="U79">
        <v>9.9246454616754107</v>
      </c>
      <c r="V79">
        <v>9.9567384824238392</v>
      </c>
      <c r="W79">
        <v>10.127011486464101</v>
      </c>
      <c r="X79">
        <v>10.159387841611601</v>
      </c>
      <c r="Y79">
        <v>9.9807252822209005</v>
      </c>
      <c r="Z79">
        <v>10.066375511138901</v>
      </c>
      <c r="AA79">
        <v>10.202440901013301</v>
      </c>
      <c r="AB79">
        <v>9.9963005075465201</v>
      </c>
      <c r="AC79">
        <v>10.3771095028277</v>
      </c>
      <c r="AD79">
        <v>10.2955684643534</v>
      </c>
      <c r="AE79">
        <v>10.2559234236146</v>
      </c>
      <c r="AF79">
        <v>10.4355844244519</v>
      </c>
      <c r="AG79">
        <v>10.262226049712201</v>
      </c>
      <c r="AH79">
        <v>10.2571980767986</v>
      </c>
      <c r="AI79">
        <v>10.358477781934999</v>
      </c>
      <c r="AJ79">
        <v>10.1383858043032</v>
      </c>
      <c r="AK79">
        <v>10.0405092111736</v>
      </c>
      <c r="AL79">
        <v>1.1237120406194601E-3</v>
      </c>
      <c r="AM79">
        <v>4.5759407839658601E-4</v>
      </c>
      <c r="AN79">
        <v>24</v>
      </c>
      <c r="AO79">
        <v>22</v>
      </c>
      <c r="AP79">
        <v>14.5</v>
      </c>
      <c r="AQ79">
        <v>9.5550281489273206E-2</v>
      </c>
    </row>
    <row r="80" spans="1:52">
      <c r="A80" t="s">
        <v>442</v>
      </c>
      <c r="B80" t="s">
        <v>154</v>
      </c>
      <c r="C80">
        <v>9.5871908425669794</v>
      </c>
      <c r="D80">
        <v>9.62583322805256</v>
      </c>
      <c r="E80">
        <v>9.6939416948148605</v>
      </c>
      <c r="F80">
        <v>9.6014085102826492</v>
      </c>
      <c r="G80">
        <v>9.5196148756866208</v>
      </c>
      <c r="H80">
        <v>9.6625135581189507</v>
      </c>
      <c r="I80">
        <v>9.56364149447408</v>
      </c>
      <c r="J80">
        <v>9.7838493522580201</v>
      </c>
      <c r="K80">
        <v>8.3160743523953808</v>
      </c>
      <c r="L80">
        <v>8.9593460740144693</v>
      </c>
      <c r="M80">
        <v>9.2421884604325903</v>
      </c>
      <c r="N80">
        <v>8.9230029164240801</v>
      </c>
      <c r="O80">
        <v>9.4558006600386495</v>
      </c>
      <c r="P80">
        <v>8.8469759821941398</v>
      </c>
      <c r="Q80">
        <v>9.5712946692968703</v>
      </c>
      <c r="R80">
        <v>8.5201144788625598</v>
      </c>
      <c r="S80">
        <v>9.3963679842799408</v>
      </c>
      <c r="T80">
        <v>9.0681121251861594</v>
      </c>
      <c r="U80">
        <v>9.3995845022942301</v>
      </c>
      <c r="V80">
        <v>9.1192187641582105</v>
      </c>
      <c r="W80">
        <v>9.5897422595965196</v>
      </c>
      <c r="X80">
        <v>9.9018068976838602</v>
      </c>
      <c r="Y80">
        <v>9.7523949671055092</v>
      </c>
      <c r="Z80">
        <v>9.5602742879092801</v>
      </c>
      <c r="AA80">
        <v>9.2448582576768903</v>
      </c>
      <c r="AB80">
        <v>9.7285223865714894</v>
      </c>
      <c r="AC80">
        <v>8.9624299006181491</v>
      </c>
      <c r="AD80">
        <v>8.7819006418751702</v>
      </c>
      <c r="AE80">
        <v>9.5870600473422396</v>
      </c>
      <c r="AF80">
        <v>9.0599439044479695</v>
      </c>
      <c r="AG80">
        <v>9.0003322484884194</v>
      </c>
      <c r="AH80">
        <v>9.1415637649523394</v>
      </c>
      <c r="AI80">
        <v>9.6144347085830706</v>
      </c>
      <c r="AJ80">
        <v>9.1860571856915403</v>
      </c>
      <c r="AK80">
        <v>9.1023402002434306</v>
      </c>
      <c r="AL80">
        <v>1.1237120406194601E-3</v>
      </c>
      <c r="AM80">
        <v>4.5759407839658601E-4</v>
      </c>
      <c r="AN80">
        <v>20</v>
      </c>
      <c r="AO80">
        <v>12</v>
      </c>
      <c r="AP80">
        <v>4.5</v>
      </c>
      <c r="AQ80">
        <v>0.28997109270914301</v>
      </c>
      <c r="AZ80" s="2"/>
    </row>
    <row r="81" spans="1:52">
      <c r="A81" t="s">
        <v>578</v>
      </c>
      <c r="B81" t="s">
        <v>154</v>
      </c>
      <c r="C81">
        <v>9.1630324453625498</v>
      </c>
      <c r="D81">
        <v>9.1353616660231705</v>
      </c>
      <c r="E81">
        <v>9.1021602655233291</v>
      </c>
      <c r="F81">
        <v>8.9644600147012401</v>
      </c>
      <c r="G81">
        <v>9.1787561141563305</v>
      </c>
      <c r="H81">
        <v>9.1440953123625999</v>
      </c>
      <c r="I81">
        <v>9.1279192528861106</v>
      </c>
      <c r="J81">
        <v>9.2037611120526606</v>
      </c>
      <c r="K81">
        <v>8.9517330438126699</v>
      </c>
      <c r="L81">
        <v>9.0267775126478895</v>
      </c>
      <c r="M81">
        <v>9.0065616904305603</v>
      </c>
      <c r="N81">
        <v>8.9775450805311703</v>
      </c>
      <c r="O81">
        <v>9.0115105423687094</v>
      </c>
      <c r="P81">
        <v>8.9520154915788392</v>
      </c>
      <c r="Q81">
        <v>8.9761809829099501</v>
      </c>
      <c r="R81">
        <v>9.0308499737471006</v>
      </c>
      <c r="S81">
        <v>9.0178071284217491</v>
      </c>
      <c r="T81">
        <v>9.0548883857322302</v>
      </c>
      <c r="U81">
        <v>9.1453874122512406</v>
      </c>
      <c r="V81">
        <v>9.2159756287290104</v>
      </c>
      <c r="W81">
        <v>9.1552573917660904</v>
      </c>
      <c r="X81">
        <v>9.1047345692729191</v>
      </c>
      <c r="Y81">
        <v>9.2251262567646606</v>
      </c>
      <c r="Z81">
        <v>9.0347490443111802</v>
      </c>
      <c r="AA81">
        <v>9.1603596537577996</v>
      </c>
      <c r="AB81">
        <v>9.1947357838103905</v>
      </c>
      <c r="AC81">
        <v>8.9986541657502706</v>
      </c>
      <c r="AD81">
        <v>9.0458544714574103</v>
      </c>
      <c r="AE81">
        <v>9.0719189669131204</v>
      </c>
      <c r="AF81">
        <v>8.8592471099646009</v>
      </c>
      <c r="AG81">
        <v>9.0130105517900496</v>
      </c>
      <c r="AH81">
        <v>9.0581591850081509</v>
      </c>
      <c r="AI81">
        <v>8.9973876344965191</v>
      </c>
      <c r="AJ81">
        <v>9.0810665848975791</v>
      </c>
      <c r="AK81">
        <v>9.1650557602611595</v>
      </c>
      <c r="AL81">
        <v>1.1237120406194601E-3</v>
      </c>
      <c r="AM81">
        <v>4.5759407839658601E-4</v>
      </c>
      <c r="AN81">
        <v>24</v>
      </c>
      <c r="AO81">
        <v>12</v>
      </c>
      <c r="AP81">
        <v>4.5</v>
      </c>
      <c r="AQ81">
        <v>9.1494547439934598E-2</v>
      </c>
    </row>
    <row r="82" spans="1:52">
      <c r="A82" t="s">
        <v>127</v>
      </c>
      <c r="B82" s="2" t="s">
        <v>128</v>
      </c>
      <c r="C82">
        <v>9.8300160270875505</v>
      </c>
      <c r="D82">
        <v>9.8202670727637908</v>
      </c>
      <c r="E82">
        <v>9.7748157059905303</v>
      </c>
      <c r="F82">
        <v>9.8084865040978304</v>
      </c>
      <c r="G82">
        <v>9.7455793842082201</v>
      </c>
      <c r="H82">
        <v>9.8091865191272198</v>
      </c>
      <c r="I82">
        <v>9.74907334684797</v>
      </c>
      <c r="J82">
        <v>9.8417087906559608</v>
      </c>
      <c r="K82">
        <v>9.5928097768745406</v>
      </c>
      <c r="L82">
        <v>9.6743255368370793</v>
      </c>
      <c r="M82">
        <v>9.7690519580501096</v>
      </c>
      <c r="N82">
        <v>9.7931756502183198</v>
      </c>
      <c r="O82">
        <v>9.8257044827428999</v>
      </c>
      <c r="P82">
        <v>9.8536602320499007</v>
      </c>
      <c r="Q82">
        <v>9.8666982200391793</v>
      </c>
      <c r="R82">
        <v>9.8953371857529309</v>
      </c>
      <c r="S82">
        <v>9.8279683721879501</v>
      </c>
      <c r="T82">
        <v>9.8465841599567305</v>
      </c>
      <c r="U82">
        <v>9.8404672993626701</v>
      </c>
      <c r="V82">
        <v>9.8516341200352695</v>
      </c>
      <c r="W82">
        <v>9.8369301770438895</v>
      </c>
      <c r="X82">
        <v>9.7732216672776406</v>
      </c>
      <c r="Y82">
        <v>9.7711911274198506</v>
      </c>
      <c r="Z82">
        <v>9.7942928779495606</v>
      </c>
      <c r="AA82">
        <v>9.7099633452532998</v>
      </c>
      <c r="AB82">
        <v>9.7819719764546509</v>
      </c>
      <c r="AC82">
        <v>9.5433628032063602</v>
      </c>
      <c r="AD82">
        <v>9.7409830470687098</v>
      </c>
      <c r="AE82">
        <v>9.6842401284390291</v>
      </c>
      <c r="AF82">
        <v>9.6751240665870597</v>
      </c>
      <c r="AG82">
        <v>9.7906863280207403</v>
      </c>
      <c r="AH82">
        <v>9.8001302318833208</v>
      </c>
      <c r="AI82">
        <v>9.7850981450693695</v>
      </c>
      <c r="AJ82">
        <v>9.9163577373584992</v>
      </c>
      <c r="AK82">
        <v>9.9179183419246293</v>
      </c>
      <c r="AL82">
        <v>1.1237120406194601E-3</v>
      </c>
      <c r="AM82">
        <v>4.5759407839658601E-4</v>
      </c>
      <c r="AN82">
        <v>24</v>
      </c>
      <c r="AO82">
        <v>8</v>
      </c>
      <c r="AP82">
        <v>0.5</v>
      </c>
      <c r="AQ82">
        <v>5.0441175392314103E-2</v>
      </c>
      <c r="AS82" s="2"/>
    </row>
    <row r="83" spans="1:52">
      <c r="A83" t="s">
        <v>572</v>
      </c>
      <c r="B83" t="s">
        <v>573</v>
      </c>
      <c r="C83">
        <v>11.155054229705099</v>
      </c>
      <c r="D83">
        <v>11.010409132609</v>
      </c>
      <c r="E83">
        <v>11.1246174520429</v>
      </c>
      <c r="F83">
        <v>11.107006862201599</v>
      </c>
      <c r="G83">
        <v>11.187045739841899</v>
      </c>
      <c r="H83">
        <v>11.1862219030131</v>
      </c>
      <c r="I83">
        <v>11.0981789482578</v>
      </c>
      <c r="J83">
        <v>11.0921652254164</v>
      </c>
      <c r="K83">
        <v>10.9955130887537</v>
      </c>
      <c r="L83">
        <v>10.989791896115801</v>
      </c>
      <c r="M83">
        <v>10.996979804822701</v>
      </c>
      <c r="N83">
        <v>10.864092663510901</v>
      </c>
      <c r="O83">
        <v>10.978549722404701</v>
      </c>
      <c r="P83">
        <v>10.8405977066422</v>
      </c>
      <c r="Q83">
        <v>10.947356471948799</v>
      </c>
      <c r="R83">
        <v>10.9860314056827</v>
      </c>
      <c r="S83">
        <v>10.9878087944996</v>
      </c>
      <c r="T83">
        <v>11.039252319307099</v>
      </c>
      <c r="U83">
        <v>11.138072181823601</v>
      </c>
      <c r="V83">
        <v>11.1741244362802</v>
      </c>
      <c r="W83">
        <v>11.1081728407074</v>
      </c>
      <c r="X83">
        <v>11.0714319865139</v>
      </c>
      <c r="Y83">
        <v>11.1293898530921</v>
      </c>
      <c r="Z83">
        <v>11.0962029004267</v>
      </c>
      <c r="AA83">
        <v>11.219190060982701</v>
      </c>
      <c r="AB83">
        <v>11.260997427525499</v>
      </c>
      <c r="AC83">
        <v>11.1133733090214</v>
      </c>
      <c r="AD83">
        <v>10.9250796538835</v>
      </c>
      <c r="AE83">
        <v>11.005355182503701</v>
      </c>
      <c r="AF83">
        <v>10.982282265021601</v>
      </c>
      <c r="AG83">
        <v>11.0198111270699</v>
      </c>
      <c r="AH83">
        <v>11.010819564391699</v>
      </c>
      <c r="AI83">
        <v>11.185560869856999</v>
      </c>
      <c r="AJ83">
        <v>11.027816171529199</v>
      </c>
      <c r="AK83">
        <v>11.140869890650301</v>
      </c>
      <c r="AL83">
        <v>1.2644815573395699E-3</v>
      </c>
      <c r="AM83">
        <v>5.2795363992013105E-4</v>
      </c>
      <c r="AN83">
        <v>24</v>
      </c>
      <c r="AO83">
        <v>14</v>
      </c>
      <c r="AP83">
        <v>6.5</v>
      </c>
      <c r="AQ83">
        <v>9.3475445899220105E-2</v>
      </c>
      <c r="AZ83" s="2"/>
    </row>
    <row r="84" spans="1:52">
      <c r="A84" t="s">
        <v>534</v>
      </c>
      <c r="B84" t="s">
        <v>535</v>
      </c>
      <c r="C84">
        <v>10.520377751292299</v>
      </c>
      <c r="D84">
        <v>10.337786298385099</v>
      </c>
      <c r="E84">
        <v>10.4732247777204</v>
      </c>
      <c r="F84">
        <v>10.511088419215399</v>
      </c>
      <c r="G84">
        <v>10.5262010736032</v>
      </c>
      <c r="H84">
        <v>10.600346200148101</v>
      </c>
      <c r="I84">
        <v>10.5698794183883</v>
      </c>
      <c r="J84">
        <v>10.5175571847379</v>
      </c>
      <c r="K84">
        <v>11.0385246135172</v>
      </c>
      <c r="L84">
        <v>10.871006012963701</v>
      </c>
      <c r="M84">
        <v>10.851802128100401</v>
      </c>
      <c r="N84">
        <v>10.7684155911346</v>
      </c>
      <c r="O84">
        <v>10.768676398243899</v>
      </c>
      <c r="P84">
        <v>10.7678692801941</v>
      </c>
      <c r="Q84">
        <v>10.5784575214048</v>
      </c>
      <c r="R84">
        <v>10.6010044473067</v>
      </c>
      <c r="S84">
        <v>10.595134500912</v>
      </c>
      <c r="T84">
        <v>10.7534870929069</v>
      </c>
      <c r="U84">
        <v>10.4080775099993</v>
      </c>
      <c r="V84">
        <v>10.810814987604401</v>
      </c>
      <c r="W84">
        <v>10.661201585473</v>
      </c>
      <c r="X84">
        <v>10.723817581905999</v>
      </c>
      <c r="Y84">
        <v>10.533629473798401</v>
      </c>
      <c r="Z84">
        <v>10.636708262951499</v>
      </c>
      <c r="AA84">
        <v>10.5134142339208</v>
      </c>
      <c r="AB84">
        <v>10.760358383991001</v>
      </c>
      <c r="AC84">
        <v>10.834888740375501</v>
      </c>
      <c r="AD84">
        <v>10.7086623956351</v>
      </c>
      <c r="AE84">
        <v>10.672770137966999</v>
      </c>
      <c r="AF84">
        <v>10.7567048907268</v>
      </c>
      <c r="AG84">
        <v>10.7061934438526</v>
      </c>
      <c r="AH84">
        <v>10.5822415231066</v>
      </c>
      <c r="AI84">
        <v>10.699460782299001</v>
      </c>
      <c r="AJ84">
        <v>10.5275245062198</v>
      </c>
      <c r="AK84">
        <v>10.529451732246899</v>
      </c>
      <c r="AL84">
        <v>1.2644815573395699E-3</v>
      </c>
      <c r="AM84">
        <v>5.2795363992013105E-4</v>
      </c>
      <c r="AN84">
        <v>24</v>
      </c>
      <c r="AO84">
        <v>22</v>
      </c>
      <c r="AP84">
        <v>14.5</v>
      </c>
      <c r="AQ84">
        <v>0.105788016211519</v>
      </c>
    </row>
    <row r="85" spans="1:52">
      <c r="A85" t="s">
        <v>579</v>
      </c>
      <c r="B85" t="s">
        <v>580</v>
      </c>
      <c r="C85">
        <v>8.2175596681309599</v>
      </c>
      <c r="D85">
        <v>8.3530826857079106</v>
      </c>
      <c r="E85">
        <v>8.2553184274471008</v>
      </c>
      <c r="F85">
        <v>8.15073979073488</v>
      </c>
      <c r="G85">
        <v>8.1273863164602194</v>
      </c>
      <c r="H85">
        <v>8.5513723845177605</v>
      </c>
      <c r="I85">
        <v>8.4212023155089</v>
      </c>
      <c r="J85">
        <v>8.3810815565036698</v>
      </c>
      <c r="K85">
        <v>8.5141623866715097</v>
      </c>
      <c r="L85">
        <v>8.6381176772726302</v>
      </c>
      <c r="M85">
        <v>8.5869529919062799</v>
      </c>
      <c r="N85">
        <v>8.7254664288013508</v>
      </c>
      <c r="O85">
        <v>8.5446133829734094</v>
      </c>
      <c r="P85">
        <v>8.6181420012495291</v>
      </c>
      <c r="Q85">
        <v>8.3422852049233391</v>
      </c>
      <c r="R85">
        <v>8.3980696957664005</v>
      </c>
      <c r="S85">
        <v>8.4172093619580401</v>
      </c>
      <c r="T85">
        <v>8.3681269654424106</v>
      </c>
      <c r="U85">
        <v>8.3853757865046408</v>
      </c>
      <c r="V85">
        <v>8.5256909838957</v>
      </c>
      <c r="W85">
        <v>8.3769742138035301</v>
      </c>
      <c r="X85">
        <v>8.3926343099811795</v>
      </c>
      <c r="Y85">
        <v>8.2964451176204097</v>
      </c>
      <c r="Z85">
        <v>8.4086641795152204</v>
      </c>
      <c r="AA85">
        <v>8.1984583070680994</v>
      </c>
      <c r="AB85">
        <v>8.3063391506599409</v>
      </c>
      <c r="AC85">
        <v>8.3523211791204499</v>
      </c>
      <c r="AD85">
        <v>8.4454623841124601</v>
      </c>
      <c r="AE85">
        <v>8.3930085108137096</v>
      </c>
      <c r="AF85">
        <v>8.3927912775824201</v>
      </c>
      <c r="AG85">
        <v>8.5886087694091007</v>
      </c>
      <c r="AH85">
        <v>8.4392096424222895</v>
      </c>
      <c r="AI85">
        <v>8.4333312872315496</v>
      </c>
      <c r="AJ85">
        <v>8.3929219586795405</v>
      </c>
      <c r="AK85">
        <v>8.0810509318529302</v>
      </c>
      <c r="AL85">
        <v>1.4217293186317901E-3</v>
      </c>
      <c r="AM85">
        <v>6.0826563632185001E-4</v>
      </c>
      <c r="AN85">
        <v>24</v>
      </c>
      <c r="AO85">
        <v>0</v>
      </c>
      <c r="AP85">
        <v>16.5</v>
      </c>
      <c r="AQ85">
        <v>9.1332134999923403E-2</v>
      </c>
      <c r="AV85" s="2"/>
      <c r="AZ85" s="3"/>
    </row>
    <row r="86" spans="1:52">
      <c r="A86" t="s">
        <v>117</v>
      </c>
      <c r="B86" s="2" t="s">
        <v>118</v>
      </c>
      <c r="C86">
        <v>8.9366040578940709</v>
      </c>
      <c r="D86">
        <v>8.9743200448818499</v>
      </c>
      <c r="E86">
        <v>8.8250371938936496</v>
      </c>
      <c r="F86">
        <v>8.8821427060310203</v>
      </c>
      <c r="G86">
        <v>8.7293964657994199</v>
      </c>
      <c r="H86">
        <v>8.8575776834340605</v>
      </c>
      <c r="I86">
        <v>8.8203155788579206</v>
      </c>
      <c r="J86">
        <v>8.8839885520522799</v>
      </c>
      <c r="K86">
        <v>8.5627353148889807</v>
      </c>
      <c r="L86">
        <v>8.6867399724036396</v>
      </c>
      <c r="M86">
        <v>8.8477502599125994</v>
      </c>
      <c r="N86">
        <v>8.6265253275706701</v>
      </c>
      <c r="O86">
        <v>8.7673336775816093</v>
      </c>
      <c r="P86">
        <v>8.7583424043036597</v>
      </c>
      <c r="Q86">
        <v>8.7087901943597608</v>
      </c>
      <c r="R86">
        <v>8.8371789280856294</v>
      </c>
      <c r="S86">
        <v>8.7948927593284498</v>
      </c>
      <c r="T86">
        <v>8.7749083122770095</v>
      </c>
      <c r="U86">
        <v>8.9485385187363402</v>
      </c>
      <c r="V86">
        <v>8.7915945219007998</v>
      </c>
      <c r="W86">
        <v>8.8937076480855399</v>
      </c>
      <c r="X86">
        <v>8.9134916824200303</v>
      </c>
      <c r="Y86">
        <v>8.6960118409846903</v>
      </c>
      <c r="Z86">
        <v>8.8565555910296698</v>
      </c>
      <c r="AA86">
        <v>8.8661429036008403</v>
      </c>
      <c r="AB86">
        <v>8.9063406185549994</v>
      </c>
      <c r="AC86">
        <v>8.7894025850456394</v>
      </c>
      <c r="AD86">
        <v>8.6484731799846806</v>
      </c>
      <c r="AE86">
        <v>8.5575347928711807</v>
      </c>
      <c r="AF86">
        <v>8.6356654423333392</v>
      </c>
      <c r="AG86">
        <v>8.7330279859926794</v>
      </c>
      <c r="AH86">
        <v>8.6834375509223296</v>
      </c>
      <c r="AI86">
        <v>8.7445292869336093</v>
      </c>
      <c r="AJ86">
        <v>8.8111976384988395</v>
      </c>
      <c r="AK86">
        <v>8.7445421635071696</v>
      </c>
      <c r="AL86">
        <v>1.4217293186317901E-3</v>
      </c>
      <c r="AM86">
        <v>6.0826563632185001E-4</v>
      </c>
      <c r="AN86">
        <v>20</v>
      </c>
      <c r="AO86">
        <v>12</v>
      </c>
      <c r="AP86">
        <v>4.5</v>
      </c>
      <c r="AQ86">
        <v>8.5984707917537498E-2</v>
      </c>
      <c r="AS86" s="2"/>
    </row>
    <row r="87" spans="1:52">
      <c r="A87" t="s">
        <v>95</v>
      </c>
      <c r="B87" s="2" t="s">
        <v>96</v>
      </c>
      <c r="C87">
        <v>11.495178672109599</v>
      </c>
      <c r="D87">
        <v>11.6623990650754</v>
      </c>
      <c r="E87">
        <v>11.7140805399805</v>
      </c>
      <c r="F87">
        <v>11.769679759460301</v>
      </c>
      <c r="G87">
        <v>11.6329172573008</v>
      </c>
      <c r="H87">
        <v>11.720753025073</v>
      </c>
      <c r="I87">
        <v>11.6701827915559</v>
      </c>
      <c r="J87">
        <v>11.733282707485801</v>
      </c>
      <c r="K87">
        <v>11.7511583904201</v>
      </c>
      <c r="L87">
        <v>11.790190434373599</v>
      </c>
      <c r="M87">
        <v>11.693438574003499</v>
      </c>
      <c r="N87">
        <v>11.934698158765601</v>
      </c>
      <c r="O87">
        <v>11.7730628565483</v>
      </c>
      <c r="P87">
        <v>11.906145869347201</v>
      </c>
      <c r="Q87">
        <v>11.801666442490699</v>
      </c>
      <c r="R87">
        <v>11.906571830502999</v>
      </c>
      <c r="S87">
        <v>11.7928737659105</v>
      </c>
      <c r="T87">
        <v>11.656026049015599</v>
      </c>
      <c r="U87">
        <v>11.563331293926399</v>
      </c>
      <c r="V87">
        <v>11.4073454632726</v>
      </c>
      <c r="W87">
        <v>11.579097563649</v>
      </c>
      <c r="X87">
        <v>11.5205581422726</v>
      </c>
      <c r="Y87">
        <v>11.548164009670201</v>
      </c>
      <c r="Z87">
        <v>11.443781473850001</v>
      </c>
      <c r="AA87">
        <v>11.6372506420691</v>
      </c>
      <c r="AB87">
        <v>11.5500032482311</v>
      </c>
      <c r="AC87">
        <v>11.5283847599823</v>
      </c>
      <c r="AD87">
        <v>11.888023875801499</v>
      </c>
      <c r="AE87">
        <v>11.7532108530541</v>
      </c>
      <c r="AF87">
        <v>11.813434698100799</v>
      </c>
      <c r="AG87">
        <v>11.8429667143152</v>
      </c>
      <c r="AH87">
        <v>11.7372405376576</v>
      </c>
      <c r="AI87">
        <v>11.538355087490601</v>
      </c>
      <c r="AJ87">
        <v>11.823146048340799</v>
      </c>
      <c r="AK87">
        <v>11.678980426971799</v>
      </c>
      <c r="AL87">
        <v>1.59721005872263E-3</v>
      </c>
      <c r="AM87">
        <v>6.9980853088362602E-4</v>
      </c>
      <c r="AN87">
        <v>24</v>
      </c>
      <c r="AO87">
        <v>0</v>
      </c>
      <c r="AP87">
        <v>16.5</v>
      </c>
      <c r="AQ87">
        <v>0.123745428055746</v>
      </c>
      <c r="AS87" s="2"/>
    </row>
    <row r="88" spans="1:52">
      <c r="A88" t="s">
        <v>502</v>
      </c>
      <c r="B88" t="s">
        <v>503</v>
      </c>
      <c r="C88">
        <v>9.6673407087010492</v>
      </c>
      <c r="D88">
        <v>9.9363997360745593</v>
      </c>
      <c r="E88">
        <v>9.7512089962133697</v>
      </c>
      <c r="F88">
        <v>9.6724461942185798</v>
      </c>
      <c r="G88">
        <v>9.7212257580971499</v>
      </c>
      <c r="H88">
        <v>9.9547631820100104</v>
      </c>
      <c r="I88">
        <v>9.7186863212762304</v>
      </c>
      <c r="J88">
        <v>9.82004113831678</v>
      </c>
      <c r="K88">
        <v>10.048329674228899</v>
      </c>
      <c r="L88">
        <v>9.9866567666585997</v>
      </c>
      <c r="M88">
        <v>9.9617364245897697</v>
      </c>
      <c r="N88">
        <v>9.9906813393063203</v>
      </c>
      <c r="O88">
        <v>9.9127013728025197</v>
      </c>
      <c r="P88">
        <v>9.9849002448565507</v>
      </c>
      <c r="Q88">
        <v>10.0080006010511</v>
      </c>
      <c r="R88">
        <v>9.8498851097116908</v>
      </c>
      <c r="S88">
        <v>9.8880852677517996</v>
      </c>
      <c r="T88">
        <v>9.8791762276044306</v>
      </c>
      <c r="U88">
        <v>9.7479032074076297</v>
      </c>
      <c r="V88">
        <v>9.6322971557273807</v>
      </c>
      <c r="W88">
        <v>9.6921712013120906</v>
      </c>
      <c r="X88">
        <v>9.8558642500780405</v>
      </c>
      <c r="Y88">
        <v>9.7448055060744192</v>
      </c>
      <c r="Z88">
        <v>9.7942928779495606</v>
      </c>
      <c r="AA88">
        <v>9.6328263697743797</v>
      </c>
      <c r="AB88">
        <v>9.7134123536764605</v>
      </c>
      <c r="AC88">
        <v>9.7001671769086997</v>
      </c>
      <c r="AD88">
        <v>9.8895959998100196</v>
      </c>
      <c r="AE88">
        <v>9.9179997284885708</v>
      </c>
      <c r="AF88">
        <v>9.9586624220529405</v>
      </c>
      <c r="AG88">
        <v>9.9354761448556701</v>
      </c>
      <c r="AH88">
        <v>9.9763949292594596</v>
      </c>
      <c r="AI88">
        <v>9.8846077830985699</v>
      </c>
      <c r="AJ88">
        <v>9.7584811471921693</v>
      </c>
      <c r="AK88">
        <v>9.6608133748778595</v>
      </c>
      <c r="AL88">
        <v>1.59721005872263E-3</v>
      </c>
      <c r="AM88">
        <v>6.9980853088362602E-4</v>
      </c>
      <c r="AN88">
        <v>24</v>
      </c>
      <c r="AO88">
        <v>0</v>
      </c>
      <c r="AP88">
        <v>16.5</v>
      </c>
      <c r="AQ88">
        <v>0.12024654378107399</v>
      </c>
    </row>
    <row r="89" spans="1:52">
      <c r="A89" t="s">
        <v>545</v>
      </c>
      <c r="B89" t="s">
        <v>154</v>
      </c>
      <c r="C89">
        <v>9.8050188547552004</v>
      </c>
      <c r="D89">
        <v>9.8023519736599791</v>
      </c>
      <c r="E89">
        <v>9.6992455291636492</v>
      </c>
      <c r="F89">
        <v>9.7359213044949797</v>
      </c>
      <c r="G89">
        <v>9.7610151081818906</v>
      </c>
      <c r="H89">
        <v>9.6814944696318896</v>
      </c>
      <c r="I89">
        <v>9.7101273561598198</v>
      </c>
      <c r="J89">
        <v>9.6380314051586709</v>
      </c>
      <c r="K89">
        <v>9.8981796944614295</v>
      </c>
      <c r="L89">
        <v>9.8325452075885593</v>
      </c>
      <c r="M89">
        <v>9.8047306624315098</v>
      </c>
      <c r="N89">
        <v>10.0101868168442</v>
      </c>
      <c r="O89">
        <v>9.8359648117483207</v>
      </c>
      <c r="P89">
        <v>9.8593204303841002</v>
      </c>
      <c r="Q89">
        <v>10.0388207283669</v>
      </c>
      <c r="R89">
        <v>9.8812901255486008</v>
      </c>
      <c r="S89">
        <v>9.8936792465645507</v>
      </c>
      <c r="T89">
        <v>9.7440209029928102</v>
      </c>
      <c r="U89">
        <v>9.7660106604340609</v>
      </c>
      <c r="V89">
        <v>9.6322971557273807</v>
      </c>
      <c r="W89">
        <v>9.8754769726525709</v>
      </c>
      <c r="X89">
        <v>9.6985327852088297</v>
      </c>
      <c r="Y89">
        <v>9.6904978383970093</v>
      </c>
      <c r="Z89">
        <v>9.8058510393824694</v>
      </c>
      <c r="AA89">
        <v>9.7281501396437005</v>
      </c>
      <c r="AB89">
        <v>9.5653230160703302</v>
      </c>
      <c r="AC89">
        <v>9.7108492634798207</v>
      </c>
      <c r="AD89">
        <v>9.7513942960850493</v>
      </c>
      <c r="AE89">
        <v>9.8679731905429708</v>
      </c>
      <c r="AF89">
        <v>9.9188853075975594</v>
      </c>
      <c r="AG89">
        <v>10.0111239692705</v>
      </c>
      <c r="AH89">
        <v>9.8089729125783194</v>
      </c>
      <c r="AI89">
        <v>9.8720746506943602</v>
      </c>
      <c r="AJ89">
        <v>9.9473101198105702</v>
      </c>
      <c r="AK89">
        <v>9.6189809429898201</v>
      </c>
      <c r="AL89">
        <v>1.7525547277989801E-3</v>
      </c>
      <c r="AM89">
        <v>8.0400706584592304E-4</v>
      </c>
      <c r="AN89">
        <v>24</v>
      </c>
      <c r="AO89">
        <v>2</v>
      </c>
      <c r="AP89">
        <v>18.5</v>
      </c>
      <c r="AQ89">
        <v>0.100234666518089</v>
      </c>
    </row>
    <row r="90" spans="1:52">
      <c r="A90" t="s">
        <v>506</v>
      </c>
      <c r="B90" t="s">
        <v>507</v>
      </c>
      <c r="C90">
        <v>11.610228100313</v>
      </c>
      <c r="D90">
        <v>11.7206049803473</v>
      </c>
      <c r="E90">
        <v>11.6082058676317</v>
      </c>
      <c r="F90">
        <v>11.647449813966601</v>
      </c>
      <c r="G90">
        <v>11.6125210027538</v>
      </c>
      <c r="H90">
        <v>11.9085946649316</v>
      </c>
      <c r="I90">
        <v>11.5733836937909</v>
      </c>
      <c r="J90">
        <v>11.7374447900078</v>
      </c>
      <c r="K90">
        <v>11.366050369173699</v>
      </c>
      <c r="L90">
        <v>11.509001936945699</v>
      </c>
      <c r="M90">
        <v>11.541511807731901</v>
      </c>
      <c r="N90">
        <v>11.565999335023101</v>
      </c>
      <c r="O90">
        <v>11.3393508807656</v>
      </c>
      <c r="P90">
        <v>11.5120135837355</v>
      </c>
      <c r="Q90">
        <v>11.482792182570799</v>
      </c>
      <c r="R90">
        <v>11.581960069368099</v>
      </c>
      <c r="S90">
        <v>11.4755498222539</v>
      </c>
      <c r="T90">
        <v>11.566151153910701</v>
      </c>
      <c r="U90">
        <v>11.576058714553</v>
      </c>
      <c r="V90">
        <v>11.558776518050699</v>
      </c>
      <c r="W90">
        <v>11.3991510219816</v>
      </c>
      <c r="X90">
        <v>11.615295660573</v>
      </c>
      <c r="Y90">
        <v>11.6246821498033</v>
      </c>
      <c r="Z90">
        <v>11.499630909588999</v>
      </c>
      <c r="AA90">
        <v>11.5721657977676</v>
      </c>
      <c r="AB90">
        <v>11.625141192953601</v>
      </c>
      <c r="AC90">
        <v>11.5905835219735</v>
      </c>
      <c r="AD90">
        <v>11.349841988661501</v>
      </c>
      <c r="AE90">
        <v>11.382895931729401</v>
      </c>
      <c r="AF90">
        <v>11.383760715547</v>
      </c>
      <c r="AG90">
        <v>11.4721529130743</v>
      </c>
      <c r="AH90">
        <v>11.4115280907378</v>
      </c>
      <c r="AI90">
        <v>11.4329118166629</v>
      </c>
      <c r="AJ90">
        <v>11.3015879002233</v>
      </c>
      <c r="AK90">
        <v>11.3979063790763</v>
      </c>
      <c r="AL90">
        <v>1.7525547277989801E-3</v>
      </c>
      <c r="AM90">
        <v>8.0400706584592304E-4</v>
      </c>
      <c r="AN90">
        <v>24</v>
      </c>
      <c r="AO90">
        <v>14</v>
      </c>
      <c r="AP90">
        <v>6.5</v>
      </c>
      <c r="AQ90">
        <v>0.113461553612415</v>
      </c>
    </row>
    <row r="91" spans="1:52">
      <c r="A91" t="s">
        <v>584</v>
      </c>
      <c r="B91" t="s">
        <v>585</v>
      </c>
      <c r="C91">
        <v>9.0888888438333097</v>
      </c>
      <c r="D91">
        <v>9.0878311209748208</v>
      </c>
      <c r="E91">
        <v>9.01506147684624</v>
      </c>
      <c r="F91">
        <v>8.9752998958247296</v>
      </c>
      <c r="G91">
        <v>9.0706718508069208</v>
      </c>
      <c r="H91">
        <v>8.9454871156556504</v>
      </c>
      <c r="I91">
        <v>9.0635885904573996</v>
      </c>
      <c r="J91">
        <v>9.0637056415406398</v>
      </c>
      <c r="K91">
        <v>8.7561131711386793</v>
      </c>
      <c r="L91">
        <v>8.7945622130763095</v>
      </c>
      <c r="M91">
        <v>8.8375861597216794</v>
      </c>
      <c r="N91">
        <v>8.7922733631240106</v>
      </c>
      <c r="O91">
        <v>8.7863622716107308</v>
      </c>
      <c r="P91">
        <v>9.0289032844848194</v>
      </c>
      <c r="Q91">
        <v>8.9517549923827193</v>
      </c>
      <c r="R91">
        <v>8.8065955740134694</v>
      </c>
      <c r="S91">
        <v>9.0125349019583698</v>
      </c>
      <c r="T91">
        <v>9.0061745495873602</v>
      </c>
      <c r="U91">
        <v>9.0705674708727795</v>
      </c>
      <c r="V91">
        <v>9.0397771329986405</v>
      </c>
      <c r="W91">
        <v>8.9750494943373305</v>
      </c>
      <c r="X91">
        <v>9.0665419522556192</v>
      </c>
      <c r="Y91">
        <v>8.8801515175187706</v>
      </c>
      <c r="Z91">
        <v>8.9997871671083107</v>
      </c>
      <c r="AA91">
        <v>8.9095485553663991</v>
      </c>
      <c r="AB91">
        <v>9.0794807590824593</v>
      </c>
      <c r="AC91">
        <v>8.7504388110871005</v>
      </c>
      <c r="AD91">
        <v>8.9408838615979498</v>
      </c>
      <c r="AE91">
        <v>9.0450239133473698</v>
      </c>
      <c r="AF91">
        <v>8.8760243642388694</v>
      </c>
      <c r="AG91">
        <v>8.8699450626432306</v>
      </c>
      <c r="AH91">
        <v>8.8883980448401605</v>
      </c>
      <c r="AI91">
        <v>8.9686048724642298</v>
      </c>
      <c r="AJ91">
        <v>9.0388198488636995</v>
      </c>
      <c r="AK91">
        <v>9.0563939989667706</v>
      </c>
      <c r="AL91">
        <v>1.7525547277989801E-3</v>
      </c>
      <c r="AM91">
        <v>8.0400706584592304E-4</v>
      </c>
      <c r="AN91">
        <v>24</v>
      </c>
      <c r="AO91">
        <v>10</v>
      </c>
      <c r="AP91">
        <v>2.5</v>
      </c>
      <c r="AQ91">
        <v>7.2806500762085904E-2</v>
      </c>
    </row>
    <row r="92" spans="1:52">
      <c r="A92" t="s">
        <v>586</v>
      </c>
      <c r="B92" t="s">
        <v>587</v>
      </c>
      <c r="C92">
        <v>9.2929235841545896</v>
      </c>
      <c r="D92">
        <v>9.1088317447006304</v>
      </c>
      <c r="E92">
        <v>9.2827633589428196</v>
      </c>
      <c r="F92">
        <v>9.3581314121611499</v>
      </c>
      <c r="G92">
        <v>9.2471334967756391</v>
      </c>
      <c r="H92">
        <v>9.1913262113897005</v>
      </c>
      <c r="I92">
        <v>9.3181523381774891</v>
      </c>
      <c r="J92">
        <v>9.1787761580355607</v>
      </c>
      <c r="K92">
        <v>9.1269740591783499</v>
      </c>
      <c r="L92">
        <v>9.0346455268941899</v>
      </c>
      <c r="M92">
        <v>8.9975496854232304</v>
      </c>
      <c r="N92">
        <v>9.0359753104690608</v>
      </c>
      <c r="O92">
        <v>9.0559013489986402</v>
      </c>
      <c r="P92">
        <v>9.0028871145456595</v>
      </c>
      <c r="Q92">
        <v>9.0270638036777804</v>
      </c>
      <c r="R92">
        <v>9.1673666242468208</v>
      </c>
      <c r="S92">
        <v>9.1019367610768604</v>
      </c>
      <c r="T92">
        <v>9.3520446485709705</v>
      </c>
      <c r="U92">
        <v>9.2449614055884606</v>
      </c>
      <c r="V92">
        <v>9.2837149317902892</v>
      </c>
      <c r="W92">
        <v>9.1654428278412094</v>
      </c>
      <c r="X92">
        <v>9.1418767157106906</v>
      </c>
      <c r="Y92">
        <v>9.1686158152768709</v>
      </c>
      <c r="Z92">
        <v>9.1237641174304702</v>
      </c>
      <c r="AA92">
        <v>9.2601350883015403</v>
      </c>
      <c r="AB92">
        <v>9.2139364223611402</v>
      </c>
      <c r="AC92">
        <v>9.2078536914656706</v>
      </c>
      <c r="AD92">
        <v>8.9408838615979498</v>
      </c>
      <c r="AE92">
        <v>9.0982872698557404</v>
      </c>
      <c r="AF92">
        <v>8.9878596987948303</v>
      </c>
      <c r="AG92">
        <v>9.16497923732679</v>
      </c>
      <c r="AH92">
        <v>9.1860267077999005</v>
      </c>
      <c r="AI92">
        <v>9.2379573369187291</v>
      </c>
      <c r="AJ92">
        <v>9.1470142217558603</v>
      </c>
      <c r="AK92">
        <v>9.2206504952927304</v>
      </c>
      <c r="AL92">
        <v>1.7525547277989801E-3</v>
      </c>
      <c r="AM92">
        <v>8.0400706584592304E-4</v>
      </c>
      <c r="AN92">
        <v>20</v>
      </c>
      <c r="AO92">
        <v>12</v>
      </c>
      <c r="AP92">
        <v>4.5</v>
      </c>
      <c r="AQ92">
        <v>8.15978136303257E-2</v>
      </c>
    </row>
    <row r="93" spans="1:52">
      <c r="A93" t="s">
        <v>590</v>
      </c>
      <c r="B93" t="s">
        <v>591</v>
      </c>
      <c r="C93">
        <v>10.396273349181699</v>
      </c>
      <c r="D93">
        <v>10.248548080395</v>
      </c>
      <c r="E93">
        <v>10.177896332938699</v>
      </c>
      <c r="F93">
        <v>10.0858332294852</v>
      </c>
      <c r="G93">
        <v>9.9917742143043302</v>
      </c>
      <c r="H93">
        <v>10.138501101606799</v>
      </c>
      <c r="I93">
        <v>10.1778101055171</v>
      </c>
      <c r="J93">
        <v>10.2306083194576</v>
      </c>
      <c r="K93">
        <v>9.9185172418726406</v>
      </c>
      <c r="L93">
        <v>9.9971406512608407</v>
      </c>
      <c r="M93">
        <v>10.0277148885932</v>
      </c>
      <c r="N93">
        <v>10.1136086987543</v>
      </c>
      <c r="O93">
        <v>10.092960591212201</v>
      </c>
      <c r="P93">
        <v>10.097851699107199</v>
      </c>
      <c r="Q93">
        <v>10.089259520828699</v>
      </c>
      <c r="R93">
        <v>10.196379028814899</v>
      </c>
      <c r="S93">
        <v>10.168125421815001</v>
      </c>
      <c r="T93">
        <v>10.0238162419794</v>
      </c>
      <c r="U93">
        <v>10.316554276974299</v>
      </c>
      <c r="V93">
        <v>10.149763213234699</v>
      </c>
      <c r="W93">
        <v>10.1868530156327</v>
      </c>
      <c r="X93">
        <v>10.1769444895635</v>
      </c>
      <c r="Y93">
        <v>10.230881021458901</v>
      </c>
      <c r="Z93">
        <v>10.121362534941101</v>
      </c>
      <c r="AA93">
        <v>10.0570117398057</v>
      </c>
      <c r="AB93">
        <v>10.068975682921099</v>
      </c>
      <c r="AC93">
        <v>9.9530136432554794</v>
      </c>
      <c r="AD93">
        <v>10.011151379654001</v>
      </c>
      <c r="AE93">
        <v>10.0076160602811</v>
      </c>
      <c r="AF93">
        <v>10.0469476333661</v>
      </c>
      <c r="AG93">
        <v>10.233651876322099</v>
      </c>
      <c r="AH93">
        <v>10.097619018046499</v>
      </c>
      <c r="AI93">
        <v>10.2700066044886</v>
      </c>
      <c r="AJ93">
        <v>10.167275619985499</v>
      </c>
      <c r="AK93">
        <v>10.1510941202016</v>
      </c>
      <c r="AL93">
        <v>1.90377296960028E-3</v>
      </c>
      <c r="AM93">
        <v>9.2244669661044505E-4</v>
      </c>
      <c r="AN93">
        <v>24</v>
      </c>
      <c r="AO93">
        <v>10</v>
      </c>
      <c r="AP93">
        <v>2.5</v>
      </c>
      <c r="AQ93">
        <v>6.9667876865498093E-2</v>
      </c>
    </row>
    <row r="94" spans="1:52">
      <c r="A94" t="s">
        <v>526</v>
      </c>
      <c r="B94" t="s">
        <v>527</v>
      </c>
      <c r="C94">
        <v>9.9327217485375794</v>
      </c>
      <c r="D94">
        <v>9.9575535478181703</v>
      </c>
      <c r="E94">
        <v>9.8029580288589209</v>
      </c>
      <c r="F94">
        <v>9.9289224048091906</v>
      </c>
      <c r="G94">
        <v>9.9051786138448801</v>
      </c>
      <c r="H94">
        <v>9.9840972386231996</v>
      </c>
      <c r="I94">
        <v>9.7373342205260993</v>
      </c>
      <c r="J94">
        <v>9.9615706616837691</v>
      </c>
      <c r="K94">
        <v>9.9022707108277395</v>
      </c>
      <c r="L94">
        <v>9.8801453562521697</v>
      </c>
      <c r="M94">
        <v>10.0162079039531</v>
      </c>
      <c r="N94">
        <v>10.302705141311399</v>
      </c>
      <c r="O94">
        <v>10.070870664322699</v>
      </c>
      <c r="P94">
        <v>10.215708502707299</v>
      </c>
      <c r="Q94">
        <v>10.0938974576822</v>
      </c>
      <c r="R94">
        <v>10.2042684775337</v>
      </c>
      <c r="S94">
        <v>10.1320244813791</v>
      </c>
      <c r="T94">
        <v>10.033040319257999</v>
      </c>
      <c r="U94">
        <v>9.8376204380436292</v>
      </c>
      <c r="V94">
        <v>9.7380537242114809</v>
      </c>
      <c r="W94">
        <v>9.7297836199082397</v>
      </c>
      <c r="X94">
        <v>9.8616896009410002</v>
      </c>
      <c r="Y94">
        <v>9.7934196521373007</v>
      </c>
      <c r="Z94">
        <v>9.94210920730821</v>
      </c>
      <c r="AA94">
        <v>9.8933291124427392</v>
      </c>
      <c r="AB94">
        <v>9.7564225405290301</v>
      </c>
      <c r="AC94">
        <v>9.7783684167578997</v>
      </c>
      <c r="AD94">
        <v>9.9418978350909804</v>
      </c>
      <c r="AE94">
        <v>9.8649744685124503</v>
      </c>
      <c r="AF94">
        <v>10.238999613201599</v>
      </c>
      <c r="AG94">
        <v>10.1387155670133</v>
      </c>
      <c r="AH94">
        <v>10.0263880405804</v>
      </c>
      <c r="AI94">
        <v>9.8871011021371107</v>
      </c>
      <c r="AJ94">
        <v>10.029749685196901</v>
      </c>
      <c r="AK94">
        <v>9.78801304868486</v>
      </c>
      <c r="AL94">
        <v>1.90377296960028E-3</v>
      </c>
      <c r="AM94">
        <v>9.2244669661044505E-4</v>
      </c>
      <c r="AN94">
        <v>24</v>
      </c>
      <c r="AO94">
        <v>2</v>
      </c>
      <c r="AP94">
        <v>18.5</v>
      </c>
      <c r="AQ94">
        <v>0.109312576055759</v>
      </c>
    </row>
    <row r="95" spans="1:52">
      <c r="A95" t="s">
        <v>596</v>
      </c>
      <c r="B95" t="s">
        <v>597</v>
      </c>
      <c r="C95">
        <v>11.0045211273495</v>
      </c>
      <c r="D95">
        <v>10.940772514333499</v>
      </c>
      <c r="E95">
        <v>11.0084516438063</v>
      </c>
      <c r="F95">
        <v>10.998694857385701</v>
      </c>
      <c r="G95">
        <v>11.0356451048105</v>
      </c>
      <c r="H95">
        <v>11.0288867069929</v>
      </c>
      <c r="I95">
        <v>11.0051530897794</v>
      </c>
      <c r="J95">
        <v>11.0298156212751</v>
      </c>
      <c r="K95">
        <v>10.802065284214899</v>
      </c>
      <c r="L95">
        <v>10.829362837035401</v>
      </c>
      <c r="M95">
        <v>10.7952183508765</v>
      </c>
      <c r="N95">
        <v>10.7806217551669</v>
      </c>
      <c r="O95">
        <v>10.8090566437637</v>
      </c>
      <c r="P95">
        <v>10.616950167461599</v>
      </c>
      <c r="Q95">
        <v>10.922514160373201</v>
      </c>
      <c r="R95">
        <v>10.909874322701</v>
      </c>
      <c r="S95">
        <v>10.831138348201399</v>
      </c>
      <c r="T95">
        <v>10.967345340867</v>
      </c>
      <c r="U95">
        <v>10.9910579869817</v>
      </c>
      <c r="V95">
        <v>10.802289147693999</v>
      </c>
      <c r="W95">
        <v>11.0113691867843</v>
      </c>
      <c r="X95">
        <v>10.962861815144301</v>
      </c>
      <c r="Y95">
        <v>10.922116733687901</v>
      </c>
      <c r="Z95">
        <v>10.962421580054601</v>
      </c>
      <c r="AA95">
        <v>11.133499449458901</v>
      </c>
      <c r="AB95">
        <v>11.01307964073</v>
      </c>
      <c r="AC95">
        <v>11.0545310142305</v>
      </c>
      <c r="AD95">
        <v>10.8205426040525</v>
      </c>
      <c r="AE95">
        <v>10.921308391622301</v>
      </c>
      <c r="AF95">
        <v>10.9048889348967</v>
      </c>
      <c r="AG95">
        <v>10.8298095265357</v>
      </c>
      <c r="AH95">
        <v>10.91811486341</v>
      </c>
      <c r="AI95">
        <v>10.9723334491401</v>
      </c>
      <c r="AJ95">
        <v>10.9493326542016</v>
      </c>
      <c r="AK95">
        <v>10.967056412490001</v>
      </c>
      <c r="AL95">
        <v>1.90377296960028E-3</v>
      </c>
      <c r="AM95">
        <v>9.2244669661044505E-4</v>
      </c>
      <c r="AN95">
        <v>24</v>
      </c>
      <c r="AO95">
        <v>14</v>
      </c>
      <c r="AP95">
        <v>6.5</v>
      </c>
      <c r="AQ95">
        <v>8.4520194084601194E-2</v>
      </c>
      <c r="AZ95" s="2"/>
    </row>
    <row r="96" spans="1:52">
      <c r="A96" t="s">
        <v>598</v>
      </c>
      <c r="B96" t="s">
        <v>599</v>
      </c>
      <c r="C96">
        <v>9.3324378691552798</v>
      </c>
      <c r="D96">
        <v>9.3707003035053802</v>
      </c>
      <c r="E96">
        <v>9.2143719864962392</v>
      </c>
      <c r="F96">
        <v>9.2001036840381296</v>
      </c>
      <c r="G96">
        <v>9.2322320604037493</v>
      </c>
      <c r="H96">
        <v>9.3150336556422602</v>
      </c>
      <c r="I96">
        <v>9.2528719082313895</v>
      </c>
      <c r="J96">
        <v>9.2464118803329995</v>
      </c>
      <c r="K96">
        <v>9.0204815405582099</v>
      </c>
      <c r="L96">
        <v>9.1084191510999393</v>
      </c>
      <c r="M96">
        <v>8.9823932594694398</v>
      </c>
      <c r="N96">
        <v>9.15402217009132</v>
      </c>
      <c r="O96">
        <v>9.1809221916932007</v>
      </c>
      <c r="P96">
        <v>9.2472874670376299</v>
      </c>
      <c r="Q96">
        <v>9.2645311543099105</v>
      </c>
      <c r="R96">
        <v>9.2608800423263595</v>
      </c>
      <c r="S96">
        <v>9.2735013437778893</v>
      </c>
      <c r="T96">
        <v>9.2174592792016306</v>
      </c>
      <c r="U96">
        <v>9.2751779983443097</v>
      </c>
      <c r="V96">
        <v>9.2278970521087107</v>
      </c>
      <c r="W96">
        <v>9.1679772902599108</v>
      </c>
      <c r="X96">
        <v>9.2039404502134108</v>
      </c>
      <c r="Y96">
        <v>9.0944997267671699</v>
      </c>
      <c r="Z96">
        <v>9.1687711316453502</v>
      </c>
      <c r="AA96">
        <v>9.1953219947640203</v>
      </c>
      <c r="AB96">
        <v>9.1440806667859196</v>
      </c>
      <c r="AC96">
        <v>9.1344934592793301</v>
      </c>
      <c r="AD96">
        <v>9.0995738780280604</v>
      </c>
      <c r="AE96">
        <v>9.1318137099684904</v>
      </c>
      <c r="AF96">
        <v>9.1375301025139102</v>
      </c>
      <c r="AG96">
        <v>9.1706043179668093</v>
      </c>
      <c r="AH96">
        <v>9.1486818105380205</v>
      </c>
      <c r="AI96">
        <v>9.1455202923570091</v>
      </c>
      <c r="AJ96">
        <v>9.1370753679871104</v>
      </c>
      <c r="AK96">
        <v>9.3030944730815808</v>
      </c>
      <c r="AL96">
        <v>1.90377296960028E-3</v>
      </c>
      <c r="AM96">
        <v>9.2244669661044505E-4</v>
      </c>
      <c r="AN96">
        <v>24</v>
      </c>
      <c r="AO96">
        <v>10</v>
      </c>
      <c r="AP96">
        <v>2.5</v>
      </c>
      <c r="AQ96">
        <v>5.2590950953028001E-2</v>
      </c>
    </row>
    <row r="97" spans="1:52">
      <c r="A97" t="s">
        <v>602</v>
      </c>
      <c r="B97" t="s">
        <v>603</v>
      </c>
      <c r="C97">
        <v>10.0833626003547</v>
      </c>
      <c r="D97">
        <v>10.174283852600301</v>
      </c>
      <c r="E97">
        <v>10.2236755714172</v>
      </c>
      <c r="F97">
        <v>10.182559953892</v>
      </c>
      <c r="G97">
        <v>10.255338991661899</v>
      </c>
      <c r="H97">
        <v>10.0699211956384</v>
      </c>
      <c r="I97">
        <v>10.1441196461217</v>
      </c>
      <c r="J97">
        <v>10.186866077537999</v>
      </c>
      <c r="K97">
        <v>10.211714422614399</v>
      </c>
      <c r="L97">
        <v>10.223528393876</v>
      </c>
      <c r="M97">
        <v>10.341351950151401</v>
      </c>
      <c r="N97">
        <v>10.2917477477991</v>
      </c>
      <c r="O97">
        <v>10.2593869790058</v>
      </c>
      <c r="P97">
        <v>10.3407266080273</v>
      </c>
      <c r="Q97">
        <v>10.209454688477599</v>
      </c>
      <c r="R97">
        <v>10.180467571467201</v>
      </c>
      <c r="S97">
        <v>10.225591757461601</v>
      </c>
      <c r="T97">
        <v>10.0422047249833</v>
      </c>
      <c r="U97">
        <v>10.1125416214265</v>
      </c>
      <c r="V97">
        <v>10.146075429255401</v>
      </c>
      <c r="W97">
        <v>10.092208302083</v>
      </c>
      <c r="X97">
        <v>10.145184634232701</v>
      </c>
      <c r="Y97">
        <v>10.1870375063971</v>
      </c>
      <c r="Z97">
        <v>10.109473430900101</v>
      </c>
      <c r="AA97">
        <v>10.153818592929399</v>
      </c>
      <c r="AB97">
        <v>10.115435116715499</v>
      </c>
      <c r="AC97">
        <v>10.172533903225199</v>
      </c>
      <c r="AD97">
        <v>10.3361815740737</v>
      </c>
      <c r="AE97">
        <v>10.3040822230494</v>
      </c>
      <c r="AF97">
        <v>10.2626843935022</v>
      </c>
      <c r="AG97">
        <v>10.246711293243999</v>
      </c>
      <c r="AH97">
        <v>10.319001375961401</v>
      </c>
      <c r="AI97">
        <v>10.126048350574299</v>
      </c>
      <c r="AJ97">
        <v>10.167275619985499</v>
      </c>
      <c r="AK97">
        <v>10.1477305581697</v>
      </c>
      <c r="AL97">
        <v>1.90377296960028E-3</v>
      </c>
      <c r="AM97">
        <v>9.2244669661044505E-4</v>
      </c>
      <c r="AN97">
        <v>24</v>
      </c>
      <c r="AO97">
        <v>0</v>
      </c>
      <c r="AP97">
        <v>16.5</v>
      </c>
      <c r="AQ97">
        <v>7.1096501923041594E-2</v>
      </c>
      <c r="AV97" s="2"/>
    </row>
    <row r="98" spans="1:52">
      <c r="A98" t="s">
        <v>604</v>
      </c>
      <c r="B98" t="s">
        <v>605</v>
      </c>
      <c r="C98">
        <v>9.8175729264618194</v>
      </c>
      <c r="D98">
        <v>9.8202670727637908</v>
      </c>
      <c r="E98">
        <v>9.7254678268400898</v>
      </c>
      <c r="F98">
        <v>9.6853732948697804</v>
      </c>
      <c r="G98">
        <v>9.6565876881542696</v>
      </c>
      <c r="H98">
        <v>9.7402326280060798</v>
      </c>
      <c r="I98">
        <v>9.6893700936417204</v>
      </c>
      <c r="J98">
        <v>9.6912456379297005</v>
      </c>
      <c r="K98">
        <v>9.6096825320822497</v>
      </c>
      <c r="L98">
        <v>9.5436046254381104</v>
      </c>
      <c r="M98">
        <v>9.5395991192716494</v>
      </c>
      <c r="N98">
        <v>9.68483461884653</v>
      </c>
      <c r="O98">
        <v>9.6269198364811697</v>
      </c>
      <c r="P98">
        <v>9.6528133144447796</v>
      </c>
      <c r="Q98">
        <v>9.5600628494778306</v>
      </c>
      <c r="R98">
        <v>9.7387934109802501</v>
      </c>
      <c r="S98">
        <v>9.6719235365527005</v>
      </c>
      <c r="T98">
        <v>9.6175793785914596</v>
      </c>
      <c r="U98">
        <v>9.84614382152375</v>
      </c>
      <c r="V98">
        <v>9.6126696383158894</v>
      </c>
      <c r="W98">
        <v>9.7162228154854002</v>
      </c>
      <c r="X98">
        <v>9.6754937536716294</v>
      </c>
      <c r="Y98">
        <v>9.6865370186966508</v>
      </c>
      <c r="Z98">
        <v>9.7725724078654697</v>
      </c>
      <c r="AA98">
        <v>9.6035076110883004</v>
      </c>
      <c r="AB98">
        <v>9.7285223865714894</v>
      </c>
      <c r="AC98">
        <v>9.4503419872393106</v>
      </c>
      <c r="AD98">
        <v>9.5450126326312201</v>
      </c>
      <c r="AE98">
        <v>9.4055374131936293</v>
      </c>
      <c r="AF98">
        <v>9.5773805375248706</v>
      </c>
      <c r="AG98">
        <v>9.6392851400170692</v>
      </c>
      <c r="AH98">
        <v>9.5141144992565003</v>
      </c>
      <c r="AI98">
        <v>9.6966692929132794</v>
      </c>
      <c r="AJ98">
        <v>9.7197642143191398</v>
      </c>
      <c r="AK98">
        <v>9.6859481837949399</v>
      </c>
      <c r="AL98">
        <v>2.1137783566985498E-3</v>
      </c>
      <c r="AM98">
        <v>1.0568891783492699E-3</v>
      </c>
      <c r="AN98">
        <v>20</v>
      </c>
      <c r="AO98">
        <v>12</v>
      </c>
      <c r="AP98">
        <v>4.5</v>
      </c>
      <c r="AQ98">
        <v>3.7198617123840198E-2</v>
      </c>
    </row>
    <row r="99" spans="1:52">
      <c r="A99" t="s">
        <v>107</v>
      </c>
      <c r="B99" s="3" t="s">
        <v>108</v>
      </c>
      <c r="C99">
        <v>9.6047572075061698</v>
      </c>
      <c r="D99">
        <v>9.4951631425211307</v>
      </c>
      <c r="E99">
        <v>9.4230676432016107</v>
      </c>
      <c r="F99">
        <v>9.5023195335241404</v>
      </c>
      <c r="G99">
        <v>9.5317252463858892</v>
      </c>
      <c r="H99">
        <v>9.4809444105029694</v>
      </c>
      <c r="I99">
        <v>9.3021213204942406</v>
      </c>
      <c r="J99">
        <v>9.37241193307249</v>
      </c>
      <c r="K99">
        <v>9.2279048050276007</v>
      </c>
      <c r="L99">
        <v>9.3232192452980591</v>
      </c>
      <c r="M99">
        <v>9.2671121796725107</v>
      </c>
      <c r="N99">
        <v>9.4301703119477107</v>
      </c>
      <c r="O99">
        <v>9.4898816939960593</v>
      </c>
      <c r="P99">
        <v>9.3967238812156708</v>
      </c>
      <c r="Q99">
        <v>9.5234997707465894</v>
      </c>
      <c r="R99">
        <v>9.5536795196326292</v>
      </c>
      <c r="S99">
        <v>9.3518263523693896</v>
      </c>
      <c r="T99">
        <v>9.4146976928289803</v>
      </c>
      <c r="U99">
        <v>9.5578872607950291</v>
      </c>
      <c r="V99">
        <v>9.3395375637461893</v>
      </c>
      <c r="W99">
        <v>9.6156043225504106</v>
      </c>
      <c r="X99">
        <v>9.3435651081931503</v>
      </c>
      <c r="Y99">
        <v>9.4135968987156193</v>
      </c>
      <c r="Z99">
        <v>9.4981609969969991</v>
      </c>
      <c r="AA99">
        <v>9.2345779927839207</v>
      </c>
      <c r="AB99">
        <v>9.4019708233166401</v>
      </c>
      <c r="AC99">
        <v>9.2919311453983902</v>
      </c>
      <c r="AD99">
        <v>9.3191933905488806</v>
      </c>
      <c r="AE99">
        <v>9.2925902679842505</v>
      </c>
      <c r="AF99">
        <v>9.4118918921460697</v>
      </c>
      <c r="AG99">
        <v>9.4305427449091006</v>
      </c>
      <c r="AH99">
        <v>9.3424764023648006</v>
      </c>
      <c r="AI99">
        <v>9.4303591601131291</v>
      </c>
      <c r="AJ99">
        <v>9.5949607548039193</v>
      </c>
      <c r="AK99">
        <v>9.4039356830567407</v>
      </c>
      <c r="AL99">
        <v>2.1137783566985498E-3</v>
      </c>
      <c r="AM99">
        <v>1.0568891783492699E-3</v>
      </c>
      <c r="AN99">
        <v>24</v>
      </c>
      <c r="AO99">
        <v>8</v>
      </c>
      <c r="AP99">
        <v>0.5</v>
      </c>
      <c r="AQ99">
        <v>8.0608747481819801E-2</v>
      </c>
      <c r="AS99" s="3"/>
    </row>
    <row r="100" spans="1:52">
      <c r="A100" t="s">
        <v>606</v>
      </c>
      <c r="B100" t="s">
        <v>607</v>
      </c>
      <c r="C100">
        <v>10.744221199822199</v>
      </c>
      <c r="D100">
        <v>10.761352986806401</v>
      </c>
      <c r="E100">
        <v>10.8312306918966</v>
      </c>
      <c r="F100">
        <v>10.7918664901099</v>
      </c>
      <c r="G100">
        <v>10.8054845955826</v>
      </c>
      <c r="H100">
        <v>10.727275869225901</v>
      </c>
      <c r="I100">
        <v>10.829596342603301</v>
      </c>
      <c r="J100">
        <v>10.6858209904827</v>
      </c>
      <c r="K100">
        <v>10.9828012744397</v>
      </c>
      <c r="L100">
        <v>10.8752457209882</v>
      </c>
      <c r="M100">
        <v>10.919338571250201</v>
      </c>
      <c r="N100">
        <v>10.902081591546199</v>
      </c>
      <c r="O100">
        <v>10.948090100121</v>
      </c>
      <c r="P100">
        <v>10.971969468004099</v>
      </c>
      <c r="Q100">
        <v>10.8634198593353</v>
      </c>
      <c r="R100">
        <v>10.7829867502554</v>
      </c>
      <c r="S100">
        <v>10.9430451983204</v>
      </c>
      <c r="T100">
        <v>10.819317777461899</v>
      </c>
      <c r="U100">
        <v>10.776588169001499</v>
      </c>
      <c r="V100">
        <v>10.7403332121432</v>
      </c>
      <c r="W100">
        <v>10.816238392995</v>
      </c>
      <c r="X100">
        <v>10.831492731768799</v>
      </c>
      <c r="Y100">
        <v>10.8159447255629</v>
      </c>
      <c r="Z100">
        <v>10.806761486257701</v>
      </c>
      <c r="AA100">
        <v>10.745878883244201</v>
      </c>
      <c r="AB100">
        <v>10.779322698918699</v>
      </c>
      <c r="AC100">
        <v>10.880810020063</v>
      </c>
      <c r="AD100">
        <v>10.9121347481596</v>
      </c>
      <c r="AE100">
        <v>10.8931353323478</v>
      </c>
      <c r="AF100">
        <v>10.9422032761015</v>
      </c>
      <c r="AG100">
        <v>10.8589052719219</v>
      </c>
      <c r="AH100">
        <v>10.890882297170201</v>
      </c>
      <c r="AI100">
        <v>10.7993708930869</v>
      </c>
      <c r="AJ100">
        <v>10.8830130141941</v>
      </c>
      <c r="AK100">
        <v>10.7757804323566</v>
      </c>
      <c r="AL100">
        <v>2.1137783566985498E-3</v>
      </c>
      <c r="AM100">
        <v>1.0568891783492699E-3</v>
      </c>
      <c r="AN100">
        <v>24</v>
      </c>
      <c r="AO100">
        <v>0</v>
      </c>
      <c r="AP100">
        <v>16.5</v>
      </c>
      <c r="AQ100">
        <v>7.79390617327574E-2</v>
      </c>
      <c r="AV100" s="2"/>
    </row>
    <row r="101" spans="1:52">
      <c r="A101" t="s">
        <v>608</v>
      </c>
      <c r="B101" t="s">
        <v>609</v>
      </c>
      <c r="C101">
        <v>11.6073717927689</v>
      </c>
      <c r="D101">
        <v>11.5774726494866</v>
      </c>
      <c r="E101">
        <v>11.6958765154986</v>
      </c>
      <c r="F101">
        <v>11.7064784101049</v>
      </c>
      <c r="G101">
        <v>11.739352932770901</v>
      </c>
      <c r="H101">
        <v>11.5673144504308</v>
      </c>
      <c r="I101">
        <v>11.7185642163238</v>
      </c>
      <c r="J101">
        <v>11.5944644184013</v>
      </c>
      <c r="K101">
        <v>11.952346153589399</v>
      </c>
      <c r="L101">
        <v>11.837215843946501</v>
      </c>
      <c r="M101">
        <v>11.7929128629051</v>
      </c>
      <c r="N101">
        <v>11.798068522370301</v>
      </c>
      <c r="O101">
        <v>11.903149074637099</v>
      </c>
      <c r="P101">
        <v>11.7442447104651</v>
      </c>
      <c r="Q101">
        <v>11.8007283082723</v>
      </c>
      <c r="R101">
        <v>11.743627369519301</v>
      </c>
      <c r="S101">
        <v>11.793244061737999</v>
      </c>
      <c r="T101">
        <v>11.653486121774501</v>
      </c>
      <c r="U101">
        <v>11.693226275584699</v>
      </c>
      <c r="V101">
        <v>11.751477475723201</v>
      </c>
      <c r="W101">
        <v>11.8245334605074</v>
      </c>
      <c r="X101">
        <v>11.720923534890201</v>
      </c>
      <c r="Y101">
        <v>11.8187374623497</v>
      </c>
      <c r="Z101">
        <v>11.7273855084938</v>
      </c>
      <c r="AA101">
        <v>11.691767942963899</v>
      </c>
      <c r="AB101">
        <v>11.747305858697199</v>
      </c>
      <c r="AC101">
        <v>11.744256072143401</v>
      </c>
      <c r="AD101">
        <v>11.867305070718899</v>
      </c>
      <c r="AE101">
        <v>11.9082265287306</v>
      </c>
      <c r="AF101">
        <v>11.809617652393699</v>
      </c>
      <c r="AG101">
        <v>11.8463814490924</v>
      </c>
      <c r="AH101">
        <v>11.888841739754501</v>
      </c>
      <c r="AI101">
        <v>11.782244995154899</v>
      </c>
      <c r="AJ101">
        <v>11.827645871683099</v>
      </c>
      <c r="AK101">
        <v>11.770869244562601</v>
      </c>
      <c r="AL101">
        <v>2.2776906530719999E-3</v>
      </c>
      <c r="AM101">
        <v>1.2092893673526599E-3</v>
      </c>
      <c r="AN101">
        <v>20</v>
      </c>
      <c r="AO101">
        <v>2</v>
      </c>
      <c r="AP101">
        <v>18.5</v>
      </c>
      <c r="AQ101">
        <v>7.1236214189564204E-2</v>
      </c>
    </row>
    <row r="102" spans="1:52">
      <c r="A102" t="s">
        <v>600</v>
      </c>
      <c r="B102" t="s">
        <v>601</v>
      </c>
      <c r="C102">
        <v>12.2067749854879</v>
      </c>
      <c r="D102">
        <v>12.213967445207301</v>
      </c>
      <c r="E102">
        <v>12.082255788404201</v>
      </c>
      <c r="F102">
        <v>12.015705412859001</v>
      </c>
      <c r="G102">
        <v>12.233527586595001</v>
      </c>
      <c r="H102">
        <v>12.0961325630433</v>
      </c>
      <c r="I102">
        <v>12.284109037793799</v>
      </c>
      <c r="J102">
        <v>12.149801413898601</v>
      </c>
      <c r="K102">
        <v>11.7678998378773</v>
      </c>
      <c r="L102">
        <v>11.9129048477645</v>
      </c>
      <c r="M102">
        <v>11.9570435951533</v>
      </c>
      <c r="N102">
        <v>11.930021288436199</v>
      </c>
      <c r="O102">
        <v>11.990059593387199</v>
      </c>
      <c r="P102">
        <v>11.8114929257938</v>
      </c>
      <c r="Q102">
        <v>12.1667128981868</v>
      </c>
      <c r="R102">
        <v>11.9798240091302</v>
      </c>
      <c r="S102">
        <v>12.1055772349674</v>
      </c>
      <c r="T102">
        <v>11.890837747096301</v>
      </c>
      <c r="U102">
        <v>12.122393606677701</v>
      </c>
      <c r="V102">
        <v>12.0922315689622</v>
      </c>
      <c r="W102">
        <v>12.076346945020701</v>
      </c>
      <c r="X102">
        <v>12.1848107355796</v>
      </c>
      <c r="Y102">
        <v>12.201207705416101</v>
      </c>
      <c r="Z102">
        <v>12.1948114746972</v>
      </c>
      <c r="AA102">
        <v>12.1363381021901</v>
      </c>
      <c r="AB102">
        <v>12.203492788227701</v>
      </c>
      <c r="AC102">
        <v>12.018946811537599</v>
      </c>
      <c r="AD102">
        <v>11.886859035164001</v>
      </c>
      <c r="AE102">
        <v>12.0592426730953</v>
      </c>
      <c r="AF102">
        <v>12.055610799815</v>
      </c>
      <c r="AG102">
        <v>11.9134365458958</v>
      </c>
      <c r="AH102">
        <v>12.063292932888899</v>
      </c>
      <c r="AI102">
        <v>12.181187834733599</v>
      </c>
      <c r="AJ102">
        <v>12.0308869574138</v>
      </c>
      <c r="AK102">
        <v>11.9796932139954</v>
      </c>
      <c r="AL102">
        <v>2.2776906530719999E-3</v>
      </c>
      <c r="AM102">
        <v>1.2092893673526599E-3</v>
      </c>
      <c r="AN102">
        <v>20</v>
      </c>
      <c r="AO102">
        <v>12</v>
      </c>
      <c r="AP102">
        <v>4.5</v>
      </c>
      <c r="AQ102">
        <v>8.5920827549060802E-2</v>
      </c>
      <c r="AV102" s="3"/>
    </row>
    <row r="103" spans="1:52">
      <c r="A103" t="s">
        <v>576</v>
      </c>
      <c r="B103" t="s">
        <v>577</v>
      </c>
      <c r="C103">
        <v>9.3253374954020192</v>
      </c>
      <c r="D103">
        <v>9.3257417411980299</v>
      </c>
      <c r="E103">
        <v>9.3524391969514795</v>
      </c>
      <c r="F103">
        <v>9.2479869188394002</v>
      </c>
      <c r="G103">
        <v>9.3286414260044204</v>
      </c>
      <c r="H103">
        <v>9.4489124676313097</v>
      </c>
      <c r="I103">
        <v>9.1943243975224096</v>
      </c>
      <c r="J103">
        <v>9.3391783996691409</v>
      </c>
      <c r="K103">
        <v>9.1920636006579794</v>
      </c>
      <c r="L103">
        <v>9.1426402642503106</v>
      </c>
      <c r="M103">
        <v>9.2915901234253298</v>
      </c>
      <c r="N103">
        <v>9.09772708169052</v>
      </c>
      <c r="O103">
        <v>9.2314881644492708</v>
      </c>
      <c r="P103">
        <v>9.1401209180963701</v>
      </c>
      <c r="Q103">
        <v>9.1449045668096396</v>
      </c>
      <c r="R103">
        <v>9.1339037230294</v>
      </c>
      <c r="S103">
        <v>9.28002127503167</v>
      </c>
      <c r="T103">
        <v>9.1984705881603794</v>
      </c>
      <c r="U103">
        <v>9.3560022346865193</v>
      </c>
      <c r="V103">
        <v>9.3395375637461893</v>
      </c>
      <c r="W103">
        <v>9.2054378748263304</v>
      </c>
      <c r="X103">
        <v>9.2655310578170091</v>
      </c>
      <c r="Y103">
        <v>9.4772564078737194</v>
      </c>
      <c r="Z103">
        <v>9.3352595563065108</v>
      </c>
      <c r="AA103">
        <v>9.3625558614555402</v>
      </c>
      <c r="AB103">
        <v>9.4782047625169703</v>
      </c>
      <c r="AC103">
        <v>9.2628434640645505</v>
      </c>
      <c r="AD103">
        <v>9.2035732339585898</v>
      </c>
      <c r="AE103">
        <v>9.2418588074947792</v>
      </c>
      <c r="AF103">
        <v>9.1669127954272405</v>
      </c>
      <c r="AG103">
        <v>9.17340814635903</v>
      </c>
      <c r="AH103">
        <v>9.3050072348345498</v>
      </c>
      <c r="AI103">
        <v>9.2339795100894797</v>
      </c>
      <c r="AJ103">
        <v>9.0862553967528701</v>
      </c>
      <c r="AK103">
        <v>9.2315022698449702</v>
      </c>
      <c r="AL103">
        <v>2.2776906530719999E-3</v>
      </c>
      <c r="AM103">
        <v>1.2092893673526599E-3</v>
      </c>
      <c r="AN103">
        <v>24</v>
      </c>
      <c r="AO103">
        <v>14</v>
      </c>
      <c r="AP103">
        <v>6.5</v>
      </c>
      <c r="AQ103">
        <v>9.3114804070714804E-2</v>
      </c>
    </row>
    <row r="104" spans="1:52">
      <c r="A104" t="s">
        <v>581</v>
      </c>
      <c r="B104" t="s">
        <v>582</v>
      </c>
      <c r="C104">
        <v>9.7484094568164803</v>
      </c>
      <c r="D104">
        <v>9.8761104520775795</v>
      </c>
      <c r="E104">
        <v>9.8887932339982605</v>
      </c>
      <c r="F104">
        <v>9.6981821851587799</v>
      </c>
      <c r="G104">
        <v>9.8771876790322697</v>
      </c>
      <c r="H104">
        <v>9.8823670006462692</v>
      </c>
      <c r="I104">
        <v>9.7902156956536501</v>
      </c>
      <c r="J104">
        <v>9.9122392238446206</v>
      </c>
      <c r="K104">
        <v>9.6558699315899208</v>
      </c>
      <c r="L104">
        <v>9.5862225705277808</v>
      </c>
      <c r="M104">
        <v>9.8013714202813098</v>
      </c>
      <c r="N104">
        <v>9.7328124251621606</v>
      </c>
      <c r="O104">
        <v>9.6670205089119801</v>
      </c>
      <c r="P104">
        <v>9.5719973850111302</v>
      </c>
      <c r="Q104">
        <v>9.7691537700464401</v>
      </c>
      <c r="R104">
        <v>9.6748723730817296</v>
      </c>
      <c r="S104">
        <v>9.8410681976261003</v>
      </c>
      <c r="T104">
        <v>9.8116848423442899</v>
      </c>
      <c r="U104">
        <v>9.8838737815569502</v>
      </c>
      <c r="V104">
        <v>9.7705349921341398</v>
      </c>
      <c r="W104">
        <v>9.8709066247389892</v>
      </c>
      <c r="X104">
        <v>9.8975627734376896</v>
      </c>
      <c r="Y104">
        <v>10.040595048479499</v>
      </c>
      <c r="Z104">
        <v>9.8463722779621392</v>
      </c>
      <c r="AA104">
        <v>9.9156472965770703</v>
      </c>
      <c r="AB104">
        <v>9.9180492918010703</v>
      </c>
      <c r="AC104">
        <v>9.8395594870629601</v>
      </c>
      <c r="AD104">
        <v>9.7146119493637908</v>
      </c>
      <c r="AE104">
        <v>9.7394664460943101</v>
      </c>
      <c r="AF104">
        <v>9.7621296931347299</v>
      </c>
      <c r="AG104">
        <v>9.6767515161257105</v>
      </c>
      <c r="AH104">
        <v>9.7596353355411907</v>
      </c>
      <c r="AI104">
        <v>9.8970305514168704</v>
      </c>
      <c r="AJ104">
        <v>9.73764213274114</v>
      </c>
      <c r="AK104">
        <v>9.8377920249454895</v>
      </c>
      <c r="AL104">
        <v>2.2776906530719999E-3</v>
      </c>
      <c r="AM104">
        <v>1.2092893673526599E-3</v>
      </c>
      <c r="AN104">
        <v>24</v>
      </c>
      <c r="AO104">
        <v>14</v>
      </c>
      <c r="AP104">
        <v>6.5</v>
      </c>
      <c r="AQ104">
        <v>8.8917187713444201E-2</v>
      </c>
      <c r="AZ104" s="3"/>
    </row>
    <row r="105" spans="1:52">
      <c r="A105" t="s">
        <v>612</v>
      </c>
      <c r="B105" t="s">
        <v>613</v>
      </c>
      <c r="C105">
        <v>9.2103015966911599</v>
      </c>
      <c r="D105">
        <v>9.2554180288838808</v>
      </c>
      <c r="E105">
        <v>9.4465355020184507</v>
      </c>
      <c r="F105">
        <v>9.40613730777428</v>
      </c>
      <c r="G105">
        <v>9.3989658753641496</v>
      </c>
      <c r="H105">
        <v>9.41612200086775</v>
      </c>
      <c r="I105">
        <v>9.3934651312742794</v>
      </c>
      <c r="J105">
        <v>9.4287105684989907</v>
      </c>
      <c r="K105">
        <v>9.6230354371893991</v>
      </c>
      <c r="L105">
        <v>9.4771251475728899</v>
      </c>
      <c r="M105">
        <v>9.4646236226314198</v>
      </c>
      <c r="N105">
        <v>9.4165799802018899</v>
      </c>
      <c r="O105">
        <v>9.4691541154013699</v>
      </c>
      <c r="P105">
        <v>9.5943510671141308</v>
      </c>
      <c r="Q105">
        <v>9.4522376040346199</v>
      </c>
      <c r="R105">
        <v>9.29570428056339</v>
      </c>
      <c r="S105">
        <v>9.4719620624099097</v>
      </c>
      <c r="T105">
        <v>9.3563112736828895</v>
      </c>
      <c r="U105">
        <v>9.3336829292484094</v>
      </c>
      <c r="V105">
        <v>9.3174800804094104</v>
      </c>
      <c r="W105">
        <v>9.3656463085110406</v>
      </c>
      <c r="X105">
        <v>9.4703130872912293</v>
      </c>
      <c r="Y105">
        <v>9.4978426091196493</v>
      </c>
      <c r="Z105">
        <v>9.3467386396125605</v>
      </c>
      <c r="AA105">
        <v>9.3672477636231903</v>
      </c>
      <c r="AB105">
        <v>9.4601055751979803</v>
      </c>
      <c r="AC105">
        <v>9.5109978466170002</v>
      </c>
      <c r="AD105">
        <v>9.4709398883773002</v>
      </c>
      <c r="AE105">
        <v>9.4567143059009204</v>
      </c>
      <c r="AF105">
        <v>9.5640386991471598</v>
      </c>
      <c r="AG105">
        <v>9.4374917062207206</v>
      </c>
      <c r="AH105">
        <v>9.5779265983418505</v>
      </c>
      <c r="AI105">
        <v>9.4560196982157496</v>
      </c>
      <c r="AJ105">
        <v>9.4910347848336301</v>
      </c>
      <c r="AK105">
        <v>9.3494883211960307</v>
      </c>
      <c r="AL105">
        <v>2.2776906530719999E-3</v>
      </c>
      <c r="AM105">
        <v>1.2092893673526599E-3</v>
      </c>
      <c r="AN105">
        <v>24</v>
      </c>
      <c r="AO105">
        <v>22</v>
      </c>
      <c r="AP105">
        <v>14.5</v>
      </c>
      <c r="AQ105">
        <v>5.2098112787596802E-2</v>
      </c>
      <c r="AZ105" s="3"/>
    </row>
    <row r="106" spans="1:52">
      <c r="A106" t="s">
        <v>592</v>
      </c>
      <c r="B106" t="s">
        <v>593</v>
      </c>
      <c r="C106">
        <v>10.6190006089517</v>
      </c>
      <c r="D106">
        <v>10.608273612255401</v>
      </c>
      <c r="E106">
        <v>10.4742464819518</v>
      </c>
      <c r="F106">
        <v>10.4549007549038</v>
      </c>
      <c r="G106">
        <v>10.4796900150219</v>
      </c>
      <c r="H106">
        <v>10.468936218406</v>
      </c>
      <c r="I106">
        <v>10.372292111677901</v>
      </c>
      <c r="J106">
        <v>10.486862391537199</v>
      </c>
      <c r="K106">
        <v>10.266472209038101</v>
      </c>
      <c r="L106">
        <v>10.3491674849039</v>
      </c>
      <c r="M106">
        <v>10.393245134582701</v>
      </c>
      <c r="N106">
        <v>10.311169674402301</v>
      </c>
      <c r="O106">
        <v>10.3373660491078</v>
      </c>
      <c r="P106">
        <v>10.485958314594001</v>
      </c>
      <c r="Q106">
        <v>10.352812037543799</v>
      </c>
      <c r="R106">
        <v>10.418798268523499</v>
      </c>
      <c r="S106">
        <v>10.4356945287391</v>
      </c>
      <c r="T106">
        <v>10.322013053484399</v>
      </c>
      <c r="U106">
        <v>10.5836595486658</v>
      </c>
      <c r="V106">
        <v>10.489940769087299</v>
      </c>
      <c r="W106">
        <v>10.4684011046457</v>
      </c>
      <c r="X106">
        <v>10.539564244699701</v>
      </c>
      <c r="Y106">
        <v>10.5094190903298</v>
      </c>
      <c r="Z106">
        <v>10.4246818014913</v>
      </c>
      <c r="AA106">
        <v>10.3118149391152</v>
      </c>
      <c r="AB106">
        <v>10.334723601550699</v>
      </c>
      <c r="AC106">
        <v>10.3389326817995</v>
      </c>
      <c r="AD106">
        <v>10.4334592564181</v>
      </c>
      <c r="AE106">
        <v>10.396808650125999</v>
      </c>
      <c r="AF106">
        <v>10.288992450029101</v>
      </c>
      <c r="AG106">
        <v>10.3615515362662</v>
      </c>
      <c r="AH106">
        <v>10.3524350357352</v>
      </c>
      <c r="AI106">
        <v>10.358477781934999</v>
      </c>
      <c r="AJ106">
        <v>10.370159589940499</v>
      </c>
      <c r="AK106">
        <v>10.3405868622388</v>
      </c>
      <c r="AL106">
        <v>2.2776906530719999E-3</v>
      </c>
      <c r="AM106">
        <v>1.2092893673526599E-3</v>
      </c>
      <c r="AN106">
        <v>20</v>
      </c>
      <c r="AO106">
        <v>10</v>
      </c>
      <c r="AP106">
        <v>2.5</v>
      </c>
      <c r="AQ106">
        <v>8.6133699645898801E-2</v>
      </c>
    </row>
    <row r="107" spans="1:52">
      <c r="A107" t="s">
        <v>518</v>
      </c>
      <c r="B107" t="s">
        <v>519</v>
      </c>
      <c r="C107">
        <v>11.4075653309029</v>
      </c>
      <c r="D107">
        <v>11.3316286458919</v>
      </c>
      <c r="E107">
        <v>11.389337914038199</v>
      </c>
      <c r="F107">
        <v>11.375827299077701</v>
      </c>
      <c r="G107">
        <v>11.459995003011</v>
      </c>
      <c r="H107">
        <v>11.342531478565601</v>
      </c>
      <c r="I107">
        <v>11.473102896673501</v>
      </c>
      <c r="J107">
        <v>11.4484583142026</v>
      </c>
      <c r="K107">
        <v>11.4551617225023</v>
      </c>
      <c r="L107">
        <v>11.3293583509305</v>
      </c>
      <c r="M107">
        <v>11.4373106104965</v>
      </c>
      <c r="N107">
        <v>11.585469626306301</v>
      </c>
      <c r="O107">
        <v>11.6267146571677</v>
      </c>
      <c r="P107">
        <v>11.4855483962991</v>
      </c>
      <c r="Q107">
        <v>11.6814317607682</v>
      </c>
      <c r="R107">
        <v>11.53831699891</v>
      </c>
      <c r="S107">
        <v>11.592966712632</v>
      </c>
      <c r="T107">
        <v>11.3031100823044</v>
      </c>
      <c r="U107">
        <v>11.361465085813499</v>
      </c>
      <c r="V107">
        <v>11.2178526697669</v>
      </c>
      <c r="W107">
        <v>11.3479744368714</v>
      </c>
      <c r="X107">
        <v>11.426455049574001</v>
      </c>
      <c r="Y107">
        <v>11.3585763847724</v>
      </c>
      <c r="Z107">
        <v>11.415821594861001</v>
      </c>
      <c r="AA107">
        <v>11.5339007946385</v>
      </c>
      <c r="AB107">
        <v>11.425101795841501</v>
      </c>
      <c r="AC107">
        <v>11.2884748402453</v>
      </c>
      <c r="AD107">
        <v>11.5638087437734</v>
      </c>
      <c r="AE107">
        <v>11.524115389054501</v>
      </c>
      <c r="AF107">
        <v>11.642152130153899</v>
      </c>
      <c r="AG107">
        <v>11.558000449995699</v>
      </c>
      <c r="AH107">
        <v>11.6348667580276</v>
      </c>
      <c r="AI107">
        <v>11.5009730589234</v>
      </c>
      <c r="AJ107">
        <v>11.625819820904001</v>
      </c>
      <c r="AK107">
        <v>11.548674966384199</v>
      </c>
      <c r="AL107">
        <v>2.5776132706826901E-3</v>
      </c>
      <c r="AM107">
        <v>1.38181329974742E-3</v>
      </c>
      <c r="AN107">
        <v>24</v>
      </c>
      <c r="AO107">
        <v>0</v>
      </c>
      <c r="AP107">
        <v>16.5</v>
      </c>
      <c r="AQ107">
        <v>0.109774529009921</v>
      </c>
    </row>
    <row r="108" spans="1:52">
      <c r="A108" t="s">
        <v>615</v>
      </c>
      <c r="B108" t="s">
        <v>616</v>
      </c>
      <c r="C108">
        <v>8.5078639560871405</v>
      </c>
      <c r="D108">
        <v>8.6387690388635701</v>
      </c>
      <c r="E108">
        <v>8.7021413307092601</v>
      </c>
      <c r="F108">
        <v>8.8107489678035993</v>
      </c>
      <c r="G108">
        <v>8.6886883567200393</v>
      </c>
      <c r="H108">
        <v>8.6210170820453396</v>
      </c>
      <c r="I108">
        <v>8.5859673161837602</v>
      </c>
      <c r="J108">
        <v>8.5345677039296302</v>
      </c>
      <c r="K108">
        <v>8.8473216740534895</v>
      </c>
      <c r="L108">
        <v>8.7269966328869</v>
      </c>
      <c r="M108">
        <v>8.8511208766129794</v>
      </c>
      <c r="N108">
        <v>8.6388109558985793</v>
      </c>
      <c r="O108">
        <v>8.6503740507583906</v>
      </c>
      <c r="P108">
        <v>8.849927704133</v>
      </c>
      <c r="Q108">
        <v>8.6874144715230202</v>
      </c>
      <c r="R108">
        <v>8.7721050261516904</v>
      </c>
      <c r="S108">
        <v>8.5062943723668596</v>
      </c>
      <c r="T108">
        <v>8.5916976363990205</v>
      </c>
      <c r="U108">
        <v>8.5512751803537395</v>
      </c>
      <c r="V108">
        <v>8.5616476972312707</v>
      </c>
      <c r="W108">
        <v>8.5427013758749606</v>
      </c>
      <c r="X108">
        <v>8.5822564602237907</v>
      </c>
      <c r="Y108">
        <v>8.59750036469854</v>
      </c>
      <c r="Z108">
        <v>8.5870569449515095</v>
      </c>
      <c r="AA108">
        <v>8.6325338463226196</v>
      </c>
      <c r="AB108">
        <v>8.5901532385265504</v>
      </c>
      <c r="AC108">
        <v>8.8101738766743605</v>
      </c>
      <c r="AD108">
        <v>8.9377597946478797</v>
      </c>
      <c r="AE108">
        <v>8.88043823636181</v>
      </c>
      <c r="AF108">
        <v>8.77498502146776</v>
      </c>
      <c r="AG108">
        <v>8.6145588260151094</v>
      </c>
      <c r="AH108">
        <v>8.7617573973260896</v>
      </c>
      <c r="AI108">
        <v>8.5625421624115408</v>
      </c>
      <c r="AJ108">
        <v>8.7085086395921092</v>
      </c>
      <c r="AK108">
        <v>8.6839533218839904</v>
      </c>
      <c r="AL108">
        <v>2.8589754799486699E-3</v>
      </c>
      <c r="AM108">
        <v>1.5768576100747801E-3</v>
      </c>
      <c r="AN108">
        <v>20</v>
      </c>
      <c r="AO108">
        <v>2</v>
      </c>
      <c r="AP108">
        <v>18.5</v>
      </c>
      <c r="AQ108">
        <v>6.1024332341496401E-2</v>
      </c>
    </row>
    <row r="109" spans="1:52">
      <c r="A109" t="s">
        <v>484</v>
      </c>
      <c r="B109" t="s">
        <v>485</v>
      </c>
      <c r="C109">
        <v>11.249752487908101</v>
      </c>
      <c r="D109">
        <v>11.258124863661701</v>
      </c>
      <c r="E109">
        <v>11.259521378713201</v>
      </c>
      <c r="F109">
        <v>11.2390646009578</v>
      </c>
      <c r="G109">
        <v>11.276449940289</v>
      </c>
      <c r="H109">
        <v>11.528372403083999</v>
      </c>
      <c r="I109">
        <v>11.1837152927144</v>
      </c>
      <c r="J109">
        <v>11.215277605910201</v>
      </c>
      <c r="K109">
        <v>10.843460971821701</v>
      </c>
      <c r="L109">
        <v>11.0053421449994</v>
      </c>
      <c r="M109">
        <v>10.9882325615726</v>
      </c>
      <c r="N109">
        <v>10.978954563632</v>
      </c>
      <c r="O109">
        <v>10.928549688904701</v>
      </c>
      <c r="P109">
        <v>10.9098152016212</v>
      </c>
      <c r="Q109">
        <v>11.2111693141608</v>
      </c>
      <c r="R109">
        <v>11.2824532192326</v>
      </c>
      <c r="S109">
        <v>11.0387450202164</v>
      </c>
      <c r="T109">
        <v>11.2553013626401</v>
      </c>
      <c r="U109">
        <v>11.1044648253106</v>
      </c>
      <c r="V109">
        <v>10.9336797940054</v>
      </c>
      <c r="W109">
        <v>11.1203041277551</v>
      </c>
      <c r="X109">
        <v>11.101002076214399</v>
      </c>
      <c r="Y109">
        <v>11.0840292434502</v>
      </c>
      <c r="Z109">
        <v>11.1446112971368</v>
      </c>
      <c r="AA109">
        <v>11.2580313170329</v>
      </c>
      <c r="AB109">
        <v>11.2040793854801</v>
      </c>
      <c r="AC109">
        <v>11.2731395518536</v>
      </c>
      <c r="AD109">
        <v>10.9318858568107</v>
      </c>
      <c r="AE109">
        <v>10.9291556461726</v>
      </c>
      <c r="AF109">
        <v>11.0864837573438</v>
      </c>
      <c r="AG109">
        <v>10.8504088017855</v>
      </c>
      <c r="AH109">
        <v>10.9288648090787</v>
      </c>
      <c r="AI109">
        <v>11.089082854410901</v>
      </c>
      <c r="AJ109">
        <v>11.0021287494097</v>
      </c>
      <c r="AK109">
        <v>11.0784213643244</v>
      </c>
      <c r="AL109">
        <v>2.8589754799486699E-3</v>
      </c>
      <c r="AM109">
        <v>1.5768576100747801E-3</v>
      </c>
      <c r="AN109">
        <v>24</v>
      </c>
      <c r="AO109">
        <v>12</v>
      </c>
      <c r="AP109">
        <v>4.5</v>
      </c>
      <c r="AQ109">
        <v>0.13537729319832101</v>
      </c>
    </row>
    <row r="110" spans="1:52">
      <c r="A110" t="s">
        <v>610</v>
      </c>
      <c r="B110" t="s">
        <v>611</v>
      </c>
      <c r="C110">
        <v>9.6392405013957205</v>
      </c>
      <c r="D110">
        <v>9.85195080644929</v>
      </c>
      <c r="E110">
        <v>9.7947391714293808</v>
      </c>
      <c r="F110">
        <v>9.7523738616633597</v>
      </c>
      <c r="G110">
        <v>9.7830159645002297</v>
      </c>
      <c r="H110">
        <v>9.8154322242525307</v>
      </c>
      <c r="I110">
        <v>9.6788749984631206</v>
      </c>
      <c r="J110">
        <v>9.7715754611389798</v>
      </c>
      <c r="K110">
        <v>9.5514622600349703</v>
      </c>
      <c r="L110">
        <v>9.6478035438867007</v>
      </c>
      <c r="M110">
        <v>9.6049485597453792</v>
      </c>
      <c r="N110">
        <v>9.5280586876329405</v>
      </c>
      <c r="O110">
        <v>9.6471138994916306</v>
      </c>
      <c r="P110">
        <v>9.5422139277313196</v>
      </c>
      <c r="Q110">
        <v>9.6495999119502809</v>
      </c>
      <c r="R110">
        <v>9.6666732491581708</v>
      </c>
      <c r="S110">
        <v>9.5790232395965091</v>
      </c>
      <c r="T110">
        <v>9.7229057994537609</v>
      </c>
      <c r="U110">
        <v>9.7402889816240705</v>
      </c>
      <c r="V110">
        <v>9.6827592871909598</v>
      </c>
      <c r="W110">
        <v>9.6265430833477108</v>
      </c>
      <c r="X110">
        <v>9.6638305239609394</v>
      </c>
      <c r="Y110">
        <v>9.6153440228759202</v>
      </c>
      <c r="Z110">
        <v>9.70178276248126</v>
      </c>
      <c r="AA110">
        <v>9.7443191077544196</v>
      </c>
      <c r="AB110">
        <v>9.6962166512675196</v>
      </c>
      <c r="AC110">
        <v>9.7284738834575304</v>
      </c>
      <c r="AD110">
        <v>9.5767086893710793</v>
      </c>
      <c r="AE110">
        <v>9.5002372370335806</v>
      </c>
      <c r="AF110">
        <v>9.5673861527623405</v>
      </c>
      <c r="AG110">
        <v>9.6452680034265299</v>
      </c>
      <c r="AH110">
        <v>9.5249551463133493</v>
      </c>
      <c r="AI110">
        <v>9.7052003141666194</v>
      </c>
      <c r="AJ110">
        <v>9.55136759786844</v>
      </c>
      <c r="AK110">
        <v>9.6734371832201802</v>
      </c>
      <c r="AL110">
        <v>2.8589754799486699E-3</v>
      </c>
      <c r="AM110">
        <v>1.5768576100747801E-3</v>
      </c>
      <c r="AN110">
        <v>24</v>
      </c>
      <c r="AO110">
        <v>12</v>
      </c>
      <c r="AP110">
        <v>4.5</v>
      </c>
      <c r="AQ110">
        <v>8.3337555289743195E-2</v>
      </c>
    </row>
    <row r="111" spans="1:52">
      <c r="A111" t="s">
        <v>439</v>
      </c>
      <c r="B111" s="2" t="s">
        <v>1432</v>
      </c>
      <c r="C111">
        <v>11.952719810987199</v>
      </c>
      <c r="D111">
        <v>12.115616196316701</v>
      </c>
      <c r="E111">
        <v>11.408104486440299</v>
      </c>
      <c r="F111">
        <v>10.6556459764995</v>
      </c>
      <c r="G111">
        <v>11.8268415420781</v>
      </c>
      <c r="H111">
        <v>11.5641092157278</v>
      </c>
      <c r="I111">
        <v>11.591892550377599</v>
      </c>
      <c r="J111">
        <v>11.419595983302299</v>
      </c>
      <c r="K111">
        <v>10.5639147483651</v>
      </c>
      <c r="L111">
        <v>11.4108463955251</v>
      </c>
      <c r="M111">
        <v>10.930799357253701</v>
      </c>
      <c r="N111">
        <v>11.044715443854299</v>
      </c>
      <c r="O111">
        <v>11.292728228627</v>
      </c>
      <c r="P111">
        <v>10.810499863216901</v>
      </c>
      <c r="Q111">
        <v>11.850079700483301</v>
      </c>
      <c r="R111">
        <v>10.6658975516214</v>
      </c>
      <c r="S111">
        <v>11.3647485410111</v>
      </c>
      <c r="T111">
        <v>11.429785296764701</v>
      </c>
      <c r="U111">
        <v>11.699442721418601</v>
      </c>
      <c r="V111">
        <v>11.6844649436536</v>
      </c>
      <c r="W111">
        <v>11.492425768562599</v>
      </c>
      <c r="X111">
        <v>12.042445248214101</v>
      </c>
      <c r="Y111">
        <v>11.887971766105499</v>
      </c>
      <c r="Z111">
        <v>11.9616727173355</v>
      </c>
      <c r="AA111">
        <v>11.119274841042399</v>
      </c>
      <c r="AB111">
        <v>11.814349815480799</v>
      </c>
      <c r="AC111">
        <v>11.741260876274501</v>
      </c>
      <c r="AD111">
        <v>10.852791044858099</v>
      </c>
      <c r="AE111">
        <v>11.4636003553394</v>
      </c>
      <c r="AF111">
        <v>10.480990701640099</v>
      </c>
      <c r="AG111">
        <v>10.8799288384519</v>
      </c>
      <c r="AH111">
        <v>10.5407230180623</v>
      </c>
      <c r="AI111">
        <v>11.4150606284591</v>
      </c>
      <c r="AJ111">
        <v>10.6859370101356</v>
      </c>
      <c r="AK111">
        <v>10.4955602243969</v>
      </c>
      <c r="AL111">
        <v>3.1127825735153998E-3</v>
      </c>
      <c r="AM111">
        <v>1.79707035172023E-3</v>
      </c>
      <c r="AN111">
        <v>24</v>
      </c>
      <c r="AO111">
        <v>12</v>
      </c>
      <c r="AP111">
        <v>4.5</v>
      </c>
      <c r="AQ111">
        <v>0.46200346019481198</v>
      </c>
    </row>
    <row r="112" spans="1:52">
      <c r="A112" t="s">
        <v>617</v>
      </c>
      <c r="B112" t="s">
        <v>618</v>
      </c>
      <c r="C112">
        <v>8.6337131654670003</v>
      </c>
      <c r="D112">
        <v>8.69293216465109</v>
      </c>
      <c r="E112">
        <v>8.7204283274763803</v>
      </c>
      <c r="F112">
        <v>8.5243212408665094</v>
      </c>
      <c r="G112">
        <v>8.5664473520739506</v>
      </c>
      <c r="H112">
        <v>8.6172471189190905</v>
      </c>
      <c r="I112">
        <v>8.4480272047132097</v>
      </c>
      <c r="J112">
        <v>8.7166403385068101</v>
      </c>
      <c r="K112">
        <v>8.3557737327765391</v>
      </c>
      <c r="L112">
        <v>8.5155305662243208</v>
      </c>
      <c r="M112">
        <v>8.6074488396522</v>
      </c>
      <c r="N112">
        <v>8.4453317934700198</v>
      </c>
      <c r="O112">
        <v>8.4981007075063708</v>
      </c>
      <c r="P112">
        <v>8.4881610793800704</v>
      </c>
      <c r="Q112">
        <v>8.5841951775024903</v>
      </c>
      <c r="R112">
        <v>8.4318225890040708</v>
      </c>
      <c r="S112">
        <v>8.4666002396011706</v>
      </c>
      <c r="T112">
        <v>8.5840966749925194</v>
      </c>
      <c r="U112">
        <v>8.6438929951895904</v>
      </c>
      <c r="V112">
        <v>8.6817767582562695</v>
      </c>
      <c r="W112">
        <v>8.5303972990229298</v>
      </c>
      <c r="X112">
        <v>8.5481203150382807</v>
      </c>
      <c r="Y112">
        <v>8.6151904437945603</v>
      </c>
      <c r="Z112">
        <v>8.5374452403221994</v>
      </c>
      <c r="AA112">
        <v>8.6882229296348505</v>
      </c>
      <c r="AB112">
        <v>8.6373571336004495</v>
      </c>
      <c r="AC112">
        <v>8.4243166277912795</v>
      </c>
      <c r="AD112">
        <v>8.3793716018338404</v>
      </c>
      <c r="AE112">
        <v>8.4968245264424098</v>
      </c>
      <c r="AF112">
        <v>8.5201550656763008</v>
      </c>
      <c r="AG112">
        <v>8.5212883370564896</v>
      </c>
      <c r="AH112">
        <v>8.4873202956939409</v>
      </c>
      <c r="AI112">
        <v>8.4443274011614395</v>
      </c>
      <c r="AJ112">
        <v>8.5232897043242097</v>
      </c>
      <c r="AK112">
        <v>8.5388366912853702</v>
      </c>
      <c r="AL112">
        <v>3.1127825735153998E-3</v>
      </c>
      <c r="AM112">
        <v>1.79707035172023E-3</v>
      </c>
      <c r="AN112">
        <v>24</v>
      </c>
      <c r="AO112">
        <v>10</v>
      </c>
      <c r="AP112">
        <v>2.5</v>
      </c>
      <c r="AQ112">
        <v>3.8094040420878397E-2</v>
      </c>
    </row>
    <row r="113" spans="1:52">
      <c r="A113" t="s">
        <v>145</v>
      </c>
      <c r="B113" t="s">
        <v>146</v>
      </c>
      <c r="C113">
        <v>9.0931163720498809</v>
      </c>
      <c r="D113">
        <v>9.0938647193398605</v>
      </c>
      <c r="E113">
        <v>8.9647802871017106</v>
      </c>
      <c r="F113">
        <v>9.1345862715855208</v>
      </c>
      <c r="G113">
        <v>9.0364830205399098</v>
      </c>
      <c r="H113">
        <v>9.2742619425862092</v>
      </c>
      <c r="I113">
        <v>9.0745257484029</v>
      </c>
      <c r="J113">
        <v>9.15973141544527</v>
      </c>
      <c r="K113">
        <v>8.9187646162054008</v>
      </c>
      <c r="L113">
        <v>8.8587967064171096</v>
      </c>
      <c r="M113">
        <v>8.8876385478722604</v>
      </c>
      <c r="N113">
        <v>9.0716081702317304</v>
      </c>
      <c r="O113">
        <v>9.0141628589103107</v>
      </c>
      <c r="P113">
        <v>8.9104324998153697</v>
      </c>
      <c r="Q113">
        <v>9.0856789479464499</v>
      </c>
      <c r="R113">
        <v>9.0438481407360101</v>
      </c>
      <c r="S113">
        <v>9.0945021842860001</v>
      </c>
      <c r="T113">
        <v>9.1498058268091302</v>
      </c>
      <c r="U113">
        <v>9.15474703130816</v>
      </c>
      <c r="V113">
        <v>9.0122180513029395</v>
      </c>
      <c r="W113">
        <v>9.0210066022078106</v>
      </c>
      <c r="X113">
        <v>9.0325416815867605</v>
      </c>
      <c r="Y113">
        <v>8.9599952301697403</v>
      </c>
      <c r="Z113">
        <v>9.1291373192580991</v>
      </c>
      <c r="AA113">
        <v>8.9736661633359809</v>
      </c>
      <c r="AB113">
        <v>8.9368045933197795</v>
      </c>
      <c r="AC113">
        <v>8.8868781220242496</v>
      </c>
      <c r="AD113">
        <v>8.7677380889878194</v>
      </c>
      <c r="AE113">
        <v>8.6851773537372505</v>
      </c>
      <c r="AF113">
        <v>8.9489911954947807</v>
      </c>
      <c r="AG113">
        <v>8.8343323325968992</v>
      </c>
      <c r="AH113">
        <v>8.8386043488772703</v>
      </c>
      <c r="AI113">
        <v>9.0577037759942094</v>
      </c>
      <c r="AJ113">
        <v>8.9529706494329808</v>
      </c>
      <c r="AK113">
        <v>8.9908601014960503</v>
      </c>
      <c r="AL113">
        <v>3.1127825735153998E-3</v>
      </c>
      <c r="AM113">
        <v>1.79707035172023E-3</v>
      </c>
      <c r="AN113">
        <v>24</v>
      </c>
      <c r="AO113">
        <v>10</v>
      </c>
      <c r="AP113">
        <v>2.5</v>
      </c>
      <c r="AQ113">
        <v>7.4093577250637796E-2</v>
      </c>
      <c r="AV113" s="2"/>
    </row>
    <row r="114" spans="1:52">
      <c r="A114" t="s">
        <v>548</v>
      </c>
      <c r="B114" t="s">
        <v>549</v>
      </c>
      <c r="C114">
        <v>9.1223441300724204</v>
      </c>
      <c r="D114">
        <v>9.1556425617148403</v>
      </c>
      <c r="E114">
        <v>9.0121555568869507</v>
      </c>
      <c r="F114">
        <v>9.0073009060396494</v>
      </c>
      <c r="G114">
        <v>8.9220678550548804</v>
      </c>
      <c r="H114">
        <v>9.0872672444022999</v>
      </c>
      <c r="I114">
        <v>9.1742357703903608</v>
      </c>
      <c r="J114">
        <v>9.1819244887923492</v>
      </c>
      <c r="K114">
        <v>9.0179017498820109</v>
      </c>
      <c r="L114">
        <v>9.0241445462593397</v>
      </c>
      <c r="M114">
        <v>9.1157656895948396</v>
      </c>
      <c r="N114">
        <v>8.9521566668156201</v>
      </c>
      <c r="O114">
        <v>8.88049030355754</v>
      </c>
      <c r="P114">
        <v>8.9628878674718901</v>
      </c>
      <c r="Q114">
        <v>9.0103170600758293</v>
      </c>
      <c r="R114">
        <v>8.9473136232754396</v>
      </c>
      <c r="S114">
        <v>8.9475894139720999</v>
      </c>
      <c r="T114">
        <v>9.1273240496107402</v>
      </c>
      <c r="U114">
        <v>9.0927197568919809</v>
      </c>
      <c r="V114">
        <v>9.2326366070396499</v>
      </c>
      <c r="W114">
        <v>9.1346541176269795</v>
      </c>
      <c r="X114">
        <v>9.2062718635718905</v>
      </c>
      <c r="Y114">
        <v>9.1005807862869492</v>
      </c>
      <c r="Z114">
        <v>9.2223850760477308</v>
      </c>
      <c r="AA114">
        <v>9.2059013113238404</v>
      </c>
      <c r="AB114">
        <v>9.2803857875905695</v>
      </c>
      <c r="AC114">
        <v>9.17950410509828</v>
      </c>
      <c r="AD114">
        <v>9.0687349531388008</v>
      </c>
      <c r="AE114">
        <v>8.8773604806148594</v>
      </c>
      <c r="AF114">
        <v>8.9331201492843704</v>
      </c>
      <c r="AG114">
        <v>8.9778515815223994</v>
      </c>
      <c r="AH114">
        <v>9.0300307493053005</v>
      </c>
      <c r="AI114">
        <v>9.0185749182206099</v>
      </c>
      <c r="AJ114">
        <v>8.9951997709737004</v>
      </c>
      <c r="AK114">
        <v>9.1047155925268992</v>
      </c>
      <c r="AL114">
        <v>3.1127825735153998E-3</v>
      </c>
      <c r="AM114">
        <v>1.79707035172023E-3</v>
      </c>
      <c r="AN114">
        <v>24</v>
      </c>
      <c r="AO114">
        <v>14</v>
      </c>
      <c r="AP114">
        <v>6.5</v>
      </c>
      <c r="AQ114">
        <v>9.9177634363973005E-2</v>
      </c>
    </row>
    <row r="115" spans="1:52">
      <c r="A115" t="s">
        <v>153</v>
      </c>
      <c r="B115" t="s">
        <v>154</v>
      </c>
      <c r="C115">
        <v>9.0718448907460392</v>
      </c>
      <c r="D115">
        <v>9.0634229118042793</v>
      </c>
      <c r="E115">
        <v>9.0266225080222604</v>
      </c>
      <c r="F115">
        <v>9.0143093741959408</v>
      </c>
      <c r="G115">
        <v>9.0422419195021799</v>
      </c>
      <c r="H115">
        <v>8.9454871156556504</v>
      </c>
      <c r="I115">
        <v>8.9960261386594205</v>
      </c>
      <c r="J115">
        <v>9.0112146487336897</v>
      </c>
      <c r="K115">
        <v>8.9159798896636495</v>
      </c>
      <c r="L115">
        <v>8.8498108675258091</v>
      </c>
      <c r="M115">
        <v>8.8307660591196804</v>
      </c>
      <c r="N115">
        <v>8.8998759940450096</v>
      </c>
      <c r="O115">
        <v>8.7185031756914508</v>
      </c>
      <c r="P115">
        <v>8.8261258274788901</v>
      </c>
      <c r="Q115">
        <v>8.8644196878810995</v>
      </c>
      <c r="R115">
        <v>8.85519206257392</v>
      </c>
      <c r="S115">
        <v>8.8587061290425595</v>
      </c>
      <c r="T115">
        <v>9.1172110427623494</v>
      </c>
      <c r="U115">
        <v>8.9566697496800405</v>
      </c>
      <c r="V115">
        <v>9.0288214000510205</v>
      </c>
      <c r="W115">
        <v>8.7734024189699902</v>
      </c>
      <c r="X115">
        <v>8.9867375492032693</v>
      </c>
      <c r="Y115">
        <v>9.0542896594780906</v>
      </c>
      <c r="Z115">
        <v>8.8266190248431098</v>
      </c>
      <c r="AA115">
        <v>9.03484008568436</v>
      </c>
      <c r="AB115">
        <v>9.0052842249224092</v>
      </c>
      <c r="AC115">
        <v>9.1317986581211894</v>
      </c>
      <c r="AD115">
        <v>8.9838673392139192</v>
      </c>
      <c r="AE115">
        <v>9.0036430384220694</v>
      </c>
      <c r="AF115">
        <v>8.7538030331913799</v>
      </c>
      <c r="AG115">
        <v>8.7446821555922298</v>
      </c>
      <c r="AH115">
        <v>8.8022822281741409</v>
      </c>
      <c r="AI115">
        <v>8.8678926905510504</v>
      </c>
      <c r="AJ115">
        <v>8.9896458809580704</v>
      </c>
      <c r="AK115">
        <v>9.1141756102217304</v>
      </c>
      <c r="AL115">
        <v>3.1127825735153998E-3</v>
      </c>
      <c r="AM115">
        <v>1.79707035172023E-3</v>
      </c>
      <c r="AN115">
        <v>20</v>
      </c>
      <c r="AO115">
        <v>10</v>
      </c>
      <c r="AP115">
        <v>2.5</v>
      </c>
      <c r="AQ115">
        <v>9.2308492631122493E-2</v>
      </c>
    </row>
    <row r="116" spans="1:52">
      <c r="A116" t="s">
        <v>619</v>
      </c>
      <c r="B116" t="s">
        <v>620</v>
      </c>
      <c r="C116">
        <v>10.206293478904101</v>
      </c>
      <c r="D116">
        <v>10.273327958138101</v>
      </c>
      <c r="E116">
        <v>10.2382119680576</v>
      </c>
      <c r="F116">
        <v>10.3286327323375</v>
      </c>
      <c r="G116">
        <v>10.208881380708601</v>
      </c>
      <c r="H116">
        <v>10.378640085773</v>
      </c>
      <c r="I116">
        <v>10.112195777690699</v>
      </c>
      <c r="J116">
        <v>10.0967557610541</v>
      </c>
      <c r="K116">
        <v>10.023552241049901</v>
      </c>
      <c r="L116">
        <v>10.043380490035499</v>
      </c>
      <c r="M116">
        <v>10.043385894829999</v>
      </c>
      <c r="N116">
        <v>10.195693030724399</v>
      </c>
      <c r="O116">
        <v>10.133770352557599</v>
      </c>
      <c r="P116">
        <v>10.2277364347632</v>
      </c>
      <c r="Q116">
        <v>10.254273101161401</v>
      </c>
      <c r="R116">
        <v>10.278714565544499</v>
      </c>
      <c r="S116">
        <v>10.190938847291701</v>
      </c>
      <c r="T116">
        <v>10.2244285751744</v>
      </c>
      <c r="U116">
        <v>10.1812419477489</v>
      </c>
      <c r="V116">
        <v>10.1287380165911</v>
      </c>
      <c r="W116">
        <v>10.1844092905488</v>
      </c>
      <c r="X116">
        <v>10.1320390709332</v>
      </c>
      <c r="Y116">
        <v>10.1360411649952</v>
      </c>
      <c r="Z116">
        <v>10.184401848859</v>
      </c>
      <c r="AA116">
        <v>10.171092286391699</v>
      </c>
      <c r="AB116">
        <v>10.201341432372899</v>
      </c>
      <c r="AC116">
        <v>10.089572290425</v>
      </c>
      <c r="AD116">
        <v>10.052251320938099</v>
      </c>
      <c r="AE116">
        <v>9.9480357195900595</v>
      </c>
      <c r="AF116">
        <v>10.1500914125186</v>
      </c>
      <c r="AG116">
        <v>10.134501642693801</v>
      </c>
      <c r="AH116">
        <v>10.0758933663212</v>
      </c>
      <c r="AI116">
        <v>10.1827659275991</v>
      </c>
      <c r="AJ116">
        <v>10.1601080556194</v>
      </c>
      <c r="AK116">
        <v>10.1644692931175</v>
      </c>
      <c r="AL116">
        <v>3.48072295044737E-3</v>
      </c>
      <c r="AM116">
        <v>2.04537328015979E-3</v>
      </c>
      <c r="AN116">
        <v>24</v>
      </c>
      <c r="AO116">
        <v>10</v>
      </c>
      <c r="AP116">
        <v>2.5</v>
      </c>
      <c r="AQ116">
        <v>5.82858840934765E-2</v>
      </c>
    </row>
    <row r="117" spans="1:52">
      <c r="A117" t="s">
        <v>564</v>
      </c>
      <c r="B117" t="s">
        <v>565</v>
      </c>
      <c r="C117">
        <v>10.2326397206274</v>
      </c>
      <c r="D117">
        <v>10.164547594598201</v>
      </c>
      <c r="E117">
        <v>10.400901019063699</v>
      </c>
      <c r="F117">
        <v>10.281587554807199</v>
      </c>
      <c r="G117">
        <v>10.412351424376901</v>
      </c>
      <c r="H117">
        <v>10.283359685200301</v>
      </c>
      <c r="I117">
        <v>10.2274898703118</v>
      </c>
      <c r="J117">
        <v>10.4011915673322</v>
      </c>
      <c r="K117">
        <v>10.1490555532231</v>
      </c>
      <c r="L117">
        <v>10.1374923681444</v>
      </c>
      <c r="M117">
        <v>10.2524699251816</v>
      </c>
      <c r="N117">
        <v>9.9693703278531096</v>
      </c>
      <c r="O117">
        <v>10.0844108970319</v>
      </c>
      <c r="P117">
        <v>10.0870732931938</v>
      </c>
      <c r="Q117">
        <v>10.0014257869177</v>
      </c>
      <c r="R117">
        <v>10.158584539350599</v>
      </c>
      <c r="S117">
        <v>10.237687814057301</v>
      </c>
      <c r="T117">
        <v>10.053901106065201</v>
      </c>
      <c r="U117">
        <v>10.296080006834201</v>
      </c>
      <c r="V117">
        <v>10.330518356482701</v>
      </c>
      <c r="W117">
        <v>10.218245061776001</v>
      </c>
      <c r="X117">
        <v>10.3702569966238</v>
      </c>
      <c r="Y117">
        <v>10.4307109892928</v>
      </c>
      <c r="Z117">
        <v>10.1704916531642</v>
      </c>
      <c r="AA117">
        <v>10.361196461405701</v>
      </c>
      <c r="AB117">
        <v>10.4476649566941</v>
      </c>
      <c r="AC117">
        <v>10.2985350427565</v>
      </c>
      <c r="AD117">
        <v>10.1867546027903</v>
      </c>
      <c r="AE117">
        <v>10.3453270704647</v>
      </c>
      <c r="AF117">
        <v>10.091415096117199</v>
      </c>
      <c r="AG117">
        <v>10.001886255497601</v>
      </c>
      <c r="AH117">
        <v>10.2496842478182</v>
      </c>
      <c r="AI117">
        <v>10.189824803598199</v>
      </c>
      <c r="AJ117">
        <v>10.241562167743</v>
      </c>
      <c r="AK117">
        <v>10.3972800060138</v>
      </c>
      <c r="AL117">
        <v>3.48072295044737E-3</v>
      </c>
      <c r="AM117">
        <v>2.04537328015979E-3</v>
      </c>
      <c r="AN117">
        <v>24</v>
      </c>
      <c r="AO117">
        <v>14</v>
      </c>
      <c r="AP117">
        <v>6.5</v>
      </c>
      <c r="AQ117">
        <v>9.4503949821134497E-2</v>
      </c>
    </row>
    <row r="118" spans="1:52">
      <c r="A118" t="s">
        <v>621</v>
      </c>
      <c r="B118" t="s">
        <v>622</v>
      </c>
      <c r="C118">
        <v>11.3010645847028</v>
      </c>
      <c r="D118">
        <v>11.263316494935401</v>
      </c>
      <c r="E118">
        <v>11.2512280251424</v>
      </c>
      <c r="F118">
        <v>11.1711544841724</v>
      </c>
      <c r="G118">
        <v>11.1202575055966</v>
      </c>
      <c r="H118">
        <v>11.1609646030377</v>
      </c>
      <c r="I118">
        <v>11.1584604007382</v>
      </c>
      <c r="J118">
        <v>11.2382425802158</v>
      </c>
      <c r="K118">
        <v>10.969331613363</v>
      </c>
      <c r="L118">
        <v>11.1252170275694</v>
      </c>
      <c r="M118">
        <v>11.047671619436599</v>
      </c>
      <c r="N118">
        <v>11.106213447223</v>
      </c>
      <c r="O118">
        <v>11.115907861716201</v>
      </c>
      <c r="P118">
        <v>11.065894937746901</v>
      </c>
      <c r="Q118">
        <v>11.374040900268801</v>
      </c>
      <c r="R118">
        <v>11.1736241320963</v>
      </c>
      <c r="S118">
        <v>11.2720760246831</v>
      </c>
      <c r="T118">
        <v>11.073899193336301</v>
      </c>
      <c r="U118">
        <v>11.1876074140251</v>
      </c>
      <c r="V118">
        <v>11.0913874953559</v>
      </c>
      <c r="W118">
        <v>11.208463464838101</v>
      </c>
      <c r="X118">
        <v>11.1466112451727</v>
      </c>
      <c r="Y118">
        <v>11.137290237301601</v>
      </c>
      <c r="Z118">
        <v>11.191442034928301</v>
      </c>
      <c r="AA118">
        <v>11.157561615167401</v>
      </c>
      <c r="AB118">
        <v>11.2040793854801</v>
      </c>
      <c r="AC118">
        <v>11.0301617304141</v>
      </c>
      <c r="AD118">
        <v>11.0302861969374</v>
      </c>
      <c r="AE118">
        <v>11.098729306964101</v>
      </c>
      <c r="AF118">
        <v>11.141142796618499</v>
      </c>
      <c r="AG118">
        <v>11.145881789028101</v>
      </c>
      <c r="AH118">
        <v>11.120335309031001</v>
      </c>
      <c r="AI118">
        <v>11.1990425804727</v>
      </c>
      <c r="AJ118">
        <v>11.1747512254728</v>
      </c>
      <c r="AK118">
        <v>11.1974869367846</v>
      </c>
      <c r="AL118">
        <v>3.8883380840962099E-3</v>
      </c>
      <c r="AM118">
        <v>2.3249856585317598E-3</v>
      </c>
      <c r="AN118">
        <v>24</v>
      </c>
      <c r="AO118">
        <v>10</v>
      </c>
      <c r="AP118">
        <v>2.5</v>
      </c>
      <c r="AQ118">
        <v>5.0494327766342502E-2</v>
      </c>
    </row>
    <row r="119" spans="1:52">
      <c r="A119" t="s">
        <v>614</v>
      </c>
      <c r="B119" t="s">
        <v>154</v>
      </c>
      <c r="C119">
        <v>11.0293073331424</v>
      </c>
      <c r="D119">
        <v>11.0288290657098</v>
      </c>
      <c r="E119">
        <v>11.055506614056499</v>
      </c>
      <c r="F119">
        <v>11.109376028067601</v>
      </c>
      <c r="G119">
        <v>11.0230397513141</v>
      </c>
      <c r="H119">
        <v>11.0964429071957</v>
      </c>
      <c r="I119">
        <v>11.032546195019799</v>
      </c>
      <c r="J119">
        <v>11.0864590964061</v>
      </c>
      <c r="K119">
        <v>11.1838355285212</v>
      </c>
      <c r="L119">
        <v>11.2500580456759</v>
      </c>
      <c r="M119">
        <v>11.192997609644401</v>
      </c>
      <c r="N119">
        <v>11.271410050977799</v>
      </c>
      <c r="O119">
        <v>11.2832195484987</v>
      </c>
      <c r="P119">
        <v>11.421677477724099</v>
      </c>
      <c r="Q119">
        <v>11.073302513838399</v>
      </c>
      <c r="R119">
        <v>11.191216472818599</v>
      </c>
      <c r="S119">
        <v>11.1933824897544</v>
      </c>
      <c r="T119">
        <v>11.0489605824135</v>
      </c>
      <c r="U119">
        <v>11.109147320730999</v>
      </c>
      <c r="V119">
        <v>11.0210525497241</v>
      </c>
      <c r="W119">
        <v>10.954708294695999</v>
      </c>
      <c r="X119">
        <v>11.1263858914088</v>
      </c>
      <c r="Y119">
        <v>11.0884821043472</v>
      </c>
      <c r="Z119">
        <v>11.002034770373999</v>
      </c>
      <c r="AA119">
        <v>11.0910904338329</v>
      </c>
      <c r="AB119">
        <v>10.9673883218729</v>
      </c>
      <c r="AC119">
        <v>11.0096519923956</v>
      </c>
      <c r="AD119">
        <v>11.1440147691118</v>
      </c>
      <c r="AE119">
        <v>11.107552897588301</v>
      </c>
      <c r="AF119">
        <v>11.082457663302</v>
      </c>
      <c r="AG119">
        <v>11.227455989196899</v>
      </c>
      <c r="AH119">
        <v>11.169851797393701</v>
      </c>
      <c r="AI119">
        <v>10.9758208903189</v>
      </c>
      <c r="AJ119">
        <v>11.117644792837201</v>
      </c>
      <c r="AK119">
        <v>11.1279167187748</v>
      </c>
      <c r="AL119">
        <v>3.8883380840962099E-3</v>
      </c>
      <c r="AM119">
        <v>2.3249856585317598E-3</v>
      </c>
      <c r="AN119">
        <v>24</v>
      </c>
      <c r="AO119">
        <v>0</v>
      </c>
      <c r="AP119">
        <v>16.5</v>
      </c>
      <c r="AQ119">
        <v>7.7503027103225999E-2</v>
      </c>
    </row>
    <row r="120" spans="1:52">
      <c r="A120" t="s">
        <v>478</v>
      </c>
      <c r="B120" t="s">
        <v>479</v>
      </c>
      <c r="C120">
        <v>8.1479884883374805</v>
      </c>
      <c r="D120">
        <v>7.9979932011108703</v>
      </c>
      <c r="E120">
        <v>7.7007993451815802</v>
      </c>
      <c r="F120">
        <v>8.0711079667860695</v>
      </c>
      <c r="G120">
        <v>7.8564598471664304</v>
      </c>
      <c r="H120">
        <v>8.0195256218375199</v>
      </c>
      <c r="I120">
        <v>8.0711722998770092</v>
      </c>
      <c r="J120">
        <v>8.1351223949424796</v>
      </c>
      <c r="K120">
        <v>8.4150279915019297</v>
      </c>
      <c r="L120">
        <v>8.3350618877596698</v>
      </c>
      <c r="M120">
        <v>8.2353152012520905</v>
      </c>
      <c r="N120">
        <v>8.6347289310464195</v>
      </c>
      <c r="O120">
        <v>8.3602971398099903</v>
      </c>
      <c r="P120">
        <v>8.3472533916001108</v>
      </c>
      <c r="Q120">
        <v>8.0816787857240797</v>
      </c>
      <c r="R120">
        <v>8.1302983873505994</v>
      </c>
      <c r="S120">
        <v>8.1498217749786601</v>
      </c>
      <c r="T120">
        <v>8.1490487321756504</v>
      </c>
      <c r="U120">
        <v>8.0381121894423302</v>
      </c>
      <c r="V120">
        <v>8.0613230252188401</v>
      </c>
      <c r="W120">
        <v>8.3293242822642899</v>
      </c>
      <c r="X120">
        <v>8.2191388081847698</v>
      </c>
      <c r="Y120">
        <v>7.9608603007502703</v>
      </c>
      <c r="Z120">
        <v>8.2645385958386193</v>
      </c>
      <c r="AA120">
        <v>7.7416905361643797</v>
      </c>
      <c r="AB120">
        <v>7.7715265652366901</v>
      </c>
      <c r="AC120">
        <v>8.1474771870522709</v>
      </c>
      <c r="AD120">
        <v>8.2017313525434794</v>
      </c>
      <c r="AE120">
        <v>7.9991974497307101</v>
      </c>
      <c r="AF120">
        <v>8.55629338512869</v>
      </c>
      <c r="AG120">
        <v>8.2883227818419893</v>
      </c>
      <c r="AH120">
        <v>8.2634243875634805</v>
      </c>
      <c r="AI120">
        <v>8.3093589736988704</v>
      </c>
      <c r="AJ120">
        <v>8.1361297551533394</v>
      </c>
      <c r="AK120">
        <v>7.7686963966544704</v>
      </c>
      <c r="AL120">
        <v>4.3394341587712796E-3</v>
      </c>
      <c r="AM120">
        <v>2.6394496429639801E-3</v>
      </c>
      <c r="AN120">
        <v>24</v>
      </c>
      <c r="AO120">
        <v>0</v>
      </c>
      <c r="AP120">
        <v>16.5</v>
      </c>
      <c r="AQ120">
        <v>0.14110310432095699</v>
      </c>
    </row>
    <row r="121" spans="1:52">
      <c r="A121" t="s">
        <v>449</v>
      </c>
      <c r="B121" t="s">
        <v>40</v>
      </c>
      <c r="C121">
        <v>7.78916885409655</v>
      </c>
      <c r="D121">
        <v>7.4754751010434504</v>
      </c>
      <c r="E121">
        <v>7.4378912689477099</v>
      </c>
      <c r="F121">
        <v>7.5394931000190297</v>
      </c>
      <c r="G121">
        <v>7.2876242939600804</v>
      </c>
      <c r="H121">
        <v>7.5352100876875401</v>
      </c>
      <c r="I121">
        <v>7.5122808598939903</v>
      </c>
      <c r="J121">
        <v>7.7886329014413196</v>
      </c>
      <c r="K121">
        <v>8.0211031188959208</v>
      </c>
      <c r="L121">
        <v>7.8788336718785503</v>
      </c>
      <c r="M121">
        <v>7.5423123240062697</v>
      </c>
      <c r="N121">
        <v>8.1437298945985503</v>
      </c>
      <c r="O121">
        <v>7.93741219285178</v>
      </c>
      <c r="P121">
        <v>7.9953381345664498</v>
      </c>
      <c r="Q121">
        <v>7.8774646567563504</v>
      </c>
      <c r="R121">
        <v>7.8968937931951499</v>
      </c>
      <c r="S121">
        <v>7.7668081499872397</v>
      </c>
      <c r="T121">
        <v>7.6076412580068702</v>
      </c>
      <c r="U121">
        <v>7.7258274901581299</v>
      </c>
      <c r="V121">
        <v>7.3570413796957297</v>
      </c>
      <c r="W121">
        <v>7.9321251288615704</v>
      </c>
      <c r="X121">
        <v>7.6261097815854999</v>
      </c>
      <c r="Y121">
        <v>7.4674212219356297</v>
      </c>
      <c r="Z121">
        <v>7.79812236979358</v>
      </c>
      <c r="AA121">
        <v>7.4925406668661898</v>
      </c>
      <c r="AB121">
        <v>7.4308358229314502</v>
      </c>
      <c r="AC121">
        <v>7.7690931932979304</v>
      </c>
      <c r="AD121">
        <v>7.5821790009540004</v>
      </c>
      <c r="AE121">
        <v>7.70497979426389</v>
      </c>
      <c r="AF121">
        <v>8.0932516728704194</v>
      </c>
      <c r="AG121">
        <v>7.8574021095810096</v>
      </c>
      <c r="AH121">
        <v>7.6045675405687296</v>
      </c>
      <c r="AI121">
        <v>7.9242578272625304</v>
      </c>
      <c r="AJ121">
        <v>7.8458086411127299</v>
      </c>
      <c r="AK121">
        <v>7.5158584667124604</v>
      </c>
      <c r="AL121">
        <v>4.3394341587712796E-3</v>
      </c>
      <c r="AM121">
        <v>2.6394496429639801E-3</v>
      </c>
      <c r="AN121">
        <v>24</v>
      </c>
      <c r="AO121">
        <v>0</v>
      </c>
      <c r="AP121">
        <v>16.5</v>
      </c>
      <c r="AQ121">
        <v>0.19068337962081899</v>
      </c>
      <c r="AZ121" s="2"/>
    </row>
    <row r="122" spans="1:52">
      <c r="A122" t="s">
        <v>447</v>
      </c>
      <c r="B122" t="s">
        <v>448</v>
      </c>
      <c r="C122">
        <v>8.9647701901437706</v>
      </c>
      <c r="D122">
        <v>9.1527637996542204</v>
      </c>
      <c r="E122">
        <v>9.1397232555073202</v>
      </c>
      <c r="F122">
        <v>9.0351173825381093</v>
      </c>
      <c r="G122">
        <v>9.2860945761478106</v>
      </c>
      <c r="H122">
        <v>9.1986359458293094</v>
      </c>
      <c r="I122">
        <v>9.0772462117445194</v>
      </c>
      <c r="J122">
        <v>9.2006629612279998</v>
      </c>
      <c r="K122">
        <v>9.8927064936429403</v>
      </c>
      <c r="L122">
        <v>9.70035445199556</v>
      </c>
      <c r="M122">
        <v>9.5893852916433104</v>
      </c>
      <c r="N122">
        <v>9.6697355443660804</v>
      </c>
      <c r="O122">
        <v>9.3419796522010703</v>
      </c>
      <c r="P122">
        <v>9.8775606902586404</v>
      </c>
      <c r="Q122">
        <v>9.1387909977944393</v>
      </c>
      <c r="R122">
        <v>9.8713732884875593</v>
      </c>
      <c r="S122">
        <v>9.3518263523693896</v>
      </c>
      <c r="T122">
        <v>9.6193426715532393</v>
      </c>
      <c r="U122">
        <v>9.3819215422559701</v>
      </c>
      <c r="V122">
        <v>9.5331793996924308</v>
      </c>
      <c r="W122">
        <v>9.0708913199687107</v>
      </c>
      <c r="X122">
        <v>8.8111444752049</v>
      </c>
      <c r="Y122">
        <v>8.6151904437945603</v>
      </c>
      <c r="Z122">
        <v>9.0490516003679495</v>
      </c>
      <c r="AA122">
        <v>9.3578479248568698</v>
      </c>
      <c r="AB122">
        <v>8.7424414971279703</v>
      </c>
      <c r="AC122">
        <v>9.4135100658736501</v>
      </c>
      <c r="AD122">
        <v>9.5207578099195196</v>
      </c>
      <c r="AE122">
        <v>9.0904307831705307</v>
      </c>
      <c r="AF122">
        <v>9.3507185989563606</v>
      </c>
      <c r="AG122">
        <v>9.5590813798498004</v>
      </c>
      <c r="AH122">
        <v>9.4847856111812305</v>
      </c>
      <c r="AI122">
        <v>8.9116347048251505</v>
      </c>
      <c r="AJ122">
        <v>9.4137704117485708</v>
      </c>
      <c r="AK122">
        <v>9.3194097270410694</v>
      </c>
      <c r="AL122">
        <v>4.6820606184382703E-3</v>
      </c>
      <c r="AM122">
        <v>2.9926573025069298E-3</v>
      </c>
      <c r="AN122">
        <v>20</v>
      </c>
      <c r="AO122">
        <v>2</v>
      </c>
      <c r="AP122">
        <v>18.5</v>
      </c>
      <c r="AQ122">
        <v>0.20102504463746501</v>
      </c>
      <c r="AV122" s="3"/>
    </row>
    <row r="123" spans="1:52">
      <c r="A123" t="s">
        <v>627</v>
      </c>
      <c r="B123" t="s">
        <v>628</v>
      </c>
      <c r="C123">
        <v>14.852451785414001</v>
      </c>
      <c r="D123">
        <v>14.9696447870088</v>
      </c>
      <c r="E123">
        <v>14.763742137072301</v>
      </c>
      <c r="F123">
        <v>14.8024233364827</v>
      </c>
      <c r="G123">
        <v>14.800744782471</v>
      </c>
      <c r="H123">
        <v>15.080249494897901</v>
      </c>
      <c r="I123">
        <v>14.8264387205534</v>
      </c>
      <c r="J123">
        <v>14.990503515319601</v>
      </c>
      <c r="K123">
        <v>14.466606706452501</v>
      </c>
      <c r="L123">
        <v>14.6528268049603</v>
      </c>
      <c r="M123">
        <v>14.706352924808501</v>
      </c>
      <c r="N123">
        <v>14.682820409263501</v>
      </c>
      <c r="O123">
        <v>14.6807258573747</v>
      </c>
      <c r="P123">
        <v>14.752053322754</v>
      </c>
      <c r="Q123">
        <v>14.8233205846347</v>
      </c>
      <c r="R123">
        <v>14.8616104369603</v>
      </c>
      <c r="S123">
        <v>14.7913980222564</v>
      </c>
      <c r="T123">
        <v>14.748375399723599</v>
      </c>
      <c r="U123">
        <v>14.8219883930763</v>
      </c>
      <c r="V123">
        <v>14.766712511896401</v>
      </c>
      <c r="W123">
        <v>14.6649258017629</v>
      </c>
      <c r="X123">
        <v>14.8438693735583</v>
      </c>
      <c r="Y123">
        <v>14.779263504810601</v>
      </c>
      <c r="Z123">
        <v>14.7771243906107</v>
      </c>
      <c r="AA123">
        <v>14.822705707255199</v>
      </c>
      <c r="AB123">
        <v>14.776822030224601</v>
      </c>
      <c r="AC123">
        <v>14.6879193352367</v>
      </c>
      <c r="AD123">
        <v>14.6010510259007</v>
      </c>
      <c r="AE123">
        <v>14.6370830073812</v>
      </c>
      <c r="AF123">
        <v>14.6894240208235</v>
      </c>
      <c r="AG123">
        <v>14.7191498858119</v>
      </c>
      <c r="AH123">
        <v>14.7182769876609</v>
      </c>
      <c r="AI123">
        <v>14.6499894431252</v>
      </c>
      <c r="AJ123">
        <v>14.6994333291701</v>
      </c>
      <c r="AK123">
        <v>14.6781552729175</v>
      </c>
      <c r="AL123">
        <v>4.6820606184382703E-3</v>
      </c>
      <c r="AM123">
        <v>2.9926573025069298E-3</v>
      </c>
      <c r="AN123">
        <v>20</v>
      </c>
      <c r="AO123">
        <v>12</v>
      </c>
      <c r="AP123">
        <v>4.5</v>
      </c>
      <c r="AQ123">
        <v>6.1799725109723903E-2</v>
      </c>
      <c r="AV123" s="3"/>
    </row>
    <row r="124" spans="1:52">
      <c r="A124" t="s">
        <v>594</v>
      </c>
      <c r="B124" t="s">
        <v>595</v>
      </c>
      <c r="C124">
        <v>12.8126052207435</v>
      </c>
      <c r="D124">
        <v>12.688332858848099</v>
      </c>
      <c r="E124">
        <v>12.7618887370494</v>
      </c>
      <c r="F124">
        <v>12.707485392281001</v>
      </c>
      <c r="G124">
        <v>12.829953209149901</v>
      </c>
      <c r="H124">
        <v>12.876674203708699</v>
      </c>
      <c r="I124">
        <v>12.7752893619225</v>
      </c>
      <c r="J124">
        <v>12.842974850415199</v>
      </c>
      <c r="K124">
        <v>12.5800261305773</v>
      </c>
      <c r="L124">
        <v>12.5976804678462</v>
      </c>
      <c r="M124">
        <v>12.620867406244001</v>
      </c>
      <c r="N124">
        <v>12.6940214202659</v>
      </c>
      <c r="O124">
        <v>12.5368717433228</v>
      </c>
      <c r="P124">
        <v>12.4683211501931</v>
      </c>
      <c r="Q124">
        <v>12.6177577308374</v>
      </c>
      <c r="R124">
        <v>12.608808694335799</v>
      </c>
      <c r="S124">
        <v>12.5826371371655</v>
      </c>
      <c r="T124">
        <v>12.762774833072701</v>
      </c>
      <c r="U124">
        <v>12.676610319465</v>
      </c>
      <c r="V124">
        <v>12.6579910033169</v>
      </c>
      <c r="W124">
        <v>12.6541671740117</v>
      </c>
      <c r="X124">
        <v>12.6742184001245</v>
      </c>
      <c r="Y124">
        <v>12.7172883793294</v>
      </c>
      <c r="Z124">
        <v>12.6880241614612</v>
      </c>
      <c r="AA124">
        <v>12.8541693587157</v>
      </c>
      <c r="AB124">
        <v>12.7075336228833</v>
      </c>
      <c r="AC124">
        <v>12.718910736329599</v>
      </c>
      <c r="AD124">
        <v>12.5832464610868</v>
      </c>
      <c r="AE124">
        <v>12.686336243446201</v>
      </c>
      <c r="AF124">
        <v>12.648556954531999</v>
      </c>
      <c r="AG124">
        <v>12.580884390357401</v>
      </c>
      <c r="AH124">
        <v>12.624910986756401</v>
      </c>
      <c r="AI124">
        <v>12.7490560030058</v>
      </c>
      <c r="AJ124">
        <v>12.5820907416613</v>
      </c>
      <c r="AK124">
        <v>12.739342113938999</v>
      </c>
      <c r="AL124">
        <v>4.6820606184382703E-3</v>
      </c>
      <c r="AM124">
        <v>2.9926573025069298E-3</v>
      </c>
      <c r="AN124">
        <v>24</v>
      </c>
      <c r="AO124">
        <v>14</v>
      </c>
      <c r="AP124">
        <v>6.5</v>
      </c>
      <c r="AQ124">
        <v>8.6008213464993696E-2</v>
      </c>
    </row>
    <row r="125" spans="1:52">
      <c r="A125" t="s">
        <v>459</v>
      </c>
      <c r="B125" t="s">
        <v>460</v>
      </c>
      <c r="C125">
        <v>10.132218887291399</v>
      </c>
      <c r="D125">
        <v>10.2313414019538</v>
      </c>
      <c r="E125">
        <v>9.9726139838366397</v>
      </c>
      <c r="F125">
        <v>10.267449783723499</v>
      </c>
      <c r="G125">
        <v>10.3551984971603</v>
      </c>
      <c r="H125">
        <v>10.427035301927299</v>
      </c>
      <c r="I125">
        <v>10.7451102661779</v>
      </c>
      <c r="J125">
        <v>10.4618227549878</v>
      </c>
      <c r="K125">
        <v>10.3836966302443</v>
      </c>
      <c r="L125">
        <v>10.756129821302499</v>
      </c>
      <c r="M125">
        <v>10.2153031346693</v>
      </c>
      <c r="N125">
        <v>10.3159840697567</v>
      </c>
      <c r="O125">
        <v>10.4392602778276</v>
      </c>
      <c r="P125">
        <v>10.102615943784301</v>
      </c>
      <c r="Q125">
        <v>10.5607711394789</v>
      </c>
      <c r="R125">
        <v>10.172444551770001</v>
      </c>
      <c r="S125">
        <v>10.225591757461601</v>
      </c>
      <c r="T125">
        <v>10.133181155110799</v>
      </c>
      <c r="U125">
        <v>10.3830761857869</v>
      </c>
      <c r="V125">
        <v>10.3423625087927</v>
      </c>
      <c r="W125">
        <v>10.4522789122307</v>
      </c>
      <c r="X125">
        <v>10.478754630572199</v>
      </c>
      <c r="Y125">
        <v>10.458582351498899</v>
      </c>
      <c r="Z125">
        <v>10.542964820657801</v>
      </c>
      <c r="AA125">
        <v>10.1295490236578</v>
      </c>
      <c r="AB125">
        <v>10.5364679643796</v>
      </c>
      <c r="AC125">
        <v>10.6330549244742</v>
      </c>
      <c r="AD125">
        <v>10.661161493087301</v>
      </c>
      <c r="AE125">
        <v>10.480959486226499</v>
      </c>
      <c r="AF125">
        <v>10.1085913161427</v>
      </c>
      <c r="AG125">
        <v>10.411053081306401</v>
      </c>
      <c r="AH125">
        <v>10.2604061877701</v>
      </c>
      <c r="AI125">
        <v>10.0865770555083</v>
      </c>
      <c r="AJ125">
        <v>10.175592340601799</v>
      </c>
      <c r="AK125">
        <v>10.2526458269035</v>
      </c>
      <c r="AL125">
        <v>4.6820606184382703E-3</v>
      </c>
      <c r="AM125">
        <v>2.9926573025069298E-3</v>
      </c>
      <c r="AN125">
        <v>24</v>
      </c>
      <c r="AO125">
        <v>18</v>
      </c>
      <c r="AP125">
        <v>10.5</v>
      </c>
      <c r="AQ125">
        <v>0.166763397673796</v>
      </c>
    </row>
    <row r="126" spans="1:52">
      <c r="A126" t="s">
        <v>623</v>
      </c>
      <c r="B126" t="s">
        <v>624</v>
      </c>
      <c r="C126">
        <v>9.1750046798093905</v>
      </c>
      <c r="D126">
        <v>9.4166175561837004</v>
      </c>
      <c r="E126">
        <v>9.3592164333434802</v>
      </c>
      <c r="F126">
        <v>9.2999235446593502</v>
      </c>
      <c r="G126">
        <v>9.27887333417058</v>
      </c>
      <c r="H126">
        <v>9.2203326711163793</v>
      </c>
      <c r="I126">
        <v>9.0717997784674704</v>
      </c>
      <c r="J126">
        <v>9.3335606146350791</v>
      </c>
      <c r="K126">
        <v>8.8619235204272506</v>
      </c>
      <c r="L126">
        <v>9.0605440604187795</v>
      </c>
      <c r="M126">
        <v>9.0565151665501507</v>
      </c>
      <c r="N126">
        <v>9.1373781087271908</v>
      </c>
      <c r="O126">
        <v>9.0429969867682392</v>
      </c>
      <c r="P126">
        <v>9.1305976845607209</v>
      </c>
      <c r="Q126">
        <v>9.0824886835399106</v>
      </c>
      <c r="R126">
        <v>9.2431298908082997</v>
      </c>
      <c r="S126">
        <v>9.1599861872507002</v>
      </c>
      <c r="T126">
        <v>9.2198143712381402</v>
      </c>
      <c r="U126">
        <v>9.2273900454216609</v>
      </c>
      <c r="V126">
        <v>9.1572533561472795</v>
      </c>
      <c r="W126">
        <v>9.0434066689474992</v>
      </c>
      <c r="X126">
        <v>8.9674108772954302</v>
      </c>
      <c r="Y126">
        <v>9.2306505000209498</v>
      </c>
      <c r="Z126">
        <v>9.2072810115103305</v>
      </c>
      <c r="AA126">
        <v>9.1188662847093802</v>
      </c>
      <c r="AB126">
        <v>9.3511725557526706</v>
      </c>
      <c r="AC126">
        <v>9.0222692258872694</v>
      </c>
      <c r="AD126">
        <v>8.9988887584727095</v>
      </c>
      <c r="AE126">
        <v>9.0120221156503604</v>
      </c>
      <c r="AF126">
        <v>9.0477887856376693</v>
      </c>
      <c r="AG126">
        <v>9.16215793407512</v>
      </c>
      <c r="AH126">
        <v>9.0300307493053005</v>
      </c>
      <c r="AI126">
        <v>9.0068456568749102</v>
      </c>
      <c r="AJ126">
        <v>9.1119042565963895</v>
      </c>
      <c r="AK126">
        <v>9.3194097270410694</v>
      </c>
      <c r="AL126">
        <v>4.6820606184382703E-3</v>
      </c>
      <c r="AM126">
        <v>2.9926573025069298E-3</v>
      </c>
      <c r="AN126">
        <v>20</v>
      </c>
      <c r="AO126">
        <v>12</v>
      </c>
      <c r="AP126">
        <v>4.5</v>
      </c>
      <c r="AQ126">
        <v>7.0748024288734099E-2</v>
      </c>
    </row>
    <row r="127" spans="1:52">
      <c r="A127" t="s">
        <v>496</v>
      </c>
      <c r="B127" t="s">
        <v>497</v>
      </c>
      <c r="C127">
        <v>10.2603367899061</v>
      </c>
      <c r="D127">
        <v>10.3719736128559</v>
      </c>
      <c r="E127">
        <v>10.224892626373499</v>
      </c>
      <c r="F127">
        <v>10.209451232525</v>
      </c>
      <c r="G127">
        <v>9.8974588835177695</v>
      </c>
      <c r="H127">
        <v>10.369182683836801</v>
      </c>
      <c r="I127">
        <v>10.229869447184299</v>
      </c>
      <c r="J127">
        <v>10.5828517702789</v>
      </c>
      <c r="K127">
        <v>10.491115888282801</v>
      </c>
      <c r="L127">
        <v>10.599943702832601</v>
      </c>
      <c r="M127">
        <v>10.5183273393582</v>
      </c>
      <c r="N127">
        <v>10.8401406878121</v>
      </c>
      <c r="O127">
        <v>10.4171298502296</v>
      </c>
      <c r="P127">
        <v>10.5067021200908</v>
      </c>
      <c r="Q127">
        <v>10.404611143764599</v>
      </c>
      <c r="R127">
        <v>10.4370511253889</v>
      </c>
      <c r="S127">
        <v>10.347241436674301</v>
      </c>
      <c r="T127">
        <v>10.5319307161173</v>
      </c>
      <c r="U127">
        <v>10.389850522429301</v>
      </c>
      <c r="V127">
        <v>10.238978860887199</v>
      </c>
      <c r="W127">
        <v>10.1892925472069</v>
      </c>
      <c r="X127">
        <v>10.1296358393706</v>
      </c>
      <c r="Y127">
        <v>10.256287856021199</v>
      </c>
      <c r="Z127">
        <v>10.291041804224299</v>
      </c>
      <c r="AA127">
        <v>9.9407292157908795</v>
      </c>
      <c r="AB127">
        <v>10.0733964733187</v>
      </c>
      <c r="AC127">
        <v>10.1323169870816</v>
      </c>
      <c r="AD127">
        <v>10.481787388231201</v>
      </c>
      <c r="AE127">
        <v>10.2818851857801</v>
      </c>
      <c r="AF127">
        <v>10.546922477320599</v>
      </c>
      <c r="AG127">
        <v>10.5447601653664</v>
      </c>
      <c r="AH127">
        <v>10.3220734126231</v>
      </c>
      <c r="AI127">
        <v>10.226564806509</v>
      </c>
      <c r="AJ127">
        <v>10.3002744712861</v>
      </c>
      <c r="AK127">
        <v>10.1908478018519</v>
      </c>
      <c r="AL127">
        <v>4.6820606184382703E-3</v>
      </c>
      <c r="AM127">
        <v>2.9926573025069298E-3</v>
      </c>
      <c r="AN127">
        <v>24</v>
      </c>
      <c r="AO127">
        <v>0</v>
      </c>
      <c r="AP127">
        <v>16.5</v>
      </c>
      <c r="AQ127">
        <v>0.12303835598254</v>
      </c>
    </row>
    <row r="128" spans="1:52">
      <c r="A128" t="s">
        <v>550</v>
      </c>
      <c r="B128" t="s">
        <v>551</v>
      </c>
      <c r="C128">
        <v>12.371035352410001</v>
      </c>
      <c r="D128">
        <v>12.434543560941</v>
      </c>
      <c r="E128">
        <v>12.3444359281473</v>
      </c>
      <c r="F128">
        <v>12.471112846131399</v>
      </c>
      <c r="G128">
        <v>12.3031138045927</v>
      </c>
      <c r="H128">
        <v>12.5861646410204</v>
      </c>
      <c r="I128">
        <v>12.3305567375834</v>
      </c>
      <c r="J128">
        <v>12.505539430297199</v>
      </c>
      <c r="K128">
        <v>12.398287691899499</v>
      </c>
      <c r="L128">
        <v>12.494250114676399</v>
      </c>
      <c r="M128">
        <v>12.529318663788001</v>
      </c>
      <c r="N128">
        <v>12.756084843415801</v>
      </c>
      <c r="O128">
        <v>12.5368717433228</v>
      </c>
      <c r="P128">
        <v>12.7664367816352</v>
      </c>
      <c r="Q128">
        <v>12.4636709608485</v>
      </c>
      <c r="R128">
        <v>12.5649323898795</v>
      </c>
      <c r="S128">
        <v>12.490698490548599</v>
      </c>
      <c r="T128">
        <v>12.451171417922501</v>
      </c>
      <c r="U128">
        <v>12.2590772314101</v>
      </c>
      <c r="V128">
        <v>12.2577110288513</v>
      </c>
      <c r="W128">
        <v>12.2584073125518</v>
      </c>
      <c r="X128">
        <v>12.291348183435501</v>
      </c>
      <c r="Y128">
        <v>12.264453180613099</v>
      </c>
      <c r="Z128">
        <v>12.2264102376152</v>
      </c>
      <c r="AA128">
        <v>12.3160828858685</v>
      </c>
      <c r="AB128">
        <v>12.195469796454899</v>
      </c>
      <c r="AC128">
        <v>12.3314738102848</v>
      </c>
      <c r="AD128">
        <v>12.4889381398591</v>
      </c>
      <c r="AE128">
        <v>12.3951035896541</v>
      </c>
      <c r="AF128">
        <v>12.6392076161431</v>
      </c>
      <c r="AG128">
        <v>12.5555637940449</v>
      </c>
      <c r="AH128">
        <v>12.428962675286</v>
      </c>
      <c r="AI128">
        <v>12.254180545638199</v>
      </c>
      <c r="AJ128">
        <v>12.363075274426899</v>
      </c>
      <c r="AK128">
        <v>12.301541483446</v>
      </c>
      <c r="AL128">
        <v>5.2595407127529799E-3</v>
      </c>
      <c r="AM128">
        <v>3.3888793252274301E-3</v>
      </c>
      <c r="AN128">
        <v>24</v>
      </c>
      <c r="AO128">
        <v>0</v>
      </c>
      <c r="AP128">
        <v>16.5</v>
      </c>
      <c r="AQ128">
        <v>9.9051670937497394E-2</v>
      </c>
    </row>
    <row r="129" spans="1:57">
      <c r="A129" t="s">
        <v>27</v>
      </c>
      <c r="B129" s="3" t="s">
        <v>28</v>
      </c>
      <c r="C129">
        <v>11.4018051883442</v>
      </c>
      <c r="D129">
        <v>11.1827171054672</v>
      </c>
      <c r="E129">
        <v>11.231488031059101</v>
      </c>
      <c r="F129">
        <v>11.2318365604539</v>
      </c>
      <c r="G129">
        <v>11.381599518934999</v>
      </c>
      <c r="H129">
        <v>11.155494090977299</v>
      </c>
      <c r="I129">
        <v>11.4056366481363</v>
      </c>
      <c r="J129">
        <v>11.3293633616977</v>
      </c>
      <c r="K129">
        <v>11.0434291324379</v>
      </c>
      <c r="L129">
        <v>11.159196457689999</v>
      </c>
      <c r="M129">
        <v>11.1693448072783</v>
      </c>
      <c r="N129">
        <v>11.154521196443801</v>
      </c>
      <c r="O129">
        <v>11.169669374781</v>
      </c>
      <c r="P129">
        <v>11.0420590678415</v>
      </c>
      <c r="Q129">
        <v>11.3154329958499</v>
      </c>
      <c r="R129">
        <v>11.1696216904134</v>
      </c>
      <c r="S129">
        <v>11.3416275544567</v>
      </c>
      <c r="T129">
        <v>11.1837024224796</v>
      </c>
      <c r="U129">
        <v>11.501957198271599</v>
      </c>
      <c r="V129">
        <v>11.2821615702644</v>
      </c>
      <c r="W129">
        <v>11.444515586282501</v>
      </c>
      <c r="X129">
        <v>11.368915806556901</v>
      </c>
      <c r="Y129">
        <v>11.363480621458701</v>
      </c>
      <c r="Z129">
        <v>11.4227301319448</v>
      </c>
      <c r="AA129">
        <v>11.2431202096442</v>
      </c>
      <c r="AB129">
        <v>11.404350463971101</v>
      </c>
      <c r="AC129">
        <v>11.2279641492352</v>
      </c>
      <c r="AD129">
        <v>11.2157416152265</v>
      </c>
      <c r="AE129">
        <v>11.195297490887</v>
      </c>
      <c r="AF129">
        <v>11.153255675898899</v>
      </c>
      <c r="AG129">
        <v>11.271981634552899</v>
      </c>
      <c r="AH129">
        <v>11.2034148892616</v>
      </c>
      <c r="AI129">
        <v>11.366787771251699</v>
      </c>
      <c r="AJ129">
        <v>11.438887231810501</v>
      </c>
      <c r="AK129">
        <v>11.280729968660101</v>
      </c>
      <c r="AL129">
        <v>5.9012882450895799E-3</v>
      </c>
      <c r="AM129">
        <v>3.8327954581509598E-3</v>
      </c>
      <c r="AN129">
        <v>24</v>
      </c>
      <c r="AO129">
        <v>12</v>
      </c>
      <c r="AP129">
        <v>4.5</v>
      </c>
      <c r="AQ129">
        <v>7.9150472302937397E-2</v>
      </c>
      <c r="AS129" s="3"/>
    </row>
    <row r="130" spans="1:57">
      <c r="A130" t="s">
        <v>474</v>
      </c>
      <c r="B130" t="s">
        <v>475</v>
      </c>
      <c r="C130">
        <v>8.7591139079185591</v>
      </c>
      <c r="D130">
        <v>8.7720429374250006</v>
      </c>
      <c r="E130">
        <v>8.7772654228293003</v>
      </c>
      <c r="F130">
        <v>8.6912823005132296</v>
      </c>
      <c r="G130">
        <v>8.6735595727416097</v>
      </c>
      <c r="H130">
        <v>8.9600714377054</v>
      </c>
      <c r="I130">
        <v>8.71742778980901</v>
      </c>
      <c r="J130">
        <v>8.8195998570945502</v>
      </c>
      <c r="K130">
        <v>9.4194857374997003</v>
      </c>
      <c r="L130">
        <v>9.2671074687436796</v>
      </c>
      <c r="M130">
        <v>9.1240216622980608</v>
      </c>
      <c r="N130">
        <v>9.2472492971414404</v>
      </c>
      <c r="O130">
        <v>8.91519158254129</v>
      </c>
      <c r="P130">
        <v>9.4026116755381395</v>
      </c>
      <c r="Q130">
        <v>8.5316796710968497</v>
      </c>
      <c r="R130">
        <v>9.2935535033568506</v>
      </c>
      <c r="S130">
        <v>8.9081866579467697</v>
      </c>
      <c r="T130">
        <v>9.16213644942661</v>
      </c>
      <c r="U130">
        <v>9.1097012528933892</v>
      </c>
      <c r="V130">
        <v>9.2302688868642804</v>
      </c>
      <c r="W130">
        <v>8.7734024189699902</v>
      </c>
      <c r="X130">
        <v>8.4354998860978903</v>
      </c>
      <c r="Y130">
        <v>8.4310016491127495</v>
      </c>
      <c r="Z130">
        <v>8.7786450370930798</v>
      </c>
      <c r="AA130">
        <v>8.9984726116869798</v>
      </c>
      <c r="AB130">
        <v>8.3063391506599409</v>
      </c>
      <c r="AC130">
        <v>9.0597779039526891</v>
      </c>
      <c r="AD130">
        <v>9.2514962834847996</v>
      </c>
      <c r="AE130">
        <v>8.5173921503261294</v>
      </c>
      <c r="AF130">
        <v>8.9776051140522792</v>
      </c>
      <c r="AG130">
        <v>9.1956329852739902</v>
      </c>
      <c r="AH130">
        <v>9.0832296427014594</v>
      </c>
      <c r="AI130">
        <v>8.7474016100863103</v>
      </c>
      <c r="AJ130">
        <v>8.9152551296313796</v>
      </c>
      <c r="AK130">
        <v>8.8776805581244496</v>
      </c>
      <c r="AL130">
        <v>6.5110711974383098E-3</v>
      </c>
      <c r="AM130">
        <v>4.3295267240698E-3</v>
      </c>
      <c r="AN130">
        <v>20</v>
      </c>
      <c r="AO130">
        <v>2</v>
      </c>
      <c r="AP130">
        <v>18.5</v>
      </c>
      <c r="AQ130">
        <v>0.14439311042925501</v>
      </c>
    </row>
    <row r="131" spans="1:57">
      <c r="A131" t="s">
        <v>538</v>
      </c>
      <c r="B131" t="s">
        <v>539</v>
      </c>
      <c r="C131">
        <v>9.8225633705602799</v>
      </c>
      <c r="D131">
        <v>9.9032240524376096</v>
      </c>
      <c r="E131">
        <v>9.7798231024928093</v>
      </c>
      <c r="F131">
        <v>9.8299325557350503</v>
      </c>
      <c r="G131">
        <v>9.8096297302908404</v>
      </c>
      <c r="H131">
        <v>10.073819416755301</v>
      </c>
      <c r="I131">
        <v>9.8675236770322599</v>
      </c>
      <c r="J131">
        <v>9.8802706725722604</v>
      </c>
      <c r="K131">
        <v>9.5231990994037599</v>
      </c>
      <c r="L131">
        <v>9.7664669551251304</v>
      </c>
      <c r="M131">
        <v>9.7690519580501096</v>
      </c>
      <c r="N131">
        <v>9.6506297405722403</v>
      </c>
      <c r="O131">
        <v>9.6201231133892797</v>
      </c>
      <c r="P131">
        <v>9.8465528663380706</v>
      </c>
      <c r="Q131">
        <v>9.7116628731838706</v>
      </c>
      <c r="R131">
        <v>9.7681650798325492</v>
      </c>
      <c r="S131">
        <v>9.7026341885512704</v>
      </c>
      <c r="T131">
        <v>9.7915695379199494</v>
      </c>
      <c r="U131">
        <v>9.8347678115555208</v>
      </c>
      <c r="V131">
        <v>9.8302552683128006</v>
      </c>
      <c r="W131">
        <v>9.6265430833477108</v>
      </c>
      <c r="X131">
        <v>9.8544041428634905</v>
      </c>
      <c r="Y131">
        <v>9.8243206438454003</v>
      </c>
      <c r="Z131">
        <v>9.7759359386709797</v>
      </c>
      <c r="AA131">
        <v>9.9266754753864408</v>
      </c>
      <c r="AB131">
        <v>9.7765360626778595</v>
      </c>
      <c r="AC131">
        <v>9.7037369241911904</v>
      </c>
      <c r="AD131">
        <v>9.7146119493637908</v>
      </c>
      <c r="AE131">
        <v>9.5925387533175499</v>
      </c>
      <c r="AF131">
        <v>9.8371815062300492</v>
      </c>
      <c r="AG131">
        <v>9.5633085396693396</v>
      </c>
      <c r="AH131">
        <v>9.6256140053439303</v>
      </c>
      <c r="AI131">
        <v>9.6794498345638509</v>
      </c>
      <c r="AJ131">
        <v>9.5623943959569893</v>
      </c>
      <c r="AK131">
        <v>9.6843904071034608</v>
      </c>
      <c r="AL131">
        <v>6.5110711974383098E-3</v>
      </c>
      <c r="AM131">
        <v>4.3295267240698E-3</v>
      </c>
      <c r="AN131">
        <v>24</v>
      </c>
      <c r="AO131">
        <v>14</v>
      </c>
      <c r="AP131">
        <v>6.5</v>
      </c>
      <c r="AQ131">
        <v>0.101817841710813</v>
      </c>
    </row>
    <row r="132" spans="1:57">
      <c r="A132" t="s">
        <v>631</v>
      </c>
      <c r="B132" t="s">
        <v>632</v>
      </c>
      <c r="C132">
        <v>8.8684572095519307</v>
      </c>
      <c r="D132">
        <v>8.7330931582811004</v>
      </c>
      <c r="E132">
        <v>8.8935794228909906</v>
      </c>
      <c r="F132">
        <v>8.7308982380903402</v>
      </c>
      <c r="G132">
        <v>8.8576398409512205</v>
      </c>
      <c r="H132">
        <v>8.8096949286241895</v>
      </c>
      <c r="I132">
        <v>8.8560957534467395</v>
      </c>
      <c r="J132">
        <v>8.8642038574181097</v>
      </c>
      <c r="K132">
        <v>9.2649820668975007</v>
      </c>
      <c r="L132">
        <v>9.0241445462593397</v>
      </c>
      <c r="M132">
        <v>9.0622716861879695</v>
      </c>
      <c r="N132">
        <v>9.1176979365138902</v>
      </c>
      <c r="O132">
        <v>8.9037254365557104</v>
      </c>
      <c r="P132">
        <v>8.8848410615321196</v>
      </c>
      <c r="Q132">
        <v>8.92687186112585</v>
      </c>
      <c r="R132">
        <v>8.8034975150463204</v>
      </c>
      <c r="S132">
        <v>8.8557368121105995</v>
      </c>
      <c r="T132">
        <v>9.0442149292872305</v>
      </c>
      <c r="U132">
        <v>8.8231552557040498</v>
      </c>
      <c r="V132">
        <v>8.9611336045247096</v>
      </c>
      <c r="W132">
        <v>8.8333095997213391</v>
      </c>
      <c r="X132">
        <v>9.0378288494726906</v>
      </c>
      <c r="Y132">
        <v>8.8065613001167709</v>
      </c>
      <c r="Z132">
        <v>8.7179048423690997</v>
      </c>
      <c r="AA132">
        <v>8.9610877130572408</v>
      </c>
      <c r="AB132">
        <v>8.9501227609266394</v>
      </c>
      <c r="AC132">
        <v>9.0907186400411106</v>
      </c>
      <c r="AD132">
        <v>9.0400729536458897</v>
      </c>
      <c r="AE132">
        <v>9.06925353193588</v>
      </c>
      <c r="AF132">
        <v>9.0404425731145803</v>
      </c>
      <c r="AG132">
        <v>9.0595136848410291</v>
      </c>
      <c r="AH132">
        <v>9.0091966873594593</v>
      </c>
      <c r="AI132">
        <v>9.1067079337127108</v>
      </c>
      <c r="AJ132">
        <v>8.8611926200422708</v>
      </c>
      <c r="AK132">
        <v>8.7722795271326603</v>
      </c>
      <c r="AL132">
        <v>6.5110711974383098E-3</v>
      </c>
      <c r="AM132">
        <v>4.3295267240698E-3</v>
      </c>
      <c r="AN132">
        <v>20</v>
      </c>
      <c r="AO132">
        <v>2</v>
      </c>
      <c r="AP132">
        <v>18.5</v>
      </c>
      <c r="AQ132">
        <v>5.0046265685886999E-2</v>
      </c>
    </row>
    <row r="133" spans="1:57">
      <c r="A133" t="s">
        <v>85</v>
      </c>
      <c r="B133" t="s">
        <v>86</v>
      </c>
      <c r="C133">
        <v>7.9733922927147702</v>
      </c>
      <c r="D133">
        <v>8.1612553462104493</v>
      </c>
      <c r="E133">
        <v>8.0401235584998592</v>
      </c>
      <c r="F133">
        <v>7.8916584400952496</v>
      </c>
      <c r="G133">
        <v>8.1031721170299704</v>
      </c>
      <c r="H133">
        <v>8.0257823800164907</v>
      </c>
      <c r="I133">
        <v>8.0650381217278699</v>
      </c>
      <c r="J133">
        <v>8.0604924583415407</v>
      </c>
      <c r="K133">
        <v>7.8643033892348804</v>
      </c>
      <c r="L133">
        <v>7.8856616134572599</v>
      </c>
      <c r="M133">
        <v>7.9823487750032598</v>
      </c>
      <c r="N133">
        <v>7.8883123563278597</v>
      </c>
      <c r="O133">
        <v>8.0533858977280506</v>
      </c>
      <c r="P133">
        <v>7.9011709981378404</v>
      </c>
      <c r="Q133">
        <v>7.9199723278016902</v>
      </c>
      <c r="R133">
        <v>7.8558456795324902</v>
      </c>
      <c r="S133">
        <v>7.8473479176610104</v>
      </c>
      <c r="T133">
        <v>7.8832077665570903</v>
      </c>
      <c r="U133">
        <v>8.0323667980219309</v>
      </c>
      <c r="V133">
        <v>8.0307708793864307</v>
      </c>
      <c r="W133">
        <v>7.91106569809339</v>
      </c>
      <c r="X133">
        <v>7.9390420691714398</v>
      </c>
      <c r="Y133">
        <v>8.0979944847670495</v>
      </c>
      <c r="Z133">
        <v>8.1060998543790497</v>
      </c>
      <c r="AA133">
        <v>7.9297690068923998</v>
      </c>
      <c r="AB133">
        <v>8.1595942038492808</v>
      </c>
      <c r="AC133">
        <v>7.8268330884111803</v>
      </c>
      <c r="AD133">
        <v>7.7361710896835598</v>
      </c>
      <c r="AE133">
        <v>7.8258680733056796</v>
      </c>
      <c r="AF133">
        <v>7.8248448961027401</v>
      </c>
      <c r="AG133">
        <v>7.90605494327174</v>
      </c>
      <c r="AH133">
        <v>7.8211021235301299</v>
      </c>
      <c r="AI133">
        <v>7.9184602341514703</v>
      </c>
      <c r="AJ133">
        <v>8.0378337853636292</v>
      </c>
      <c r="AK133">
        <v>7.8728846951902201</v>
      </c>
      <c r="AL133">
        <v>6.9169771815176398E-3</v>
      </c>
      <c r="AM133">
        <v>4.8846694529274103E-3</v>
      </c>
      <c r="AN133">
        <v>20</v>
      </c>
      <c r="AO133">
        <v>12</v>
      </c>
      <c r="AP133">
        <v>4.5</v>
      </c>
      <c r="AQ133">
        <v>8.8187484148726097E-2</v>
      </c>
    </row>
    <row r="134" spans="1:57">
      <c r="A134" t="s">
        <v>171</v>
      </c>
      <c r="B134" t="s">
        <v>172</v>
      </c>
      <c r="C134">
        <v>9.7588731330128393</v>
      </c>
      <c r="D134">
        <v>9.97361301384006</v>
      </c>
      <c r="E134">
        <v>10.070854327037001</v>
      </c>
      <c r="F134">
        <v>9.8699898892277407</v>
      </c>
      <c r="G134">
        <v>9.9903252434175602</v>
      </c>
      <c r="H134">
        <v>9.8644250409445497</v>
      </c>
      <c r="I134">
        <v>9.8536386602619803</v>
      </c>
      <c r="J134">
        <v>9.9723032543768007</v>
      </c>
      <c r="K134">
        <v>10.191873678412</v>
      </c>
      <c r="L134">
        <v>10.0807934066685</v>
      </c>
      <c r="M134">
        <v>10.1719722461731</v>
      </c>
      <c r="N134">
        <v>10.0614041613678</v>
      </c>
      <c r="O134">
        <v>10.0446564518349</v>
      </c>
      <c r="P134">
        <v>10.106178659406799</v>
      </c>
      <c r="Q134">
        <v>9.9528221806670203</v>
      </c>
      <c r="R134">
        <v>9.9488230017588997</v>
      </c>
      <c r="S134">
        <v>10.0469621492306</v>
      </c>
      <c r="T134">
        <v>9.9153209994980198</v>
      </c>
      <c r="U134">
        <v>9.84614382152375</v>
      </c>
      <c r="V134">
        <v>10.0320701299999</v>
      </c>
      <c r="W134">
        <v>9.8540207829916202</v>
      </c>
      <c r="X134">
        <v>9.9881090371460193</v>
      </c>
      <c r="Y134">
        <v>10.089120704290799</v>
      </c>
      <c r="Z134">
        <v>9.7909730275638207</v>
      </c>
      <c r="AA134">
        <v>10.0015534562238</v>
      </c>
      <c r="AB134">
        <v>10.095296058652201</v>
      </c>
      <c r="AC134">
        <v>10.0800477324808</v>
      </c>
      <c r="AD134">
        <v>10.1649885804069</v>
      </c>
      <c r="AE134">
        <v>10.118492854660699</v>
      </c>
      <c r="AF134">
        <v>10.0409914206985</v>
      </c>
      <c r="AG134">
        <v>9.9499718034546092</v>
      </c>
      <c r="AH134">
        <v>10.1654441770945</v>
      </c>
      <c r="AI134">
        <v>9.8479503544179394</v>
      </c>
      <c r="AJ134">
        <v>9.9843934966382104</v>
      </c>
      <c r="AK134">
        <v>10.0668960955175</v>
      </c>
      <c r="AL134">
        <v>6.9169771815176398E-3</v>
      </c>
      <c r="AM134">
        <v>4.8846694529274103E-3</v>
      </c>
      <c r="AN134">
        <v>24</v>
      </c>
      <c r="AO134">
        <v>22</v>
      </c>
      <c r="AP134">
        <v>14.5</v>
      </c>
      <c r="AQ134">
        <v>6.7806049822195499E-2</v>
      </c>
    </row>
    <row r="135" spans="1:57">
      <c r="A135" t="s">
        <v>566</v>
      </c>
      <c r="B135" t="s">
        <v>567</v>
      </c>
      <c r="C135">
        <v>11.678494060023899</v>
      </c>
      <c r="D135">
        <v>11.7295347676998</v>
      </c>
      <c r="E135">
        <v>11.8199232060068</v>
      </c>
      <c r="F135">
        <v>11.651244684922199</v>
      </c>
      <c r="G135">
        <v>11.947558468937499</v>
      </c>
      <c r="H135">
        <v>11.9697123922715</v>
      </c>
      <c r="I135">
        <v>11.7240273865796</v>
      </c>
      <c r="J135">
        <v>11.7874775250994</v>
      </c>
      <c r="K135">
        <v>11.404646649263499</v>
      </c>
      <c r="L135">
        <v>11.625382175803599</v>
      </c>
      <c r="M135">
        <v>11.528013050521199</v>
      </c>
      <c r="N135">
        <v>11.478979409422401</v>
      </c>
      <c r="O135">
        <v>11.503897460103101</v>
      </c>
      <c r="P135">
        <v>11.5217587183165</v>
      </c>
      <c r="Q135">
        <v>11.7369297673517</v>
      </c>
      <c r="R135">
        <v>11.6799972253125</v>
      </c>
      <c r="S135">
        <v>11.5038916513928</v>
      </c>
      <c r="T135">
        <v>11.618751227966699</v>
      </c>
      <c r="U135">
        <v>11.619738955032201</v>
      </c>
      <c r="V135">
        <v>11.5281441122912</v>
      </c>
      <c r="W135">
        <v>11.636627672330199</v>
      </c>
      <c r="X135">
        <v>11.5737627236623</v>
      </c>
      <c r="Y135">
        <v>11.7050820249819</v>
      </c>
      <c r="Z135">
        <v>11.6669273724106</v>
      </c>
      <c r="AA135">
        <v>11.845989021526201</v>
      </c>
      <c r="AB135">
        <v>11.7695519165127</v>
      </c>
      <c r="AC135">
        <v>11.670143979014</v>
      </c>
      <c r="AD135">
        <v>11.615843560029999</v>
      </c>
      <c r="AE135">
        <v>11.567203878718599</v>
      </c>
      <c r="AF135">
        <v>11.5738124712096</v>
      </c>
      <c r="AG135">
        <v>11.523740035336001</v>
      </c>
      <c r="AH135">
        <v>11.5886615093639</v>
      </c>
      <c r="AI135">
        <v>11.585848009762699</v>
      </c>
      <c r="AJ135">
        <v>11.5949090384598</v>
      </c>
      <c r="AK135">
        <v>11.7286417129766</v>
      </c>
      <c r="AL135">
        <v>6.9169771815176398E-3</v>
      </c>
      <c r="AM135">
        <v>4.8846694529274103E-3</v>
      </c>
      <c r="AN135">
        <v>24</v>
      </c>
      <c r="AO135">
        <v>14</v>
      </c>
      <c r="AP135">
        <v>6.5</v>
      </c>
      <c r="AQ135">
        <v>9.3856486823332697E-2</v>
      </c>
    </row>
    <row r="136" spans="1:57">
      <c r="A136" t="s">
        <v>568</v>
      </c>
      <c r="B136" t="s">
        <v>569</v>
      </c>
      <c r="C136">
        <v>11.2992948139911</v>
      </c>
      <c r="D136">
        <v>11.273000568996901</v>
      </c>
      <c r="E136">
        <v>11.4433603101779</v>
      </c>
      <c r="F136">
        <v>11.198852988112799</v>
      </c>
      <c r="G136">
        <v>11.498910742573999</v>
      </c>
      <c r="H136">
        <v>11.278010012136001</v>
      </c>
      <c r="I136">
        <v>11.106578868886899</v>
      </c>
      <c r="J136">
        <v>11.146447818354099</v>
      </c>
      <c r="K136">
        <v>11.037910369341001</v>
      </c>
      <c r="L136">
        <v>10.8934743647796</v>
      </c>
      <c r="M136">
        <v>11.0321547600829</v>
      </c>
      <c r="N136">
        <v>11.093703914498001</v>
      </c>
      <c r="O136">
        <v>11.117098234807401</v>
      </c>
      <c r="P136">
        <v>11.0917250288582</v>
      </c>
      <c r="Q136">
        <v>11.3246064945161</v>
      </c>
      <c r="R136">
        <v>11.3410598709597</v>
      </c>
      <c r="S136">
        <v>11.164445624905399</v>
      </c>
      <c r="T136">
        <v>11.199472579241201</v>
      </c>
      <c r="U136">
        <v>11.2160954106694</v>
      </c>
      <c r="V136">
        <v>10.9995334108824</v>
      </c>
      <c r="W136">
        <v>11.0927012319271</v>
      </c>
      <c r="X136">
        <v>11.094279155475199</v>
      </c>
      <c r="Y136">
        <v>11.072087024724</v>
      </c>
      <c r="Z136">
        <v>11.082162962524301</v>
      </c>
      <c r="AA136">
        <v>11.327410322427401</v>
      </c>
      <c r="AB136">
        <v>11.2020759286965</v>
      </c>
      <c r="AC136">
        <v>11.1571010377774</v>
      </c>
      <c r="AD136">
        <v>10.985203896901099</v>
      </c>
      <c r="AE136">
        <v>11.0661200129185</v>
      </c>
      <c r="AF136">
        <v>11.0254737446124</v>
      </c>
      <c r="AG136">
        <v>11.0438422573641</v>
      </c>
      <c r="AH136">
        <v>11.1424253455186</v>
      </c>
      <c r="AI136">
        <v>11.229530270496999</v>
      </c>
      <c r="AJ136">
        <v>11.1992925507572</v>
      </c>
      <c r="AK136">
        <v>11.3936802654439</v>
      </c>
      <c r="AL136">
        <v>6.9169771815176398E-3</v>
      </c>
      <c r="AM136">
        <v>4.8846694529274103E-3</v>
      </c>
      <c r="AN136">
        <v>24</v>
      </c>
      <c r="AO136">
        <v>10</v>
      </c>
      <c r="AP136">
        <v>2.5</v>
      </c>
      <c r="AQ136">
        <v>9.3700077225988498E-2</v>
      </c>
    </row>
    <row r="137" spans="1:57">
      <c r="A137" t="s">
        <v>629</v>
      </c>
      <c r="B137" t="s">
        <v>630</v>
      </c>
      <c r="C137">
        <v>9.6701199385941194</v>
      </c>
      <c r="D137">
        <v>9.6339886825169891</v>
      </c>
      <c r="E137">
        <v>9.7115436484316007</v>
      </c>
      <c r="F137">
        <v>9.6550222491118909</v>
      </c>
      <c r="G137">
        <v>9.71595167094784</v>
      </c>
      <c r="H137">
        <v>9.7136858114089293</v>
      </c>
      <c r="I137">
        <v>9.6068207487425408</v>
      </c>
      <c r="J137">
        <v>9.7446084265442998</v>
      </c>
      <c r="K137">
        <v>9.3765155709265606</v>
      </c>
      <c r="L137">
        <v>9.51629029646943</v>
      </c>
      <c r="M137">
        <v>9.5109208882004808</v>
      </c>
      <c r="N137">
        <v>9.4788901897346296</v>
      </c>
      <c r="O137">
        <v>9.5139854238897694</v>
      </c>
      <c r="P137">
        <v>9.5315481151269896</v>
      </c>
      <c r="Q137">
        <v>9.4449057548261202</v>
      </c>
      <c r="R137">
        <v>9.6232454837284802</v>
      </c>
      <c r="S137">
        <v>9.5237995895118797</v>
      </c>
      <c r="T137">
        <v>9.6016087360091795</v>
      </c>
      <c r="U137">
        <v>9.5786089504028293</v>
      </c>
      <c r="V137">
        <v>9.5614264443889194</v>
      </c>
      <c r="W137">
        <v>9.5229066972158005</v>
      </c>
      <c r="X137">
        <v>9.5934918304346706</v>
      </c>
      <c r="Y137">
        <v>9.51812805350772</v>
      </c>
      <c r="Z137">
        <v>9.6065285880117504</v>
      </c>
      <c r="AA137">
        <v>9.6970907679545206</v>
      </c>
      <c r="AB137">
        <v>9.6453204298302904</v>
      </c>
      <c r="AC137">
        <v>9.5171239398284406</v>
      </c>
      <c r="AD137">
        <v>9.5084698725685506</v>
      </c>
      <c r="AE137">
        <v>9.5041270087188092</v>
      </c>
      <c r="AF137">
        <v>9.4650835491178498</v>
      </c>
      <c r="AG137">
        <v>9.5717245766686094</v>
      </c>
      <c r="AH137">
        <v>9.5692367536471892</v>
      </c>
      <c r="AI137">
        <v>9.4961131094607794</v>
      </c>
      <c r="AJ137">
        <v>9.5841895975325109</v>
      </c>
      <c r="AK137">
        <v>9.6702918884190492</v>
      </c>
      <c r="AL137">
        <v>6.9169771815176398E-3</v>
      </c>
      <c r="AM137">
        <v>4.8846694529274103E-3</v>
      </c>
      <c r="AN137">
        <v>20</v>
      </c>
      <c r="AO137">
        <v>12</v>
      </c>
      <c r="AP137">
        <v>4.5</v>
      </c>
      <c r="AQ137">
        <v>6.5553173640758897E-2</v>
      </c>
      <c r="BE137">
        <f>COUNT(#REF!)</f>
        <v>0</v>
      </c>
    </row>
    <row r="138" spans="1:57">
      <c r="A138" t="s">
        <v>245</v>
      </c>
      <c r="B138" t="s">
        <v>246</v>
      </c>
      <c r="C138">
        <v>10.9274867234647</v>
      </c>
      <c r="D138">
        <v>10.8845486925921</v>
      </c>
      <c r="E138">
        <v>10.8627190054496</v>
      </c>
      <c r="F138">
        <v>10.9198643184996</v>
      </c>
      <c r="G138">
        <v>10.6896035680063</v>
      </c>
      <c r="H138">
        <v>10.5904471636346</v>
      </c>
      <c r="I138">
        <v>10.9961366212084</v>
      </c>
      <c r="J138">
        <v>10.6955075036115</v>
      </c>
      <c r="K138">
        <v>11.1743687087555</v>
      </c>
      <c r="L138">
        <v>11.010488360875801</v>
      </c>
      <c r="M138">
        <v>11.1235026152399</v>
      </c>
      <c r="N138">
        <v>11.137018923701699</v>
      </c>
      <c r="O138">
        <v>11.1650734817991</v>
      </c>
      <c r="P138">
        <v>11.131647747756601</v>
      </c>
      <c r="Q138">
        <v>10.8723959365276</v>
      </c>
      <c r="R138">
        <v>10.9255681889488</v>
      </c>
      <c r="S138">
        <v>11.034359528767499</v>
      </c>
      <c r="T138">
        <v>10.8132492262841</v>
      </c>
      <c r="U138">
        <v>10.8891899304941</v>
      </c>
      <c r="V138">
        <v>11.1190835701331</v>
      </c>
      <c r="W138">
        <v>11.118395457653101</v>
      </c>
      <c r="X138">
        <v>10.9695592863483</v>
      </c>
      <c r="Y138">
        <v>10.959888254209799</v>
      </c>
      <c r="Z138">
        <v>10.7969605076375</v>
      </c>
      <c r="AA138">
        <v>10.6136900207282</v>
      </c>
      <c r="AB138">
        <v>10.8059866090931</v>
      </c>
      <c r="AC138">
        <v>10.838103364599499</v>
      </c>
      <c r="AD138">
        <v>11.1044229346919</v>
      </c>
      <c r="AE138">
        <v>11.2673500885686</v>
      </c>
      <c r="AF138">
        <v>11.1696104135195</v>
      </c>
      <c r="AG138">
        <v>11.1235112729</v>
      </c>
      <c r="AH138">
        <v>11.119163215095799</v>
      </c>
      <c r="AI138">
        <v>11.108268503785499</v>
      </c>
      <c r="AJ138">
        <v>11.227404398343801</v>
      </c>
      <c r="AK138">
        <v>10.7347076340626</v>
      </c>
      <c r="AL138">
        <v>6.9169771815176398E-3</v>
      </c>
      <c r="AM138">
        <v>4.8846694529274103E-3</v>
      </c>
      <c r="AN138">
        <v>24</v>
      </c>
      <c r="AO138">
        <v>2</v>
      </c>
      <c r="AP138">
        <v>18.5</v>
      </c>
      <c r="AQ138">
        <v>0.15827756640667301</v>
      </c>
    </row>
    <row r="139" spans="1:57">
      <c r="A139" t="s">
        <v>583</v>
      </c>
      <c r="B139" t="s">
        <v>154</v>
      </c>
      <c r="C139">
        <v>9.6784246768839406</v>
      </c>
      <c r="D139">
        <v>9.5801064119845591</v>
      </c>
      <c r="E139">
        <v>9.6832734124071607</v>
      </c>
      <c r="F139">
        <v>9.6506321486991204</v>
      </c>
      <c r="G139">
        <v>9.6306219201718193</v>
      </c>
      <c r="H139">
        <v>9.7136858114089293</v>
      </c>
      <c r="I139">
        <v>9.7804508094134199</v>
      </c>
      <c r="J139">
        <v>9.6198336962635995</v>
      </c>
      <c r="K139">
        <v>10.134105905993801</v>
      </c>
      <c r="L139">
        <v>9.8222381053413308</v>
      </c>
      <c r="M139">
        <v>9.9436097573383009</v>
      </c>
      <c r="N139">
        <v>9.9304972728954297</v>
      </c>
      <c r="O139">
        <v>9.9881063441972895</v>
      </c>
      <c r="P139">
        <v>9.7628864702853697</v>
      </c>
      <c r="Q139">
        <v>9.8055835282164807</v>
      </c>
      <c r="R139">
        <v>9.6765064514504004</v>
      </c>
      <c r="S139">
        <v>9.9457449378041094</v>
      </c>
      <c r="T139">
        <v>9.8879357787951498</v>
      </c>
      <c r="U139">
        <v>9.6682278053169899</v>
      </c>
      <c r="V139">
        <v>9.7657104243670805</v>
      </c>
      <c r="W139">
        <v>9.8996051871768191</v>
      </c>
      <c r="X139">
        <v>9.9060382989177</v>
      </c>
      <c r="Y139">
        <v>9.7749203749713907</v>
      </c>
      <c r="Z139">
        <v>9.9331229707181397</v>
      </c>
      <c r="AA139">
        <v>9.6113863248108995</v>
      </c>
      <c r="AB139">
        <v>9.7999414026535607</v>
      </c>
      <c r="AC139">
        <v>9.9319502866932208</v>
      </c>
      <c r="AD139">
        <v>10.053647513987601</v>
      </c>
      <c r="AE139">
        <v>10.0103271088079</v>
      </c>
      <c r="AF139">
        <v>10.1621990032558</v>
      </c>
      <c r="AG139">
        <v>9.8994031975279704</v>
      </c>
      <c r="AH139">
        <v>9.8847621799668399</v>
      </c>
      <c r="AI139">
        <v>10.0811578758452</v>
      </c>
      <c r="AJ139">
        <v>9.6983377108044007</v>
      </c>
      <c r="AK139">
        <v>9.6765754278253802</v>
      </c>
      <c r="AL139">
        <v>6.9169771815176398E-3</v>
      </c>
      <c r="AM139">
        <v>4.8846694529274103E-3</v>
      </c>
      <c r="AN139">
        <v>20</v>
      </c>
      <c r="AO139">
        <v>2</v>
      </c>
      <c r="AP139">
        <v>18.5</v>
      </c>
      <c r="AQ139">
        <v>8.8022647970999193E-2</v>
      </c>
    </row>
    <row r="140" spans="1:57">
      <c r="A140" t="s">
        <v>625</v>
      </c>
      <c r="B140" t="s">
        <v>626</v>
      </c>
      <c r="C140">
        <v>9.5753558137857695</v>
      </c>
      <c r="D140">
        <v>9.4656543629777801</v>
      </c>
      <c r="E140">
        <v>9.67072350203585</v>
      </c>
      <c r="F140">
        <v>9.5807604833678308</v>
      </c>
      <c r="G140">
        <v>9.5135198996697596</v>
      </c>
      <c r="H140">
        <v>9.5857399164159105</v>
      </c>
      <c r="I140">
        <v>9.6105130679208592</v>
      </c>
      <c r="J140">
        <v>9.5028723954580592</v>
      </c>
      <c r="K140">
        <v>9.7115394031615896</v>
      </c>
      <c r="L140">
        <v>9.7131898269675805</v>
      </c>
      <c r="M140">
        <v>9.4167262372458502</v>
      </c>
      <c r="N140">
        <v>9.9906813393063203</v>
      </c>
      <c r="O140">
        <v>9.7076052304441394</v>
      </c>
      <c r="P140">
        <v>9.7089298434130598</v>
      </c>
      <c r="Q140">
        <v>9.8900644153675294</v>
      </c>
      <c r="R140">
        <v>9.7712214097471097</v>
      </c>
      <c r="S140">
        <v>9.6015456628325797</v>
      </c>
      <c r="T140">
        <v>9.5727571553276007</v>
      </c>
      <c r="U140">
        <v>9.6714391809035707</v>
      </c>
      <c r="V140">
        <v>9.4649479893217805</v>
      </c>
      <c r="W140">
        <v>9.7247136672070198</v>
      </c>
      <c r="X140">
        <v>9.4626019124548097</v>
      </c>
      <c r="Y140">
        <v>9.6132556936304301</v>
      </c>
      <c r="Z140">
        <v>9.5563495759096995</v>
      </c>
      <c r="AA140">
        <v>9.5532310309161108</v>
      </c>
      <c r="AB140">
        <v>9.6292801207240704</v>
      </c>
      <c r="AC140">
        <v>9.6454995519794302</v>
      </c>
      <c r="AD140">
        <v>9.5490143137644701</v>
      </c>
      <c r="AE140">
        <v>9.6231849435721806</v>
      </c>
      <c r="AF140">
        <v>9.7635834835093007</v>
      </c>
      <c r="AG140">
        <v>9.6292564463642698</v>
      </c>
      <c r="AH140">
        <v>9.6455633212894298</v>
      </c>
      <c r="AI140">
        <v>9.7470939723827392</v>
      </c>
      <c r="AJ140">
        <v>9.7552952037969405</v>
      </c>
      <c r="AK140">
        <v>9.8095628371608292</v>
      </c>
      <c r="AL140">
        <v>6.9169771815176398E-3</v>
      </c>
      <c r="AM140">
        <v>4.8846694529274103E-3</v>
      </c>
      <c r="AN140">
        <v>24</v>
      </c>
      <c r="AO140">
        <v>4</v>
      </c>
      <c r="AP140">
        <v>20.5</v>
      </c>
      <c r="AQ140">
        <v>6.9681852907702901E-2</v>
      </c>
      <c r="AZ140" s="2"/>
    </row>
    <row r="141" spans="1:57">
      <c r="A141" t="s">
        <v>457</v>
      </c>
      <c r="B141" t="s">
        <v>458</v>
      </c>
      <c r="C141">
        <v>8.9647701901437706</v>
      </c>
      <c r="D141">
        <v>9.0664982447415898</v>
      </c>
      <c r="E141">
        <v>8.82168227919081</v>
      </c>
      <c r="F141">
        <v>8.9013056296757807</v>
      </c>
      <c r="G141">
        <v>8.9376960984742908</v>
      </c>
      <c r="H141">
        <v>9.2131387424544204</v>
      </c>
      <c r="I141">
        <v>9.1200435274972396</v>
      </c>
      <c r="J141">
        <v>9.0429549477778206</v>
      </c>
      <c r="K141">
        <v>9.6080044053628093</v>
      </c>
      <c r="L141">
        <v>9.6207688440967392</v>
      </c>
      <c r="M141">
        <v>9.3345788537067396</v>
      </c>
      <c r="N141">
        <v>9.5026228206378001</v>
      </c>
      <c r="O141">
        <v>9.1902567717645205</v>
      </c>
      <c r="P141">
        <v>9.6079312363418392</v>
      </c>
      <c r="Q141">
        <v>8.8530849624411996</v>
      </c>
      <c r="R141">
        <v>9.6283257780508205</v>
      </c>
      <c r="S141">
        <v>9.1457054248002692</v>
      </c>
      <c r="T141">
        <v>9.4863151595719604</v>
      </c>
      <c r="U141">
        <v>9.3680255940931296</v>
      </c>
      <c r="V141">
        <v>9.3395375637461893</v>
      </c>
      <c r="W141">
        <v>8.9633086414425502</v>
      </c>
      <c r="X141">
        <v>8.5897179700419208</v>
      </c>
      <c r="Y141">
        <v>8.3842788148558398</v>
      </c>
      <c r="Z141">
        <v>9.0027357929140308</v>
      </c>
      <c r="AA141">
        <v>9.1766079469364801</v>
      </c>
      <c r="AB141">
        <v>8.6032026490006697</v>
      </c>
      <c r="AC141">
        <v>9.2798862563531301</v>
      </c>
      <c r="AD141">
        <v>9.4280125633067193</v>
      </c>
      <c r="AE141">
        <v>8.6526180547291691</v>
      </c>
      <c r="AF141">
        <v>9.3448419074658595</v>
      </c>
      <c r="AG141">
        <v>9.3590603251546494</v>
      </c>
      <c r="AH141">
        <v>9.1791022949429699</v>
      </c>
      <c r="AI141">
        <v>8.9391864375705801</v>
      </c>
      <c r="AJ141">
        <v>9.2356574902789603</v>
      </c>
      <c r="AK141">
        <v>9.0415525971725899</v>
      </c>
      <c r="AL141">
        <v>7.6274303207402999E-3</v>
      </c>
      <c r="AM141">
        <v>5.5043311592971201E-3</v>
      </c>
      <c r="AN141">
        <v>20</v>
      </c>
      <c r="AO141">
        <v>2</v>
      </c>
      <c r="AP141">
        <v>18.5</v>
      </c>
      <c r="AQ141">
        <v>0.167944576530866</v>
      </c>
    </row>
    <row r="142" spans="1:57">
      <c r="A142" t="s">
        <v>452</v>
      </c>
      <c r="B142" t="s">
        <v>40</v>
      </c>
      <c r="C142">
        <v>7.4160728164678904</v>
      </c>
      <c r="D142">
        <v>7.4884170865061002</v>
      </c>
      <c r="E142">
        <v>7.6732713421878902</v>
      </c>
      <c r="F142">
        <v>7.37896212474657</v>
      </c>
      <c r="G142">
        <v>7.8718257502625297</v>
      </c>
      <c r="H142">
        <v>7.23965249512516</v>
      </c>
      <c r="I142">
        <v>7.6161770359060803</v>
      </c>
      <c r="J142">
        <v>7.4926674970570897</v>
      </c>
      <c r="K142">
        <v>7.0283958574074896</v>
      </c>
      <c r="L142">
        <v>7.0082096000491498</v>
      </c>
      <c r="M142">
        <v>7.6854685741628304</v>
      </c>
      <c r="N142">
        <v>6.9745021587521601</v>
      </c>
      <c r="O142">
        <v>7.1922844459085598</v>
      </c>
      <c r="P142">
        <v>7.2657726462276804</v>
      </c>
      <c r="Q142">
        <v>7.0815495061019798</v>
      </c>
      <c r="R142">
        <v>7.5433595614339897</v>
      </c>
      <c r="S142">
        <v>7.7278078221648601</v>
      </c>
      <c r="T142">
        <v>7.4155474330512998</v>
      </c>
      <c r="U142">
        <v>7.9608910555968704</v>
      </c>
      <c r="V142">
        <v>7.5952005804646898</v>
      </c>
      <c r="W142">
        <v>7.1749782229502896</v>
      </c>
      <c r="X142">
        <v>8.09084789668821</v>
      </c>
      <c r="Y142">
        <v>8.1247863554009694</v>
      </c>
      <c r="Z142">
        <v>7.3463043953620799</v>
      </c>
      <c r="AA142">
        <v>7.7595819748539396</v>
      </c>
      <c r="AB142">
        <v>7.4963910021908502</v>
      </c>
      <c r="AC142">
        <v>7.2390718579381597</v>
      </c>
      <c r="AD142">
        <v>7.3206888999658704</v>
      </c>
      <c r="AE142">
        <v>7.4684198560704802</v>
      </c>
      <c r="AF142">
        <v>7.33400979662993</v>
      </c>
      <c r="AG142">
        <v>7.1174554717867302</v>
      </c>
      <c r="AH142">
        <v>7.3739471929735299</v>
      </c>
      <c r="AI142">
        <v>7.4130043005583799</v>
      </c>
      <c r="AJ142">
        <v>7.2339761048230704</v>
      </c>
      <c r="AK142">
        <v>7.5256387948279002</v>
      </c>
      <c r="AL142">
        <v>7.6274303207402999E-3</v>
      </c>
      <c r="AM142">
        <v>5.5043311592971201E-3</v>
      </c>
      <c r="AN142">
        <v>24</v>
      </c>
      <c r="AO142">
        <v>12</v>
      </c>
      <c r="AP142">
        <v>4.5</v>
      </c>
      <c r="AQ142">
        <v>0.18734978921567599</v>
      </c>
      <c r="AV142" s="2"/>
    </row>
    <row r="143" spans="1:57">
      <c r="A143" t="s">
        <v>91</v>
      </c>
      <c r="B143" s="3" t="s">
        <v>92</v>
      </c>
      <c r="C143">
        <v>14.280010822060399</v>
      </c>
      <c r="D143">
        <v>14.277195859559701</v>
      </c>
      <c r="E143">
        <v>14.4108840404161</v>
      </c>
      <c r="F143">
        <v>14.437863344313699</v>
      </c>
      <c r="G143">
        <v>14.372888969085601</v>
      </c>
      <c r="H143">
        <v>13.926945200647801</v>
      </c>
      <c r="I143">
        <v>14.447918136407999</v>
      </c>
      <c r="J143">
        <v>14.123063181956301</v>
      </c>
      <c r="K143">
        <v>14.7197593011294</v>
      </c>
      <c r="L143">
        <v>14.661981125880599</v>
      </c>
      <c r="M143">
        <v>14.556072943978201</v>
      </c>
      <c r="N143">
        <v>14.4312899895721</v>
      </c>
      <c r="O143">
        <v>14.6038414292364</v>
      </c>
      <c r="P143">
        <v>14.4256973026304</v>
      </c>
      <c r="Q143">
        <v>14.4194103633791</v>
      </c>
      <c r="R143">
        <v>14.3128112158556</v>
      </c>
      <c r="S143">
        <v>14.426369963456301</v>
      </c>
      <c r="T143">
        <v>14.4095000226664</v>
      </c>
      <c r="U143">
        <v>14.389741682588401</v>
      </c>
      <c r="V143">
        <v>14.539186810207999</v>
      </c>
      <c r="W143">
        <v>14.592845639561499</v>
      </c>
      <c r="X143">
        <v>14.3533522166721</v>
      </c>
      <c r="Y143">
        <v>14.5772503653542</v>
      </c>
      <c r="Z143">
        <v>14.5094725711499</v>
      </c>
      <c r="AA143">
        <v>14.292570480443599</v>
      </c>
      <c r="AB143">
        <v>14.3720648608969</v>
      </c>
      <c r="AC143">
        <v>14.5473380363381</v>
      </c>
      <c r="AD143">
        <v>14.820605156410901</v>
      </c>
      <c r="AE143">
        <v>14.8318863965613</v>
      </c>
      <c r="AF143">
        <v>14.6152859353514</v>
      </c>
      <c r="AG143">
        <v>14.607198005617899</v>
      </c>
      <c r="AH143">
        <v>14.6621566408877</v>
      </c>
      <c r="AI143">
        <v>14.556085626952299</v>
      </c>
      <c r="AJ143">
        <v>14.6502529465082</v>
      </c>
      <c r="AK143">
        <v>14.434247306933299</v>
      </c>
      <c r="AL143">
        <v>7.6274303207402999E-3</v>
      </c>
      <c r="AM143">
        <v>5.5043311592971201E-3</v>
      </c>
      <c r="AN143">
        <v>20</v>
      </c>
      <c r="AO143">
        <v>2</v>
      </c>
      <c r="AP143">
        <v>18.5</v>
      </c>
      <c r="AQ143">
        <v>8.9609483255587194E-2</v>
      </c>
      <c r="AS143" s="3"/>
    </row>
    <row r="144" spans="1:57">
      <c r="A144" t="s">
        <v>588</v>
      </c>
      <c r="B144" t="s">
        <v>589</v>
      </c>
      <c r="C144">
        <v>11.4858759818385</v>
      </c>
      <c r="D144">
        <v>11.441024598744599</v>
      </c>
      <c r="E144">
        <v>11.4065054801373</v>
      </c>
      <c r="F144">
        <v>11.4727903733675</v>
      </c>
      <c r="G144">
        <v>11.4656930948151</v>
      </c>
      <c r="H144">
        <v>11.7309952221636</v>
      </c>
      <c r="I144">
        <v>11.504709233403201</v>
      </c>
      <c r="J144">
        <v>11.5748238326501</v>
      </c>
      <c r="K144">
        <v>11.3806455853492</v>
      </c>
      <c r="L144">
        <v>11.475473443591</v>
      </c>
      <c r="M144">
        <v>11.433024378943299</v>
      </c>
      <c r="N144">
        <v>11.4139933026003</v>
      </c>
      <c r="O144">
        <v>11.430687841153301</v>
      </c>
      <c r="P144">
        <v>11.343391101601499</v>
      </c>
      <c r="Q144">
        <v>11.4163280468593</v>
      </c>
      <c r="R144">
        <v>11.5191358630015</v>
      </c>
      <c r="S144">
        <v>11.3406138145971</v>
      </c>
      <c r="T144">
        <v>11.576915409854999</v>
      </c>
      <c r="U144">
        <v>11.446655928218901</v>
      </c>
      <c r="V144">
        <v>11.421054736775901</v>
      </c>
      <c r="W144">
        <v>11.430748384193199</v>
      </c>
      <c r="X144">
        <v>11.4709794156476</v>
      </c>
      <c r="Y144">
        <v>11.388957102386501</v>
      </c>
      <c r="Z144">
        <v>11.524048329233</v>
      </c>
      <c r="AA144">
        <v>11.5551728593175</v>
      </c>
      <c r="AB144">
        <v>11.655205160372301</v>
      </c>
      <c r="AC144">
        <v>11.4265423766957</v>
      </c>
      <c r="AD144">
        <v>11.218834157507899</v>
      </c>
      <c r="AE144">
        <v>11.252089566445401</v>
      </c>
      <c r="AF144">
        <v>11.349254415837899</v>
      </c>
      <c r="AG144">
        <v>11.3151698946722</v>
      </c>
      <c r="AH144">
        <v>11.260859682755701</v>
      </c>
      <c r="AI144">
        <v>11.4513785302056</v>
      </c>
      <c r="AJ144">
        <v>11.2387224965798</v>
      </c>
      <c r="AK144">
        <v>11.3936802654439</v>
      </c>
      <c r="AL144">
        <v>9.5822596977541193E-3</v>
      </c>
      <c r="AM144">
        <v>6.9644258628006796E-3</v>
      </c>
      <c r="AN144">
        <v>24</v>
      </c>
      <c r="AO144">
        <v>14</v>
      </c>
      <c r="AP144">
        <v>6.5</v>
      </c>
      <c r="AQ144">
        <v>8.6842262306065496E-2</v>
      </c>
      <c r="BE144">
        <f>COUNT(#REF!)</f>
        <v>0</v>
      </c>
    </row>
    <row r="145" spans="1:43">
      <c r="A145" t="s">
        <v>7</v>
      </c>
      <c r="B145" t="s">
        <v>633</v>
      </c>
      <c r="C145">
        <v>14.4322838771372</v>
      </c>
      <c r="D145">
        <v>15.5279210563166</v>
      </c>
      <c r="E145">
        <v>16.198026074862199</v>
      </c>
      <c r="F145">
        <v>15.6862547602475</v>
      </c>
      <c r="G145">
        <v>16.0122463116628</v>
      </c>
      <c r="H145">
        <v>15.519736989314101</v>
      </c>
      <c r="I145">
        <v>15.446368105799801</v>
      </c>
      <c r="J145">
        <v>15.9503293666871</v>
      </c>
      <c r="K145">
        <v>16.633816218295198</v>
      </c>
      <c r="L145">
        <v>16.374876210274799</v>
      </c>
      <c r="M145">
        <v>16.701191310066999</v>
      </c>
      <c r="N145">
        <v>16.108595930831001</v>
      </c>
      <c r="O145">
        <v>15.9674733320368</v>
      </c>
      <c r="P145">
        <v>16.253646856417799</v>
      </c>
      <c r="Q145">
        <v>15.647236880330899</v>
      </c>
      <c r="R145">
        <v>15.375521660573201</v>
      </c>
      <c r="S145">
        <v>15.732248894843099</v>
      </c>
      <c r="T145">
        <v>15.4235961824378</v>
      </c>
      <c r="U145">
        <v>15.376714354945101</v>
      </c>
      <c r="V145">
        <v>16.573648060872099</v>
      </c>
      <c r="W145">
        <v>14.698410861033</v>
      </c>
      <c r="X145">
        <v>15.7610847981971</v>
      </c>
      <c r="Y145">
        <v>16.483059873917998</v>
      </c>
      <c r="Z145">
        <v>14.8163941488734</v>
      </c>
      <c r="AA145">
        <v>15.6333851571667</v>
      </c>
      <c r="AB145">
        <v>16.561283238322901</v>
      </c>
      <c r="AC145">
        <v>16.1105203384727</v>
      </c>
      <c r="AD145">
        <v>16.707142855210801</v>
      </c>
      <c r="AE145">
        <v>16.586901101580199</v>
      </c>
      <c r="AF145">
        <v>16.063140737714502</v>
      </c>
      <c r="AG145">
        <v>16.013700254601002</v>
      </c>
      <c r="AH145">
        <v>16.371000063182301</v>
      </c>
      <c r="AI145">
        <v>15.2862652040459</v>
      </c>
      <c r="AJ145">
        <v>15.5278975805671</v>
      </c>
      <c r="AK145">
        <v>16.132528876310801</v>
      </c>
      <c r="AL145">
        <v>1.06089225485706E-2</v>
      </c>
      <c r="AM145">
        <v>7.8199789919875997E-3</v>
      </c>
      <c r="AN145">
        <v>24</v>
      </c>
      <c r="AO145">
        <v>22</v>
      </c>
      <c r="AP145">
        <v>14.5</v>
      </c>
      <c r="AQ145">
        <v>0.353553048829651</v>
      </c>
    </row>
    <row r="146" spans="1:43">
      <c r="A146" t="s">
        <v>250</v>
      </c>
      <c r="B146" t="s">
        <v>251</v>
      </c>
      <c r="C146">
        <v>8.4467995332211494</v>
      </c>
      <c r="D146">
        <v>8.6259361665777501</v>
      </c>
      <c r="E146">
        <v>8.5703216298407092</v>
      </c>
      <c r="F146">
        <v>8.5344823246007397</v>
      </c>
      <c r="G146">
        <v>8.5869793887422006</v>
      </c>
      <c r="H146">
        <v>8.6654053272868108</v>
      </c>
      <c r="I146">
        <v>8.5251572680229106</v>
      </c>
      <c r="J146">
        <v>8.5242161371137897</v>
      </c>
      <c r="K146">
        <v>8.2275978020248104</v>
      </c>
      <c r="L146">
        <v>8.4839095231460906</v>
      </c>
      <c r="M146">
        <v>8.1902437608281105</v>
      </c>
      <c r="N146">
        <v>8.5370079244682007</v>
      </c>
      <c r="O146">
        <v>8.4206736347749302</v>
      </c>
      <c r="P146">
        <v>8.4321021621634404</v>
      </c>
      <c r="Q146">
        <v>8.4970720124447503</v>
      </c>
      <c r="R146">
        <v>8.5657482884592895</v>
      </c>
      <c r="S146">
        <v>8.5295141347212198</v>
      </c>
      <c r="T146">
        <v>8.5954810011529492</v>
      </c>
      <c r="U146">
        <v>8.5099358224642199</v>
      </c>
      <c r="V146">
        <v>8.4886645931513804</v>
      </c>
      <c r="W146">
        <v>8.4362279773373707</v>
      </c>
      <c r="X146">
        <v>8.5442693584994505</v>
      </c>
      <c r="Y146">
        <v>8.4611829852934797</v>
      </c>
      <c r="Z146">
        <v>8.4769540323461303</v>
      </c>
      <c r="AA146">
        <v>8.5528194437477296</v>
      </c>
      <c r="AB146">
        <v>8.6032026490006697</v>
      </c>
      <c r="AC146">
        <v>8.3816370914083205</v>
      </c>
      <c r="AD146">
        <v>8.2991046093086407</v>
      </c>
      <c r="AE146">
        <v>8.2441141160216702</v>
      </c>
      <c r="AF146">
        <v>8.3887163022540303</v>
      </c>
      <c r="AG146">
        <v>8.5973181637736804</v>
      </c>
      <c r="AH146">
        <v>8.4432917388988304</v>
      </c>
      <c r="AI146">
        <v>8.4624374820576005</v>
      </c>
      <c r="AJ146">
        <v>8.4192625203506299</v>
      </c>
      <c r="AK146">
        <v>8.5091905899914408</v>
      </c>
      <c r="AL146">
        <v>1.06089225485706E-2</v>
      </c>
      <c r="AM146">
        <v>7.8199789919875997E-3</v>
      </c>
      <c r="AN146">
        <v>20</v>
      </c>
      <c r="AO146">
        <v>12</v>
      </c>
      <c r="AP146">
        <v>4.5</v>
      </c>
      <c r="AQ146">
        <v>3.7222793339506302E-2</v>
      </c>
    </row>
    <row r="147" spans="1:43">
      <c r="A147" t="s">
        <v>634</v>
      </c>
      <c r="B147" t="s">
        <v>635</v>
      </c>
      <c r="C147">
        <v>8.3751692937815605</v>
      </c>
      <c r="D147">
        <v>8.2697788236806709</v>
      </c>
      <c r="E147">
        <v>8.3020608745836402</v>
      </c>
      <c r="F147">
        <v>8.2052964472819898</v>
      </c>
      <c r="G147">
        <v>8.5413569756849803</v>
      </c>
      <c r="H147">
        <v>8.2507629869296206</v>
      </c>
      <c r="I147">
        <v>8.0953709817237005</v>
      </c>
      <c r="J147">
        <v>8.0527424663155998</v>
      </c>
      <c r="K147">
        <v>8.5442763679135503</v>
      </c>
      <c r="L147">
        <v>8.3925048539755593</v>
      </c>
      <c r="M147">
        <v>8.3952008518913708</v>
      </c>
      <c r="N147">
        <v>8.3095005583783603</v>
      </c>
      <c r="O147">
        <v>8.3908627469121999</v>
      </c>
      <c r="P147">
        <v>8.6146089094381608</v>
      </c>
      <c r="Q147">
        <v>8.3076178906542708</v>
      </c>
      <c r="R147">
        <v>8.4807642468789606</v>
      </c>
      <c r="S147">
        <v>8.6810422502004396</v>
      </c>
      <c r="T147">
        <v>8.0089029750509102</v>
      </c>
      <c r="U147">
        <v>8.3290762777882907</v>
      </c>
      <c r="V147">
        <v>8.1972295795471801</v>
      </c>
      <c r="W147">
        <v>7.91106569809339</v>
      </c>
      <c r="X147">
        <v>8.4563800879352602</v>
      </c>
      <c r="Y147">
        <v>8.2964451176204097</v>
      </c>
      <c r="Z147">
        <v>8.2269397234496893</v>
      </c>
      <c r="AA147">
        <v>8.1387255887408205</v>
      </c>
      <c r="AB147">
        <v>8.0196232898823308</v>
      </c>
      <c r="AC147">
        <v>8.4834404859741106</v>
      </c>
      <c r="AD147">
        <v>8.5383619620782198</v>
      </c>
      <c r="AE147">
        <v>8.4109363801497796</v>
      </c>
      <c r="AF147">
        <v>8.4089552319510901</v>
      </c>
      <c r="AG147">
        <v>8.2073159953322108</v>
      </c>
      <c r="AH147">
        <v>8.2248959307569596</v>
      </c>
      <c r="AI147">
        <v>8.53910642050589</v>
      </c>
      <c r="AJ147">
        <v>8.4105457631858105</v>
      </c>
      <c r="AK147">
        <v>8.1642873701128895</v>
      </c>
      <c r="AL147">
        <v>1.16537877131367E-2</v>
      </c>
      <c r="AM147">
        <v>8.7703763201956702E-3</v>
      </c>
      <c r="AN147">
        <v>20</v>
      </c>
      <c r="AO147">
        <v>4</v>
      </c>
      <c r="AP147">
        <v>20.5</v>
      </c>
      <c r="AQ147">
        <v>9.5607853744255206E-2</v>
      </c>
    </row>
    <row r="148" spans="1:43">
      <c r="A148" t="s">
        <v>636</v>
      </c>
      <c r="B148" t="s">
        <v>637</v>
      </c>
      <c r="C148">
        <v>11.693384220888399</v>
      </c>
      <c r="D148">
        <v>11.5384141415273</v>
      </c>
      <c r="E148">
        <v>11.740116546825799</v>
      </c>
      <c r="F148">
        <v>11.8411795125601</v>
      </c>
      <c r="G148">
        <v>11.918031008363901</v>
      </c>
      <c r="H148">
        <v>11.7244486127372</v>
      </c>
      <c r="I148">
        <v>11.851976076475299</v>
      </c>
      <c r="J148">
        <v>11.7144030373821</v>
      </c>
      <c r="K148">
        <v>11.5788442691114</v>
      </c>
      <c r="L148">
        <v>11.6102284952657</v>
      </c>
      <c r="M148">
        <v>11.5148934953348</v>
      </c>
      <c r="N148">
        <v>11.507527925477101</v>
      </c>
      <c r="O148">
        <v>11.583491182411899</v>
      </c>
      <c r="P148">
        <v>11.4860010371799</v>
      </c>
      <c r="Q148">
        <v>11.6639954228996</v>
      </c>
      <c r="R148">
        <v>11.6589618936225</v>
      </c>
      <c r="S148">
        <v>11.6844568937211</v>
      </c>
      <c r="T148">
        <v>11.7604234648524</v>
      </c>
      <c r="U148">
        <v>11.7452299356728</v>
      </c>
      <c r="V148">
        <v>11.7156866711003</v>
      </c>
      <c r="W148">
        <v>11.688096092573399</v>
      </c>
      <c r="X148">
        <v>11.789790405444</v>
      </c>
      <c r="Y148">
        <v>11.6514830413263</v>
      </c>
      <c r="Z148">
        <v>11.7491016782219</v>
      </c>
      <c r="AA148">
        <v>11.876877819419001</v>
      </c>
      <c r="AB148">
        <v>11.7967743360076</v>
      </c>
      <c r="AC148">
        <v>11.820022069368999</v>
      </c>
      <c r="AD148">
        <v>11.693421751151901</v>
      </c>
      <c r="AE148">
        <v>11.670662053616899</v>
      </c>
      <c r="AF148">
        <v>11.487364544641199</v>
      </c>
      <c r="AG148">
        <v>11.629134183969001</v>
      </c>
      <c r="AH148">
        <v>11.7322719134739</v>
      </c>
      <c r="AI148">
        <v>11.761214192003999</v>
      </c>
      <c r="AJ148">
        <v>11.7372586990389</v>
      </c>
      <c r="AK148">
        <v>11.8276343110334</v>
      </c>
      <c r="AL148">
        <v>1.16537877131367E-2</v>
      </c>
      <c r="AM148">
        <v>8.7703763201956702E-3</v>
      </c>
      <c r="AN148">
        <v>24</v>
      </c>
      <c r="AO148">
        <v>14</v>
      </c>
      <c r="AP148">
        <v>6.5</v>
      </c>
      <c r="AQ148">
        <v>7.2035934602887194E-2</v>
      </c>
    </row>
    <row r="149" spans="1:43">
      <c r="A149" t="s">
        <v>638</v>
      </c>
      <c r="B149" t="s">
        <v>154</v>
      </c>
      <c r="C149">
        <v>7.47328883722904</v>
      </c>
      <c r="D149">
        <v>7.4213179364262203</v>
      </c>
      <c r="E149">
        <v>7.5953169296274101</v>
      </c>
      <c r="F149">
        <v>7.6727903060099596</v>
      </c>
      <c r="G149">
        <v>7.4664803650879499</v>
      </c>
      <c r="H149">
        <v>7.5138488925268696</v>
      </c>
      <c r="I149">
        <v>7.4178578358718896</v>
      </c>
      <c r="J149">
        <v>7.4019735903299599</v>
      </c>
      <c r="K149">
        <v>7.7102803911866102</v>
      </c>
      <c r="L149">
        <v>7.5549079370159404</v>
      </c>
      <c r="M149">
        <v>7.4723061379378297</v>
      </c>
      <c r="N149">
        <v>7.8804642289855096</v>
      </c>
      <c r="O149">
        <v>7.7139751549457696</v>
      </c>
      <c r="P149">
        <v>7.7524499895333099</v>
      </c>
      <c r="Q149">
        <v>7.4691041977350601</v>
      </c>
      <c r="R149">
        <v>7.6279554278117896</v>
      </c>
      <c r="S149">
        <v>7.6443932494703501</v>
      </c>
      <c r="T149">
        <v>7.6976186477445996</v>
      </c>
      <c r="U149">
        <v>7.69394321963577</v>
      </c>
      <c r="V149">
        <v>7.7305480297548002</v>
      </c>
      <c r="W149">
        <v>7.70681362701501</v>
      </c>
      <c r="X149">
        <v>7.5297876200156404</v>
      </c>
      <c r="Y149">
        <v>7.6566380734939701</v>
      </c>
      <c r="Z149">
        <v>7.5000785183172098</v>
      </c>
      <c r="AA149">
        <v>7.4925406668661898</v>
      </c>
      <c r="AB149">
        <v>7.2775881158713398</v>
      </c>
      <c r="AC149">
        <v>7.6415663265456599</v>
      </c>
      <c r="AD149">
        <v>7.7361710896835598</v>
      </c>
      <c r="AE149">
        <v>7.6144207561681601</v>
      </c>
      <c r="AF149">
        <v>7.7317367876797496</v>
      </c>
      <c r="AG149">
        <v>7.8490574475449399</v>
      </c>
      <c r="AH149">
        <v>7.6045675405687296</v>
      </c>
      <c r="AI149">
        <v>7.6830097359841902</v>
      </c>
      <c r="AJ149">
        <v>7.7856845799215897</v>
      </c>
      <c r="AK149">
        <v>7.7312744622041398</v>
      </c>
      <c r="AL149">
        <v>1.16537877131367E-2</v>
      </c>
      <c r="AM149">
        <v>8.7703763201956702E-3</v>
      </c>
      <c r="AN149">
        <v>24</v>
      </c>
      <c r="AO149">
        <v>4</v>
      </c>
      <c r="AP149">
        <v>20.5</v>
      </c>
      <c r="AQ149">
        <v>8.7444975735622196E-2</v>
      </c>
    </row>
    <row r="150" spans="1:43">
      <c r="A150" t="s">
        <v>639</v>
      </c>
      <c r="B150" t="s">
        <v>640</v>
      </c>
      <c r="C150">
        <v>10.919435581884899</v>
      </c>
      <c r="D150">
        <v>10.863311421013</v>
      </c>
      <c r="E150">
        <v>10.812806831060501</v>
      </c>
      <c r="F150">
        <v>10.718138073821301</v>
      </c>
      <c r="G150">
        <v>10.780715959624199</v>
      </c>
      <c r="H150">
        <v>11.0027107745519</v>
      </c>
      <c r="I150">
        <v>10.846684481942701</v>
      </c>
      <c r="J150">
        <v>10.892620300455301</v>
      </c>
      <c r="K150">
        <v>10.649389088733001</v>
      </c>
      <c r="L150">
        <v>10.7038178878121</v>
      </c>
      <c r="M150">
        <v>10.612585193439401</v>
      </c>
      <c r="N150">
        <v>10.678999120912501</v>
      </c>
      <c r="O150">
        <v>10.7192967814225</v>
      </c>
      <c r="P150">
        <v>10.5182950444859</v>
      </c>
      <c r="Q150">
        <v>10.7819095621547</v>
      </c>
      <c r="R150">
        <v>10.723295628695499</v>
      </c>
      <c r="S150">
        <v>10.651133878947</v>
      </c>
      <c r="T150">
        <v>10.7574443210006</v>
      </c>
      <c r="U150">
        <v>10.775113935900199</v>
      </c>
      <c r="V150">
        <v>10.665349163740199</v>
      </c>
      <c r="W150">
        <v>10.741229941222301</v>
      </c>
      <c r="X150">
        <v>10.7206417702898</v>
      </c>
      <c r="Y150">
        <v>10.6387876106949</v>
      </c>
      <c r="Z150">
        <v>10.737558661545499</v>
      </c>
      <c r="AA150">
        <v>10.8257336986252</v>
      </c>
      <c r="AB150">
        <v>10.807746693448699</v>
      </c>
      <c r="AC150">
        <v>10.7017753015681</v>
      </c>
      <c r="AD150">
        <v>10.5699204775547</v>
      </c>
      <c r="AE150">
        <v>10.6137170869244</v>
      </c>
      <c r="AF150">
        <v>10.6556528613942</v>
      </c>
      <c r="AG150">
        <v>10.755288156606399</v>
      </c>
      <c r="AH150">
        <v>10.6259003707268</v>
      </c>
      <c r="AI150">
        <v>10.736976793235799</v>
      </c>
      <c r="AJ150">
        <v>10.6625486947945</v>
      </c>
      <c r="AK150">
        <v>10.730982519975599</v>
      </c>
      <c r="AL150">
        <v>1.2878565897788999E-2</v>
      </c>
      <c r="AM150">
        <v>9.8248853240864905E-3</v>
      </c>
      <c r="AN150">
        <v>20</v>
      </c>
      <c r="AO150">
        <v>12</v>
      </c>
      <c r="AP150">
        <v>4.5</v>
      </c>
      <c r="AQ150">
        <v>6.7101340795276895E-2</v>
      </c>
    </row>
    <row r="151" spans="1:43">
      <c r="A151" t="s">
        <v>641</v>
      </c>
      <c r="B151" t="s">
        <v>642</v>
      </c>
      <c r="C151">
        <v>10.8460814421561</v>
      </c>
      <c r="D151">
        <v>10.7316428358656</v>
      </c>
      <c r="E151">
        <v>10.8039110274221</v>
      </c>
      <c r="F151">
        <v>10.7356496412281</v>
      </c>
      <c r="G151">
        <v>10.737601365585199</v>
      </c>
      <c r="H151">
        <v>10.7444082355379</v>
      </c>
      <c r="I151">
        <v>10.858219836253999</v>
      </c>
      <c r="J151">
        <v>10.834430086553301</v>
      </c>
      <c r="K151">
        <v>10.646163247909801</v>
      </c>
      <c r="L151">
        <v>10.6974420757102</v>
      </c>
      <c r="M151">
        <v>10.536480447941001</v>
      </c>
      <c r="N151">
        <v>10.862453582889801</v>
      </c>
      <c r="O151">
        <v>10.855487106220099</v>
      </c>
      <c r="P151">
        <v>10.8776985061606</v>
      </c>
      <c r="Q151">
        <v>10.8416452836567</v>
      </c>
      <c r="R151">
        <v>10.9643983593791</v>
      </c>
      <c r="S151">
        <v>10.9403680628101</v>
      </c>
      <c r="T151">
        <v>10.783291521976301</v>
      </c>
      <c r="U151">
        <v>10.8575120789422</v>
      </c>
      <c r="V151">
        <v>10.6481390864374</v>
      </c>
      <c r="W151">
        <v>10.7980499995553</v>
      </c>
      <c r="X151">
        <v>10.8307568632948</v>
      </c>
      <c r="Y151">
        <v>10.809659395554601</v>
      </c>
      <c r="Z151">
        <v>10.794499757741701</v>
      </c>
      <c r="AA151">
        <v>10.6291014182524</v>
      </c>
      <c r="AB151">
        <v>10.709466743854399</v>
      </c>
      <c r="AC151">
        <v>10.5715441880595</v>
      </c>
      <c r="AD151">
        <v>10.6409717646335</v>
      </c>
      <c r="AE151">
        <v>10.6668023997461</v>
      </c>
      <c r="AF151">
        <v>10.837500079843</v>
      </c>
      <c r="AG151">
        <v>10.8071545750281</v>
      </c>
      <c r="AH151">
        <v>10.770499521015401</v>
      </c>
      <c r="AI151">
        <v>10.7424521060038</v>
      </c>
      <c r="AJ151">
        <v>10.8663081297669</v>
      </c>
      <c r="AK151">
        <v>10.8930443651129</v>
      </c>
      <c r="AL151">
        <v>1.2878565897788999E-2</v>
      </c>
      <c r="AM151">
        <v>9.8248853240864905E-3</v>
      </c>
      <c r="AN151">
        <v>24</v>
      </c>
      <c r="AO151">
        <v>6</v>
      </c>
      <c r="AP151">
        <v>22.5</v>
      </c>
      <c r="AQ151">
        <v>7.6419693798473701E-2</v>
      </c>
    </row>
    <row r="152" spans="1:43">
      <c r="A152" t="s">
        <v>643</v>
      </c>
      <c r="B152" t="s">
        <v>644</v>
      </c>
      <c r="C152">
        <v>11.5128424909384</v>
      </c>
      <c r="D152">
        <v>11.5276732944507</v>
      </c>
      <c r="E152">
        <v>11.4123598357614</v>
      </c>
      <c r="F152">
        <v>11.4037449555808</v>
      </c>
      <c r="G152">
        <v>11.4923282651613</v>
      </c>
      <c r="H152">
        <v>11.670124485049399</v>
      </c>
      <c r="I152">
        <v>11.406159832693</v>
      </c>
      <c r="J152">
        <v>11.528727014048</v>
      </c>
      <c r="K152">
        <v>11.140448989652301</v>
      </c>
      <c r="L152">
        <v>11.3375646203715</v>
      </c>
      <c r="M152">
        <v>11.2844943446974</v>
      </c>
      <c r="N152">
        <v>11.237077663080401</v>
      </c>
      <c r="O152">
        <v>11.284808701048499</v>
      </c>
      <c r="P152">
        <v>11.2446290081876</v>
      </c>
      <c r="Q152">
        <v>11.4460471845415</v>
      </c>
      <c r="R152">
        <v>11.3762023690403</v>
      </c>
      <c r="S152">
        <v>11.365247066955201</v>
      </c>
      <c r="T152">
        <v>11.274726257664099</v>
      </c>
      <c r="U152">
        <v>11.4110997735281</v>
      </c>
      <c r="V152">
        <v>11.2557620862137</v>
      </c>
      <c r="W152">
        <v>11.338719075953801</v>
      </c>
      <c r="X152">
        <v>11.371443987179401</v>
      </c>
      <c r="Y152">
        <v>11.2482133588842</v>
      </c>
      <c r="Z152">
        <v>11.297630938268</v>
      </c>
      <c r="AA152">
        <v>11.3930335947927</v>
      </c>
      <c r="AB152">
        <v>11.4601533212861</v>
      </c>
      <c r="AC152">
        <v>11.2695772935005</v>
      </c>
      <c r="AD152">
        <v>11.101744283017799</v>
      </c>
      <c r="AE152">
        <v>11.2082434402445</v>
      </c>
      <c r="AF152">
        <v>11.2191588334322</v>
      </c>
      <c r="AG152">
        <v>11.304027830339299</v>
      </c>
      <c r="AH152">
        <v>11.189525382616299</v>
      </c>
      <c r="AI152">
        <v>11.2377780786699</v>
      </c>
      <c r="AJ152">
        <v>11.117644792837201</v>
      </c>
      <c r="AK152">
        <v>11.186123246799101</v>
      </c>
      <c r="AL152">
        <v>1.5891428873144899E-2</v>
      </c>
      <c r="AM152">
        <v>1.22871872730502E-2</v>
      </c>
      <c r="AN152">
        <v>20</v>
      </c>
      <c r="AO152">
        <v>12</v>
      </c>
      <c r="AP152">
        <v>4.5</v>
      </c>
      <c r="AQ152">
        <v>9.66191567763032E-2</v>
      </c>
    </row>
    <row r="153" spans="1:43">
      <c r="A153" t="s">
        <v>295</v>
      </c>
      <c r="B153" t="s">
        <v>154</v>
      </c>
      <c r="C153">
        <v>8.0147015514146407</v>
      </c>
      <c r="D153">
        <v>7.8566346752129403</v>
      </c>
      <c r="E153">
        <v>8.1786438479109194</v>
      </c>
      <c r="F153">
        <v>7.8645821624283103</v>
      </c>
      <c r="G153">
        <v>8.09703498091719</v>
      </c>
      <c r="H153">
        <v>7.8117823946283496</v>
      </c>
      <c r="I153">
        <v>7.6258830333348104</v>
      </c>
      <c r="J153">
        <v>7.7579101851888304</v>
      </c>
      <c r="K153">
        <v>8.0554941052867992</v>
      </c>
      <c r="L153">
        <v>7.9704935903257903</v>
      </c>
      <c r="M153">
        <v>7.9470352391074499</v>
      </c>
      <c r="N153">
        <v>8.1375614200911102</v>
      </c>
      <c r="O153">
        <v>8.0591544768172998</v>
      </c>
      <c r="P153">
        <v>8.1924497415182795</v>
      </c>
      <c r="Q153">
        <v>8.0304561855624907</v>
      </c>
      <c r="R153">
        <v>8.1085511792882397</v>
      </c>
      <c r="S153">
        <v>8.1122577150864803</v>
      </c>
      <c r="T153">
        <v>7.6447569031571598</v>
      </c>
      <c r="U153">
        <v>7.8774803244717901</v>
      </c>
      <c r="V153">
        <v>7.6049131881699399</v>
      </c>
      <c r="W153">
        <v>7.71554172259175</v>
      </c>
      <c r="X153">
        <v>8.0445685647775296</v>
      </c>
      <c r="Y153">
        <v>7.94533783027825</v>
      </c>
      <c r="Z153">
        <v>7.7302889770659897</v>
      </c>
      <c r="AA153">
        <v>8.04933468120859</v>
      </c>
      <c r="AB153">
        <v>7.6019948205934202</v>
      </c>
      <c r="AC153">
        <v>8.1114987887369097</v>
      </c>
      <c r="AD153">
        <v>8.0509645807102395</v>
      </c>
      <c r="AE153">
        <v>8.2234498842363806</v>
      </c>
      <c r="AF153">
        <v>7.9160473870417203</v>
      </c>
      <c r="AG153">
        <v>8.1265968147590808</v>
      </c>
      <c r="AH153">
        <v>8.0332019813619695</v>
      </c>
      <c r="AI153">
        <v>8.1428643375815906</v>
      </c>
      <c r="AJ153">
        <v>8.1305834830510104</v>
      </c>
      <c r="AK153">
        <v>7.9428857799723396</v>
      </c>
      <c r="AL153">
        <v>1.5891428873144899E-2</v>
      </c>
      <c r="AM153">
        <v>1.22871872730502E-2</v>
      </c>
      <c r="AN153">
        <v>24</v>
      </c>
      <c r="AO153">
        <v>2</v>
      </c>
      <c r="AP153">
        <v>18.5</v>
      </c>
      <c r="AQ153">
        <v>0.15499028430143399</v>
      </c>
    </row>
    <row r="154" spans="1:43">
      <c r="A154" t="s">
        <v>645</v>
      </c>
      <c r="B154" t="s">
        <v>646</v>
      </c>
      <c r="C154">
        <v>8.9647701901437706</v>
      </c>
      <c r="D154">
        <v>8.8646074488086892</v>
      </c>
      <c r="E154">
        <v>8.6262661715792408</v>
      </c>
      <c r="F154">
        <v>8.6778008435931397</v>
      </c>
      <c r="G154">
        <v>9.0277980538027105</v>
      </c>
      <c r="H154">
        <v>8.4520251032635407</v>
      </c>
      <c r="I154">
        <v>8.4612221467370308</v>
      </c>
      <c r="J154">
        <v>8.2963685211571701</v>
      </c>
      <c r="K154">
        <v>8.6443255542957207</v>
      </c>
      <c r="L154">
        <v>8.5233114340876401</v>
      </c>
      <c r="M154">
        <v>8.6862743828967108</v>
      </c>
      <c r="N154">
        <v>8.3768164863527499</v>
      </c>
      <c r="O154">
        <v>8.6256437527628993</v>
      </c>
      <c r="P154">
        <v>8.4604516339145093</v>
      </c>
      <c r="Q154">
        <v>8.6255897708626996</v>
      </c>
      <c r="R154">
        <v>8.4524528965410308</v>
      </c>
      <c r="S154">
        <v>8.4746419130628006</v>
      </c>
      <c r="T154">
        <v>8.6363677885701104</v>
      </c>
      <c r="U154">
        <v>8.8439185074802307</v>
      </c>
      <c r="V154">
        <v>9.1746442210766208</v>
      </c>
      <c r="W154">
        <v>8.6140934327349399</v>
      </c>
      <c r="X154">
        <v>8.6154912270161503</v>
      </c>
      <c r="Y154">
        <v>9.0698974940315793</v>
      </c>
      <c r="Z154">
        <v>8.6541587986203705</v>
      </c>
      <c r="AA154">
        <v>8.8177391904453497</v>
      </c>
      <c r="AB154">
        <v>8.8503848573600497</v>
      </c>
      <c r="AC154">
        <v>8.6649620049688902</v>
      </c>
      <c r="AD154">
        <v>8.3842138661440497</v>
      </c>
      <c r="AE154">
        <v>8.60406804031531</v>
      </c>
      <c r="AF154">
        <v>8.4753543607370307</v>
      </c>
      <c r="AG154">
        <v>8.4304156938510992</v>
      </c>
      <c r="AH154">
        <v>8.5029485001299108</v>
      </c>
      <c r="AI154">
        <v>8.5952802611374697</v>
      </c>
      <c r="AJ154">
        <v>8.57794537017495</v>
      </c>
      <c r="AK154">
        <v>8.2695836522182606</v>
      </c>
      <c r="AL154">
        <v>1.7623863106647202E-2</v>
      </c>
      <c r="AM154">
        <v>1.3717542933524399E-2</v>
      </c>
      <c r="AN154">
        <v>24</v>
      </c>
      <c r="AO154">
        <v>12</v>
      </c>
      <c r="AP154">
        <v>4.5</v>
      </c>
      <c r="AQ154">
        <v>0.147894709174647</v>
      </c>
    </row>
    <row r="155" spans="1:43">
      <c r="A155" t="s">
        <v>647</v>
      </c>
      <c r="B155" t="s">
        <v>648</v>
      </c>
      <c r="C155">
        <v>8.3825260744257903</v>
      </c>
      <c r="D155">
        <v>8.5276170876412802</v>
      </c>
      <c r="E155">
        <v>8.0592106808078103</v>
      </c>
      <c r="F155">
        <v>8.5792118858407402</v>
      </c>
      <c r="G155">
        <v>7.5578949273371299</v>
      </c>
      <c r="H155">
        <v>8.6134659045566107</v>
      </c>
      <c r="I155">
        <v>8.5619963111773796</v>
      </c>
      <c r="J155">
        <v>8.7648456751647696</v>
      </c>
      <c r="K155">
        <v>7.9235374335165503</v>
      </c>
      <c r="L155">
        <v>8.3305267546765904</v>
      </c>
      <c r="M155">
        <v>8.4285255160008905</v>
      </c>
      <c r="N155">
        <v>8.3253761555923695</v>
      </c>
      <c r="O155">
        <v>8.2635921826701608</v>
      </c>
      <c r="P155">
        <v>7.5844744454781301</v>
      </c>
      <c r="Q155">
        <v>8.38699546164254</v>
      </c>
      <c r="R155">
        <v>8.1410150014962603</v>
      </c>
      <c r="S155">
        <v>7.7819642208102202</v>
      </c>
      <c r="T155">
        <v>8.8009195137174991</v>
      </c>
      <c r="U155">
        <v>8.5364008220581997</v>
      </c>
      <c r="V155">
        <v>8.7066107455800097</v>
      </c>
      <c r="W155">
        <v>8.8003679407704993</v>
      </c>
      <c r="X155">
        <v>8.3299415212319001</v>
      </c>
      <c r="Y155">
        <v>8.3134158018806392</v>
      </c>
      <c r="Z155">
        <v>8.6957661797576495</v>
      </c>
      <c r="AA155">
        <v>8.4155564896421104</v>
      </c>
      <c r="AB155">
        <v>8.9368045933197795</v>
      </c>
      <c r="AC155">
        <v>7.8583455775126003</v>
      </c>
      <c r="AD155">
        <v>7.6529106360560304</v>
      </c>
      <c r="AE155">
        <v>7.8334067502968701</v>
      </c>
      <c r="AF155">
        <v>8.0985094055677607</v>
      </c>
      <c r="AG155">
        <v>8.32681558734558</v>
      </c>
      <c r="AH155">
        <v>8.3933794041155494</v>
      </c>
      <c r="AI155">
        <v>7.5375053503933103</v>
      </c>
      <c r="AJ155">
        <v>8.2467358570626601</v>
      </c>
      <c r="AK155">
        <v>8.3405922297202899</v>
      </c>
      <c r="AL155">
        <v>1.9396499063679299E-2</v>
      </c>
      <c r="AM155">
        <v>1.52972389522832E-2</v>
      </c>
      <c r="AN155">
        <v>20</v>
      </c>
      <c r="AO155">
        <v>14</v>
      </c>
      <c r="AP155">
        <v>6.5</v>
      </c>
      <c r="AQ155">
        <v>0.17975016492294499</v>
      </c>
    </row>
    <row r="156" spans="1:43">
      <c r="A156" t="s">
        <v>649</v>
      </c>
      <c r="B156" t="s">
        <v>650</v>
      </c>
      <c r="C156">
        <v>9.1223441300724204</v>
      </c>
      <c r="D156">
        <v>9.1028648291954504</v>
      </c>
      <c r="E156">
        <v>9.0663191700165093</v>
      </c>
      <c r="F156">
        <v>9.1724108741108594</v>
      </c>
      <c r="G156">
        <v>9.1525330654019594</v>
      </c>
      <c r="H156">
        <v>9.1986359458293094</v>
      </c>
      <c r="I156">
        <v>8.9756603627838096</v>
      </c>
      <c r="J156">
        <v>9.0602693604803601</v>
      </c>
      <c r="K156">
        <v>9.1077879726018995</v>
      </c>
      <c r="L156">
        <v>9.0656644143847895</v>
      </c>
      <c r="M156">
        <v>8.9135758665731295</v>
      </c>
      <c r="N156">
        <v>9.0359753104690608</v>
      </c>
      <c r="O156">
        <v>8.8892514722395308</v>
      </c>
      <c r="P156">
        <v>8.9327721859009195</v>
      </c>
      <c r="Q156">
        <v>8.9015127612311193</v>
      </c>
      <c r="R156">
        <v>8.9910812400352391</v>
      </c>
      <c r="S156">
        <v>8.8646247225090899</v>
      </c>
      <c r="T156">
        <v>9.4959756868973493</v>
      </c>
      <c r="U156">
        <v>9.0804579148376092</v>
      </c>
      <c r="V156">
        <v>9.2490966889300807</v>
      </c>
      <c r="W156">
        <v>9.0181800907694996</v>
      </c>
      <c r="X156">
        <v>8.9701890449266006</v>
      </c>
      <c r="Y156">
        <v>9.0030890820053298</v>
      </c>
      <c r="Z156">
        <v>8.9997871671083107</v>
      </c>
      <c r="AA156">
        <v>9.0497067546344105</v>
      </c>
      <c r="AB156">
        <v>9.1092277137662894</v>
      </c>
      <c r="AC156">
        <v>9.1073008209498596</v>
      </c>
      <c r="AD156">
        <v>8.9061075132976892</v>
      </c>
      <c r="AE156">
        <v>8.9108273913738802</v>
      </c>
      <c r="AF156">
        <v>8.9724481022054494</v>
      </c>
      <c r="AG156">
        <v>8.9549854087631608</v>
      </c>
      <c r="AH156">
        <v>8.9391500300081894</v>
      </c>
      <c r="AI156">
        <v>8.8387947228169992</v>
      </c>
      <c r="AJ156">
        <v>8.9269745271536198</v>
      </c>
      <c r="AK156">
        <v>8.9804868595558194</v>
      </c>
      <c r="AL156">
        <v>1.9396499063679299E-2</v>
      </c>
      <c r="AM156">
        <v>1.52972389522832E-2</v>
      </c>
      <c r="AN156">
        <v>20</v>
      </c>
      <c r="AO156">
        <v>14</v>
      </c>
      <c r="AP156">
        <v>6.5</v>
      </c>
      <c r="AQ156">
        <v>4.9176479964390001E-2</v>
      </c>
    </row>
    <row r="157" spans="1:43">
      <c r="A157" t="s">
        <v>651</v>
      </c>
      <c r="B157" t="s">
        <v>652</v>
      </c>
      <c r="C157">
        <v>13.1621489686017</v>
      </c>
      <c r="D157">
        <v>13.1205444213285</v>
      </c>
      <c r="E157">
        <v>12.9979584174406</v>
      </c>
      <c r="F157">
        <v>13.0070974268441</v>
      </c>
      <c r="G157">
        <v>12.773705182391</v>
      </c>
      <c r="H157">
        <v>13.0102422798054</v>
      </c>
      <c r="I157">
        <v>12.940785190380501</v>
      </c>
      <c r="J157">
        <v>13.0573578913083</v>
      </c>
      <c r="K157">
        <v>13.152951163382401</v>
      </c>
      <c r="L157">
        <v>13.160626637802601</v>
      </c>
      <c r="M157">
        <v>13.164129011192101</v>
      </c>
      <c r="N157">
        <v>13.380749722387501</v>
      </c>
      <c r="O157">
        <v>13.1896318904331</v>
      </c>
      <c r="P157">
        <v>13.300392207487899</v>
      </c>
      <c r="Q157">
        <v>12.9405355838494</v>
      </c>
      <c r="R157">
        <v>13.219931968036301</v>
      </c>
      <c r="S157">
        <v>13.1854167397811</v>
      </c>
      <c r="T157">
        <v>13.1772756414619</v>
      </c>
      <c r="U157">
        <v>13.2118494363434</v>
      </c>
      <c r="V157">
        <v>13.147283085807</v>
      </c>
      <c r="W157">
        <v>13.1176651681154</v>
      </c>
      <c r="X157">
        <v>13.063827158415799</v>
      </c>
      <c r="Y157">
        <v>12.9326010244512</v>
      </c>
      <c r="Z157">
        <v>12.978380409180801</v>
      </c>
      <c r="AA157">
        <v>12.8015756991985</v>
      </c>
      <c r="AB157">
        <v>12.8016863980154</v>
      </c>
      <c r="AC157">
        <v>12.766587601763501</v>
      </c>
      <c r="AD157">
        <v>13.022134323422801</v>
      </c>
      <c r="AE157">
        <v>12.883080411766899</v>
      </c>
      <c r="AF157">
        <v>13.191000193116</v>
      </c>
      <c r="AG157">
        <v>13.196969876911901</v>
      </c>
      <c r="AH157">
        <v>13.041254814319499</v>
      </c>
      <c r="AI157">
        <v>13.0564694085722</v>
      </c>
      <c r="AJ157">
        <v>13.1032420112924</v>
      </c>
      <c r="AK157">
        <v>12.885118609082101</v>
      </c>
      <c r="AL157">
        <v>2.1465823088948802E-2</v>
      </c>
      <c r="AM157">
        <v>1.7039880184010901E-2</v>
      </c>
      <c r="AN157">
        <v>24</v>
      </c>
      <c r="AO157">
        <v>2</v>
      </c>
      <c r="AP157">
        <v>18.5</v>
      </c>
      <c r="AQ157">
        <v>6.12824334996614E-2</v>
      </c>
    </row>
    <row r="158" spans="1:43">
      <c r="A158" t="s">
        <v>653</v>
      </c>
      <c r="B158" t="s">
        <v>654</v>
      </c>
      <c r="C158">
        <v>13.419085007535999</v>
      </c>
      <c r="D158">
        <v>13.529019071434799</v>
      </c>
      <c r="E158">
        <v>13.6508969196402</v>
      </c>
      <c r="F158">
        <v>13.491248026764801</v>
      </c>
      <c r="G158">
        <v>13.614860303370399</v>
      </c>
      <c r="H158">
        <v>13.7054970299014</v>
      </c>
      <c r="I158">
        <v>13.4391470636784</v>
      </c>
      <c r="J158">
        <v>13.5282657836471</v>
      </c>
      <c r="K158">
        <v>13.3868091056714</v>
      </c>
      <c r="L158">
        <v>13.4860380774874</v>
      </c>
      <c r="M158">
        <v>13.250901496046</v>
      </c>
      <c r="N158">
        <v>13.312654600739499</v>
      </c>
      <c r="O158">
        <v>13.0942183123523</v>
      </c>
      <c r="P158">
        <v>13.1014199263556</v>
      </c>
      <c r="Q158">
        <v>13.3426100118602</v>
      </c>
      <c r="R158">
        <v>13.3355050252258</v>
      </c>
      <c r="S158">
        <v>13.115671031919399</v>
      </c>
      <c r="T158">
        <v>13.5322827859884</v>
      </c>
      <c r="U158">
        <v>13.2863408832874</v>
      </c>
      <c r="V158">
        <v>13.1939625030126</v>
      </c>
      <c r="W158">
        <v>13.2937032167436</v>
      </c>
      <c r="X158">
        <v>13.261896130299601</v>
      </c>
      <c r="Y158">
        <v>13.2088225340544</v>
      </c>
      <c r="Z158">
        <v>13.3044345439182</v>
      </c>
      <c r="AA158">
        <v>13.5434618343584</v>
      </c>
      <c r="AB158">
        <v>13.4745062835563</v>
      </c>
      <c r="AC158">
        <v>13.521759063877299</v>
      </c>
      <c r="AD158">
        <v>13.2686349015252</v>
      </c>
      <c r="AE158">
        <v>13.3084693504274</v>
      </c>
      <c r="AF158">
        <v>13.1209505672064</v>
      </c>
      <c r="AG158">
        <v>13.2239493290776</v>
      </c>
      <c r="AH158">
        <v>13.166873419644901</v>
      </c>
      <c r="AI158">
        <v>13.2574479923751</v>
      </c>
      <c r="AJ158">
        <v>13.1877303931581</v>
      </c>
      <c r="AK158">
        <v>13.5323649070648</v>
      </c>
      <c r="AL158">
        <v>2.34284032209983E-2</v>
      </c>
      <c r="AM158">
        <v>1.8960099513900701E-2</v>
      </c>
      <c r="AN158">
        <v>24</v>
      </c>
      <c r="AO158">
        <v>14</v>
      </c>
      <c r="AP158">
        <v>6.5</v>
      </c>
      <c r="AQ158">
        <v>0.11974700379582599</v>
      </c>
    </row>
    <row r="159" spans="1:43">
      <c r="A159" t="s">
        <v>655</v>
      </c>
      <c r="B159" t="s">
        <v>656</v>
      </c>
      <c r="C159">
        <v>9.2447072824582399</v>
      </c>
      <c r="D159">
        <v>9.3078530480213395</v>
      </c>
      <c r="E159">
        <v>9.4840998734888196</v>
      </c>
      <c r="F159">
        <v>9.3140078573166196</v>
      </c>
      <c r="G159">
        <v>9.2446611852301999</v>
      </c>
      <c r="H159">
        <v>9.0416538058370399</v>
      </c>
      <c r="I159">
        <v>9.3384925155410201</v>
      </c>
      <c r="J159">
        <v>9.2130135111476896</v>
      </c>
      <c r="K159">
        <v>9.2411060863140797</v>
      </c>
      <c r="L159">
        <v>9.4309672376269393</v>
      </c>
      <c r="M159">
        <v>9.2065129927434803</v>
      </c>
      <c r="N159">
        <v>9.5090255677168294</v>
      </c>
      <c r="O159">
        <v>9.3585323300109096</v>
      </c>
      <c r="P159">
        <v>9.3073484108146101</v>
      </c>
      <c r="Q159">
        <v>9.5912866512015391</v>
      </c>
      <c r="R159">
        <v>9.3770619137098095</v>
      </c>
      <c r="S159">
        <v>9.28002127503167</v>
      </c>
      <c r="T159">
        <v>9.2523659398872002</v>
      </c>
      <c r="U159">
        <v>9.1524131758155303</v>
      </c>
      <c r="V159">
        <v>9.1572533561472795</v>
      </c>
      <c r="W159">
        <v>9.4731206944169806</v>
      </c>
      <c r="X159">
        <v>9.1780278404767497</v>
      </c>
      <c r="Y159">
        <v>9.3341415493455209</v>
      </c>
      <c r="Z159">
        <v>9.2397976791629599</v>
      </c>
      <c r="AA159">
        <v>9.3098607403740505</v>
      </c>
      <c r="AB159">
        <v>9.3972126928378099</v>
      </c>
      <c r="AC159">
        <v>9.2943274745485294</v>
      </c>
      <c r="AD159">
        <v>9.4793680409117798</v>
      </c>
      <c r="AE159">
        <v>9.5537278178388494</v>
      </c>
      <c r="AF159">
        <v>9.5403785023878207</v>
      </c>
      <c r="AG159">
        <v>9.5182698732972106</v>
      </c>
      <c r="AH159">
        <v>9.4736255116808508</v>
      </c>
      <c r="AI159">
        <v>9.5698675469014294</v>
      </c>
      <c r="AJ159">
        <v>9.6493253105745396</v>
      </c>
      <c r="AK159">
        <v>9.5926011347187501</v>
      </c>
      <c r="AL159">
        <v>2.34284032209983E-2</v>
      </c>
      <c r="AM159">
        <v>1.8960099513900701E-2</v>
      </c>
      <c r="AN159">
        <v>24</v>
      </c>
      <c r="AO159">
        <v>4</v>
      </c>
      <c r="AP159">
        <v>20.5</v>
      </c>
      <c r="AQ159">
        <v>6.8948903851888996E-2</v>
      </c>
    </row>
    <row r="160" spans="1:43">
      <c r="A160" t="s">
        <v>657</v>
      </c>
      <c r="B160" t="s">
        <v>658</v>
      </c>
      <c r="C160">
        <v>9.0761261354012799</v>
      </c>
      <c r="D160">
        <v>9.2392876340666099</v>
      </c>
      <c r="E160">
        <v>9.2683932771197206</v>
      </c>
      <c r="F160">
        <v>9.2242553757134296</v>
      </c>
      <c r="G160">
        <v>9.3562912875409996</v>
      </c>
      <c r="H160">
        <v>9.1108045834337599</v>
      </c>
      <c r="I160">
        <v>9.0772462117445194</v>
      </c>
      <c r="J160">
        <v>9.2523975187011391</v>
      </c>
      <c r="K160">
        <v>8.9380955809175404</v>
      </c>
      <c r="L160">
        <v>9.0320279814634397</v>
      </c>
      <c r="M160">
        <v>9.0449276347025194</v>
      </c>
      <c r="N160">
        <v>9.0716081702317304</v>
      </c>
      <c r="O160">
        <v>9.0838625126986994</v>
      </c>
      <c r="P160">
        <v>9.0720047467702596</v>
      </c>
      <c r="Q160">
        <v>9.2673217637799699</v>
      </c>
      <c r="R160">
        <v>9.4071167817067405</v>
      </c>
      <c r="S160">
        <v>9.2669502186753991</v>
      </c>
      <c r="T160">
        <v>9.0812072015234797</v>
      </c>
      <c r="U160">
        <v>9.2405897157467205</v>
      </c>
      <c r="V160">
        <v>9.1192187641582105</v>
      </c>
      <c r="W160">
        <v>9.2680262915283205</v>
      </c>
      <c r="X160">
        <v>9.0325416815867605</v>
      </c>
      <c r="Y160">
        <v>9.1156646984500096</v>
      </c>
      <c r="Z160">
        <v>9.1817292916253308</v>
      </c>
      <c r="AA160">
        <v>9.2137822247824896</v>
      </c>
      <c r="AB160">
        <v>9.2247879701812892</v>
      </c>
      <c r="AC160">
        <v>9.0795495209018</v>
      </c>
      <c r="AD160">
        <v>9.2086977971887407</v>
      </c>
      <c r="AE160">
        <v>9.0639067739717891</v>
      </c>
      <c r="AF160">
        <v>9.0453445109509207</v>
      </c>
      <c r="AG160">
        <v>9.1103437740329998</v>
      </c>
      <c r="AH160">
        <v>9.1029555231347405</v>
      </c>
      <c r="AI160">
        <v>9.0417298113356708</v>
      </c>
      <c r="AJ160">
        <v>9.3123305250287505</v>
      </c>
      <c r="AK160">
        <v>9.4979115117240607</v>
      </c>
      <c r="AL160">
        <v>2.34284032209983E-2</v>
      </c>
      <c r="AM160">
        <v>1.8960099513900701E-2</v>
      </c>
      <c r="AN160">
        <v>24</v>
      </c>
      <c r="AO160">
        <v>10</v>
      </c>
      <c r="AP160">
        <v>2.5</v>
      </c>
      <c r="AQ160">
        <v>9.2399834589265803E-2</v>
      </c>
    </row>
    <row r="161" spans="1:48">
      <c r="A161" t="s">
        <v>659</v>
      </c>
      <c r="B161" t="s">
        <v>660</v>
      </c>
      <c r="C161">
        <v>7.9521126530153499</v>
      </c>
      <c r="D161">
        <v>8.0269619347559402</v>
      </c>
      <c r="E161">
        <v>7.9321132116051798</v>
      </c>
      <c r="F161">
        <v>7.8827140691673598</v>
      </c>
      <c r="G161">
        <v>7.8249911520836601</v>
      </c>
      <c r="H161">
        <v>8.0504515324021408</v>
      </c>
      <c r="I161">
        <v>7.9481686212229299</v>
      </c>
      <c r="J161">
        <v>7.9720003453889596</v>
      </c>
      <c r="K161">
        <v>7.8156656041336197</v>
      </c>
      <c r="L161">
        <v>7.8788336718785503</v>
      </c>
      <c r="M161">
        <v>7.7665284445077098</v>
      </c>
      <c r="N161">
        <v>7.9636345069179004</v>
      </c>
      <c r="O161">
        <v>7.8356649662211497</v>
      </c>
      <c r="P161">
        <v>7.8118221947295901</v>
      </c>
      <c r="Q161">
        <v>7.83307035563932</v>
      </c>
      <c r="R161">
        <v>7.9102125636281597</v>
      </c>
      <c r="S161">
        <v>7.7894523030127703</v>
      </c>
      <c r="T161">
        <v>7.9313145997866599</v>
      </c>
      <c r="U161">
        <v>7.9038795888113</v>
      </c>
      <c r="V161">
        <v>7.9334718917963398</v>
      </c>
      <c r="W161">
        <v>7.8822901918051897</v>
      </c>
      <c r="X161">
        <v>7.9455520538535396</v>
      </c>
      <c r="Y161">
        <v>7.8724233540314996</v>
      </c>
      <c r="Z161">
        <v>7.9353564119342499</v>
      </c>
      <c r="AA161">
        <v>8.0086592779800707</v>
      </c>
      <c r="AB161">
        <v>8.0546086394399996</v>
      </c>
      <c r="AC161">
        <v>7.8737327276670701</v>
      </c>
      <c r="AD161">
        <v>7.7092641946438798</v>
      </c>
      <c r="AE161">
        <v>7.8182705534709402</v>
      </c>
      <c r="AF161">
        <v>7.90980069217827</v>
      </c>
      <c r="AG161">
        <v>7.8900977558803396</v>
      </c>
      <c r="AH161">
        <v>7.8767253441693503</v>
      </c>
      <c r="AI161">
        <v>7.8014131315031099</v>
      </c>
      <c r="AJ161">
        <v>7.8602781821998198</v>
      </c>
      <c r="AK161">
        <v>7.9428857799723396</v>
      </c>
      <c r="AL161">
        <v>2.5712461015020099E-2</v>
      </c>
      <c r="AM161">
        <v>2.1073614955609301E-2</v>
      </c>
      <c r="AN161">
        <v>20</v>
      </c>
      <c r="AO161">
        <v>14</v>
      </c>
      <c r="AP161">
        <v>6.5</v>
      </c>
      <c r="AQ161">
        <v>3.13534648980206E-2</v>
      </c>
    </row>
    <row r="162" spans="1:48">
      <c r="A162" t="s">
        <v>661</v>
      </c>
      <c r="B162" t="s">
        <v>662</v>
      </c>
      <c r="C162">
        <v>8.4467995332211494</v>
      </c>
      <c r="D162">
        <v>8.4359747342383091</v>
      </c>
      <c r="E162">
        <v>8.3808546673726099</v>
      </c>
      <c r="F162">
        <v>8.2949524568124406</v>
      </c>
      <c r="G162">
        <v>8.3886867745798401</v>
      </c>
      <c r="H162">
        <v>8.4477068572741203</v>
      </c>
      <c r="I162">
        <v>8.4121277858718404</v>
      </c>
      <c r="J162">
        <v>8.3927084569266199</v>
      </c>
      <c r="K162">
        <v>8.2372338722985301</v>
      </c>
      <c r="L162">
        <v>8.2408704161048902</v>
      </c>
      <c r="M162">
        <v>8.1312723454079006</v>
      </c>
      <c r="N162">
        <v>8.1620347042110009</v>
      </c>
      <c r="O162">
        <v>8.3514192247362296</v>
      </c>
      <c r="P162">
        <v>8.1823680502727196</v>
      </c>
      <c r="Q162">
        <v>8.3704237016277503</v>
      </c>
      <c r="R162">
        <v>8.3808338550914403</v>
      </c>
      <c r="S162">
        <v>8.2840915441963592</v>
      </c>
      <c r="T162">
        <v>8.3170786408130795</v>
      </c>
      <c r="U162">
        <v>8.3423057544374508</v>
      </c>
      <c r="V162">
        <v>8.3186497019512604</v>
      </c>
      <c r="W162">
        <v>8.2171936771883107</v>
      </c>
      <c r="X162">
        <v>8.4687395608246696</v>
      </c>
      <c r="Y162">
        <v>8.0979944847670495</v>
      </c>
      <c r="Z162">
        <v>8.4591126711097306</v>
      </c>
      <c r="AA162">
        <v>8.2042624369212103</v>
      </c>
      <c r="AB162">
        <v>8.5319860252739907</v>
      </c>
      <c r="AC162">
        <v>8.2327088638707799</v>
      </c>
      <c r="AD162">
        <v>8.1556596587231596</v>
      </c>
      <c r="AE162">
        <v>8.2234498842363806</v>
      </c>
      <c r="AF162">
        <v>7.9284273294309102</v>
      </c>
      <c r="AG162">
        <v>8.2770897724386305</v>
      </c>
      <c r="AH162">
        <v>8.2001458449142905</v>
      </c>
      <c r="AI162">
        <v>8.3011661899671196</v>
      </c>
      <c r="AJ162">
        <v>8.2315740637826806</v>
      </c>
      <c r="AK162">
        <v>8.2464827744828408</v>
      </c>
      <c r="AL162">
        <v>2.5712461015020099E-2</v>
      </c>
      <c r="AM162">
        <v>2.1073614955609301E-2</v>
      </c>
      <c r="AN162">
        <v>24</v>
      </c>
      <c r="AO162">
        <v>12</v>
      </c>
      <c r="AP162">
        <v>4.5</v>
      </c>
      <c r="AQ162">
        <v>9.7426836014033194E-2</v>
      </c>
    </row>
    <row r="163" spans="1:48">
      <c r="A163" t="s">
        <v>663</v>
      </c>
      <c r="B163" t="s">
        <v>664</v>
      </c>
      <c r="C163">
        <v>9.7718440704963001</v>
      </c>
      <c r="D163">
        <v>9.7602601441118892</v>
      </c>
      <c r="E163">
        <v>9.8686019293846297</v>
      </c>
      <c r="F163">
        <v>9.99929084416884</v>
      </c>
      <c r="G163">
        <v>9.9989968987301197</v>
      </c>
      <c r="H163">
        <v>9.8734245536590795</v>
      </c>
      <c r="I163">
        <v>9.7885929164271008</v>
      </c>
      <c r="J163">
        <v>9.7756786775148399</v>
      </c>
      <c r="K163">
        <v>10.0787044642179</v>
      </c>
      <c r="L163">
        <v>9.9123960338517403</v>
      </c>
      <c r="M163">
        <v>10.024846895407499</v>
      </c>
      <c r="N163">
        <v>9.7792040418455404</v>
      </c>
      <c r="O163">
        <v>10.020513601213</v>
      </c>
      <c r="P163">
        <v>9.7972475669172105</v>
      </c>
      <c r="Q163">
        <v>9.8318355200272904</v>
      </c>
      <c r="R163">
        <v>9.6911279873619307</v>
      </c>
      <c r="S163">
        <v>9.8381676358011596</v>
      </c>
      <c r="T163">
        <v>9.7790463658329596</v>
      </c>
      <c r="U163">
        <v>9.6585492304957299</v>
      </c>
      <c r="V163">
        <v>9.7624848183199298</v>
      </c>
      <c r="W163">
        <v>10.1013136271799</v>
      </c>
      <c r="X163">
        <v>9.9666851616266197</v>
      </c>
      <c r="Y163">
        <v>10.1083695962022</v>
      </c>
      <c r="Z163">
        <v>10.147431648490899</v>
      </c>
      <c r="AA163">
        <v>9.8376107280419198</v>
      </c>
      <c r="AB163">
        <v>10.171449507693699</v>
      </c>
      <c r="AC163">
        <v>10.2029062462</v>
      </c>
      <c r="AD163">
        <v>9.9388742888755601</v>
      </c>
      <c r="AE163">
        <v>10.1008167573059</v>
      </c>
      <c r="AF163">
        <v>9.8604312446253708</v>
      </c>
      <c r="AG163">
        <v>9.72080399638374</v>
      </c>
      <c r="AH163">
        <v>9.7535356062751699</v>
      </c>
      <c r="AI163">
        <v>9.9492369125193196</v>
      </c>
      <c r="AJ163">
        <v>9.6596075689165506</v>
      </c>
      <c r="AK163">
        <v>9.9735775802959896</v>
      </c>
      <c r="AL163">
        <v>2.8369211769390099E-2</v>
      </c>
      <c r="AM163">
        <v>2.3397288057228901E-2</v>
      </c>
      <c r="AN163">
        <v>24</v>
      </c>
      <c r="AO163">
        <v>20</v>
      </c>
      <c r="AP163">
        <v>12.5</v>
      </c>
      <c r="AQ163">
        <v>4.5634491041702897E-2</v>
      </c>
    </row>
    <row r="164" spans="1:48">
      <c r="A164" t="s">
        <v>665</v>
      </c>
      <c r="B164" t="s">
        <v>666</v>
      </c>
      <c r="C164">
        <v>9.2218668287173298</v>
      </c>
      <c r="D164">
        <v>8.89639441287426</v>
      </c>
      <c r="E164">
        <v>8.9526686894461704</v>
      </c>
      <c r="F164">
        <v>8.9314001543735593</v>
      </c>
      <c r="G164">
        <v>8.7330342123823108</v>
      </c>
      <c r="H164">
        <v>9.3261474248285197</v>
      </c>
      <c r="I164">
        <v>8.7801327635954003</v>
      </c>
      <c r="J164">
        <v>9.0324581208756598</v>
      </c>
      <c r="K164">
        <v>9.1529185834182307</v>
      </c>
      <c r="L164">
        <v>9.2426579644789104</v>
      </c>
      <c r="M164">
        <v>8.9039089158125098</v>
      </c>
      <c r="N164">
        <v>9.0948498384938592</v>
      </c>
      <c r="O164">
        <v>8.8921589822511304</v>
      </c>
      <c r="P164">
        <v>9.2755007750938905</v>
      </c>
      <c r="Q164">
        <v>8.6255897708626996</v>
      </c>
      <c r="R164">
        <v>9.0821048972310106</v>
      </c>
      <c r="S164">
        <v>8.9668608643787007</v>
      </c>
      <c r="T164">
        <v>8.7976963730058504</v>
      </c>
      <c r="U164">
        <v>8.72055391702742</v>
      </c>
      <c r="V164">
        <v>9.0641055112808893</v>
      </c>
      <c r="W164">
        <v>8.8333095997213391</v>
      </c>
      <c r="X164">
        <v>8.6299865473271904</v>
      </c>
      <c r="Y164">
        <v>8.7913334734079491</v>
      </c>
      <c r="Z164">
        <v>8.93321111461686</v>
      </c>
      <c r="AA164">
        <v>8.8456167106603605</v>
      </c>
      <c r="AB164">
        <v>8.7578732998915498</v>
      </c>
      <c r="AC164">
        <v>9.4002726979689299</v>
      </c>
      <c r="AD164">
        <v>9.2086977971887407</v>
      </c>
      <c r="AE164">
        <v>9.0341133143650403</v>
      </c>
      <c r="AF164">
        <v>9.1736040144301807</v>
      </c>
      <c r="AG164">
        <v>9.2066107458541797</v>
      </c>
      <c r="AH164">
        <v>8.8622716207349495</v>
      </c>
      <c r="AI164">
        <v>8.5691583379690694</v>
      </c>
      <c r="AJ164">
        <v>8.9298882561460307</v>
      </c>
      <c r="AK164">
        <v>8.8172328379271008</v>
      </c>
      <c r="AL164">
        <v>3.06959853251184E-2</v>
      </c>
      <c r="AM164">
        <v>2.59491834707186E-2</v>
      </c>
      <c r="AN164">
        <v>20</v>
      </c>
      <c r="AO164">
        <v>2</v>
      </c>
      <c r="AP164">
        <v>18.5</v>
      </c>
      <c r="AQ164">
        <v>5.9537419089306598E-2</v>
      </c>
    </row>
    <row r="165" spans="1:48">
      <c r="A165" t="s">
        <v>667</v>
      </c>
      <c r="B165" t="s">
        <v>668</v>
      </c>
      <c r="C165">
        <v>11.755971452060299</v>
      </c>
      <c r="D165">
        <v>11.8167958523126</v>
      </c>
      <c r="E165">
        <v>11.8030165705473</v>
      </c>
      <c r="F165">
        <v>11.8215916674085</v>
      </c>
      <c r="G165">
        <v>11.6994768767049</v>
      </c>
      <c r="H165">
        <v>11.8042171805194</v>
      </c>
      <c r="I165">
        <v>11.8469780759208</v>
      </c>
      <c r="J165">
        <v>11.953637595354</v>
      </c>
      <c r="K165">
        <v>12.1219261177371</v>
      </c>
      <c r="L165">
        <v>12.127877852668799</v>
      </c>
      <c r="M165">
        <v>12.1134364425151</v>
      </c>
      <c r="N165">
        <v>12.135924968141801</v>
      </c>
      <c r="O165">
        <v>12.071105315397499</v>
      </c>
      <c r="P165">
        <v>12.171250093067499</v>
      </c>
      <c r="Q165">
        <v>11.846902281482899</v>
      </c>
      <c r="R165">
        <v>11.8459520692446</v>
      </c>
      <c r="S165">
        <v>11.9959896949841</v>
      </c>
      <c r="T165">
        <v>11.8522369022216</v>
      </c>
      <c r="U165">
        <v>12.051597209600599</v>
      </c>
      <c r="V165">
        <v>12.039924364445699</v>
      </c>
      <c r="W165">
        <v>11.931898319031101</v>
      </c>
      <c r="X165">
        <v>12.038635948647</v>
      </c>
      <c r="Y165">
        <v>11.9697818580954</v>
      </c>
      <c r="Z165">
        <v>11.841182575891599</v>
      </c>
      <c r="AA165">
        <v>11.5566803312276</v>
      </c>
      <c r="AB165">
        <v>11.7399667840072</v>
      </c>
      <c r="AC165">
        <v>11.759985168758901</v>
      </c>
      <c r="AD165">
        <v>11.9949587599334</v>
      </c>
      <c r="AE165">
        <v>11.974059099327899</v>
      </c>
      <c r="AF165">
        <v>11.9906007535629</v>
      </c>
      <c r="AG165">
        <v>12.098408719580901</v>
      </c>
      <c r="AH165">
        <v>12.0093532425782</v>
      </c>
      <c r="AI165">
        <v>11.9444266189945</v>
      </c>
      <c r="AJ165">
        <v>11.9256946883763</v>
      </c>
      <c r="AK165">
        <v>11.7196706626068</v>
      </c>
      <c r="AL165">
        <v>3.06959853251184E-2</v>
      </c>
      <c r="AM165">
        <v>2.59491834707186E-2</v>
      </c>
      <c r="AN165">
        <v>24</v>
      </c>
      <c r="AO165">
        <v>0</v>
      </c>
      <c r="AP165">
        <v>16.5</v>
      </c>
      <c r="AQ165">
        <v>0.102668736265057</v>
      </c>
    </row>
    <row r="166" spans="1:48">
      <c r="A166" t="s">
        <v>669</v>
      </c>
      <c r="B166" t="s">
        <v>670</v>
      </c>
      <c r="C166">
        <v>10.2603367899061</v>
      </c>
      <c r="D166">
        <v>9.8812341015349503</v>
      </c>
      <c r="E166">
        <v>9.8449392104588505</v>
      </c>
      <c r="F166">
        <v>9.9610222352105708</v>
      </c>
      <c r="G166">
        <v>9.8787573856914292</v>
      </c>
      <c r="H166">
        <v>10.0087655285748</v>
      </c>
      <c r="I166">
        <v>10.114776271069299</v>
      </c>
      <c r="J166">
        <v>9.9829550190128398</v>
      </c>
      <c r="K166">
        <v>9.8719907897433501</v>
      </c>
      <c r="L166">
        <v>9.8340115118289404</v>
      </c>
      <c r="M166">
        <v>9.7394907195264402</v>
      </c>
      <c r="N166">
        <v>10.0785467847895</v>
      </c>
      <c r="O166">
        <v>10.101459069961599</v>
      </c>
      <c r="P166">
        <v>9.8872855221423102</v>
      </c>
      <c r="Q166">
        <v>10.1558090230013</v>
      </c>
      <c r="R166">
        <v>10.1387151370811</v>
      </c>
      <c r="S166">
        <v>10.124929952204299</v>
      </c>
      <c r="T166">
        <v>10.1622553428237</v>
      </c>
      <c r="U166">
        <v>10.173395989926901</v>
      </c>
      <c r="V166">
        <v>9.9066226335813692</v>
      </c>
      <c r="W166">
        <v>10.308468446234601</v>
      </c>
      <c r="X166">
        <v>10.068193148464299</v>
      </c>
      <c r="Y166">
        <v>9.9530988653554093</v>
      </c>
      <c r="Z166">
        <v>10.2326513755596</v>
      </c>
      <c r="AA166">
        <v>9.9203842074669701</v>
      </c>
      <c r="AB166">
        <v>9.9098153200553494</v>
      </c>
      <c r="AC166">
        <v>9.8699781182308204</v>
      </c>
      <c r="AD166">
        <v>9.5747486708402398</v>
      </c>
      <c r="AE166">
        <v>9.5979960277379792</v>
      </c>
      <c r="AF166">
        <v>9.9812553778484894</v>
      </c>
      <c r="AG166">
        <v>9.8927442929494696</v>
      </c>
      <c r="AH166">
        <v>9.7641928137722704</v>
      </c>
      <c r="AI166">
        <v>10.180742650997299</v>
      </c>
      <c r="AJ166">
        <v>10.1791418050329</v>
      </c>
      <c r="AK166">
        <v>9.8038484255573106</v>
      </c>
      <c r="AL166">
        <v>3.06959853251184E-2</v>
      </c>
      <c r="AM166">
        <v>2.59491834707186E-2</v>
      </c>
      <c r="AN166">
        <v>24</v>
      </c>
      <c r="AO166">
        <v>10</v>
      </c>
      <c r="AP166">
        <v>2.5</v>
      </c>
      <c r="AQ166">
        <v>0.10436589707779401</v>
      </c>
    </row>
    <row r="167" spans="1:48">
      <c r="A167" t="s">
        <v>671</v>
      </c>
      <c r="B167" t="s">
        <v>672</v>
      </c>
      <c r="C167">
        <v>8.1022188718901607</v>
      </c>
      <c r="D167">
        <v>8.2925742605060702</v>
      </c>
      <c r="E167">
        <v>7.8507058115784503</v>
      </c>
      <c r="F167">
        <v>8.0934002885726297</v>
      </c>
      <c r="G167">
        <v>7.6399891901169399</v>
      </c>
      <c r="H167">
        <v>8.2859390857988195</v>
      </c>
      <c r="I167">
        <v>8.5168209005730002</v>
      </c>
      <c r="J167">
        <v>8.4547374912483502</v>
      </c>
      <c r="K167">
        <v>7.5535404210194299</v>
      </c>
      <c r="L167">
        <v>8.2651373448103609</v>
      </c>
      <c r="M167">
        <v>7.8878923419100904</v>
      </c>
      <c r="N167">
        <v>7.7545241440341801</v>
      </c>
      <c r="O167">
        <v>7.9816343577696802</v>
      </c>
      <c r="P167">
        <v>7.2202658639266204</v>
      </c>
      <c r="Q167">
        <v>8.1774952010141106</v>
      </c>
      <c r="R167">
        <v>7.8901680878314302</v>
      </c>
      <c r="S167">
        <v>7.8115709154490096</v>
      </c>
      <c r="T167">
        <v>8.0753696283199208</v>
      </c>
      <c r="U167">
        <v>7.9670359271752504</v>
      </c>
      <c r="V167">
        <v>8.2025512934123501</v>
      </c>
      <c r="W167">
        <v>8.2383997773740791</v>
      </c>
      <c r="X167">
        <v>8.0679536545938095</v>
      </c>
      <c r="Y167">
        <v>8.2964451176204097</v>
      </c>
      <c r="Z167">
        <v>8.48577868707725</v>
      </c>
      <c r="AA167">
        <v>7.9445639483081001</v>
      </c>
      <c r="AB167">
        <v>8.3914594748776192</v>
      </c>
      <c r="AC167">
        <v>7.8888864263291598</v>
      </c>
      <c r="AD167">
        <v>7.6132180136319603</v>
      </c>
      <c r="AE167">
        <v>7.9535445908809201</v>
      </c>
      <c r="AF167">
        <v>7.7758505293300297</v>
      </c>
      <c r="AG167">
        <v>7.9139403527190302</v>
      </c>
      <c r="AH167">
        <v>8.1008384039745103</v>
      </c>
      <c r="AI167">
        <v>7.9126295536084097</v>
      </c>
      <c r="AJ167">
        <v>8.0195276995483304</v>
      </c>
      <c r="AK167">
        <v>7.9490182867498804</v>
      </c>
      <c r="AL167">
        <v>3.06959853251184E-2</v>
      </c>
      <c r="AM167">
        <v>2.59491834707186E-2</v>
      </c>
      <c r="AN167">
        <v>24</v>
      </c>
      <c r="AO167">
        <v>14</v>
      </c>
      <c r="AP167">
        <v>6.5</v>
      </c>
      <c r="AQ167">
        <v>0.20517507567483401</v>
      </c>
      <c r="AV167" s="2"/>
    </row>
    <row r="168" spans="1:48">
      <c r="A168" t="s">
        <v>115</v>
      </c>
      <c r="B168" t="s">
        <v>116</v>
      </c>
      <c r="C168">
        <v>9.3074243428333805</v>
      </c>
      <c r="D168">
        <v>9.2975252984686403</v>
      </c>
      <c r="E168">
        <v>9.3016920205249498</v>
      </c>
      <c r="F168">
        <v>9.1377789408759202</v>
      </c>
      <c r="G168">
        <v>9.2347269518976898</v>
      </c>
      <c r="H168">
        <v>9.4367069281097091</v>
      </c>
      <c r="I168">
        <v>9.2239122227134391</v>
      </c>
      <c r="J168">
        <v>9.2434092013708096</v>
      </c>
      <c r="K168">
        <v>9.0907736868795102</v>
      </c>
      <c r="L168">
        <v>9.2538255992501792</v>
      </c>
      <c r="M168">
        <v>9.1725278431640795</v>
      </c>
      <c r="N168">
        <v>9.1233501102998193</v>
      </c>
      <c r="O168">
        <v>9.0533303723326792</v>
      </c>
      <c r="P168">
        <v>9.1775587553683806</v>
      </c>
      <c r="Q168">
        <v>9.2784276599969697</v>
      </c>
      <c r="R168">
        <v>9.2160645162401398</v>
      </c>
      <c r="S168">
        <v>9.1927352278938592</v>
      </c>
      <c r="T168">
        <v>9.1960782796398099</v>
      </c>
      <c r="U168">
        <v>9.3026514990620495</v>
      </c>
      <c r="V168">
        <v>9.3241345742349893</v>
      </c>
      <c r="W168">
        <v>9.1880845727488207</v>
      </c>
      <c r="X168">
        <v>9.16127707561329</v>
      </c>
      <c r="Y168">
        <v>9.2167977208822105</v>
      </c>
      <c r="Z168">
        <v>9.1713726690335395</v>
      </c>
      <c r="AA168">
        <v>9.2777450793843705</v>
      </c>
      <c r="AB168">
        <v>9.3511725557526706</v>
      </c>
      <c r="AC168">
        <v>9.2053007135976905</v>
      </c>
      <c r="AD168">
        <v>9.1023427636475596</v>
      </c>
      <c r="AE168">
        <v>9.2628403964971202</v>
      </c>
      <c r="AF168">
        <v>9.0647753492067498</v>
      </c>
      <c r="AG168">
        <v>9.1074062032068106</v>
      </c>
      <c r="AH168">
        <v>9.1929160457313692</v>
      </c>
      <c r="AI168">
        <v>9.1811831770075507</v>
      </c>
      <c r="AJ168">
        <v>9.2402885907586008</v>
      </c>
      <c r="AK168">
        <v>9.1763579744459598</v>
      </c>
      <c r="AL168">
        <v>3.3801418952882203E-2</v>
      </c>
      <c r="AM168">
        <v>2.8748629521781199E-2</v>
      </c>
      <c r="AN168">
        <v>20</v>
      </c>
      <c r="AO168">
        <v>10</v>
      </c>
      <c r="AP168">
        <v>2.5</v>
      </c>
      <c r="AQ168">
        <v>2.77461386015742E-2</v>
      </c>
    </row>
    <row r="169" spans="1:48">
      <c r="A169" t="s">
        <v>673</v>
      </c>
      <c r="B169" t="s">
        <v>674</v>
      </c>
      <c r="C169">
        <v>10.0874988247835</v>
      </c>
      <c r="D169">
        <v>9.5107963994495801</v>
      </c>
      <c r="E169">
        <v>9.2946243583403305</v>
      </c>
      <c r="F169">
        <v>9.6659376091528095</v>
      </c>
      <c r="G169">
        <v>9.2740379378818805</v>
      </c>
      <c r="H169">
        <v>9.3502859811411696</v>
      </c>
      <c r="I169">
        <v>9.2336338511228195</v>
      </c>
      <c r="J169">
        <v>9.5177334709418808</v>
      </c>
      <c r="K169">
        <v>9.3585436728214795</v>
      </c>
      <c r="L169">
        <v>9.4426517401104704</v>
      </c>
      <c r="M169">
        <v>9.1909329575519401</v>
      </c>
      <c r="N169">
        <v>9.3537118572368598</v>
      </c>
      <c r="O169">
        <v>9.5995321923666292</v>
      </c>
      <c r="P169">
        <v>9.5333314385572603</v>
      </c>
      <c r="Q169">
        <v>9.3719518222419005</v>
      </c>
      <c r="R169">
        <v>9.3871531058531605</v>
      </c>
      <c r="S169">
        <v>9.6287757656315804</v>
      </c>
      <c r="T169">
        <v>9.7146992365930807</v>
      </c>
      <c r="U169">
        <v>10.149594804482399</v>
      </c>
      <c r="V169">
        <v>9.8963824644937102</v>
      </c>
      <c r="W169">
        <v>9.1163654840228805</v>
      </c>
      <c r="X169">
        <v>9.6248090986478907</v>
      </c>
      <c r="Y169">
        <v>9.33669516743341</v>
      </c>
      <c r="Z169">
        <v>9.3961400693383208</v>
      </c>
      <c r="AA169">
        <v>8.9062598432609601</v>
      </c>
      <c r="AB169">
        <v>9.1555018158015802</v>
      </c>
      <c r="AC169">
        <v>9.2919311453983902</v>
      </c>
      <c r="AD169">
        <v>9.2953978177988095</v>
      </c>
      <c r="AE169">
        <v>9.1343585716587992</v>
      </c>
      <c r="AF169">
        <v>9.2825975454075902</v>
      </c>
      <c r="AG169">
        <v>9.5675229120381307</v>
      </c>
      <c r="AH169">
        <v>9.0857112123548198</v>
      </c>
      <c r="AI169">
        <v>9.3558663780932108</v>
      </c>
      <c r="AJ169">
        <v>9.4178393751457605</v>
      </c>
      <c r="AK169">
        <v>9.1650557602611595</v>
      </c>
      <c r="AL169">
        <v>3.6307989658807202E-2</v>
      </c>
      <c r="AM169">
        <v>3.1816279597923797E-2</v>
      </c>
      <c r="AN169">
        <v>24</v>
      </c>
      <c r="AO169">
        <v>8</v>
      </c>
      <c r="AP169">
        <v>0.5</v>
      </c>
      <c r="AQ169">
        <v>0.11867633319920699</v>
      </c>
    </row>
    <row r="170" spans="1:48">
      <c r="A170" t="s">
        <v>675</v>
      </c>
      <c r="B170" t="s">
        <v>676</v>
      </c>
      <c r="C170">
        <v>13.341571700322501</v>
      </c>
      <c r="D170">
        <v>13.2835984645165</v>
      </c>
      <c r="E170">
        <v>13.5333853129831</v>
      </c>
      <c r="F170">
        <v>13.574042109095</v>
      </c>
      <c r="G170">
        <v>13.3817544826765</v>
      </c>
      <c r="H170">
        <v>12.9227637512492</v>
      </c>
      <c r="I170">
        <v>13.4140374458038</v>
      </c>
      <c r="J170">
        <v>13.0835279496842</v>
      </c>
      <c r="K170">
        <v>13.688549151203601</v>
      </c>
      <c r="L170">
        <v>13.588193901856499</v>
      </c>
      <c r="M170">
        <v>13.443035974858001</v>
      </c>
      <c r="N170">
        <v>13.4011579740546</v>
      </c>
      <c r="O170">
        <v>13.6002603395133</v>
      </c>
      <c r="P170">
        <v>13.416893128936399</v>
      </c>
      <c r="Q170">
        <v>13.5204052862985</v>
      </c>
      <c r="R170">
        <v>13.3896268164867</v>
      </c>
      <c r="S170">
        <v>13.5181684323308</v>
      </c>
      <c r="T170">
        <v>13.499570367752799</v>
      </c>
      <c r="U170">
        <v>13.375957779383199</v>
      </c>
      <c r="V170">
        <v>13.3683374639352</v>
      </c>
      <c r="W170">
        <v>13.6102350024572</v>
      </c>
      <c r="X170">
        <v>13.3529905276985</v>
      </c>
      <c r="Y170">
        <v>13.483925273188399</v>
      </c>
      <c r="Z170">
        <v>13.5155201929824</v>
      </c>
      <c r="AA170">
        <v>13.3221280725932</v>
      </c>
      <c r="AB170">
        <v>13.4050621344403</v>
      </c>
      <c r="AC170">
        <v>13.554401229426199</v>
      </c>
      <c r="AD170">
        <v>13.668602637073899</v>
      </c>
      <c r="AE170">
        <v>13.688520407529801</v>
      </c>
      <c r="AF170">
        <v>13.558469151276601</v>
      </c>
      <c r="AG170">
        <v>13.5219964956915</v>
      </c>
      <c r="AH170">
        <v>13.5911303796334</v>
      </c>
      <c r="AI170">
        <v>13.6084272367638</v>
      </c>
      <c r="AJ170">
        <v>13.7513393380186</v>
      </c>
      <c r="AK170">
        <v>13.5881176723413</v>
      </c>
      <c r="AL170">
        <v>3.6307989658807202E-2</v>
      </c>
      <c r="AM170">
        <v>3.1816279597923797E-2</v>
      </c>
      <c r="AN170">
        <v>20</v>
      </c>
      <c r="AO170">
        <v>4</v>
      </c>
      <c r="AP170">
        <v>20.5</v>
      </c>
      <c r="AQ170">
        <v>5.79818168836553E-2</v>
      </c>
    </row>
    <row r="171" spans="1:48">
      <c r="A171" t="s">
        <v>677</v>
      </c>
      <c r="B171" t="s">
        <v>678</v>
      </c>
      <c r="C171">
        <v>7.8264157033226702</v>
      </c>
      <c r="D171">
        <v>7.8979037217702697</v>
      </c>
      <c r="E171">
        <v>7.6544323862914796</v>
      </c>
      <c r="F171">
        <v>7.6267138501519298</v>
      </c>
      <c r="G171">
        <v>8.1333584452887902</v>
      </c>
      <c r="H171">
        <v>8.0320028454218804</v>
      </c>
      <c r="I171">
        <v>8.3466228151016306</v>
      </c>
      <c r="J171">
        <v>8.1205936532290703</v>
      </c>
      <c r="K171">
        <v>8.46361166680094</v>
      </c>
      <c r="L171">
        <v>7.9704935903257903</v>
      </c>
      <c r="M171">
        <v>8.4471663631133307</v>
      </c>
      <c r="N171">
        <v>8.1620347042110009</v>
      </c>
      <c r="O171">
        <v>8.2295012793140696</v>
      </c>
      <c r="P171">
        <v>8.0307595451648499</v>
      </c>
      <c r="Q171">
        <v>7.9607824703290202</v>
      </c>
      <c r="R171">
        <v>8.3138992712746695</v>
      </c>
      <c r="S171">
        <v>8.4172093619580401</v>
      </c>
      <c r="T171">
        <v>7.8761445691635803</v>
      </c>
      <c r="U171">
        <v>7.7336272819625096</v>
      </c>
      <c r="V171">
        <v>7.7471409725225202</v>
      </c>
      <c r="W171">
        <v>8.4362279773373707</v>
      </c>
      <c r="X171">
        <v>7.7043517950571099</v>
      </c>
      <c r="Y171">
        <v>8.0705358588350098</v>
      </c>
      <c r="Z171">
        <v>8.2048921838660291</v>
      </c>
      <c r="AA171">
        <v>8.1926245544416094</v>
      </c>
      <c r="AB171">
        <v>8.5273975562371902</v>
      </c>
      <c r="AC171">
        <v>8.1296329185741403</v>
      </c>
      <c r="AD171">
        <v>8.1673542237394798</v>
      </c>
      <c r="AE171">
        <v>8.1025706090876195</v>
      </c>
      <c r="AF171">
        <v>8.3639726879852603</v>
      </c>
      <c r="AG171">
        <v>7.9372379631080898</v>
      </c>
      <c r="AH171">
        <v>8.2728603151424291</v>
      </c>
      <c r="AI171">
        <v>7.84616325030066</v>
      </c>
      <c r="AJ171">
        <v>8.0735408215708908</v>
      </c>
      <c r="AK171">
        <v>8.2371122869679692</v>
      </c>
      <c r="AL171">
        <v>3.6307989658807202E-2</v>
      </c>
      <c r="AM171">
        <v>3.1816279597923797E-2</v>
      </c>
      <c r="AN171">
        <v>20</v>
      </c>
      <c r="AO171">
        <v>18</v>
      </c>
      <c r="AP171">
        <v>10.5</v>
      </c>
      <c r="AQ171">
        <v>0.17285160499754801</v>
      </c>
    </row>
    <row r="172" spans="1:48">
      <c r="A172" t="s">
        <v>679</v>
      </c>
      <c r="B172" t="s">
        <v>680</v>
      </c>
      <c r="C172">
        <v>7.8017453372235099</v>
      </c>
      <c r="D172">
        <v>7.7498454601720796</v>
      </c>
      <c r="E172">
        <v>7.69171723228731</v>
      </c>
      <c r="F172">
        <v>7.9093129128779296</v>
      </c>
      <c r="G172">
        <v>7.8486866290903601</v>
      </c>
      <c r="H172">
        <v>7.8568907261962702</v>
      </c>
      <c r="I172">
        <v>7.9752771587390496</v>
      </c>
      <c r="J172">
        <v>7.9115460338416304</v>
      </c>
      <c r="K172">
        <v>7.39457017184119</v>
      </c>
      <c r="L172">
        <v>7.5043361488620404</v>
      </c>
      <c r="M172">
        <v>7.7751122187694399</v>
      </c>
      <c r="N172">
        <v>7.6087776438541797</v>
      </c>
      <c r="O172">
        <v>7.8638241276781802</v>
      </c>
      <c r="P172">
        <v>7.5657181468862902</v>
      </c>
      <c r="Q172">
        <v>7.83307035563932</v>
      </c>
      <c r="R172">
        <v>7.5333945558787399</v>
      </c>
      <c r="S172">
        <v>8.0093285737984203</v>
      </c>
      <c r="T172">
        <v>7.7394081480403996</v>
      </c>
      <c r="U172">
        <v>7.8907664094092897</v>
      </c>
      <c r="V172">
        <v>7.7305480297548002</v>
      </c>
      <c r="W172">
        <v>7.8064855354163196</v>
      </c>
      <c r="X172">
        <v>8.1884047857125193</v>
      </c>
      <c r="Y172">
        <v>8.1890881825441895</v>
      </c>
      <c r="Z172">
        <v>7.9424592282351698</v>
      </c>
      <c r="AA172">
        <v>7.7326136955837796</v>
      </c>
      <c r="AB172">
        <v>7.9834545870776896</v>
      </c>
      <c r="AC172">
        <v>7.60146706634929</v>
      </c>
      <c r="AD172">
        <v>7.5608198418777501</v>
      </c>
      <c r="AE172">
        <v>7.9798744136402</v>
      </c>
      <c r="AF172">
        <v>7.7830053329067104</v>
      </c>
      <c r="AG172">
        <v>7.5788659712243103</v>
      </c>
      <c r="AH172">
        <v>7.8066876613380396</v>
      </c>
      <c r="AI172">
        <v>7.8647332758933404</v>
      </c>
      <c r="AJ172">
        <v>7.6343100031712003</v>
      </c>
      <c r="AK172">
        <v>7.7080700927494004</v>
      </c>
      <c r="AL172">
        <v>3.6307989658807202E-2</v>
      </c>
      <c r="AM172">
        <v>3.1816279597923797E-2</v>
      </c>
      <c r="AN172">
        <v>20</v>
      </c>
      <c r="AO172">
        <v>14</v>
      </c>
      <c r="AP172">
        <v>6.5</v>
      </c>
      <c r="AQ172">
        <v>0.121746486404927</v>
      </c>
    </row>
    <row r="173" spans="1:48">
      <c r="A173" t="s">
        <v>681</v>
      </c>
      <c r="B173" t="s">
        <v>682</v>
      </c>
      <c r="C173">
        <v>11.023955302243399</v>
      </c>
      <c r="D173">
        <v>11.112516380586399</v>
      </c>
      <c r="E173">
        <v>10.994313329772</v>
      </c>
      <c r="F173">
        <v>10.918963641314299</v>
      </c>
      <c r="G173">
        <v>10.907368650106401</v>
      </c>
      <c r="H173">
        <v>11.1850291855141</v>
      </c>
      <c r="I173">
        <v>10.9086411971719</v>
      </c>
      <c r="J173">
        <v>11.046708597788299</v>
      </c>
      <c r="K173">
        <v>10.635628775571201</v>
      </c>
      <c r="L173">
        <v>10.712538546180699</v>
      </c>
      <c r="M173">
        <v>10.7826163582089</v>
      </c>
      <c r="N173">
        <v>10.8988873672405</v>
      </c>
      <c r="O173">
        <v>10.659177065515101</v>
      </c>
      <c r="P173">
        <v>10.833488642072799</v>
      </c>
      <c r="Q173">
        <v>10.975944735368</v>
      </c>
      <c r="R173">
        <v>11.0092651707896</v>
      </c>
      <c r="S173">
        <v>10.7600036158529</v>
      </c>
      <c r="T173">
        <v>10.995738624437299</v>
      </c>
      <c r="U173">
        <v>10.850532031152101</v>
      </c>
      <c r="V173">
        <v>10.7443861061163</v>
      </c>
      <c r="W173">
        <v>10.866427127156401</v>
      </c>
      <c r="X173">
        <v>10.766785866791601</v>
      </c>
      <c r="Y173">
        <v>10.791547972633399</v>
      </c>
      <c r="Z173">
        <v>10.8696645068904</v>
      </c>
      <c r="AA173">
        <v>10.979993995620401</v>
      </c>
      <c r="AB173">
        <v>10.780219532871699</v>
      </c>
      <c r="AC173">
        <v>10.8405096128139</v>
      </c>
      <c r="AD173">
        <v>10.6381964247859</v>
      </c>
      <c r="AE173">
        <v>10.808235360742399</v>
      </c>
      <c r="AF173">
        <v>10.7538109942574</v>
      </c>
      <c r="AG173">
        <v>10.750727780364899</v>
      </c>
      <c r="AH173">
        <v>10.777211336956301</v>
      </c>
      <c r="AI173">
        <v>10.8816543356611</v>
      </c>
      <c r="AJ173">
        <v>10.789016142753599</v>
      </c>
      <c r="AK173">
        <v>10.845631032652101</v>
      </c>
      <c r="AL173">
        <v>3.6307989658807202E-2</v>
      </c>
      <c r="AM173">
        <v>3.1816279597923797E-2</v>
      </c>
      <c r="AN173">
        <v>20</v>
      </c>
      <c r="AO173">
        <v>12</v>
      </c>
      <c r="AP173">
        <v>4.5</v>
      </c>
      <c r="AQ173">
        <v>6.8484180730299604E-2</v>
      </c>
    </row>
    <row r="174" spans="1:48">
      <c r="A174" t="s">
        <v>683</v>
      </c>
      <c r="B174" t="s">
        <v>684</v>
      </c>
      <c r="C174">
        <v>10.7085929335143</v>
      </c>
      <c r="D174">
        <v>10.4356787190817</v>
      </c>
      <c r="E174">
        <v>10.5410881894082</v>
      </c>
      <c r="F174">
        <v>10.5697562699127</v>
      </c>
      <c r="G174">
        <v>10.464190040498799</v>
      </c>
      <c r="H174">
        <v>10.394264412990101</v>
      </c>
      <c r="I174">
        <v>10.5931080729036</v>
      </c>
      <c r="J174">
        <v>10.611573534885199</v>
      </c>
      <c r="K174">
        <v>10.9161599010539</v>
      </c>
      <c r="L174">
        <v>10.753827890607001</v>
      </c>
      <c r="M174">
        <v>11.0553676334274</v>
      </c>
      <c r="N174">
        <v>10.805580062132799</v>
      </c>
      <c r="O174">
        <v>10.9149168350793</v>
      </c>
      <c r="P174">
        <v>11.0988513050631</v>
      </c>
      <c r="Q174">
        <v>10.6174700582527</v>
      </c>
      <c r="R174">
        <v>10.4987021592486</v>
      </c>
      <c r="S174">
        <v>10.9510467738484</v>
      </c>
      <c r="T174">
        <v>10.492533756301301</v>
      </c>
      <c r="U174">
        <v>10.662381300894699</v>
      </c>
      <c r="V174">
        <v>10.8376102320642</v>
      </c>
      <c r="W174">
        <v>10.851170660232199</v>
      </c>
      <c r="X174">
        <v>10.782857968397</v>
      </c>
      <c r="Y174">
        <v>10.8443319317991</v>
      </c>
      <c r="Z174">
        <v>10.7870920623077</v>
      </c>
      <c r="AA174">
        <v>10.4572715137824</v>
      </c>
      <c r="AB174">
        <v>10.449925418672599</v>
      </c>
      <c r="AC174">
        <v>10.494059422722</v>
      </c>
      <c r="AD174">
        <v>11.009709686742299</v>
      </c>
      <c r="AE174">
        <v>11.2158388753582</v>
      </c>
      <c r="AF174">
        <v>11.0726327713461</v>
      </c>
      <c r="AG174">
        <v>10.908853658825199</v>
      </c>
      <c r="AH174">
        <v>10.909999224556801</v>
      </c>
      <c r="AI174">
        <v>10.7808696883222</v>
      </c>
      <c r="AJ174">
        <v>10.803590836397801</v>
      </c>
      <c r="AK174">
        <v>10.480531678447299</v>
      </c>
      <c r="AL174">
        <v>4.4070677208145503E-2</v>
      </c>
      <c r="AM174">
        <v>3.88458031061489E-2</v>
      </c>
      <c r="AN174">
        <v>24</v>
      </c>
      <c r="AO174">
        <v>0</v>
      </c>
      <c r="AP174">
        <v>16.5</v>
      </c>
      <c r="AQ174">
        <v>0.17284762353383001</v>
      </c>
    </row>
    <row r="175" spans="1:48">
      <c r="A175" t="s">
        <v>685</v>
      </c>
      <c r="B175" t="s">
        <v>686</v>
      </c>
      <c r="C175">
        <v>10.575679706508399</v>
      </c>
      <c r="D175">
        <v>10.562558787378601</v>
      </c>
      <c r="E175">
        <v>10.4975462443539</v>
      </c>
      <c r="F175">
        <v>10.401593809471001</v>
      </c>
      <c r="G175">
        <v>10.5410462456438</v>
      </c>
      <c r="H175">
        <v>10.6039289362297</v>
      </c>
      <c r="I175">
        <v>10.468981210026501</v>
      </c>
      <c r="J175">
        <v>10.409076631287901</v>
      </c>
      <c r="K175">
        <v>10.199622451828001</v>
      </c>
      <c r="L175">
        <v>10.2813342310388</v>
      </c>
      <c r="M175">
        <v>10.2670690689514</v>
      </c>
      <c r="N175">
        <v>10.194384910718901</v>
      </c>
      <c r="O175">
        <v>10.209790917942099</v>
      </c>
      <c r="P175">
        <v>10.155140036892901</v>
      </c>
      <c r="Q175">
        <v>10.2842870116508</v>
      </c>
      <c r="R175">
        <v>10.533027660557901</v>
      </c>
      <c r="S175">
        <v>10.126114838251601</v>
      </c>
      <c r="T175">
        <v>10.613739883170901</v>
      </c>
      <c r="U175">
        <v>10.238209150935701</v>
      </c>
      <c r="V175">
        <v>10.218071999758701</v>
      </c>
      <c r="W175">
        <v>10.260598145440699</v>
      </c>
      <c r="X175">
        <v>10.1629165671355</v>
      </c>
      <c r="Y175">
        <v>10.1995057237407</v>
      </c>
      <c r="Z175">
        <v>10.3837015117153</v>
      </c>
      <c r="AA175">
        <v>10.4956453733499</v>
      </c>
      <c r="AB175">
        <v>10.5396533118439</v>
      </c>
      <c r="AC175">
        <v>10.394727504450801</v>
      </c>
      <c r="AD175">
        <v>10.223132705677701</v>
      </c>
      <c r="AE175">
        <v>10.129740918213299</v>
      </c>
      <c r="AF175">
        <v>10.2869859177595</v>
      </c>
      <c r="AG175">
        <v>10.1189427029945</v>
      </c>
      <c r="AH175">
        <v>10.130766870701301</v>
      </c>
      <c r="AI175">
        <v>10.3250268372406</v>
      </c>
      <c r="AJ175">
        <v>10.275092311862201</v>
      </c>
      <c r="AK175">
        <v>10.511302382086701</v>
      </c>
      <c r="AL175">
        <v>4.8058362245180203E-2</v>
      </c>
      <c r="AM175">
        <v>4.2856168393897803E-2</v>
      </c>
      <c r="AN175">
        <v>24</v>
      </c>
      <c r="AO175">
        <v>12</v>
      </c>
      <c r="AP175">
        <v>4.5</v>
      </c>
      <c r="AQ175">
        <v>0.131577744574469</v>
      </c>
    </row>
    <row r="176" spans="1:48">
      <c r="A176" t="s">
        <v>687</v>
      </c>
      <c r="B176" t="s">
        <v>688</v>
      </c>
      <c r="C176">
        <v>10.8903070324233</v>
      </c>
      <c r="D176">
        <v>10.6712864935526</v>
      </c>
      <c r="E176">
        <v>10.9864775024907</v>
      </c>
      <c r="F176">
        <v>10.915355268843999</v>
      </c>
      <c r="G176">
        <v>10.9823767383769</v>
      </c>
      <c r="H176">
        <v>10.7961749316853</v>
      </c>
      <c r="I176">
        <v>10.862044430060299</v>
      </c>
      <c r="J176">
        <v>10.821717713885301</v>
      </c>
      <c r="K176">
        <v>11.6253242557184</v>
      </c>
      <c r="L176">
        <v>11.320069985280201</v>
      </c>
      <c r="M176">
        <v>11.166764276791501</v>
      </c>
      <c r="N176">
        <v>11.1041360743541</v>
      </c>
      <c r="O176">
        <v>11.1494529350043</v>
      </c>
      <c r="P176">
        <v>11.081568574090801</v>
      </c>
      <c r="Q176">
        <v>11.090316136842199</v>
      </c>
      <c r="R176">
        <v>10.7671590681475</v>
      </c>
      <c r="S176">
        <v>10.9590039905932</v>
      </c>
      <c r="T176">
        <v>11.055396492007</v>
      </c>
      <c r="U176">
        <v>10.8589040215595</v>
      </c>
      <c r="V176">
        <v>11.343717276568899</v>
      </c>
      <c r="W176">
        <v>11.1861664293268</v>
      </c>
      <c r="X176">
        <v>11.0875246267746</v>
      </c>
      <c r="Y176">
        <v>11.059288682799201</v>
      </c>
      <c r="Z176">
        <v>10.973334030036099</v>
      </c>
      <c r="AA176">
        <v>10.927284890595001</v>
      </c>
      <c r="AB176">
        <v>11.287059269224001</v>
      </c>
      <c r="AC176">
        <v>11.4503293601176</v>
      </c>
      <c r="AD176">
        <v>11.1717325755211</v>
      </c>
      <c r="AE176">
        <v>11.250383911780601</v>
      </c>
      <c r="AF176">
        <v>11.1598199209723</v>
      </c>
      <c r="AG176">
        <v>10.910489024631801</v>
      </c>
      <c r="AH176">
        <v>11.1687194174407</v>
      </c>
      <c r="AI176">
        <v>11.1970532511067</v>
      </c>
      <c r="AJ176">
        <v>11.0382231063593</v>
      </c>
      <c r="AK176">
        <v>11.106830847265501</v>
      </c>
      <c r="AL176">
        <v>4.8058362245180203E-2</v>
      </c>
      <c r="AM176">
        <v>4.2856168393897803E-2</v>
      </c>
      <c r="AN176">
        <v>20</v>
      </c>
      <c r="AO176">
        <v>2</v>
      </c>
      <c r="AP176">
        <v>18.5</v>
      </c>
      <c r="AQ176">
        <v>7.7379214535229807E-2</v>
      </c>
    </row>
    <row r="177" spans="1:43">
      <c r="A177" t="s">
        <v>689</v>
      </c>
      <c r="B177" t="s">
        <v>690</v>
      </c>
      <c r="C177">
        <v>9.4149039556526795</v>
      </c>
      <c r="D177">
        <v>9.48615018395612</v>
      </c>
      <c r="E177">
        <v>9.3793503775381097</v>
      </c>
      <c r="F177">
        <v>9.4087559633070992</v>
      </c>
      <c r="G177">
        <v>9.3766702800384998</v>
      </c>
      <c r="H177">
        <v>9.4730055466467107</v>
      </c>
      <c r="I177">
        <v>9.3913078026804104</v>
      </c>
      <c r="J177">
        <v>9.3887328863044903</v>
      </c>
      <c r="K177">
        <v>9.6768063422650208</v>
      </c>
      <c r="L177">
        <v>9.5721609236347902</v>
      </c>
      <c r="M177">
        <v>9.68209792949148</v>
      </c>
      <c r="N177">
        <v>9.54268419760783</v>
      </c>
      <c r="O177">
        <v>9.4954813429107592</v>
      </c>
      <c r="P177">
        <v>9.5823590141624102</v>
      </c>
      <c r="Q177">
        <v>9.47879392004692</v>
      </c>
      <c r="R177">
        <v>9.4500474456331407</v>
      </c>
      <c r="S177">
        <v>9.4567885319655804</v>
      </c>
      <c r="T177">
        <v>9.4146976928289803</v>
      </c>
      <c r="U177">
        <v>9.3680255940931296</v>
      </c>
      <c r="V177">
        <v>9.4965560530584092</v>
      </c>
      <c r="W177">
        <v>9.4912500000802194</v>
      </c>
      <c r="X177">
        <v>9.5175605759310002</v>
      </c>
      <c r="Y177">
        <v>9.4087627765483397</v>
      </c>
      <c r="Z177">
        <v>9.3352595563065108</v>
      </c>
      <c r="AA177">
        <v>9.33646067369863</v>
      </c>
      <c r="AB177">
        <v>9.4601055751979803</v>
      </c>
      <c r="AC177">
        <v>9.4460593573332901</v>
      </c>
      <c r="AD177">
        <v>9.4517870768500494</v>
      </c>
      <c r="AE177">
        <v>9.4982882579681895</v>
      </c>
      <c r="AF177">
        <v>9.4900492273201706</v>
      </c>
      <c r="AG177">
        <v>9.5527164873680697</v>
      </c>
      <c r="AH177">
        <v>9.5779265983418505</v>
      </c>
      <c r="AI177">
        <v>9.4355294661707507</v>
      </c>
      <c r="AJ177">
        <v>9.3123305250287505</v>
      </c>
      <c r="AK177">
        <v>9.2614363589368605</v>
      </c>
      <c r="AL177">
        <v>5.2660794275153501E-2</v>
      </c>
      <c r="AM177">
        <v>4.7231846411735598E-2</v>
      </c>
      <c r="AN177">
        <v>24</v>
      </c>
      <c r="AO177">
        <v>22</v>
      </c>
      <c r="AP177">
        <v>14.5</v>
      </c>
      <c r="AQ177">
        <v>5.2246991226892699E-2</v>
      </c>
    </row>
    <row r="178" spans="1:43">
      <c r="A178" t="s">
        <v>691</v>
      </c>
      <c r="B178" t="s">
        <v>692</v>
      </c>
      <c r="C178">
        <v>10.7571952277831</v>
      </c>
      <c r="D178">
        <v>10.865876556905</v>
      </c>
      <c r="E178">
        <v>10.780190379923701</v>
      </c>
      <c r="F178">
        <v>10.678202792493799</v>
      </c>
      <c r="G178">
        <v>10.8338506941778</v>
      </c>
      <c r="H178">
        <v>11.0585085094334</v>
      </c>
      <c r="I178">
        <v>10.855152801624101</v>
      </c>
      <c r="J178">
        <v>11.002366594702201</v>
      </c>
      <c r="K178">
        <v>10.5160911950793</v>
      </c>
      <c r="L178">
        <v>10.5766690642744</v>
      </c>
      <c r="M178">
        <v>10.613535080702899</v>
      </c>
      <c r="N178">
        <v>10.510037293580901</v>
      </c>
      <c r="O178">
        <v>10.6344041264847</v>
      </c>
      <c r="P178">
        <v>10.743035740170001</v>
      </c>
      <c r="Q178">
        <v>10.7819095621547</v>
      </c>
      <c r="R178">
        <v>10.850338571054801</v>
      </c>
      <c r="S178">
        <v>10.7378017791091</v>
      </c>
      <c r="T178">
        <v>10.741549416251599</v>
      </c>
      <c r="U178">
        <v>10.6908205443388</v>
      </c>
      <c r="V178">
        <v>10.7049967740948</v>
      </c>
      <c r="W178">
        <v>10.4059342488203</v>
      </c>
      <c r="X178">
        <v>10.7729298414102</v>
      </c>
      <c r="Y178">
        <v>10.7234284891521</v>
      </c>
      <c r="Z178">
        <v>10.7511615252923</v>
      </c>
      <c r="AA178">
        <v>10.850572673418499</v>
      </c>
      <c r="AB178">
        <v>10.832163671467301</v>
      </c>
      <c r="AC178">
        <v>10.7973931055195</v>
      </c>
      <c r="AD178">
        <v>10.465162440751699</v>
      </c>
      <c r="AE178">
        <v>10.4760869305317</v>
      </c>
      <c r="AF178">
        <v>10.5709863605853</v>
      </c>
      <c r="AG178">
        <v>10.4800223236939</v>
      </c>
      <c r="AH178">
        <v>10.438882502303199</v>
      </c>
      <c r="AI178">
        <v>10.6138917910513</v>
      </c>
      <c r="AJ178">
        <v>10.4689591908467</v>
      </c>
      <c r="AK178">
        <v>10.6770130667164</v>
      </c>
      <c r="AL178">
        <v>7.6466787727179894E-2</v>
      </c>
      <c r="AM178">
        <v>6.8977772434311704E-2</v>
      </c>
      <c r="AN178">
        <v>24</v>
      </c>
      <c r="AO178">
        <v>14</v>
      </c>
      <c r="AP178">
        <v>6.5</v>
      </c>
      <c r="AQ178">
        <v>0.128057617928694</v>
      </c>
    </row>
    <row r="179" spans="1:43">
      <c r="A179" t="s">
        <v>693</v>
      </c>
      <c r="B179" t="s">
        <v>694</v>
      </c>
      <c r="C179">
        <v>9.1223441300724204</v>
      </c>
      <c r="D179">
        <v>9.2174797125611398</v>
      </c>
      <c r="E179">
        <v>9.06911028211114</v>
      </c>
      <c r="F179">
        <v>9.0177998950035896</v>
      </c>
      <c r="G179">
        <v>8.9531424910669504</v>
      </c>
      <c r="H179">
        <v>9.1641825969771507</v>
      </c>
      <c r="I179">
        <v>8.9609205563169798</v>
      </c>
      <c r="J179">
        <v>9.0464357274053899</v>
      </c>
      <c r="K179">
        <v>9.1053704484891007</v>
      </c>
      <c r="L179">
        <v>9.0215063963090607</v>
      </c>
      <c r="M179">
        <v>9.0244056212544894</v>
      </c>
      <c r="N179">
        <v>9.3199479577356605</v>
      </c>
      <c r="O179">
        <v>9.1235254182499901</v>
      </c>
      <c r="P179">
        <v>9.3198833055785499</v>
      </c>
      <c r="Q179">
        <v>8.9622781947229608</v>
      </c>
      <c r="R179">
        <v>9.1363215203461792</v>
      </c>
      <c r="S179">
        <v>9.1996514347613996</v>
      </c>
      <c r="T179">
        <v>9.0759844399437295</v>
      </c>
      <c r="U179">
        <v>9.0730468996903202</v>
      </c>
      <c r="V179">
        <v>8.9524259196802607</v>
      </c>
      <c r="W179">
        <v>8.9633086414425502</v>
      </c>
      <c r="X179">
        <v>8.9784889658706604</v>
      </c>
      <c r="Y179">
        <v>9.0353177985267195</v>
      </c>
      <c r="Z179">
        <v>8.9879271627740103</v>
      </c>
      <c r="AA179">
        <v>8.9515752569472493</v>
      </c>
      <c r="AB179">
        <v>8.8141629017387295</v>
      </c>
      <c r="AC179">
        <v>8.9866883595778795</v>
      </c>
      <c r="AD179">
        <v>8.9502122171202494</v>
      </c>
      <c r="AE179">
        <v>8.9434687083267406</v>
      </c>
      <c r="AF179">
        <v>9.1934822689601301</v>
      </c>
      <c r="AG179">
        <v>9.17340814635903</v>
      </c>
      <c r="AH179">
        <v>9.0556262558201492</v>
      </c>
      <c r="AI179">
        <v>9.0021250091838407</v>
      </c>
      <c r="AJ179">
        <v>9.0280472680678994</v>
      </c>
      <c r="AK179">
        <v>8.9726536475674692</v>
      </c>
      <c r="AL179">
        <v>8.2436988246030907E-2</v>
      </c>
      <c r="AM179">
        <v>7.5638061380378901E-2</v>
      </c>
      <c r="AN179">
        <v>24</v>
      </c>
      <c r="AO179">
        <v>4</v>
      </c>
      <c r="AP179">
        <v>20.5</v>
      </c>
      <c r="AQ179">
        <v>7.9157738844901196E-2</v>
      </c>
    </row>
    <row r="180" spans="1:43">
      <c r="A180" t="s">
        <v>695</v>
      </c>
      <c r="B180" t="s">
        <v>696</v>
      </c>
      <c r="C180">
        <v>10.844867024148099</v>
      </c>
      <c r="D180">
        <v>10.9415831187567</v>
      </c>
      <c r="E180">
        <v>10.857258217362601</v>
      </c>
      <c r="F180">
        <v>10.9824095215276</v>
      </c>
      <c r="G180">
        <v>10.838657607150299</v>
      </c>
      <c r="H180">
        <v>10.631395119698499</v>
      </c>
      <c r="I180">
        <v>10.829596342603301</v>
      </c>
      <c r="J180">
        <v>10.9884427689221</v>
      </c>
      <c r="K180">
        <v>10.8979890106176</v>
      </c>
      <c r="L180">
        <v>11.082496997295401</v>
      </c>
      <c r="M180">
        <v>10.963899157276501</v>
      </c>
      <c r="N180">
        <v>11.033113126807899</v>
      </c>
      <c r="O180">
        <v>11.000009804782801</v>
      </c>
      <c r="P180">
        <v>11.1135851474459</v>
      </c>
      <c r="Q180">
        <v>10.947356471948799</v>
      </c>
      <c r="R180">
        <v>10.9201288982131</v>
      </c>
      <c r="S180">
        <v>11.078840441431099</v>
      </c>
      <c r="T180">
        <v>10.8298763312439</v>
      </c>
      <c r="U180">
        <v>11.150049120642301</v>
      </c>
      <c r="V180">
        <v>10.884615134216901</v>
      </c>
      <c r="W180">
        <v>11.0263801250135</v>
      </c>
      <c r="X180">
        <v>10.9615185629638</v>
      </c>
      <c r="Y180">
        <v>11.060800302171501</v>
      </c>
      <c r="Z180">
        <v>10.865764046835301</v>
      </c>
      <c r="AA180">
        <v>10.6762196125876</v>
      </c>
      <c r="AB180">
        <v>10.5300758986817</v>
      </c>
      <c r="AC180">
        <v>10.7554929213726</v>
      </c>
      <c r="AD180">
        <v>11.2039289050932</v>
      </c>
      <c r="AE180">
        <v>11.134936597027099</v>
      </c>
      <c r="AF180">
        <v>11.066821876953799</v>
      </c>
      <c r="AG180">
        <v>11.1050752405136</v>
      </c>
      <c r="AH180">
        <v>10.998756897001099</v>
      </c>
      <c r="AI180">
        <v>11.1151341723971</v>
      </c>
      <c r="AJ180">
        <v>11.1515814380228</v>
      </c>
      <c r="AK180">
        <v>10.9331214393814</v>
      </c>
      <c r="AL180">
        <v>8.2436988246030907E-2</v>
      </c>
      <c r="AM180">
        <v>7.5638061380378901E-2</v>
      </c>
      <c r="AN180">
        <v>24</v>
      </c>
      <c r="AO180">
        <v>4</v>
      </c>
      <c r="AP180">
        <v>20.5</v>
      </c>
      <c r="AQ180">
        <v>5.4045298332485003E-2</v>
      </c>
    </row>
    <row r="181" spans="1:43">
      <c r="A181" t="s">
        <v>697</v>
      </c>
      <c r="B181" t="s">
        <v>672</v>
      </c>
      <c r="C181">
        <v>8.35282468524675</v>
      </c>
      <c r="D181">
        <v>8.1160861184564794</v>
      </c>
      <c r="E181">
        <v>8.7945283334132505</v>
      </c>
      <c r="F181">
        <v>8.6868042164118293</v>
      </c>
      <c r="G181">
        <v>8.9744704530558401</v>
      </c>
      <c r="H181">
        <v>8.2609219373797806</v>
      </c>
      <c r="I181">
        <v>7.75158071129799</v>
      </c>
      <c r="J181">
        <v>8.1058727045804808</v>
      </c>
      <c r="K181">
        <v>8.9131892942450897</v>
      </c>
      <c r="L181">
        <v>8.3075874321338699</v>
      </c>
      <c r="M181">
        <v>8.7784485479174403</v>
      </c>
      <c r="N181">
        <v>8.7630053805190595</v>
      </c>
      <c r="O181">
        <v>8.7382571606492601</v>
      </c>
      <c r="P181">
        <v>9.0028871145456595</v>
      </c>
      <c r="Q181">
        <v>8.2225158053249601</v>
      </c>
      <c r="R181">
        <v>8.7102817664812804</v>
      </c>
      <c r="S181">
        <v>8.7601785468523108</v>
      </c>
      <c r="T181">
        <v>8.3771788876508797</v>
      </c>
      <c r="U181">
        <v>8.6019886687935898</v>
      </c>
      <c r="V181">
        <v>8.1481789970344103</v>
      </c>
      <c r="W181">
        <v>8.44950149857595</v>
      </c>
      <c r="X181">
        <v>8.5934322240331493</v>
      </c>
      <c r="Y181">
        <v>8.3895601813568295</v>
      </c>
      <c r="Z181">
        <v>7.7390425368901798</v>
      </c>
      <c r="AA181">
        <v>8.6446736190579401</v>
      </c>
      <c r="AB181">
        <v>8.1965565275336392</v>
      </c>
      <c r="AC181">
        <v>8.9562956270361997</v>
      </c>
      <c r="AD181">
        <v>8.9314895150977005</v>
      </c>
      <c r="AE181">
        <v>8.8430214543502395</v>
      </c>
      <c r="AF181">
        <v>8.8479421777849598</v>
      </c>
      <c r="AG181">
        <v>8.6188325361028308</v>
      </c>
      <c r="AH181">
        <v>8.6071809131751795</v>
      </c>
      <c r="AI181">
        <v>8.6521529347773303</v>
      </c>
      <c r="AJ181">
        <v>8.6485183797243703</v>
      </c>
      <c r="AK181">
        <v>8.8635384880130204</v>
      </c>
      <c r="AL181">
        <v>8.2436988246030907E-2</v>
      </c>
      <c r="AM181">
        <v>7.5638061380378901E-2</v>
      </c>
      <c r="AN181">
        <v>20</v>
      </c>
      <c r="AO181">
        <v>2</v>
      </c>
      <c r="AP181">
        <v>18.5</v>
      </c>
      <c r="AQ181">
        <v>0.23849605256905199</v>
      </c>
    </row>
    <row r="182" spans="1:43">
      <c r="A182" t="s">
        <v>698</v>
      </c>
      <c r="B182" t="s">
        <v>699</v>
      </c>
      <c r="C182">
        <v>7.6382241390052297</v>
      </c>
      <c r="D182">
        <v>7.5136602421840397</v>
      </c>
      <c r="E182">
        <v>7.49785193287026</v>
      </c>
      <c r="F182">
        <v>7.4263594906493902</v>
      </c>
      <c r="G182">
        <v>7.4162459303442398</v>
      </c>
      <c r="H182">
        <v>7.6154089892813897</v>
      </c>
      <c r="I182">
        <v>7.3655369989814101</v>
      </c>
      <c r="J182">
        <v>7.57368157312023</v>
      </c>
      <c r="K182">
        <v>7.3454615641884704</v>
      </c>
      <c r="L182">
        <v>7.2716501368489004</v>
      </c>
      <c r="M182">
        <v>7.4844261903859097</v>
      </c>
      <c r="N182">
        <v>7.30090566470097</v>
      </c>
      <c r="O182">
        <v>7.22512163087106</v>
      </c>
      <c r="P182">
        <v>7.3475207425088298</v>
      </c>
      <c r="Q182">
        <v>7.2605205033746998</v>
      </c>
      <c r="R182">
        <v>7.4922180276571799</v>
      </c>
      <c r="S182">
        <v>7.5221878501106598</v>
      </c>
      <c r="T182">
        <v>7.5588126196725396</v>
      </c>
      <c r="U182">
        <v>7.4290315641257001</v>
      </c>
      <c r="V182">
        <v>7.46850056681137</v>
      </c>
      <c r="W182">
        <v>7.3908536324802698</v>
      </c>
      <c r="X182">
        <v>7.3040308567990602</v>
      </c>
      <c r="Y182">
        <v>7.4674212219356297</v>
      </c>
      <c r="Z182">
        <v>7.4273350247128302</v>
      </c>
      <c r="AA182">
        <v>7.5164310067697802</v>
      </c>
      <c r="AB182">
        <v>7.5450510184058501</v>
      </c>
      <c r="AC182">
        <v>7.25607716188662</v>
      </c>
      <c r="AD182">
        <v>7.3206888999658704</v>
      </c>
      <c r="AE182">
        <v>7.38332606260487</v>
      </c>
      <c r="AF182">
        <v>7.4383213881098396</v>
      </c>
      <c r="AG182">
        <v>7.3426266603203798</v>
      </c>
      <c r="AH182">
        <v>7.32270505075532</v>
      </c>
      <c r="AI182">
        <v>7.5721011758778802</v>
      </c>
      <c r="AJ182">
        <v>7.2952685297850204</v>
      </c>
      <c r="AK182">
        <v>7.3386672593506397</v>
      </c>
      <c r="AL182">
        <v>8.9803133744979696E-2</v>
      </c>
      <c r="AM182">
        <v>8.2859592476037996E-2</v>
      </c>
      <c r="AN182">
        <v>20</v>
      </c>
      <c r="AO182">
        <v>10</v>
      </c>
      <c r="AP182">
        <v>2.5</v>
      </c>
      <c r="AQ182">
        <v>3.4101619050353103E-2</v>
      </c>
    </row>
    <row r="183" spans="1:43">
      <c r="A183" t="s">
        <v>700</v>
      </c>
      <c r="B183" t="s">
        <v>701</v>
      </c>
      <c r="C183">
        <v>9.9141711217173203</v>
      </c>
      <c r="D183">
        <v>9.8344367906603001</v>
      </c>
      <c r="E183">
        <v>9.8654697559706204</v>
      </c>
      <c r="F183">
        <v>9.9958543364923198</v>
      </c>
      <c r="G183">
        <v>9.8276390174554091</v>
      </c>
      <c r="H183">
        <v>9.8401416033340698</v>
      </c>
      <c r="I183">
        <v>9.7722612722863804</v>
      </c>
      <c r="J183">
        <v>9.7939963764652607</v>
      </c>
      <c r="K183">
        <v>10.0629908134124</v>
      </c>
      <c r="L183">
        <v>9.9813855511616296</v>
      </c>
      <c r="M183">
        <v>9.9390415330705295</v>
      </c>
      <c r="N183">
        <v>9.8840221402588604</v>
      </c>
      <c r="O183">
        <v>10.0011584114634</v>
      </c>
      <c r="P183">
        <v>9.8969437817595693</v>
      </c>
      <c r="Q183">
        <v>9.7710948417570105</v>
      </c>
      <c r="R183">
        <v>9.7496861490203308</v>
      </c>
      <c r="S183">
        <v>9.9959604951366501</v>
      </c>
      <c r="T183">
        <v>9.8024365788966499</v>
      </c>
      <c r="U183">
        <v>9.8989604861741007</v>
      </c>
      <c r="V183">
        <v>9.7331160730733401</v>
      </c>
      <c r="W183">
        <v>10.0830441598109</v>
      </c>
      <c r="X183">
        <v>9.9558502832238798</v>
      </c>
      <c r="Y183">
        <v>9.9823336824345095</v>
      </c>
      <c r="Z183">
        <v>9.91193007419729</v>
      </c>
      <c r="AA183">
        <v>9.7830768368338497</v>
      </c>
      <c r="AB183">
        <v>9.8814550032463906</v>
      </c>
      <c r="AC183">
        <v>10.0129535984883</v>
      </c>
      <c r="AD183">
        <v>10.066151750618699</v>
      </c>
      <c r="AE183">
        <v>10.1846826643122</v>
      </c>
      <c r="AF183">
        <v>9.9712585945008403</v>
      </c>
      <c r="AG183">
        <v>9.9043768394084299</v>
      </c>
      <c r="AH183">
        <v>9.9842020606368393</v>
      </c>
      <c r="AI183">
        <v>9.9007361565127194</v>
      </c>
      <c r="AJ183">
        <v>9.88906905469773</v>
      </c>
      <c r="AK183">
        <v>9.9773802169444608</v>
      </c>
      <c r="AL183">
        <v>0.106266449976266</v>
      </c>
      <c r="AM183">
        <v>9.9145502297444205E-2</v>
      </c>
      <c r="AN183">
        <v>24</v>
      </c>
      <c r="AO183">
        <v>22</v>
      </c>
      <c r="AP183">
        <v>14.5</v>
      </c>
      <c r="AQ183">
        <v>2.80107079359799E-2</v>
      </c>
    </row>
    <row r="184" spans="1:43">
      <c r="A184" t="s">
        <v>73</v>
      </c>
      <c r="B184" t="s">
        <v>74</v>
      </c>
      <c r="C184">
        <v>9.1387663646445692</v>
      </c>
      <c r="D184">
        <v>9.3129879243146299</v>
      </c>
      <c r="E184">
        <v>9.4840998734888196</v>
      </c>
      <c r="F184">
        <v>9.3662493614510201</v>
      </c>
      <c r="G184">
        <v>9.3146051515916604</v>
      </c>
      <c r="H184">
        <v>9.0306924424910306</v>
      </c>
      <c r="I184">
        <v>9.3452062573015802</v>
      </c>
      <c r="J184">
        <v>9.2583570650741098</v>
      </c>
      <c r="K184">
        <v>9.62469561051652</v>
      </c>
      <c r="L184">
        <v>9.4231223821540393</v>
      </c>
      <c r="M184">
        <v>9.4122885621353891</v>
      </c>
      <c r="N184">
        <v>9.2903319951239105</v>
      </c>
      <c r="O184">
        <v>9.3440596565374197</v>
      </c>
      <c r="P184">
        <v>9.2711979482699505</v>
      </c>
      <c r="Q184">
        <v>9.2476668770447592</v>
      </c>
      <c r="R184">
        <v>9.15788974072853</v>
      </c>
      <c r="S184">
        <v>9.1576164762942796</v>
      </c>
      <c r="T184">
        <v>9.4329523617845492</v>
      </c>
      <c r="U184">
        <v>9.2162919433603996</v>
      </c>
      <c r="V184">
        <v>9.4015755720555401</v>
      </c>
      <c r="W184">
        <v>9.1955488073038492</v>
      </c>
      <c r="X184">
        <v>9.2655310578170091</v>
      </c>
      <c r="Y184">
        <v>9.2660235693624706</v>
      </c>
      <c r="Z184">
        <v>9.2618640372563696</v>
      </c>
      <c r="AA184">
        <v>9.3672477636231903</v>
      </c>
      <c r="AB184">
        <v>9.5821108473724195</v>
      </c>
      <c r="AC184">
        <v>9.5191599850085193</v>
      </c>
      <c r="AD184">
        <v>9.5727858924010008</v>
      </c>
      <c r="AE184">
        <v>9.5443255448274602</v>
      </c>
      <c r="AF184">
        <v>9.3681996636446403</v>
      </c>
      <c r="AG184">
        <v>9.3143205647455094</v>
      </c>
      <c r="AH184">
        <v>9.4510321413028304</v>
      </c>
      <c r="AI184">
        <v>9.37935632556378</v>
      </c>
      <c r="AJ184">
        <v>9.1519564524579806</v>
      </c>
      <c r="AK184">
        <v>9.3092354374150599</v>
      </c>
      <c r="AL184">
        <v>0.106266449976266</v>
      </c>
      <c r="AM184">
        <v>9.9145502297444205E-2</v>
      </c>
      <c r="AN184">
        <v>24</v>
      </c>
      <c r="AO184">
        <v>20</v>
      </c>
      <c r="AP184">
        <v>12.5</v>
      </c>
      <c r="AQ184">
        <v>7.7942863629772693E-2</v>
      </c>
    </row>
    <row r="185" spans="1:43">
      <c r="A185" t="s">
        <v>702</v>
      </c>
      <c r="B185" t="s">
        <v>703</v>
      </c>
      <c r="C185">
        <v>8.1299054178047001</v>
      </c>
      <c r="D185">
        <v>6.8578261895427097</v>
      </c>
      <c r="E185">
        <v>6.8479245148319299</v>
      </c>
      <c r="F185">
        <v>8.3133014272009298</v>
      </c>
      <c r="G185">
        <v>8.3147065293699391</v>
      </c>
      <c r="H185">
        <v>6.7852282605822003</v>
      </c>
      <c r="I185">
        <v>6.6438536285366396</v>
      </c>
      <c r="J185">
        <v>6.8036759389093904</v>
      </c>
      <c r="K185">
        <v>8.14744286620137</v>
      </c>
      <c r="L185">
        <v>6.7818808742228001</v>
      </c>
      <c r="M185">
        <v>6.6438536285366396</v>
      </c>
      <c r="N185">
        <v>6.7919829175545896</v>
      </c>
      <c r="O185">
        <v>8.9237264853218594</v>
      </c>
      <c r="P185">
        <v>8.2606461606048907</v>
      </c>
      <c r="Q185">
        <v>8.2536275334140896</v>
      </c>
      <c r="R185">
        <v>6.6438536285366396</v>
      </c>
      <c r="S185">
        <v>8.6776368532888402</v>
      </c>
      <c r="T185">
        <v>9.1423532766507201</v>
      </c>
      <c r="U185">
        <v>8.4592340067986598</v>
      </c>
      <c r="V185">
        <v>8.7446926375362395</v>
      </c>
      <c r="W185">
        <v>6.6438536285366396</v>
      </c>
      <c r="X185">
        <v>6.6438536285366396</v>
      </c>
      <c r="Y185">
        <v>6.7961949858018897</v>
      </c>
      <c r="Z185">
        <v>6.6438536285366396</v>
      </c>
      <c r="AA185">
        <v>6.7914456455934404</v>
      </c>
      <c r="AB185">
        <v>6.6438536285366396</v>
      </c>
      <c r="AC185">
        <v>6.7891798516733104</v>
      </c>
      <c r="AD185">
        <v>6.6438536285366396</v>
      </c>
      <c r="AE185">
        <v>6.6438536285366396</v>
      </c>
      <c r="AF185">
        <v>6.6438536285366396</v>
      </c>
      <c r="AG185">
        <v>6.6438536285366396</v>
      </c>
      <c r="AH185">
        <v>6.7808284776517302</v>
      </c>
      <c r="AI185">
        <v>6.6438536285366396</v>
      </c>
      <c r="AJ185">
        <v>8.2764786702808895</v>
      </c>
      <c r="AK185">
        <v>6.6438536285366396</v>
      </c>
      <c r="AL185">
        <v>0.1207004608213</v>
      </c>
      <c r="AM185">
        <v>0.113234452935447</v>
      </c>
      <c r="AN185">
        <v>24</v>
      </c>
      <c r="AO185">
        <v>8</v>
      </c>
      <c r="AP185">
        <v>0.5</v>
      </c>
      <c r="AQ185">
        <v>0.43197883842213203</v>
      </c>
    </row>
    <row r="186" spans="1:43">
      <c r="A186" t="s">
        <v>704</v>
      </c>
      <c r="B186" t="s">
        <v>705</v>
      </c>
      <c r="C186">
        <v>8.1833060266054893</v>
      </c>
      <c r="D186">
        <v>7.97573538483483</v>
      </c>
      <c r="E186">
        <v>7.7362443391885503</v>
      </c>
      <c r="F186">
        <v>8.1437313714414401</v>
      </c>
      <c r="G186">
        <v>8.1970417238624602</v>
      </c>
      <c r="H186">
        <v>7.5560107789709097</v>
      </c>
      <c r="I186">
        <v>7.80058380692775</v>
      </c>
      <c r="J186">
        <v>7.6355364696879704</v>
      </c>
      <c r="K186">
        <v>8.6647741640924494</v>
      </c>
      <c r="L186">
        <v>8.4223377976290994</v>
      </c>
      <c r="M186">
        <v>7.80869195952602</v>
      </c>
      <c r="N186">
        <v>8.3768164863527499</v>
      </c>
      <c r="O186">
        <v>8.2587828665057206</v>
      </c>
      <c r="P186">
        <v>8.6597898001224394</v>
      </c>
      <c r="Q186">
        <v>7.7575291212501698</v>
      </c>
      <c r="R186">
        <v>8.3184805246409006</v>
      </c>
      <c r="S186">
        <v>8.2263406266399706</v>
      </c>
      <c r="T186">
        <v>8.2335709224658693</v>
      </c>
      <c r="U186">
        <v>7.8365243804435201</v>
      </c>
      <c r="V186">
        <v>7.7305480297548002</v>
      </c>
      <c r="W186">
        <v>7.8375129955967102</v>
      </c>
      <c r="X186">
        <v>8.2878229280538491</v>
      </c>
      <c r="Y186">
        <v>7.7277578171820203</v>
      </c>
      <c r="Z186">
        <v>7.8691024831630996</v>
      </c>
      <c r="AA186">
        <v>7.8603949583718</v>
      </c>
      <c r="AB186">
        <v>8.1533147741585807</v>
      </c>
      <c r="AC186">
        <v>8.5010751078798794</v>
      </c>
      <c r="AD186">
        <v>8.8637929282394801</v>
      </c>
      <c r="AE186">
        <v>8.2991183693500794</v>
      </c>
      <c r="AF186">
        <v>7.5935550005173704</v>
      </c>
      <c r="AG186">
        <v>8.3213927187376004</v>
      </c>
      <c r="AH186">
        <v>7.7152720977653599</v>
      </c>
      <c r="AI186">
        <v>7.8014131315031099</v>
      </c>
      <c r="AJ186">
        <v>7.8384934071921899</v>
      </c>
      <c r="AK186">
        <v>8.2181403121049303</v>
      </c>
      <c r="AL186">
        <v>0.16186331379166</v>
      </c>
      <c r="AM186">
        <v>0.15268549703027801</v>
      </c>
      <c r="AN186">
        <v>20</v>
      </c>
      <c r="AO186">
        <v>2</v>
      </c>
      <c r="AP186">
        <v>18.5</v>
      </c>
      <c r="AQ186">
        <v>8.5870199529597402E-2</v>
      </c>
    </row>
    <row r="187" spans="1:43">
      <c r="A187" t="s">
        <v>706</v>
      </c>
      <c r="B187" t="s">
        <v>707</v>
      </c>
      <c r="C187">
        <v>7.8855035968420699</v>
      </c>
      <c r="D187">
        <v>8.2107577761235895</v>
      </c>
      <c r="E187">
        <v>8.1557570798019192</v>
      </c>
      <c r="F187">
        <v>8.1919007155253905</v>
      </c>
      <c r="G187">
        <v>8.1970417238624602</v>
      </c>
      <c r="H187">
        <v>7.9209301538240098</v>
      </c>
      <c r="I187">
        <v>8.1364836642097202</v>
      </c>
      <c r="J187">
        <v>8.0370741155622607</v>
      </c>
      <c r="K187">
        <v>8.2562688015413208</v>
      </c>
      <c r="L187">
        <v>8.3350618877596698</v>
      </c>
      <c r="M187">
        <v>8.2186199055011198</v>
      </c>
      <c r="N187">
        <v>8.1061971270457196</v>
      </c>
      <c r="O187">
        <v>8.1994575102423504</v>
      </c>
      <c r="P187">
        <v>8.1411195222089692</v>
      </c>
      <c r="Q187">
        <v>8.0600213088821206</v>
      </c>
      <c r="R187">
        <v>8.1673674888823005</v>
      </c>
      <c r="S187">
        <v>8.1707355905858297</v>
      </c>
      <c r="T187">
        <v>8.1920926937032199</v>
      </c>
      <c r="U187">
        <v>8.1047870507426492</v>
      </c>
      <c r="V187">
        <v>8.1084927513556107</v>
      </c>
      <c r="W187">
        <v>8.1735679474626295</v>
      </c>
      <c r="X187">
        <v>8.2089854694508695</v>
      </c>
      <c r="Y187">
        <v>8.1379441842584601</v>
      </c>
      <c r="Z187">
        <v>8.1060998543790497</v>
      </c>
      <c r="AA187">
        <v>8.3406655748623102</v>
      </c>
      <c r="AB187">
        <v>8.1083451146821606</v>
      </c>
      <c r="AC187">
        <v>8.4149612950785393</v>
      </c>
      <c r="AD187">
        <v>8.4128667359004403</v>
      </c>
      <c r="AE187">
        <v>8.4286032164120197</v>
      </c>
      <c r="AF187">
        <v>8.1794238524524605</v>
      </c>
      <c r="AG187">
        <v>8.1457434187423292</v>
      </c>
      <c r="AH187">
        <v>8.2199883750763991</v>
      </c>
      <c r="AI187">
        <v>8.2421569225582108</v>
      </c>
      <c r="AJ187">
        <v>8.0909653034047508</v>
      </c>
      <c r="AK187">
        <v>8.2085357965776993</v>
      </c>
      <c r="AL187">
        <v>0.20513854041558999</v>
      </c>
      <c r="AM187">
        <v>0.195621804004557</v>
      </c>
      <c r="AN187">
        <v>24</v>
      </c>
      <c r="AO187">
        <v>22</v>
      </c>
      <c r="AP187">
        <v>14.5</v>
      </c>
      <c r="AQ187">
        <v>2.4445969694501302E-2</v>
      </c>
    </row>
    <row r="188" spans="1:43">
      <c r="A188" t="s">
        <v>204</v>
      </c>
      <c r="B188" t="s">
        <v>205</v>
      </c>
      <c r="C188">
        <v>8.4810970231296992</v>
      </c>
      <c r="D188">
        <v>8.3530826857079106</v>
      </c>
      <c r="E188">
        <v>8.5865605104341807</v>
      </c>
      <c r="F188">
        <v>8.6641759178561504</v>
      </c>
      <c r="G188">
        <v>8.4673912635887003</v>
      </c>
      <c r="H188">
        <v>8.2609219373797806</v>
      </c>
      <c r="I188">
        <v>8.4699406157434698</v>
      </c>
      <c r="J188">
        <v>8.6895668097212795</v>
      </c>
      <c r="K188">
        <v>9.3382959180544596</v>
      </c>
      <c r="L188">
        <v>9.0372579747733592</v>
      </c>
      <c r="M188">
        <v>8.6592364988326995</v>
      </c>
      <c r="N188">
        <v>8.8763371249144694</v>
      </c>
      <c r="O188">
        <v>9.1137183363292191</v>
      </c>
      <c r="P188">
        <v>9.1752488940905206</v>
      </c>
      <c r="Q188">
        <v>8.6435620336675605</v>
      </c>
      <c r="R188">
        <v>8.4108372384011307</v>
      </c>
      <c r="S188">
        <v>8.7886495934969897</v>
      </c>
      <c r="T188">
        <v>8.5726084866958807</v>
      </c>
      <c r="U188">
        <v>8.6055341220990709</v>
      </c>
      <c r="V188">
        <v>9.0038385151793001</v>
      </c>
      <c r="W188">
        <v>8.8937076480855399</v>
      </c>
      <c r="X188">
        <v>8.9590414291979705</v>
      </c>
      <c r="Y188">
        <v>8.92240883476655</v>
      </c>
      <c r="Z188">
        <v>8.7215578870209995</v>
      </c>
      <c r="AA188">
        <v>8.5309733026355499</v>
      </c>
      <c r="AB188">
        <v>8.7228891351927196</v>
      </c>
      <c r="AC188">
        <v>8.7250195044864096</v>
      </c>
      <c r="AD188">
        <v>8.6982659096086206</v>
      </c>
      <c r="AE188">
        <v>9.2743592573465907</v>
      </c>
      <c r="AF188">
        <v>8.46772697322419</v>
      </c>
      <c r="AG188">
        <v>8.9516865089256701</v>
      </c>
      <c r="AH188">
        <v>8.9719372585045392</v>
      </c>
      <c r="AI188">
        <v>8.3959432231714999</v>
      </c>
      <c r="AJ188">
        <v>8.8048118421351003</v>
      </c>
      <c r="AK188">
        <v>8.6806839427722107</v>
      </c>
      <c r="AL188">
        <v>0.20513854041558999</v>
      </c>
      <c r="AM188">
        <v>0.195621804004557</v>
      </c>
      <c r="AN188">
        <v>24</v>
      </c>
      <c r="AO188">
        <v>22</v>
      </c>
      <c r="AP188">
        <v>14.5</v>
      </c>
      <c r="AQ188">
        <v>0.105574531215404</v>
      </c>
    </row>
    <row r="189" spans="1:43">
      <c r="A189" t="s">
        <v>708</v>
      </c>
      <c r="B189" t="s">
        <v>709</v>
      </c>
      <c r="C189">
        <v>8.2090918594723696</v>
      </c>
      <c r="D189">
        <v>8.2107577761235895</v>
      </c>
      <c r="E189">
        <v>8.4183929665429496</v>
      </c>
      <c r="F189">
        <v>8.0406581423038492</v>
      </c>
      <c r="G189">
        <v>8.3934603000256693</v>
      </c>
      <c r="H189">
        <v>8.1439110574424607</v>
      </c>
      <c r="I189">
        <v>8.0588692142225202</v>
      </c>
      <c r="J189">
        <v>7.9465229410190501</v>
      </c>
      <c r="K189">
        <v>8.3857647859635502</v>
      </c>
      <c r="L189">
        <v>8.1804593125593694</v>
      </c>
      <c r="M189">
        <v>8.2186199055011198</v>
      </c>
      <c r="N189">
        <v>8.08694356916385</v>
      </c>
      <c r="O189">
        <v>8.1994575102423504</v>
      </c>
      <c r="P189">
        <v>8.0537402885584193</v>
      </c>
      <c r="Q189">
        <v>8.1029168144738808</v>
      </c>
      <c r="R189">
        <v>8.0109921463157399</v>
      </c>
      <c r="S189">
        <v>8.0620100234015393</v>
      </c>
      <c r="T189">
        <v>8.7450095576572906</v>
      </c>
      <c r="U189">
        <v>8.5475731549800198</v>
      </c>
      <c r="V189">
        <v>8.6564518456108903</v>
      </c>
      <c r="W189">
        <v>8.2064423178509802</v>
      </c>
      <c r="X189">
        <v>7.8922765812625002</v>
      </c>
      <c r="Y189">
        <v>8.2076884432994692</v>
      </c>
      <c r="Z189">
        <v>8.15367125489181</v>
      </c>
      <c r="AA189">
        <v>8.3198776366260407</v>
      </c>
      <c r="AB189">
        <v>8.0682920632156101</v>
      </c>
      <c r="AC189">
        <v>7.9958975447965601</v>
      </c>
      <c r="AD189">
        <v>8.1014699032431707</v>
      </c>
      <c r="AE189">
        <v>8.3516687900759603</v>
      </c>
      <c r="AF189">
        <v>8.0826602657755409</v>
      </c>
      <c r="AG189">
        <v>8.0602760525819601</v>
      </c>
      <c r="AH189">
        <v>7.9672292875141704</v>
      </c>
      <c r="AI189">
        <v>8.0596382389342107</v>
      </c>
      <c r="AJ189">
        <v>8.2058531027708206</v>
      </c>
      <c r="AK189">
        <v>7.99682233391077</v>
      </c>
      <c r="AL189">
        <v>0.25787720604113201</v>
      </c>
      <c r="AM189">
        <v>0.24857235840047301</v>
      </c>
      <c r="AN189">
        <v>20</v>
      </c>
      <c r="AO189">
        <v>10</v>
      </c>
      <c r="AP189">
        <v>2.5</v>
      </c>
      <c r="AQ189">
        <v>0.10620838638818</v>
      </c>
    </row>
    <row r="190" spans="1:43">
      <c r="A190" t="s">
        <v>710</v>
      </c>
      <c r="B190" t="s">
        <v>711</v>
      </c>
      <c r="C190">
        <v>12.3374089154849</v>
      </c>
      <c r="D190">
        <v>12.275887202596</v>
      </c>
      <c r="E190">
        <v>12.264092908504299</v>
      </c>
      <c r="F190">
        <v>12.342982511683299</v>
      </c>
      <c r="G190">
        <v>12.2522151869768</v>
      </c>
      <c r="H190">
        <v>12.2569605246543</v>
      </c>
      <c r="I190">
        <v>12.304158658605999</v>
      </c>
      <c r="J190">
        <v>12.2250635384835</v>
      </c>
      <c r="K190">
        <v>12.480672287809501</v>
      </c>
      <c r="L190">
        <v>12.4377075773349</v>
      </c>
      <c r="M190">
        <v>12.4942988783827</v>
      </c>
      <c r="N190">
        <v>12.4611138990839</v>
      </c>
      <c r="O190">
        <v>12.5288581107319</v>
      </c>
      <c r="P190">
        <v>12.555787596259</v>
      </c>
      <c r="Q190">
        <v>12.358311967928101</v>
      </c>
      <c r="R190">
        <v>12.321422011614199</v>
      </c>
      <c r="S190">
        <v>12.501384412795501</v>
      </c>
      <c r="T190">
        <v>12.250239226989301</v>
      </c>
      <c r="U190">
        <v>12.4847052096647</v>
      </c>
      <c r="V190">
        <v>12.441903665060201</v>
      </c>
      <c r="W190">
        <v>12.506102525706099</v>
      </c>
      <c r="X190">
        <v>12.5672631390161</v>
      </c>
      <c r="Y190">
        <v>12.4802450026296</v>
      </c>
      <c r="Z190">
        <v>12.4369352669896</v>
      </c>
      <c r="AA190">
        <v>12.1747791522657</v>
      </c>
      <c r="AB190">
        <v>12.163266489726899</v>
      </c>
      <c r="AC190">
        <v>12.3405453855953</v>
      </c>
      <c r="AD190">
        <v>12.4988800979548</v>
      </c>
      <c r="AE190">
        <v>12.5341280206636</v>
      </c>
      <c r="AF190">
        <v>12.4043710098759</v>
      </c>
      <c r="AG190">
        <v>12.5490326409994</v>
      </c>
      <c r="AH190">
        <v>12.4779372040854</v>
      </c>
      <c r="AI190">
        <v>12.544390651335</v>
      </c>
      <c r="AJ190">
        <v>12.434358756870299</v>
      </c>
      <c r="AK190">
        <v>12.2177782391884</v>
      </c>
      <c r="AL190">
        <v>0.25787720604113201</v>
      </c>
      <c r="AM190">
        <v>0.24857235840047301</v>
      </c>
      <c r="AN190">
        <v>24</v>
      </c>
      <c r="AO190">
        <v>2</v>
      </c>
      <c r="AP190">
        <v>18.5</v>
      </c>
      <c r="AQ190">
        <v>8.6112183002224604E-2</v>
      </c>
    </row>
    <row r="191" spans="1:43">
      <c r="A191" t="s">
        <v>712</v>
      </c>
      <c r="B191" t="s">
        <v>713</v>
      </c>
      <c r="C191">
        <v>10.5460526206985</v>
      </c>
      <c r="D191">
        <v>10.4065387219161</v>
      </c>
      <c r="E191">
        <v>10.51750261382</v>
      </c>
      <c r="F191">
        <v>10.5823464292698</v>
      </c>
      <c r="G191">
        <v>10.5635136316813</v>
      </c>
      <c r="H191">
        <v>10.313276549863801</v>
      </c>
      <c r="I191">
        <v>10.526127224732701</v>
      </c>
      <c r="J191">
        <v>10.4169183698592</v>
      </c>
      <c r="K191">
        <v>10.8114480917133</v>
      </c>
      <c r="L191">
        <v>10.708581190954501</v>
      </c>
      <c r="M191">
        <v>10.816802775701399</v>
      </c>
      <c r="N191">
        <v>10.5856161393137</v>
      </c>
      <c r="O191">
        <v>10.744970559411</v>
      </c>
      <c r="P191">
        <v>10.6809839030291</v>
      </c>
      <c r="Q191">
        <v>10.501731130360399</v>
      </c>
      <c r="R191">
        <v>10.4597787626921</v>
      </c>
      <c r="S191">
        <v>10.754675961298201</v>
      </c>
      <c r="T191">
        <v>10.550316262100001</v>
      </c>
      <c r="U191">
        <v>10.607899851438599</v>
      </c>
      <c r="V191">
        <v>10.7370826228483</v>
      </c>
      <c r="W191">
        <v>10.755237610847001</v>
      </c>
      <c r="X191">
        <v>10.6655469326572</v>
      </c>
      <c r="Y191">
        <v>10.7196006630451</v>
      </c>
      <c r="Z191">
        <v>10.6594405891499</v>
      </c>
      <c r="AA191">
        <v>10.4648142742936</v>
      </c>
      <c r="AB191">
        <v>10.5700846000666</v>
      </c>
      <c r="AC191">
        <v>10.625625528081599</v>
      </c>
      <c r="AD191">
        <v>10.690922109988101</v>
      </c>
      <c r="AE191">
        <v>10.835073058019001</v>
      </c>
      <c r="AF191">
        <v>10.6509918383539</v>
      </c>
      <c r="AG191">
        <v>10.5904382644399</v>
      </c>
      <c r="AH191">
        <v>10.688197364686999</v>
      </c>
      <c r="AI191">
        <v>10.798057267827501</v>
      </c>
      <c r="AJ191">
        <v>10.6908994780889</v>
      </c>
      <c r="AK191">
        <v>10.5792433166172</v>
      </c>
      <c r="AL191">
        <v>0.277326102414996</v>
      </c>
      <c r="AM191">
        <v>0.268749006464017</v>
      </c>
      <c r="AN191">
        <v>20</v>
      </c>
      <c r="AO191">
        <v>2</v>
      </c>
      <c r="AP191">
        <v>18.5</v>
      </c>
      <c r="AQ191">
        <v>5.4264613794555099E-2</v>
      </c>
    </row>
    <row r="192" spans="1:43">
      <c r="A192" t="s">
        <v>714</v>
      </c>
      <c r="B192" t="s">
        <v>715</v>
      </c>
      <c r="C192">
        <v>7.4547106796622797</v>
      </c>
      <c r="D192">
        <v>6.6438536285366396</v>
      </c>
      <c r="E192">
        <v>6.6438536285366396</v>
      </c>
      <c r="F192">
        <v>7.8272913456430402</v>
      </c>
      <c r="G192">
        <v>7.6593302810633102</v>
      </c>
      <c r="H192">
        <v>6.7852282605822003</v>
      </c>
      <c r="I192">
        <v>6.6438536285366396</v>
      </c>
      <c r="J192">
        <v>6.6438536285366396</v>
      </c>
      <c r="K192">
        <v>7.8156656041336197</v>
      </c>
      <c r="L192">
        <v>6.6438536285366396</v>
      </c>
      <c r="M192">
        <v>6.6438536285366396</v>
      </c>
      <c r="N192">
        <v>6.7919829175545896</v>
      </c>
      <c r="O192">
        <v>8.1422324613155403</v>
      </c>
      <c r="P192">
        <v>7.6807830274413504</v>
      </c>
      <c r="Q192">
        <v>7.7575291212501698</v>
      </c>
      <c r="R192">
        <v>6.6438536285366396</v>
      </c>
      <c r="S192">
        <v>7.8886339838962396</v>
      </c>
      <c r="T192">
        <v>8.3265243965841602</v>
      </c>
      <c r="U192">
        <v>7.8434693989773896</v>
      </c>
      <c r="V192">
        <v>8.1084927513556107</v>
      </c>
      <c r="W192">
        <v>6.6438536285366396</v>
      </c>
      <c r="X192">
        <v>6.7826607380661104</v>
      </c>
      <c r="Y192">
        <v>6.6438536285366396</v>
      </c>
      <c r="Z192">
        <v>6.6438536285366396</v>
      </c>
      <c r="AA192">
        <v>6.6438536285366396</v>
      </c>
      <c r="AB192">
        <v>6.6438536285366396</v>
      </c>
      <c r="AC192">
        <v>6.6438536285366396</v>
      </c>
      <c r="AD192">
        <v>6.6438536285366396</v>
      </c>
      <c r="AE192">
        <v>6.6438536285366396</v>
      </c>
      <c r="AF192">
        <v>6.6438536285366396</v>
      </c>
      <c r="AG192">
        <v>6.6438536285366396</v>
      </c>
      <c r="AH192">
        <v>6.6438536285366396</v>
      </c>
      <c r="AI192">
        <v>6.6438536285366396</v>
      </c>
      <c r="AJ192">
        <v>7.6524508482774696</v>
      </c>
      <c r="AK192">
        <v>6.6438536285366396</v>
      </c>
      <c r="AL192">
        <v>0.34677690374379599</v>
      </c>
      <c r="AM192">
        <v>0.33783935467823401</v>
      </c>
      <c r="AN192">
        <v>24</v>
      </c>
      <c r="AO192">
        <v>8</v>
      </c>
      <c r="AP192">
        <v>0.5</v>
      </c>
      <c r="AQ192">
        <v>0.32247032217177202</v>
      </c>
    </row>
    <row r="193" spans="1:43">
      <c r="A193" t="s">
        <v>716</v>
      </c>
      <c r="B193" t="s">
        <v>717</v>
      </c>
      <c r="C193">
        <v>7.57621307126169</v>
      </c>
      <c r="D193">
        <v>6.8578261895427097</v>
      </c>
      <c r="E193">
        <v>6.6438536285366396</v>
      </c>
      <c r="F193">
        <v>7.3951236974895398</v>
      </c>
      <c r="G193">
        <v>7.2206005260796404</v>
      </c>
      <c r="H193">
        <v>6.9262649160235297</v>
      </c>
      <c r="I193">
        <v>6.9294153535400396</v>
      </c>
      <c r="J193">
        <v>6.6438536285366396</v>
      </c>
      <c r="K193">
        <v>7.3060455143794201</v>
      </c>
      <c r="L193">
        <v>6.6438536285366396</v>
      </c>
      <c r="M193">
        <v>6.7899958522873396</v>
      </c>
      <c r="N193">
        <v>6.9001964526292801</v>
      </c>
      <c r="O193">
        <v>7.5138257078897697</v>
      </c>
      <c r="P193">
        <v>7.1706194331911002</v>
      </c>
      <c r="Q193">
        <v>7.2412181073262198</v>
      </c>
      <c r="R193">
        <v>6.8822809545574</v>
      </c>
      <c r="S193">
        <v>7.4363808238891203</v>
      </c>
      <c r="T193">
        <v>7.8618665498651898</v>
      </c>
      <c r="U193">
        <v>7.3452896749336398</v>
      </c>
      <c r="V193">
        <v>7.5343850338456004</v>
      </c>
      <c r="W193">
        <v>6.8455710780038697</v>
      </c>
      <c r="X193">
        <v>6.8840896841288099</v>
      </c>
      <c r="Y193">
        <v>6.7961949858018897</v>
      </c>
      <c r="Z193">
        <v>6.6438536285366396</v>
      </c>
      <c r="AA193">
        <v>6.9733070316474901</v>
      </c>
      <c r="AB193">
        <v>6.8566081221251496</v>
      </c>
      <c r="AC193">
        <v>6.7891798516733104</v>
      </c>
      <c r="AD193">
        <v>6.9346187997044204</v>
      </c>
      <c r="AE193">
        <v>6.7850791925099196</v>
      </c>
      <c r="AF193">
        <v>6.7778961389085497</v>
      </c>
      <c r="AG193">
        <v>6.8564148116197599</v>
      </c>
      <c r="AH193">
        <v>6.91749585462113</v>
      </c>
      <c r="AI193">
        <v>6.7735253347989799</v>
      </c>
      <c r="AJ193">
        <v>7.1650889993840501</v>
      </c>
      <c r="AK193">
        <v>6.8346517609211803</v>
      </c>
      <c r="AL193">
        <v>0.35829254855714099</v>
      </c>
      <c r="AM193">
        <v>0.35090507332915899</v>
      </c>
      <c r="AN193">
        <v>24</v>
      </c>
      <c r="AO193">
        <v>8</v>
      </c>
      <c r="AP193">
        <v>0.5</v>
      </c>
      <c r="AQ193">
        <v>0.16148251299550201</v>
      </c>
    </row>
    <row r="194" spans="1:43">
      <c r="A194" t="s">
        <v>718</v>
      </c>
      <c r="B194" t="s">
        <v>719</v>
      </c>
      <c r="C194">
        <v>8.47431364403635</v>
      </c>
      <c r="D194">
        <v>8.7488138988834105</v>
      </c>
      <c r="E194">
        <v>8.4637431110867603</v>
      </c>
      <c r="F194">
        <v>8.5089222850105006</v>
      </c>
      <c r="G194">
        <v>8.4983844023306698</v>
      </c>
      <c r="H194">
        <v>8.8031761123548993</v>
      </c>
      <c r="I194">
        <v>8.2090593452000604</v>
      </c>
      <c r="J194">
        <v>8.7605368017605407</v>
      </c>
      <c r="K194">
        <v>8.2275978020248104</v>
      </c>
      <c r="L194">
        <v>8.2936071121795703</v>
      </c>
      <c r="M194">
        <v>8.1312723454079006</v>
      </c>
      <c r="N194">
        <v>8.1437298945985503</v>
      </c>
      <c r="O194">
        <v>8.2195736778586497</v>
      </c>
      <c r="P194">
        <v>8.2840620749167595</v>
      </c>
      <c r="Q194">
        <v>8.3924691287696298</v>
      </c>
      <c r="R194">
        <v>8.6627504968019409</v>
      </c>
      <c r="S194">
        <v>8.1012880738758195</v>
      </c>
      <c r="T194">
        <v>8.5255730599021593</v>
      </c>
      <c r="U194">
        <v>8.1155164426328703</v>
      </c>
      <c r="V194">
        <v>8.0673315072035408</v>
      </c>
      <c r="W194">
        <v>7.9251533398176397</v>
      </c>
      <c r="X194">
        <v>8.1568185154013193</v>
      </c>
      <c r="Y194">
        <v>8.0134471838865196</v>
      </c>
      <c r="Z194">
        <v>8.4272514662865508</v>
      </c>
      <c r="AA194">
        <v>8.4630305168778399</v>
      </c>
      <c r="AB194">
        <v>8.6373571336004495</v>
      </c>
      <c r="AC194">
        <v>8.2914340917456606</v>
      </c>
      <c r="AD194">
        <v>7.9911775314537401</v>
      </c>
      <c r="AE194">
        <v>8.0055608497361401</v>
      </c>
      <c r="AF194">
        <v>7.9939907889125701</v>
      </c>
      <c r="AG194">
        <v>7.9823157782254102</v>
      </c>
      <c r="AH194">
        <v>7.92297735514643</v>
      </c>
      <c r="AI194">
        <v>8.1190286721202103</v>
      </c>
      <c r="AJ194">
        <v>7.9093304592515201</v>
      </c>
      <c r="AK194">
        <v>8.4940978410121293</v>
      </c>
      <c r="AL194">
        <v>0.36776215439654297</v>
      </c>
      <c r="AM194">
        <v>0.36397079198008297</v>
      </c>
      <c r="AN194">
        <v>24</v>
      </c>
      <c r="AO194">
        <v>14</v>
      </c>
      <c r="AP194">
        <v>6.5</v>
      </c>
      <c r="AQ194">
        <v>0.172907915420595</v>
      </c>
    </row>
    <row r="195" spans="1:43">
      <c r="A195" t="s">
        <v>720</v>
      </c>
      <c r="B195" t="s">
        <v>721</v>
      </c>
      <c r="C195">
        <v>7.4914170621775602</v>
      </c>
      <c r="D195">
        <v>6.6438536285366396</v>
      </c>
      <c r="E195">
        <v>6.6438536285366396</v>
      </c>
      <c r="F195">
        <v>7.5525366664123803</v>
      </c>
      <c r="G195">
        <v>7.5360232471380399</v>
      </c>
      <c r="H195">
        <v>6.6438536285366396</v>
      </c>
      <c r="I195">
        <v>6.7868091957538201</v>
      </c>
      <c r="J195">
        <v>6.6438536285366396</v>
      </c>
      <c r="K195">
        <v>7.47296993417691</v>
      </c>
      <c r="L195">
        <v>6.6438536285366396</v>
      </c>
      <c r="M195">
        <v>6.6438536285366396</v>
      </c>
      <c r="N195">
        <v>6.6438536285366396</v>
      </c>
      <c r="O195">
        <v>7.8212764026597199</v>
      </c>
      <c r="P195">
        <v>7.6640512340001798</v>
      </c>
      <c r="Q195">
        <v>7.6082715876904796</v>
      </c>
      <c r="R195">
        <v>6.6438536285366396</v>
      </c>
      <c r="S195">
        <v>7.8402965314546398</v>
      </c>
      <c r="T195">
        <v>8.1545197179222306</v>
      </c>
      <c r="U195">
        <v>7.6265267779092003</v>
      </c>
      <c r="V195">
        <v>7.8410016108627296</v>
      </c>
      <c r="W195">
        <v>6.6438536285366396</v>
      </c>
      <c r="X195">
        <v>6.6438536285366396</v>
      </c>
      <c r="Y195">
        <v>6.6438536285366396</v>
      </c>
      <c r="Z195">
        <v>6.6438536285366396</v>
      </c>
      <c r="AA195">
        <v>6.6438536285366396</v>
      </c>
      <c r="AB195">
        <v>6.6438536285366396</v>
      </c>
      <c r="AC195">
        <v>6.6438536285366396</v>
      </c>
      <c r="AD195">
        <v>6.6438536285366396</v>
      </c>
      <c r="AE195">
        <v>6.6438536285366396</v>
      </c>
      <c r="AF195">
        <v>6.6438536285366396</v>
      </c>
      <c r="AG195">
        <v>6.6438536285366396</v>
      </c>
      <c r="AH195">
        <v>6.6438536285366396</v>
      </c>
      <c r="AI195">
        <v>6.6438536285366396</v>
      </c>
      <c r="AJ195">
        <v>7.4727932513933197</v>
      </c>
      <c r="AK195">
        <v>6.6438536285366396</v>
      </c>
      <c r="AL195">
        <v>0.36776215439654297</v>
      </c>
      <c r="AM195">
        <v>0.36397079198008297</v>
      </c>
      <c r="AN195">
        <v>24</v>
      </c>
      <c r="AO195">
        <v>8</v>
      </c>
      <c r="AP195">
        <v>0.5</v>
      </c>
      <c r="AQ195">
        <v>0.26023769427599902</v>
      </c>
    </row>
    <row r="196" spans="1:43">
      <c r="A196" t="s">
        <v>722</v>
      </c>
      <c r="B196" t="s">
        <v>723</v>
      </c>
      <c r="C196">
        <v>7.9303876535482596</v>
      </c>
      <c r="D196">
        <v>7.8897846584028501</v>
      </c>
      <c r="E196">
        <v>7.7619602056604604</v>
      </c>
      <c r="F196">
        <v>7.7272062811625002</v>
      </c>
      <c r="G196">
        <v>7.75880218969262</v>
      </c>
      <c r="H196">
        <v>7.8270511727534702</v>
      </c>
      <c r="I196">
        <v>10.2569523559039</v>
      </c>
      <c r="J196">
        <v>7.9026116129510298</v>
      </c>
      <c r="K196">
        <v>7.8710599513392001</v>
      </c>
      <c r="L196">
        <v>7.8856616134572599</v>
      </c>
      <c r="M196">
        <v>7.7578655739423796</v>
      </c>
      <c r="N196">
        <v>7.6399211591914904</v>
      </c>
      <c r="O196">
        <v>7.8912071275789604</v>
      </c>
      <c r="P196">
        <v>7.8331717330326196</v>
      </c>
      <c r="Q196">
        <v>7.8861105800339102</v>
      </c>
      <c r="R196">
        <v>10.0438049042759</v>
      </c>
      <c r="S196">
        <v>7.80425451781724</v>
      </c>
      <c r="T196">
        <v>8.2386522015076196</v>
      </c>
      <c r="U196">
        <v>7.8434693989773896</v>
      </c>
      <c r="V196">
        <v>7.8557961295940499</v>
      </c>
      <c r="W196">
        <v>7.6618525734986598</v>
      </c>
      <c r="X196">
        <v>7.9711912561651097</v>
      </c>
      <c r="Y196">
        <v>7.7660355825454603</v>
      </c>
      <c r="Z196">
        <v>7.9282042750735</v>
      </c>
      <c r="AA196">
        <v>7.81965978367875</v>
      </c>
      <c r="AB196">
        <v>7.6957307713721903</v>
      </c>
      <c r="AC196">
        <v>7.8427156774338602</v>
      </c>
      <c r="AD196">
        <v>7.7708697858884204</v>
      </c>
      <c r="AE196">
        <v>7.8483121196168604</v>
      </c>
      <c r="AF196">
        <v>7.75405441030275</v>
      </c>
      <c r="AG196">
        <v>7.77959665509281</v>
      </c>
      <c r="AH196">
        <v>7.9795344884837602</v>
      </c>
      <c r="AI196">
        <v>7.8079338884309299</v>
      </c>
      <c r="AJ196">
        <v>8.0438672486949905</v>
      </c>
      <c r="AK196">
        <v>7.87945243101026</v>
      </c>
      <c r="AL196">
        <v>1</v>
      </c>
      <c r="AM196">
        <v>1</v>
      </c>
      <c r="AN196">
        <v>20</v>
      </c>
      <c r="AO196">
        <v>6</v>
      </c>
      <c r="AP196">
        <v>22.5</v>
      </c>
      <c r="AQ196">
        <v>5.2200249713786701E-2</v>
      </c>
    </row>
    <row r="197" spans="1:43">
      <c r="A197" t="s">
        <v>724</v>
      </c>
      <c r="B197" t="s">
        <v>725</v>
      </c>
      <c r="C197">
        <v>6.6438536285366396</v>
      </c>
      <c r="D197">
        <v>7.6814283986388396</v>
      </c>
      <c r="E197">
        <v>6.6438536285366396</v>
      </c>
      <c r="F197">
        <v>6.8022007440907899</v>
      </c>
      <c r="G197">
        <v>6.7889412663778304</v>
      </c>
      <c r="H197">
        <v>6.7852282605822003</v>
      </c>
      <c r="I197">
        <v>6.6438536285366396</v>
      </c>
      <c r="J197">
        <v>6.6438536285366396</v>
      </c>
      <c r="K197">
        <v>7.6441158184083902</v>
      </c>
      <c r="L197">
        <v>6.7818808742228001</v>
      </c>
      <c r="M197">
        <v>6.6438536285366396</v>
      </c>
      <c r="N197">
        <v>6.6438536285366396</v>
      </c>
      <c r="O197">
        <v>6.6438536285366396</v>
      </c>
      <c r="P197">
        <v>6.6438536285366396</v>
      </c>
      <c r="Q197">
        <v>6.6438536285366396</v>
      </c>
      <c r="R197">
        <v>7.72916248326435</v>
      </c>
      <c r="S197">
        <v>6.6438536285366396</v>
      </c>
      <c r="T197">
        <v>8.1042903030767395</v>
      </c>
      <c r="U197">
        <v>7.6692647726283898</v>
      </c>
      <c r="V197">
        <v>8.2287957201072892</v>
      </c>
      <c r="W197">
        <v>6.6438536285366396</v>
      </c>
      <c r="X197">
        <v>6.6438536285366396</v>
      </c>
      <c r="Y197">
        <v>6.6438536285366396</v>
      </c>
      <c r="Z197">
        <v>6.6438536285366396</v>
      </c>
      <c r="AA197">
        <v>6.6438536285366396</v>
      </c>
      <c r="AB197">
        <v>6.8566081221251496</v>
      </c>
      <c r="AC197">
        <v>6.7891798516733104</v>
      </c>
      <c r="AD197">
        <v>6.7894206400488599</v>
      </c>
      <c r="AE197">
        <v>6.7850791925099196</v>
      </c>
      <c r="AF197">
        <v>6.6438536285366396</v>
      </c>
      <c r="AG197">
        <v>6.6438536285366396</v>
      </c>
      <c r="AH197">
        <v>6.6438536285366396</v>
      </c>
      <c r="AI197">
        <v>6.6438536285366396</v>
      </c>
      <c r="AJ197">
        <v>6.6438536285366396</v>
      </c>
      <c r="AK197">
        <v>6.6438536285366396</v>
      </c>
      <c r="AL197">
        <v>1</v>
      </c>
      <c r="AM197">
        <v>1</v>
      </c>
      <c r="AN197">
        <v>20</v>
      </c>
      <c r="AO197">
        <v>10</v>
      </c>
      <c r="AP197">
        <v>2.5</v>
      </c>
      <c r="AQ197">
        <v>9.9966961007169605E-2</v>
      </c>
    </row>
  </sheetData>
  <sortState ref="AU4:AW197">
    <sortCondition descending="1" ref="AW4:AW197"/>
  </sortState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E98A5-4653-CC47-89CD-7DD62D04A386}">
  <dimension ref="A1:BN140"/>
  <sheetViews>
    <sheetView topLeftCell="AI1" workbookViewId="0">
      <selection activeCell="AZ48" sqref="AZ48"/>
    </sheetView>
  </sheetViews>
  <sheetFormatPr baseColWidth="10" defaultRowHeight="16"/>
  <cols>
    <col min="1" max="1" width="12.6640625" customWidth="1"/>
    <col min="2" max="2" width="48.1640625" customWidth="1"/>
    <col min="51" max="51" width="13.1640625" customWidth="1"/>
    <col min="55" max="55" width="27.1640625" customWidth="1"/>
    <col min="56" max="56" width="44.83203125" customWidth="1"/>
    <col min="57" max="57" width="12.83203125" customWidth="1"/>
  </cols>
  <sheetData>
    <row r="1" spans="1:65">
      <c r="A1" s="207" t="s">
        <v>1925</v>
      </c>
    </row>
    <row r="3" spans="1:65" s="5" customFormat="1">
      <c r="A3" s="5" t="s">
        <v>0</v>
      </c>
      <c r="B3" s="5" t="s">
        <v>1</v>
      </c>
      <c r="C3" s="5" t="s">
        <v>401</v>
      </c>
      <c r="D3" s="5" t="s">
        <v>402</v>
      </c>
      <c r="E3" s="5" t="s">
        <v>403</v>
      </c>
      <c r="G3" s="5" t="s">
        <v>404</v>
      </c>
      <c r="H3" s="5" t="s">
        <v>405</v>
      </c>
      <c r="I3" s="5" t="s">
        <v>406</v>
      </c>
      <c r="K3" s="5" t="s">
        <v>407</v>
      </c>
      <c r="L3" s="5" t="s">
        <v>408</v>
      </c>
      <c r="M3" s="5" t="s">
        <v>409</v>
      </c>
      <c r="O3" s="5" t="s">
        <v>410</v>
      </c>
      <c r="P3" s="5" t="s">
        <v>412</v>
      </c>
      <c r="R3" s="5" t="s">
        <v>413</v>
      </c>
      <c r="S3" s="5" t="s">
        <v>415</v>
      </c>
      <c r="U3" s="5" t="s">
        <v>416</v>
      </c>
      <c r="V3" s="5" t="s">
        <v>417</v>
      </c>
      <c r="W3" s="5" t="s">
        <v>418</v>
      </c>
      <c r="Y3" s="5" t="s">
        <v>419</v>
      </c>
      <c r="Z3" s="5" t="s">
        <v>420</v>
      </c>
      <c r="AA3" s="5" t="s">
        <v>421</v>
      </c>
      <c r="AC3" s="5" t="s">
        <v>422</v>
      </c>
      <c r="AD3" s="5" t="s">
        <v>423</v>
      </c>
      <c r="AE3" s="5" t="s">
        <v>424</v>
      </c>
      <c r="AG3" s="5" t="s">
        <v>425</v>
      </c>
      <c r="AH3" s="5" t="s">
        <v>426</v>
      </c>
      <c r="AI3" s="5" t="s">
        <v>427</v>
      </c>
      <c r="AK3" s="5" t="s">
        <v>428</v>
      </c>
      <c r="AM3" s="5" t="s">
        <v>431</v>
      </c>
      <c r="AN3" s="5" t="s">
        <v>432</v>
      </c>
      <c r="AO3" s="5" t="s">
        <v>433</v>
      </c>
      <c r="AQ3" s="5" t="s">
        <v>434</v>
      </c>
      <c r="AS3" s="5" t="s">
        <v>2</v>
      </c>
      <c r="AT3" s="5" t="s">
        <v>3</v>
      </c>
      <c r="AU3" s="5" t="s">
        <v>4</v>
      </c>
      <c r="AV3" s="5" t="s">
        <v>2626</v>
      </c>
      <c r="AW3" s="5" t="s">
        <v>2627</v>
      </c>
      <c r="AX3" s="5" t="s">
        <v>1922</v>
      </c>
      <c r="BM3" s="5">
        <v>0</v>
      </c>
    </row>
    <row r="4" spans="1:65">
      <c r="A4" t="s">
        <v>450</v>
      </c>
      <c r="B4" t="s">
        <v>451</v>
      </c>
      <c r="C4">
        <v>10.7850999195065</v>
      </c>
      <c r="D4">
        <v>10.7328442311088</v>
      </c>
      <c r="E4">
        <v>10.6853987274453</v>
      </c>
      <c r="G4">
        <v>10.856201797520299</v>
      </c>
      <c r="H4">
        <v>10.674261028300201</v>
      </c>
      <c r="I4">
        <v>10.799480345806399</v>
      </c>
      <c r="K4">
        <v>10.8997381394952</v>
      </c>
      <c r="L4">
        <v>10.918550926473999</v>
      </c>
      <c r="M4">
        <v>10.9254485654817</v>
      </c>
      <c r="O4">
        <v>11.150887164072801</v>
      </c>
      <c r="P4">
        <v>11.0550500884416</v>
      </c>
      <c r="R4">
        <v>11.0059029177868</v>
      </c>
      <c r="S4">
        <v>11.016962530019599</v>
      </c>
      <c r="U4">
        <v>10.9893830660852</v>
      </c>
      <c r="V4">
        <v>10.9439475257669</v>
      </c>
      <c r="W4">
        <v>10.7974456634979</v>
      </c>
      <c r="Y4">
        <v>10.779874373585301</v>
      </c>
      <c r="Z4">
        <v>10.772774938001399</v>
      </c>
      <c r="AA4">
        <v>10.6976150837428</v>
      </c>
      <c r="AC4">
        <v>10.8464295567306</v>
      </c>
      <c r="AD4">
        <v>10.885335365791899</v>
      </c>
      <c r="AE4">
        <v>10.809896321106599</v>
      </c>
      <c r="AG4">
        <v>10.942082783884301</v>
      </c>
      <c r="AH4">
        <v>10.9122335317213</v>
      </c>
      <c r="AI4">
        <v>10.706445566252899</v>
      </c>
      <c r="AK4">
        <v>10.9528983952272</v>
      </c>
      <c r="AM4">
        <v>11.1694884746298</v>
      </c>
      <c r="AN4">
        <v>11.056275486207101</v>
      </c>
      <c r="AO4">
        <v>11.0920072273576</v>
      </c>
      <c r="AQ4">
        <v>10.920700983664601</v>
      </c>
      <c r="AS4" s="1">
        <v>7.4217760585021999E-6</v>
      </c>
      <c r="AT4" s="1">
        <v>1.5462033455212899E-7</v>
      </c>
      <c r="AU4">
        <v>20</v>
      </c>
      <c r="AV4">
        <v>0</v>
      </c>
      <c r="AW4">
        <v>16.5</v>
      </c>
      <c r="AX4">
        <v>0.12369324824180999</v>
      </c>
      <c r="BM4">
        <v>0</v>
      </c>
    </row>
    <row r="5" spans="1:65">
      <c r="A5" t="s">
        <v>437</v>
      </c>
      <c r="B5" t="s">
        <v>438</v>
      </c>
      <c r="C5">
        <v>13.5166316931863</v>
      </c>
      <c r="D5">
        <v>13.4352358099894</v>
      </c>
      <c r="E5">
        <v>13.3237922989388</v>
      </c>
      <c r="G5">
        <v>13.7804313173802</v>
      </c>
      <c r="H5">
        <v>13.552627076491</v>
      </c>
      <c r="I5">
        <v>13.5431345212557</v>
      </c>
      <c r="K5">
        <v>13.819656947208999</v>
      </c>
      <c r="L5">
        <v>13.778193395569099</v>
      </c>
      <c r="M5">
        <v>13.6504900468807</v>
      </c>
      <c r="O5">
        <v>14.0457160419478</v>
      </c>
      <c r="P5">
        <v>14.0577788226427</v>
      </c>
      <c r="R5">
        <v>14.087493840970801</v>
      </c>
      <c r="S5">
        <v>14.001041828258201</v>
      </c>
      <c r="U5">
        <v>13.997618334799499</v>
      </c>
      <c r="V5">
        <v>13.7586038362547</v>
      </c>
      <c r="W5">
        <v>13.719044905034901</v>
      </c>
      <c r="Y5">
        <v>13.5984651390518</v>
      </c>
      <c r="Z5">
        <v>13.4055761854409</v>
      </c>
      <c r="AA5">
        <v>13.209014479796799</v>
      </c>
      <c r="AC5">
        <v>13.504668282864801</v>
      </c>
      <c r="AD5">
        <v>13.5784415280991</v>
      </c>
      <c r="AE5">
        <v>13.6010637628571</v>
      </c>
      <c r="AG5">
        <v>13.785590002406501</v>
      </c>
      <c r="AH5">
        <v>13.476564544965999</v>
      </c>
      <c r="AI5">
        <v>13.3098097385181</v>
      </c>
      <c r="AK5">
        <v>13.9726966736477</v>
      </c>
      <c r="AM5">
        <v>14.2521651411245</v>
      </c>
      <c r="AN5">
        <v>14.258089475020601</v>
      </c>
      <c r="AO5">
        <v>14.0255974620244</v>
      </c>
      <c r="AQ5">
        <v>13.6618783589964</v>
      </c>
      <c r="AS5" s="1">
        <v>1.42877611603128E-5</v>
      </c>
      <c r="AT5" s="1">
        <v>6.7469138347676398E-7</v>
      </c>
      <c r="AU5">
        <v>20</v>
      </c>
      <c r="AV5">
        <v>0</v>
      </c>
      <c r="AW5">
        <v>16.5</v>
      </c>
      <c r="AX5">
        <v>0.22852195303046599</v>
      </c>
      <c r="BM5">
        <v>0</v>
      </c>
    </row>
    <row r="6" spans="1:65">
      <c r="A6" t="s">
        <v>13</v>
      </c>
      <c r="B6" t="s">
        <v>14</v>
      </c>
      <c r="C6">
        <v>12.3160189957495</v>
      </c>
      <c r="D6">
        <v>12.325163653394201</v>
      </c>
      <c r="E6">
        <v>12.311753191825799</v>
      </c>
      <c r="G6">
        <v>12.3664148092021</v>
      </c>
      <c r="H6">
        <v>12.3955924639407</v>
      </c>
      <c r="I6">
        <v>12.4158192685366</v>
      </c>
      <c r="K6">
        <v>12.4023239784489</v>
      </c>
      <c r="L6">
        <v>12.4932170674061</v>
      </c>
      <c r="M6">
        <v>12.5211367991526</v>
      </c>
      <c r="O6">
        <v>12.5620613541758</v>
      </c>
      <c r="P6">
        <v>12.4283704641607</v>
      </c>
      <c r="R6">
        <v>12.551540086049</v>
      </c>
      <c r="S6">
        <v>12.696557978084799</v>
      </c>
      <c r="U6">
        <v>12.435906151776701</v>
      </c>
      <c r="V6">
        <v>12.4670236415377</v>
      </c>
      <c r="W6">
        <v>12.4404680765203</v>
      </c>
      <c r="Y6">
        <v>12.322819995899399</v>
      </c>
      <c r="Z6">
        <v>12.183293852041301</v>
      </c>
      <c r="AA6">
        <v>12.1988288445487</v>
      </c>
      <c r="AC6">
        <v>12.1990236377864</v>
      </c>
      <c r="AD6">
        <v>12.327640199237599</v>
      </c>
      <c r="AE6">
        <v>12.4469974238486</v>
      </c>
      <c r="AG6">
        <v>12.414371586129599</v>
      </c>
      <c r="AH6">
        <v>12.4019128656221</v>
      </c>
      <c r="AI6">
        <v>12.2065720646288</v>
      </c>
      <c r="AK6">
        <v>12.4892386680252</v>
      </c>
      <c r="AM6">
        <v>12.5138471729977</v>
      </c>
      <c r="AN6">
        <v>12.541514956375901</v>
      </c>
      <c r="AO6">
        <v>12.5383746132186</v>
      </c>
      <c r="AQ6">
        <v>12.372936580654899</v>
      </c>
      <c r="AS6" s="1">
        <v>1.42877611603128E-5</v>
      </c>
      <c r="AT6" s="1">
        <v>8.9298507251955097E-7</v>
      </c>
      <c r="AU6">
        <v>20</v>
      </c>
      <c r="AV6">
        <v>0</v>
      </c>
      <c r="AW6">
        <v>16.5</v>
      </c>
      <c r="AX6">
        <v>0.10446225346577</v>
      </c>
      <c r="BM6">
        <v>0</v>
      </c>
    </row>
    <row r="7" spans="1:65">
      <c r="A7" t="s">
        <v>79</v>
      </c>
      <c r="B7" t="s">
        <v>22</v>
      </c>
      <c r="C7">
        <v>11.3821925713069</v>
      </c>
      <c r="D7">
        <v>11.408636887288599</v>
      </c>
      <c r="E7">
        <v>11.447503461522199</v>
      </c>
      <c r="G7">
        <v>11.492066846325301</v>
      </c>
      <c r="H7">
        <v>11.498533798738601</v>
      </c>
      <c r="I7">
        <v>11.511617043426201</v>
      </c>
      <c r="K7">
        <v>11.6004448189891</v>
      </c>
      <c r="L7">
        <v>11.560524269780901</v>
      </c>
      <c r="M7">
        <v>11.6481460748034</v>
      </c>
      <c r="O7">
        <v>11.6524928353549</v>
      </c>
      <c r="P7">
        <v>11.5774689522093</v>
      </c>
      <c r="R7">
        <v>11.6462414193743</v>
      </c>
      <c r="S7">
        <v>11.689410699787601</v>
      </c>
      <c r="U7">
        <v>11.491732446249699</v>
      </c>
      <c r="V7">
        <v>11.587153014897799</v>
      </c>
      <c r="W7">
        <v>11.509227800375699</v>
      </c>
      <c r="Y7">
        <v>11.481777208884701</v>
      </c>
      <c r="Z7">
        <v>11.428907863472</v>
      </c>
      <c r="AA7">
        <v>11.4882266642063</v>
      </c>
      <c r="AC7">
        <v>11.5156595427677</v>
      </c>
      <c r="AD7">
        <v>11.5208782872448</v>
      </c>
      <c r="AE7">
        <v>11.508065252837801</v>
      </c>
      <c r="AG7">
        <v>11.4565348298961</v>
      </c>
      <c r="AH7">
        <v>11.484140448679</v>
      </c>
      <c r="AI7">
        <v>11.4234562996407</v>
      </c>
      <c r="AK7">
        <v>11.6127483999483</v>
      </c>
      <c r="AM7">
        <v>11.690734234236301</v>
      </c>
      <c r="AN7">
        <v>11.7220584874796</v>
      </c>
      <c r="AO7">
        <v>11.642238316207401</v>
      </c>
      <c r="AQ7">
        <v>11.6173149340399</v>
      </c>
      <c r="AS7">
        <v>1.10544919664437E-4</v>
      </c>
      <c r="AT7" s="1">
        <v>9.2120766387030598E-6</v>
      </c>
      <c r="AU7">
        <v>20</v>
      </c>
      <c r="AV7">
        <v>0</v>
      </c>
      <c r="AW7">
        <v>16.5</v>
      </c>
      <c r="AX7">
        <v>7.9633999077036E-2</v>
      </c>
      <c r="BM7">
        <v>0</v>
      </c>
    </row>
    <row r="8" spans="1:65">
      <c r="A8" t="s">
        <v>15</v>
      </c>
      <c r="B8" t="s">
        <v>16</v>
      </c>
      <c r="C8">
        <v>13.0493545774131</v>
      </c>
      <c r="D8">
        <v>13.0944406577708</v>
      </c>
      <c r="E8">
        <v>13.0579999639994</v>
      </c>
      <c r="G8">
        <v>13.1907964126483</v>
      </c>
      <c r="H8">
        <v>13.2010833384794</v>
      </c>
      <c r="I8">
        <v>13.1745762830726</v>
      </c>
      <c r="K8">
        <v>13.1225861311954</v>
      </c>
      <c r="L8">
        <v>13.392893712080101</v>
      </c>
      <c r="M8">
        <v>13.341956622091899</v>
      </c>
      <c r="O8">
        <v>13.250409447311799</v>
      </c>
      <c r="P8">
        <v>13.2658708788368</v>
      </c>
      <c r="R8">
        <v>13.4891007046384</v>
      </c>
      <c r="S8">
        <v>13.581212982254</v>
      </c>
      <c r="U8">
        <v>13.380052535312799</v>
      </c>
      <c r="V8">
        <v>13.313985408868801</v>
      </c>
      <c r="W8">
        <v>13.3924480572362</v>
      </c>
      <c r="Y8">
        <v>13.055417961200501</v>
      </c>
      <c r="Z8">
        <v>12.9668124616478</v>
      </c>
      <c r="AA8">
        <v>12.9349293337745</v>
      </c>
      <c r="AC8">
        <v>13.0321518709081</v>
      </c>
      <c r="AD8">
        <v>13.158129979781799</v>
      </c>
      <c r="AE8">
        <v>13.266414646102699</v>
      </c>
      <c r="AG8">
        <v>13.2014676565967</v>
      </c>
      <c r="AH8">
        <v>13.1438605834954</v>
      </c>
      <c r="AI8">
        <v>13.031758466525201</v>
      </c>
      <c r="AK8">
        <v>13.250398757445099</v>
      </c>
      <c r="AM8">
        <v>13.340783050832799</v>
      </c>
      <c r="AN8">
        <v>13.4403624533268</v>
      </c>
      <c r="AO8">
        <v>13.4669272098376</v>
      </c>
      <c r="AQ8">
        <v>13.1873249924584</v>
      </c>
      <c r="AS8">
        <v>5.4878358031055596E-4</v>
      </c>
      <c r="AT8" s="1">
        <v>5.7164956282349602E-5</v>
      </c>
      <c r="AU8">
        <v>20</v>
      </c>
      <c r="AV8">
        <v>0</v>
      </c>
      <c r="AW8">
        <v>16.5</v>
      </c>
      <c r="AX8">
        <v>0.16180550002378699</v>
      </c>
      <c r="BM8">
        <v>0</v>
      </c>
    </row>
    <row r="9" spans="1:65">
      <c r="A9" t="s">
        <v>486</v>
      </c>
      <c r="B9" t="s">
        <v>487</v>
      </c>
      <c r="C9">
        <v>11.7064671151126</v>
      </c>
      <c r="D9">
        <v>11.6266088429033</v>
      </c>
      <c r="E9">
        <v>11.5683163357615</v>
      </c>
      <c r="G9">
        <v>11.6380044991002</v>
      </c>
      <c r="H9">
        <v>11.470247958117101</v>
      </c>
      <c r="I9">
        <v>11.5596720860947</v>
      </c>
      <c r="K9">
        <v>11.6446171976869</v>
      </c>
      <c r="L9">
        <v>11.8173019151233</v>
      </c>
      <c r="M9">
        <v>11.7509227297196</v>
      </c>
      <c r="O9">
        <v>11.691227345631599</v>
      </c>
      <c r="P9">
        <v>11.686675261040801</v>
      </c>
      <c r="R9">
        <v>11.8789704019254</v>
      </c>
      <c r="S9">
        <v>11.844710145311801</v>
      </c>
      <c r="U9">
        <v>11.76970272752</v>
      </c>
      <c r="V9">
        <v>11.750169898189901</v>
      </c>
      <c r="W9">
        <v>11.800102220007499</v>
      </c>
      <c r="Y9">
        <v>11.578837976395899</v>
      </c>
      <c r="Z9">
        <v>11.5783190001862</v>
      </c>
      <c r="AA9">
        <v>11.531419580605499</v>
      </c>
      <c r="AC9">
        <v>11.6782954963747</v>
      </c>
      <c r="AD9">
        <v>11.576611857938801</v>
      </c>
      <c r="AE9">
        <v>11.622481623451799</v>
      </c>
      <c r="AG9">
        <v>11.7451951118718</v>
      </c>
      <c r="AH9">
        <v>11.582948023579601</v>
      </c>
      <c r="AI9">
        <v>11.482998838953201</v>
      </c>
      <c r="AK9">
        <v>11.576967772399</v>
      </c>
      <c r="AM9">
        <v>11.826306553153</v>
      </c>
      <c r="AN9">
        <v>11.919187539036299</v>
      </c>
      <c r="AO9">
        <v>11.820788833902499</v>
      </c>
      <c r="AQ9">
        <v>11.734050579580501</v>
      </c>
      <c r="AS9">
        <v>1.8808035013227499E-3</v>
      </c>
      <c r="AT9">
        <v>2.3999569159209E-4</v>
      </c>
      <c r="AU9">
        <v>24</v>
      </c>
      <c r="AV9">
        <v>0</v>
      </c>
      <c r="AW9">
        <v>16.5</v>
      </c>
      <c r="AX9">
        <v>0.113001154336222</v>
      </c>
      <c r="BM9">
        <v>0</v>
      </c>
    </row>
    <row r="10" spans="1:65">
      <c r="A10" t="s">
        <v>500</v>
      </c>
      <c r="B10" t="s">
        <v>501</v>
      </c>
      <c r="C10">
        <v>12.5972798872493</v>
      </c>
      <c r="D10">
        <v>12.9507419018293</v>
      </c>
      <c r="E10">
        <v>13.019658480868101</v>
      </c>
      <c r="G10">
        <v>12.890886703156299</v>
      </c>
      <c r="H10">
        <v>12.922649064133999</v>
      </c>
      <c r="I10">
        <v>12.9558893173906</v>
      </c>
      <c r="K10">
        <v>12.9474359023821</v>
      </c>
      <c r="L10">
        <v>12.7745631130486</v>
      </c>
      <c r="M10">
        <v>12.9684620413268</v>
      </c>
      <c r="O10">
        <v>13.0051888083583</v>
      </c>
      <c r="P10">
        <v>13.137538239555701</v>
      </c>
      <c r="R10">
        <v>13.1543572891471</v>
      </c>
      <c r="S10">
        <v>13.018277619025801</v>
      </c>
      <c r="U10">
        <v>13.064645161218101</v>
      </c>
      <c r="V10">
        <v>13.0330585954407</v>
      </c>
      <c r="W10">
        <v>13.0180309429826</v>
      </c>
      <c r="Y10">
        <v>12.9279651739621</v>
      </c>
      <c r="Z10">
        <v>12.833957391191699</v>
      </c>
      <c r="AA10">
        <v>12.9295089489212</v>
      </c>
      <c r="AC10">
        <v>12.839895891995299</v>
      </c>
      <c r="AD10">
        <v>12.922991240016399</v>
      </c>
      <c r="AE10">
        <v>12.840208346125801</v>
      </c>
      <c r="AG10">
        <v>12.639731536652601</v>
      </c>
      <c r="AH10">
        <v>12.928539827830701</v>
      </c>
      <c r="AI10">
        <v>12.8969694749446</v>
      </c>
      <c r="AK10">
        <v>13.0975213551464</v>
      </c>
      <c r="AM10">
        <v>13.242859401623701</v>
      </c>
      <c r="AN10">
        <v>13.1585039618918</v>
      </c>
      <c r="AO10">
        <v>13.130465440263199</v>
      </c>
      <c r="AQ10">
        <v>12.866364803915699</v>
      </c>
      <c r="AS10">
        <v>1.8808035013227499E-3</v>
      </c>
      <c r="AT10">
        <v>2.9130688396927199E-4</v>
      </c>
      <c r="AU10">
        <v>24</v>
      </c>
      <c r="AV10">
        <v>0</v>
      </c>
      <c r="AW10">
        <v>16.5</v>
      </c>
      <c r="AX10">
        <v>0.12596050252013199</v>
      </c>
      <c r="BM10">
        <v>0</v>
      </c>
    </row>
    <row r="11" spans="1:65">
      <c r="A11" t="s">
        <v>5</v>
      </c>
      <c r="B11" t="s">
        <v>6</v>
      </c>
      <c r="C11">
        <v>11.704031880451099</v>
      </c>
      <c r="D11">
        <v>11.753882396391299</v>
      </c>
      <c r="E11">
        <v>11.741118214827599</v>
      </c>
      <c r="G11">
        <v>11.935631048038699</v>
      </c>
      <c r="H11">
        <v>11.788084815479399</v>
      </c>
      <c r="I11">
        <v>11.766649971485799</v>
      </c>
      <c r="K11">
        <v>11.8374494985345</v>
      </c>
      <c r="L11">
        <v>11.886224157557301</v>
      </c>
      <c r="M11">
        <v>11.8069325675489</v>
      </c>
      <c r="O11">
        <v>11.9366184713361</v>
      </c>
      <c r="P11">
        <v>11.9930033397322</v>
      </c>
      <c r="R11">
        <v>12.136937258470599</v>
      </c>
      <c r="S11">
        <v>11.907007575038801</v>
      </c>
      <c r="U11">
        <v>11.971662697333599</v>
      </c>
      <c r="V11">
        <v>11.904494703282801</v>
      </c>
      <c r="W11">
        <v>11.887292799352901</v>
      </c>
      <c r="Y11">
        <v>11.8531639753664</v>
      </c>
      <c r="Z11">
        <v>11.7220943220235</v>
      </c>
      <c r="AA11">
        <v>11.553577224963901</v>
      </c>
      <c r="AC11">
        <v>11.790302524471601</v>
      </c>
      <c r="AD11">
        <v>11.9400225003734</v>
      </c>
      <c r="AE11">
        <v>11.777966262598801</v>
      </c>
      <c r="AG11">
        <v>11.8145388699241</v>
      </c>
      <c r="AH11">
        <v>11.700020465635101</v>
      </c>
      <c r="AI11">
        <v>11.693804818860199</v>
      </c>
      <c r="AK11">
        <v>12.0136663570336</v>
      </c>
      <c r="AM11">
        <v>12.0854988841111</v>
      </c>
      <c r="AN11">
        <v>12.0669978937658</v>
      </c>
      <c r="AO11">
        <v>12.00529730049</v>
      </c>
      <c r="AQ11">
        <v>11.9622876675268</v>
      </c>
      <c r="AS11">
        <v>1.8808035013227499E-3</v>
      </c>
      <c r="AT11">
        <v>3.5265065649801598E-4</v>
      </c>
      <c r="AU11">
        <v>20</v>
      </c>
      <c r="AV11">
        <v>0</v>
      </c>
      <c r="AW11">
        <v>16.5</v>
      </c>
      <c r="AX11">
        <v>9.4337951545754001E-2</v>
      </c>
      <c r="BM11">
        <v>0</v>
      </c>
    </row>
    <row r="12" spans="1:65">
      <c r="A12" t="s">
        <v>728</v>
      </c>
      <c r="B12" t="s">
        <v>729</v>
      </c>
      <c r="C12">
        <v>11.4636559094946</v>
      </c>
      <c r="D12">
        <v>11.627432544479801</v>
      </c>
      <c r="E12">
        <v>11.550483026874501</v>
      </c>
      <c r="G12">
        <v>11.562306082892301</v>
      </c>
      <c r="H12">
        <v>11.179478633522701</v>
      </c>
      <c r="I12">
        <v>11.337570068786</v>
      </c>
      <c r="K12">
        <v>11.6204699154162</v>
      </c>
      <c r="L12">
        <v>11.320099397726301</v>
      </c>
      <c r="M12">
        <v>11.5572523465607</v>
      </c>
      <c r="O12">
        <v>11.481539009686299</v>
      </c>
      <c r="P12">
        <v>11.731512089896</v>
      </c>
      <c r="R12">
        <v>11.8540595570873</v>
      </c>
      <c r="S12">
        <v>11.3851310112183</v>
      </c>
      <c r="U12">
        <v>11.7062655241304</v>
      </c>
      <c r="V12">
        <v>11.7777825749146</v>
      </c>
      <c r="W12">
        <v>11.713954980956901</v>
      </c>
      <c r="Y12">
        <v>11.547829708608999</v>
      </c>
      <c r="Z12">
        <v>11.6181140563383</v>
      </c>
      <c r="AA12">
        <v>11.626381828904201</v>
      </c>
      <c r="AC12">
        <v>11.600070876256</v>
      </c>
      <c r="AD12">
        <v>11.5330041319733</v>
      </c>
      <c r="AE12">
        <v>11.6244728044868</v>
      </c>
      <c r="AG12">
        <v>11.4585405084754</v>
      </c>
      <c r="AH12">
        <v>11.4280318060359</v>
      </c>
      <c r="AI12">
        <v>11.603684596509799</v>
      </c>
      <c r="AK12">
        <v>11.638513652730399</v>
      </c>
      <c r="AM12">
        <v>11.930593456241899</v>
      </c>
      <c r="AN12">
        <v>11.996293107564499</v>
      </c>
      <c r="AO12">
        <v>11.9466228112609</v>
      </c>
      <c r="AQ12">
        <v>11.6949663361689</v>
      </c>
      <c r="AS12">
        <v>1.8808035013227499E-3</v>
      </c>
      <c r="AT12">
        <v>3.5265065649801598E-4</v>
      </c>
      <c r="AU12">
        <v>24</v>
      </c>
      <c r="AV12">
        <v>2</v>
      </c>
      <c r="AW12">
        <v>18.5</v>
      </c>
      <c r="AX12">
        <v>0.13170296505971699</v>
      </c>
      <c r="BM12">
        <v>0</v>
      </c>
    </row>
    <row r="13" spans="1:65">
      <c r="A13" t="s">
        <v>518</v>
      </c>
      <c r="B13" t="s">
        <v>519</v>
      </c>
      <c r="C13">
        <v>11.545297996335499</v>
      </c>
      <c r="D13">
        <v>11.6515222087233</v>
      </c>
      <c r="E13">
        <v>11.678511022667999</v>
      </c>
      <c r="G13">
        <v>11.683271732199699</v>
      </c>
      <c r="H13">
        <v>11.518008353943801</v>
      </c>
      <c r="I13">
        <v>11.6305696426277</v>
      </c>
      <c r="K13">
        <v>11.666402105670301</v>
      </c>
      <c r="L13">
        <v>11.6499852682672</v>
      </c>
      <c r="M13">
        <v>11.608876638833401</v>
      </c>
      <c r="O13">
        <v>11.786055391748301</v>
      </c>
      <c r="P13">
        <v>11.761686623708799</v>
      </c>
      <c r="R13">
        <v>11.8632874162217</v>
      </c>
      <c r="S13">
        <v>11.7772824716924</v>
      </c>
      <c r="U13">
        <v>11.893330237769399</v>
      </c>
      <c r="V13">
        <v>11.785187016862899</v>
      </c>
      <c r="W13">
        <v>11.8703568405104</v>
      </c>
      <c r="Y13">
        <v>11.6437432803744</v>
      </c>
      <c r="Z13">
        <v>11.6293489375695</v>
      </c>
      <c r="AA13">
        <v>11.573763638031</v>
      </c>
      <c r="AC13">
        <v>11.725905806964199</v>
      </c>
      <c r="AD13">
        <v>11.665310111415399</v>
      </c>
      <c r="AE13">
        <v>11.6252685067385</v>
      </c>
      <c r="AG13">
        <v>11.607407463306499</v>
      </c>
      <c r="AH13">
        <v>11.5625638903871</v>
      </c>
      <c r="AI13">
        <v>11.5170034305398</v>
      </c>
      <c r="AK13">
        <v>11.705557280377599</v>
      </c>
      <c r="AM13">
        <v>11.98291917135</v>
      </c>
      <c r="AN13">
        <v>12.001181280091901</v>
      </c>
      <c r="AO13">
        <v>11.8873498121085</v>
      </c>
      <c r="AQ13">
        <v>11.6766344135004</v>
      </c>
      <c r="AS13">
        <v>2.04383426703982E-3</v>
      </c>
      <c r="AT13">
        <v>4.2579880563329702E-4</v>
      </c>
      <c r="AU13">
        <v>24</v>
      </c>
      <c r="AV13">
        <v>2</v>
      </c>
      <c r="AW13">
        <v>18.5</v>
      </c>
      <c r="AX13">
        <v>0.13075022934147101</v>
      </c>
      <c r="BF13" s="3"/>
      <c r="BM13">
        <v>0</v>
      </c>
    </row>
    <row r="14" spans="1:65">
      <c r="A14" t="s">
        <v>524</v>
      </c>
      <c r="B14" s="3" t="s">
        <v>525</v>
      </c>
      <c r="C14">
        <v>10.8372397507679</v>
      </c>
      <c r="D14">
        <v>10.7781436411241</v>
      </c>
      <c r="E14">
        <v>10.7004376485256</v>
      </c>
      <c r="G14">
        <v>10.9620711993171</v>
      </c>
      <c r="H14">
        <v>10.9202970696482</v>
      </c>
      <c r="I14">
        <v>10.7160510985866</v>
      </c>
      <c r="K14">
        <v>11.1209296339517</v>
      </c>
      <c r="L14">
        <v>10.982653466095099</v>
      </c>
      <c r="M14">
        <v>10.892296637418999</v>
      </c>
      <c r="O14">
        <v>11.070124997699599</v>
      </c>
      <c r="P14">
        <v>10.964120683425801</v>
      </c>
      <c r="R14">
        <v>11.1623640089222</v>
      </c>
      <c r="S14">
        <v>10.9067645204162</v>
      </c>
      <c r="U14">
        <v>11.045209542606999</v>
      </c>
      <c r="V14">
        <v>10.961967764666801</v>
      </c>
      <c r="W14">
        <v>10.8580945323914</v>
      </c>
      <c r="Y14">
        <v>10.885987615809899</v>
      </c>
      <c r="Z14">
        <v>10.870102810293099</v>
      </c>
      <c r="AA14">
        <v>10.531024273726301</v>
      </c>
      <c r="AC14">
        <v>10.919176574948199</v>
      </c>
      <c r="AD14">
        <v>10.7639796375008</v>
      </c>
      <c r="AE14">
        <v>10.732838187782701</v>
      </c>
      <c r="AG14">
        <v>10.8494653118088</v>
      </c>
      <c r="AH14">
        <v>10.9147132864603</v>
      </c>
      <c r="AI14">
        <v>10.680278408728601</v>
      </c>
      <c r="AK14">
        <v>11.129826864628299</v>
      </c>
      <c r="AM14">
        <v>11.2267831992911</v>
      </c>
      <c r="AN14">
        <v>11.0537647829401</v>
      </c>
      <c r="AO14">
        <v>11.037771037370399</v>
      </c>
      <c r="AQ14">
        <v>10.982532929320801</v>
      </c>
      <c r="AS14">
        <v>2.36216896799983E-3</v>
      </c>
      <c r="AT14">
        <v>6.16020116518206E-4</v>
      </c>
      <c r="AU14">
        <v>20</v>
      </c>
      <c r="AV14">
        <v>0</v>
      </c>
      <c r="AW14">
        <v>16.5</v>
      </c>
      <c r="AX14">
        <v>0.113963030036817</v>
      </c>
      <c r="AZ14" s="3"/>
      <c r="BM14">
        <v>0</v>
      </c>
    </row>
    <row r="15" spans="1:65">
      <c r="A15" t="s">
        <v>151</v>
      </c>
      <c r="B15" t="s">
        <v>152</v>
      </c>
      <c r="C15">
        <v>11.9509345953064</v>
      </c>
      <c r="D15">
        <v>11.9535898634786</v>
      </c>
      <c r="E15">
        <v>11.877172845564999</v>
      </c>
      <c r="G15">
        <v>12.0558279461798</v>
      </c>
      <c r="H15">
        <v>11.9445932676597</v>
      </c>
      <c r="I15">
        <v>11.947204546221499</v>
      </c>
      <c r="K15">
        <v>12.0244575122697</v>
      </c>
      <c r="L15">
        <v>12.0304624621313</v>
      </c>
      <c r="M15">
        <v>11.8624369190194</v>
      </c>
      <c r="O15">
        <v>12.005119224704901</v>
      </c>
      <c r="P15">
        <v>12.1225177687274</v>
      </c>
      <c r="R15">
        <v>12.292032363983299</v>
      </c>
      <c r="S15">
        <v>12.174781941779999</v>
      </c>
      <c r="U15">
        <v>12.214968638589101</v>
      </c>
      <c r="V15">
        <v>12.0235976725274</v>
      </c>
      <c r="W15">
        <v>12.1734407939924</v>
      </c>
      <c r="Y15">
        <v>11.946933892746401</v>
      </c>
      <c r="Z15">
        <v>11.865787719729299</v>
      </c>
      <c r="AA15">
        <v>11.640901805975</v>
      </c>
      <c r="AC15">
        <v>11.864404819199301</v>
      </c>
      <c r="AD15">
        <v>11.951678949604499</v>
      </c>
      <c r="AE15">
        <v>11.871120131043799</v>
      </c>
      <c r="AG15">
        <v>11.8031451407282</v>
      </c>
      <c r="AH15">
        <v>11.913945349619899</v>
      </c>
      <c r="AI15">
        <v>11.810055461955301</v>
      </c>
      <c r="AK15">
        <v>12.146371893405201</v>
      </c>
      <c r="AM15">
        <v>12.3779862976253</v>
      </c>
      <c r="AN15">
        <v>12.2470376551586</v>
      </c>
      <c r="AO15">
        <v>12.1840062077423</v>
      </c>
      <c r="AQ15">
        <v>11.9600162048388</v>
      </c>
      <c r="AS15">
        <v>2.36216896799983E-3</v>
      </c>
      <c r="AT15">
        <v>6.16020116518206E-4</v>
      </c>
      <c r="AU15">
        <v>24</v>
      </c>
      <c r="AV15">
        <v>2</v>
      </c>
      <c r="AW15">
        <v>18.5</v>
      </c>
      <c r="AX15">
        <v>0.16292895952507599</v>
      </c>
      <c r="BM15">
        <v>0</v>
      </c>
    </row>
    <row r="16" spans="1:65">
      <c r="A16" t="s">
        <v>55</v>
      </c>
      <c r="B16" t="s">
        <v>56</v>
      </c>
      <c r="C16">
        <v>13.2230036557097</v>
      </c>
      <c r="D16">
        <v>13.536202444514799</v>
      </c>
      <c r="E16">
        <v>13.640765536246301</v>
      </c>
      <c r="G16">
        <v>13.6352541848594</v>
      </c>
      <c r="H16">
        <v>13.606849475509399</v>
      </c>
      <c r="I16">
        <v>13.678232982419701</v>
      </c>
      <c r="K16">
        <v>13.575665820256001</v>
      </c>
      <c r="L16">
        <v>13.5732562532998</v>
      </c>
      <c r="M16">
        <v>13.7310136300094</v>
      </c>
      <c r="O16">
        <v>13.7068097587466</v>
      </c>
      <c r="P16">
        <v>13.8617692312906</v>
      </c>
      <c r="R16">
        <v>13.868030541510601</v>
      </c>
      <c r="S16">
        <v>13.8228704257288</v>
      </c>
      <c r="U16">
        <v>13.7015096344049</v>
      </c>
      <c r="V16">
        <v>13.6497410352843</v>
      </c>
      <c r="W16">
        <v>13.8295734234406</v>
      </c>
      <c r="Y16">
        <v>13.514736056096201</v>
      </c>
      <c r="Z16">
        <v>13.449179780229599</v>
      </c>
      <c r="AA16">
        <v>13.551736316349301</v>
      </c>
      <c r="AC16">
        <v>13.4458006963562</v>
      </c>
      <c r="AD16">
        <v>13.579832517943901</v>
      </c>
      <c r="AE16">
        <v>13.702303516476</v>
      </c>
      <c r="AG16">
        <v>13.3851744458828</v>
      </c>
      <c r="AH16">
        <v>13.5057151038665</v>
      </c>
      <c r="AI16">
        <v>13.603856996481101</v>
      </c>
      <c r="AK16">
        <v>13.754797036763399</v>
      </c>
      <c r="AM16">
        <v>13.8766060539504</v>
      </c>
      <c r="AN16">
        <v>13.8369156749164</v>
      </c>
      <c r="AO16">
        <v>13.9225820036639</v>
      </c>
      <c r="AQ16">
        <v>13.4794666605044</v>
      </c>
      <c r="AS16">
        <v>2.36216896799983E-3</v>
      </c>
      <c r="AT16">
        <v>7.3817780249994705E-4</v>
      </c>
      <c r="AU16">
        <v>20</v>
      </c>
      <c r="AV16">
        <v>0</v>
      </c>
      <c r="AW16">
        <v>16.5</v>
      </c>
      <c r="AX16">
        <v>0.102442695270115</v>
      </c>
      <c r="BD16" s="3"/>
      <c r="BM16">
        <v>2</v>
      </c>
    </row>
    <row r="17" spans="1:66">
      <c r="A17" t="s">
        <v>137</v>
      </c>
      <c r="B17" t="s">
        <v>138</v>
      </c>
      <c r="C17">
        <v>10.2997333845156</v>
      </c>
      <c r="D17">
        <v>10.391478782225199</v>
      </c>
      <c r="E17">
        <v>10.231650814530999</v>
      </c>
      <c r="G17">
        <v>10.3538463064778</v>
      </c>
      <c r="H17">
        <v>10.4093148221333</v>
      </c>
      <c r="I17">
        <v>10.342272371804199</v>
      </c>
      <c r="K17">
        <v>10.337877146167401</v>
      </c>
      <c r="L17">
        <v>10.3198051119771</v>
      </c>
      <c r="M17">
        <v>10.441470470383001</v>
      </c>
      <c r="O17">
        <v>10.530261340151</v>
      </c>
      <c r="P17">
        <v>10.519345737189401</v>
      </c>
      <c r="R17">
        <v>10.535201676154401</v>
      </c>
      <c r="S17">
        <v>10.5708561504693</v>
      </c>
      <c r="U17">
        <v>10.368817802467801</v>
      </c>
      <c r="V17">
        <v>10.452136847050401</v>
      </c>
      <c r="W17">
        <v>10.4484772011191</v>
      </c>
      <c r="Y17">
        <v>10.3557604351218</v>
      </c>
      <c r="Z17">
        <v>10.250381208395799</v>
      </c>
      <c r="AA17">
        <v>10.3181439254623</v>
      </c>
      <c r="AC17">
        <v>10.276571397392599</v>
      </c>
      <c r="AD17">
        <v>10.2942132230034</v>
      </c>
      <c r="AE17">
        <v>10.3929230095517</v>
      </c>
      <c r="AG17">
        <v>10.402225157257799</v>
      </c>
      <c r="AH17">
        <v>10.3391979453252</v>
      </c>
      <c r="AI17">
        <v>10.1919883810243</v>
      </c>
      <c r="AK17">
        <v>10.3401768546572</v>
      </c>
      <c r="AM17">
        <v>10.5205162455256</v>
      </c>
      <c r="AN17">
        <v>10.5440263884249</v>
      </c>
      <c r="AO17">
        <v>10.488341353970601</v>
      </c>
      <c r="AQ17">
        <v>10.3771620952327</v>
      </c>
      <c r="AS17">
        <v>2.36216896799983E-3</v>
      </c>
      <c r="AT17">
        <v>7.3817780249994705E-4</v>
      </c>
      <c r="AU17">
        <v>24</v>
      </c>
      <c r="AV17">
        <v>0</v>
      </c>
      <c r="AW17">
        <v>16.5</v>
      </c>
      <c r="AX17">
        <v>9.4747303485943596E-2</v>
      </c>
      <c r="BF17" s="3"/>
      <c r="BM17">
        <v>2</v>
      </c>
    </row>
    <row r="18" spans="1:66">
      <c r="A18" t="s">
        <v>726</v>
      </c>
      <c r="B18" t="s">
        <v>727</v>
      </c>
      <c r="C18">
        <v>9.1199983032597398</v>
      </c>
      <c r="D18">
        <v>9.2900435617475008</v>
      </c>
      <c r="E18">
        <v>9.3523061005074108</v>
      </c>
      <c r="G18">
        <v>9.0780503059027904</v>
      </c>
      <c r="H18">
        <v>9.0575203303317302</v>
      </c>
      <c r="I18">
        <v>9.1002369766721802</v>
      </c>
      <c r="K18">
        <v>9.0620105262181507</v>
      </c>
      <c r="L18">
        <v>8.8800901776870198</v>
      </c>
      <c r="M18">
        <v>9.1862191162059101</v>
      </c>
      <c r="O18">
        <v>8.7371189324147007</v>
      </c>
      <c r="P18">
        <v>8.9954293018233997</v>
      </c>
      <c r="R18">
        <v>8.7278986976311899</v>
      </c>
      <c r="S18">
        <v>8.84398849485091</v>
      </c>
      <c r="U18">
        <v>9.0105642096080807</v>
      </c>
      <c r="V18">
        <v>8.9065908066348207</v>
      </c>
      <c r="W18">
        <v>9.0001376700443707</v>
      </c>
      <c r="Y18">
        <v>9.1052116438243704</v>
      </c>
      <c r="Z18">
        <v>9.1181124951049206</v>
      </c>
      <c r="AA18">
        <v>9.6011900575773907</v>
      </c>
      <c r="AC18">
        <v>9.1360163483864607</v>
      </c>
      <c r="AD18">
        <v>9.2125430672434394</v>
      </c>
      <c r="AE18">
        <v>9.0226392575940508</v>
      </c>
      <c r="AG18">
        <v>8.7948689171821304</v>
      </c>
      <c r="AH18">
        <v>9.3505028519895905</v>
      </c>
      <c r="AI18">
        <v>9.4229791342965807</v>
      </c>
      <c r="AK18">
        <v>8.9841971872378608</v>
      </c>
      <c r="AM18">
        <v>8.7616168768129192</v>
      </c>
      <c r="AN18">
        <v>8.89382213593559</v>
      </c>
      <c r="AO18">
        <v>9.0477007453214302</v>
      </c>
      <c r="AQ18">
        <v>8.8018064153108106</v>
      </c>
      <c r="AS18">
        <v>2.36216896799983E-3</v>
      </c>
      <c r="AT18">
        <v>7.3817780249994705E-4</v>
      </c>
      <c r="AU18">
        <v>20</v>
      </c>
      <c r="AV18">
        <v>10</v>
      </c>
      <c r="AW18">
        <v>2.5</v>
      </c>
      <c r="AX18">
        <v>0.15120694500757501</v>
      </c>
      <c r="BM18">
        <v>2</v>
      </c>
    </row>
    <row r="19" spans="1:66">
      <c r="A19" t="s">
        <v>730</v>
      </c>
      <c r="B19" t="s">
        <v>731</v>
      </c>
      <c r="C19">
        <v>10.246921284669501</v>
      </c>
      <c r="D19">
        <v>10.253607498234601</v>
      </c>
      <c r="E19">
        <v>10.1655469715681</v>
      </c>
      <c r="G19">
        <v>10.2853641356074</v>
      </c>
      <c r="H19">
        <v>10.353412942640301</v>
      </c>
      <c r="I19">
        <v>10.272984890189999</v>
      </c>
      <c r="K19">
        <v>10.329923096570999</v>
      </c>
      <c r="L19">
        <v>10.3730103405645</v>
      </c>
      <c r="M19">
        <v>10.279918544607501</v>
      </c>
      <c r="O19">
        <v>10.490378478380901</v>
      </c>
      <c r="P19">
        <v>10.381768335858199</v>
      </c>
      <c r="R19">
        <v>10.348053631903101</v>
      </c>
      <c r="S19">
        <v>10.5306210125018</v>
      </c>
      <c r="U19">
        <v>10.3533755056638</v>
      </c>
      <c r="V19">
        <v>10.3481967042806</v>
      </c>
      <c r="W19">
        <v>10.2706284474515</v>
      </c>
      <c r="Y19">
        <v>10.227856596902701</v>
      </c>
      <c r="Z19">
        <v>10.1722320107973</v>
      </c>
      <c r="AA19">
        <v>10.1059314422663</v>
      </c>
      <c r="AC19">
        <v>10.1995701880765</v>
      </c>
      <c r="AD19">
        <v>10.337176237284799</v>
      </c>
      <c r="AE19">
        <v>10.177671619761099</v>
      </c>
      <c r="AG19">
        <v>10.232532995659801</v>
      </c>
      <c r="AH19">
        <v>10.0977182366293</v>
      </c>
      <c r="AI19">
        <v>10.1210997589243</v>
      </c>
      <c r="AK19">
        <v>10.5021180658531</v>
      </c>
      <c r="AM19">
        <v>10.4870554658561</v>
      </c>
      <c r="AN19">
        <v>10.5241732568419</v>
      </c>
      <c r="AO19">
        <v>10.3319687318241</v>
      </c>
      <c r="AQ19">
        <v>10.2731625170016</v>
      </c>
      <c r="AS19">
        <v>2.6471887662846499E-3</v>
      </c>
      <c r="AT19">
        <v>8.8239625542821496E-4</v>
      </c>
      <c r="AU19">
        <v>24</v>
      </c>
      <c r="AV19">
        <v>22</v>
      </c>
      <c r="AW19">
        <v>14.5</v>
      </c>
      <c r="AX19">
        <v>7.6795910989819194E-2</v>
      </c>
      <c r="BM19">
        <v>10</v>
      </c>
      <c r="BN19" t="s">
        <v>727</v>
      </c>
    </row>
    <row r="20" spans="1:66">
      <c r="A20" t="s">
        <v>443</v>
      </c>
      <c r="B20" t="s">
        <v>444</v>
      </c>
      <c r="C20">
        <v>9.6767903140770795</v>
      </c>
      <c r="D20">
        <v>9.52053958422837</v>
      </c>
      <c r="E20">
        <v>9.5203520681372797</v>
      </c>
      <c r="G20">
        <v>9.5393393060436207</v>
      </c>
      <c r="H20">
        <v>9.52626953674738</v>
      </c>
      <c r="I20">
        <v>9.6186430922756596</v>
      </c>
      <c r="K20">
        <v>9.6159392238538004</v>
      </c>
      <c r="L20">
        <v>9.8041972199613792</v>
      </c>
      <c r="M20">
        <v>9.7891903459480005</v>
      </c>
      <c r="O20">
        <v>9.7234191169758795</v>
      </c>
      <c r="P20">
        <v>9.5968703023976492</v>
      </c>
      <c r="R20">
        <v>9.7715166873260006</v>
      </c>
      <c r="S20">
        <v>10.039252739446001</v>
      </c>
      <c r="U20">
        <v>9.6866682355616405</v>
      </c>
      <c r="V20">
        <v>9.8585884845432101</v>
      </c>
      <c r="W20">
        <v>9.6167410583929591</v>
      </c>
      <c r="Y20">
        <v>9.5597448450475202</v>
      </c>
      <c r="Z20">
        <v>9.5587119016099091</v>
      </c>
      <c r="AA20">
        <v>9.2006444158370808</v>
      </c>
      <c r="AC20">
        <v>9.5807408117936195</v>
      </c>
      <c r="AD20">
        <v>9.6306728624126201</v>
      </c>
      <c r="AE20">
        <v>9.5668494015049106</v>
      </c>
      <c r="AG20">
        <v>9.8527749052649796</v>
      </c>
      <c r="AH20">
        <v>9.7517608249365306</v>
      </c>
      <c r="AI20">
        <v>9.3442532618570802</v>
      </c>
      <c r="AK20">
        <v>9.5484763489639697</v>
      </c>
      <c r="AM20">
        <v>9.7894616771209204</v>
      </c>
      <c r="AN20">
        <v>9.8850118115716299</v>
      </c>
      <c r="AO20">
        <v>9.80577286624594</v>
      </c>
      <c r="AQ20">
        <v>9.6586041953567303</v>
      </c>
      <c r="AS20">
        <v>2.9710612478855299E-3</v>
      </c>
      <c r="AT20">
        <v>1.0522508586261301E-3</v>
      </c>
      <c r="AU20">
        <v>20</v>
      </c>
      <c r="AV20">
        <v>0</v>
      </c>
      <c r="AW20">
        <v>16.5</v>
      </c>
      <c r="AX20">
        <v>0.15025266150720201</v>
      </c>
      <c r="BD20" s="3"/>
      <c r="BM20">
        <v>22</v>
      </c>
    </row>
    <row r="21" spans="1:66">
      <c r="A21" t="s">
        <v>93</v>
      </c>
      <c r="B21" s="3" t="s">
        <v>94</v>
      </c>
      <c r="C21">
        <v>11.9176988479682</v>
      </c>
      <c r="D21">
        <v>11.9549025504946</v>
      </c>
      <c r="E21">
        <v>11.935745964295</v>
      </c>
      <c r="G21">
        <v>11.932595155591599</v>
      </c>
      <c r="H21">
        <v>11.9727451998061</v>
      </c>
      <c r="I21">
        <v>11.9541776198006</v>
      </c>
      <c r="K21">
        <v>11.9421237710749</v>
      </c>
      <c r="L21">
        <v>12.0633881173536</v>
      </c>
      <c r="M21">
        <v>12.0865137450105</v>
      </c>
      <c r="O21">
        <v>12.092460108901699</v>
      </c>
      <c r="P21">
        <v>11.9572624341622</v>
      </c>
      <c r="R21">
        <v>12.113563548497</v>
      </c>
      <c r="S21">
        <v>12.299662814760101</v>
      </c>
      <c r="U21">
        <v>12.064620676657499</v>
      </c>
      <c r="V21">
        <v>12.0813923845584</v>
      </c>
      <c r="W21">
        <v>12.1059670187646</v>
      </c>
      <c r="Y21">
        <v>11.9333947092709</v>
      </c>
      <c r="Z21">
        <v>11.905873216732401</v>
      </c>
      <c r="AA21">
        <v>11.8077351578552</v>
      </c>
      <c r="AC21">
        <v>11.970310537854299</v>
      </c>
      <c r="AD21">
        <v>11.8973502104619</v>
      </c>
      <c r="AE21">
        <v>11.960192839203399</v>
      </c>
      <c r="AG21">
        <v>12.0011126116946</v>
      </c>
      <c r="AH21">
        <v>11.8742198126142</v>
      </c>
      <c r="AI21">
        <v>11.819387913807001</v>
      </c>
      <c r="AK21">
        <v>11.9140420913236</v>
      </c>
      <c r="AM21">
        <v>12.149252534118</v>
      </c>
      <c r="AN21">
        <v>12.1764866987338</v>
      </c>
      <c r="AO21">
        <v>12.1459531318358</v>
      </c>
      <c r="AQ21">
        <v>12.027734290471599</v>
      </c>
      <c r="AS21">
        <v>3.9620615130356099E-3</v>
      </c>
      <c r="AT21">
        <v>1.48577306738835E-3</v>
      </c>
      <c r="AU21">
        <v>20</v>
      </c>
      <c r="AV21">
        <v>0</v>
      </c>
      <c r="AW21">
        <v>16.5</v>
      </c>
      <c r="AX21">
        <v>9.7096747722815693E-2</v>
      </c>
      <c r="AZ21" s="3"/>
    </row>
    <row r="22" spans="1:66">
      <c r="A22" t="s">
        <v>691</v>
      </c>
      <c r="B22" t="s">
        <v>692</v>
      </c>
      <c r="C22">
        <v>10.482969282872499</v>
      </c>
      <c r="D22">
        <v>10.461763522692699</v>
      </c>
      <c r="E22">
        <v>10.309099385199699</v>
      </c>
      <c r="G22">
        <v>10.3859038686216</v>
      </c>
      <c r="H22">
        <v>10.518658920119501</v>
      </c>
      <c r="I22">
        <v>10.537190657817201</v>
      </c>
      <c r="K22">
        <v>10.3798874810405</v>
      </c>
      <c r="L22">
        <v>10.6119585701855</v>
      </c>
      <c r="M22">
        <v>10.589502651692101</v>
      </c>
      <c r="O22">
        <v>10.213155374219699</v>
      </c>
      <c r="P22">
        <v>10.165928653403</v>
      </c>
      <c r="R22">
        <v>10.1843338692325</v>
      </c>
      <c r="S22">
        <v>10.4014412388522</v>
      </c>
      <c r="U22">
        <v>10.326508292133701</v>
      </c>
      <c r="V22">
        <v>10.320447010119301</v>
      </c>
      <c r="W22">
        <v>10.225825788720099</v>
      </c>
      <c r="Y22">
        <v>10.427954698888</v>
      </c>
      <c r="Z22">
        <v>10.272438624610899</v>
      </c>
      <c r="AA22">
        <v>10.411184288070199</v>
      </c>
      <c r="AC22">
        <v>10.249545731191001</v>
      </c>
      <c r="AD22">
        <v>10.372447287121</v>
      </c>
      <c r="AE22">
        <v>10.275669750147699</v>
      </c>
      <c r="AG22">
        <v>10.436324977474101</v>
      </c>
      <c r="AH22">
        <v>10.578424521416</v>
      </c>
      <c r="AI22">
        <v>10.524687812636801</v>
      </c>
      <c r="AK22">
        <v>10.2767019305294</v>
      </c>
      <c r="AM22">
        <v>10.206739049827</v>
      </c>
      <c r="AN22">
        <v>10.1725890380881</v>
      </c>
      <c r="AO22">
        <v>10.093075532516499</v>
      </c>
      <c r="AQ22">
        <v>10.224531812574799</v>
      </c>
      <c r="AS22">
        <v>1.5876095305652298E-2</v>
      </c>
      <c r="AT22">
        <v>6.2842877251540197E-3</v>
      </c>
      <c r="AU22">
        <v>24</v>
      </c>
      <c r="AV22">
        <v>14</v>
      </c>
      <c r="AW22">
        <v>6.5</v>
      </c>
      <c r="AX22">
        <v>0.14253151345180101</v>
      </c>
      <c r="BB22" s="3"/>
    </row>
    <row r="23" spans="1:66">
      <c r="A23" t="s">
        <v>732</v>
      </c>
      <c r="B23" t="s">
        <v>733</v>
      </c>
      <c r="C23">
        <v>8.7279217044690593</v>
      </c>
      <c r="D23">
        <v>8.0144757716925294</v>
      </c>
      <c r="E23">
        <v>8.0001406845786001</v>
      </c>
      <c r="G23">
        <v>8.0237768330002197</v>
      </c>
      <c r="H23">
        <v>7.9607267108756297</v>
      </c>
      <c r="I23">
        <v>8.1362341321348701</v>
      </c>
      <c r="K23">
        <v>8.21933931268617</v>
      </c>
      <c r="L23">
        <v>8.57802370435863</v>
      </c>
      <c r="M23">
        <v>8.1916667052700198</v>
      </c>
      <c r="O23">
        <v>9.2571420389193193</v>
      </c>
      <c r="P23">
        <v>8.4005261816140298</v>
      </c>
      <c r="R23">
        <v>9.0897332006540896</v>
      </c>
      <c r="S23">
        <v>8.7836970149330504</v>
      </c>
      <c r="U23">
        <v>8.3917492727652494</v>
      </c>
      <c r="V23">
        <v>8.6983424818343398</v>
      </c>
      <c r="W23">
        <v>8.2428118740719505</v>
      </c>
      <c r="Y23">
        <v>8.6854333567574695</v>
      </c>
      <c r="Z23">
        <v>8.5202225712402306</v>
      </c>
      <c r="AA23">
        <v>8.1131116061450701</v>
      </c>
      <c r="AC23">
        <v>8.3608083510183402</v>
      </c>
      <c r="AD23">
        <v>8.3465069599817294</v>
      </c>
      <c r="AE23">
        <v>8.5561225332035207</v>
      </c>
      <c r="AG23">
        <v>8.2455619997781504</v>
      </c>
      <c r="AH23">
        <v>8.0669742003037808</v>
      </c>
      <c r="AI23">
        <v>8.0910729312306504</v>
      </c>
      <c r="AK23">
        <v>8.2892679119699704</v>
      </c>
      <c r="AM23">
        <v>9.2642377664343396</v>
      </c>
      <c r="AN23">
        <v>8.8614106010619</v>
      </c>
      <c r="AO23">
        <v>8.3942384425472394</v>
      </c>
      <c r="AQ23">
        <v>8.7180030946174494</v>
      </c>
      <c r="AS23">
        <v>2.0305386234218601E-2</v>
      </c>
      <c r="AT23">
        <v>8.4605775975910708E-3</v>
      </c>
      <c r="AU23">
        <v>24</v>
      </c>
      <c r="AV23">
        <v>0</v>
      </c>
      <c r="AW23">
        <v>16.5</v>
      </c>
      <c r="AX23">
        <v>0.26268743598550798</v>
      </c>
    </row>
    <row r="24" spans="1:66">
      <c r="A24" t="s">
        <v>734</v>
      </c>
      <c r="B24" t="s">
        <v>735</v>
      </c>
      <c r="C24">
        <v>10.7773837599008</v>
      </c>
      <c r="D24">
        <v>10.9495699185746</v>
      </c>
      <c r="E24">
        <v>10.781231572223</v>
      </c>
      <c r="G24">
        <v>10.8461787177839</v>
      </c>
      <c r="H24">
        <v>10.5028739760801</v>
      </c>
      <c r="I24">
        <v>10.603943957916901</v>
      </c>
      <c r="K24">
        <v>10.849988926095399</v>
      </c>
      <c r="L24">
        <v>10.7271592818614</v>
      </c>
      <c r="M24">
        <v>10.741962717497101</v>
      </c>
      <c r="O24">
        <v>10.814720325442201</v>
      </c>
      <c r="P24">
        <v>11.049943615581499</v>
      </c>
      <c r="R24">
        <v>11.264159382004699</v>
      </c>
      <c r="S24">
        <v>10.782784898723101</v>
      </c>
      <c r="U24">
        <v>10.7921437900463</v>
      </c>
      <c r="V24">
        <v>10.909359254118201</v>
      </c>
      <c r="W24">
        <v>11.048072411353701</v>
      </c>
      <c r="Y24">
        <v>10.926906528307301</v>
      </c>
      <c r="Z24">
        <v>10.846382535588701</v>
      </c>
      <c r="AA24">
        <v>10.8803629375361</v>
      </c>
      <c r="AC24">
        <v>10.922591069725399</v>
      </c>
      <c r="AD24">
        <v>10.860770408590399</v>
      </c>
      <c r="AE24">
        <v>10.7036893385163</v>
      </c>
      <c r="AG24">
        <v>10.5359086042694</v>
      </c>
      <c r="AH24">
        <v>10.5752888589808</v>
      </c>
      <c r="AI24">
        <v>10.819958133577</v>
      </c>
      <c r="AK24">
        <v>10.9946960152601</v>
      </c>
      <c r="AM24">
        <v>11.0304916617052</v>
      </c>
      <c r="AN24">
        <v>11.1730633887941</v>
      </c>
      <c r="AO24">
        <v>11.070824464420401</v>
      </c>
      <c r="AQ24">
        <v>10.679166101882201</v>
      </c>
      <c r="AS24">
        <v>2.2371567429921701E-2</v>
      </c>
      <c r="AT24">
        <v>9.7875607505907396E-3</v>
      </c>
      <c r="AU24">
        <v>24</v>
      </c>
      <c r="AV24">
        <v>2</v>
      </c>
      <c r="AW24">
        <v>18.5</v>
      </c>
      <c r="AX24">
        <v>0.127634708372413</v>
      </c>
    </row>
    <row r="25" spans="1:66">
      <c r="A25" t="s">
        <v>736</v>
      </c>
      <c r="B25" t="s">
        <v>737</v>
      </c>
      <c r="C25">
        <v>10.378529448630699</v>
      </c>
      <c r="D25">
        <v>10.518103136311201</v>
      </c>
      <c r="E25">
        <v>10.5415083946517</v>
      </c>
      <c r="G25">
        <v>10.553067567922399</v>
      </c>
      <c r="H25">
        <v>10.452513800898201</v>
      </c>
      <c r="I25">
        <v>10.457352948622001</v>
      </c>
      <c r="K25">
        <v>10.599870937405599</v>
      </c>
      <c r="L25">
        <v>10.4098364873207</v>
      </c>
      <c r="M25">
        <v>10.467929724926</v>
      </c>
      <c r="O25">
        <v>10.7710588041703</v>
      </c>
      <c r="P25">
        <v>10.792078818187401</v>
      </c>
      <c r="R25">
        <v>10.6353283757654</v>
      </c>
      <c r="S25">
        <v>10.4465900132633</v>
      </c>
      <c r="U25">
        <v>10.555721697539299</v>
      </c>
      <c r="V25">
        <v>10.5089812128231</v>
      </c>
      <c r="W25">
        <v>10.5963420731157</v>
      </c>
      <c r="Y25">
        <v>10.529365641227599</v>
      </c>
      <c r="Z25">
        <v>10.4427310539564</v>
      </c>
      <c r="AA25">
        <v>10.495941070809399</v>
      </c>
      <c r="AC25">
        <v>10.5106318375325</v>
      </c>
      <c r="AD25">
        <v>10.6086092530463</v>
      </c>
      <c r="AE25">
        <v>10.495181275400199</v>
      </c>
      <c r="AG25">
        <v>10.470627827472899</v>
      </c>
      <c r="AH25">
        <v>10.424240635333501</v>
      </c>
      <c r="AI25">
        <v>10.613459958903301</v>
      </c>
      <c r="AK25">
        <v>10.7547677998769</v>
      </c>
      <c r="AM25">
        <v>10.728775284983501</v>
      </c>
      <c r="AN25">
        <v>10.652715763719</v>
      </c>
      <c r="AO25">
        <v>10.605516347435699</v>
      </c>
      <c r="AQ25">
        <v>10.567885997458299</v>
      </c>
      <c r="AS25">
        <v>2.46556746349571E-2</v>
      </c>
      <c r="AT25">
        <v>1.1300517541021999E-2</v>
      </c>
      <c r="AU25">
        <v>20</v>
      </c>
      <c r="AV25">
        <v>2</v>
      </c>
      <c r="AW25">
        <v>18.5</v>
      </c>
      <c r="AX25">
        <v>5.86086578173639E-2</v>
      </c>
    </row>
    <row r="26" spans="1:66">
      <c r="A26" t="s">
        <v>738</v>
      </c>
      <c r="B26" t="s">
        <v>154</v>
      </c>
      <c r="C26">
        <v>7.3610926957776499</v>
      </c>
      <c r="D26">
        <v>7.3682423431045496</v>
      </c>
      <c r="E26">
        <v>7.66065889048435</v>
      </c>
      <c r="G26">
        <v>7.41844952056264</v>
      </c>
      <c r="H26">
        <v>7.6143701711842198</v>
      </c>
      <c r="I26">
        <v>7.5198696898505002</v>
      </c>
      <c r="K26">
        <v>7.5772329844523103</v>
      </c>
      <c r="L26">
        <v>7.4007358808083801</v>
      </c>
      <c r="M26">
        <v>7.5245863696331901</v>
      </c>
      <c r="O26">
        <v>7.7105460344681402</v>
      </c>
      <c r="P26">
        <v>7.8023442098141702</v>
      </c>
      <c r="R26">
        <v>7.7362421403726396</v>
      </c>
      <c r="S26">
        <v>7.8152599542407604</v>
      </c>
      <c r="U26">
        <v>7.56440016993231</v>
      </c>
      <c r="V26">
        <v>7.51916513923981</v>
      </c>
      <c r="W26">
        <v>7.4553974638981</v>
      </c>
      <c r="Y26">
        <v>7.45542411187576</v>
      </c>
      <c r="Z26">
        <v>7.5249022417346598</v>
      </c>
      <c r="AA26">
        <v>7.4450874856808698</v>
      </c>
      <c r="AC26">
        <v>7.2695806077767298</v>
      </c>
      <c r="AD26">
        <v>7.4855702563633297</v>
      </c>
      <c r="AE26">
        <v>7.6109583917589401</v>
      </c>
      <c r="AG26">
        <v>7.27256955148159</v>
      </c>
      <c r="AH26">
        <v>7.3618530026511504</v>
      </c>
      <c r="AI26">
        <v>7.5205334625943996</v>
      </c>
      <c r="AK26">
        <v>7.8453090606756204</v>
      </c>
      <c r="AM26">
        <v>7.6327132725739197</v>
      </c>
      <c r="AN26">
        <v>7.6919771168648499</v>
      </c>
      <c r="AO26">
        <v>7.5091062878374704</v>
      </c>
      <c r="AQ26">
        <v>7.58660357803533</v>
      </c>
      <c r="AS26">
        <v>4.1115610896836102E-2</v>
      </c>
      <c r="AT26">
        <v>1.9701230221400599E-2</v>
      </c>
      <c r="AU26">
        <v>20</v>
      </c>
      <c r="AV26">
        <v>2</v>
      </c>
      <c r="AW26">
        <v>18.5</v>
      </c>
      <c r="AX26">
        <v>8.9599171745948905E-2</v>
      </c>
    </row>
    <row r="27" spans="1:66">
      <c r="A27" t="s">
        <v>739</v>
      </c>
      <c r="B27" t="s">
        <v>668</v>
      </c>
      <c r="C27">
        <v>7.0254087499264397</v>
      </c>
      <c r="D27">
        <v>7.30886908791833</v>
      </c>
      <c r="E27">
        <v>7.7270196679332797</v>
      </c>
      <c r="G27">
        <v>7.0389844129782997</v>
      </c>
      <c r="H27">
        <v>7.7460737925510204</v>
      </c>
      <c r="I27">
        <v>7.6918755172282003</v>
      </c>
      <c r="K27">
        <v>7.3603744129920798</v>
      </c>
      <c r="L27">
        <v>7.5901530314733998</v>
      </c>
      <c r="M27">
        <v>7.6445602883698198</v>
      </c>
      <c r="O27">
        <v>6.9256498206317501</v>
      </c>
      <c r="P27">
        <v>7.2460147184108097</v>
      </c>
      <c r="R27">
        <v>6.9447365522836</v>
      </c>
      <c r="S27">
        <v>7.2637749162074803</v>
      </c>
      <c r="U27">
        <v>7.0415567490898896</v>
      </c>
      <c r="V27">
        <v>7.0488874495141198</v>
      </c>
      <c r="W27">
        <v>7.4800592189117001</v>
      </c>
      <c r="Y27">
        <v>6.8188502381816303</v>
      </c>
      <c r="Z27">
        <v>7.5649686406674697</v>
      </c>
      <c r="AA27">
        <v>7.4044386443874304</v>
      </c>
      <c r="AC27">
        <v>7.0771588206248</v>
      </c>
      <c r="AD27">
        <v>7.47257647970899</v>
      </c>
      <c r="AE27">
        <v>7.7630346533646701</v>
      </c>
      <c r="AG27">
        <v>7.14880825298511</v>
      </c>
      <c r="AH27">
        <v>8.7364579601046106</v>
      </c>
      <c r="AI27">
        <v>7.4849095424529697</v>
      </c>
      <c r="AK27">
        <v>7.0098824165167501</v>
      </c>
      <c r="AM27">
        <v>7.1232681980725303</v>
      </c>
      <c r="AN27">
        <v>7.0609836318401804</v>
      </c>
      <c r="AO27">
        <v>7.3199570801555804</v>
      </c>
      <c r="AQ27">
        <v>6.9826187401639102</v>
      </c>
      <c r="AS27">
        <v>5.1449058699303302E-2</v>
      </c>
      <c r="AT27">
        <v>2.5724529349651599E-2</v>
      </c>
      <c r="AU27">
        <v>20</v>
      </c>
      <c r="AV27">
        <v>14</v>
      </c>
      <c r="AW27">
        <v>6.5</v>
      </c>
      <c r="AX27">
        <v>0.220382802227857</v>
      </c>
    </row>
    <row r="28" spans="1:66">
      <c r="A28" t="s">
        <v>562</v>
      </c>
      <c r="B28" t="s">
        <v>563</v>
      </c>
      <c r="C28">
        <v>10.014927599730401</v>
      </c>
      <c r="D28">
        <v>10.1187591443703</v>
      </c>
      <c r="E28">
        <v>10.1201254313867</v>
      </c>
      <c r="G28">
        <v>10.3518186230619</v>
      </c>
      <c r="H28">
        <v>10.153459619397699</v>
      </c>
      <c r="I28">
        <v>9.9870384354978405</v>
      </c>
      <c r="K28">
        <v>10.231916206521101</v>
      </c>
      <c r="L28">
        <v>9.9860040323379806</v>
      </c>
      <c r="M28">
        <v>10.070262264843899</v>
      </c>
      <c r="O28">
        <v>10.464215225586001</v>
      </c>
      <c r="P28">
        <v>10.394522128511699</v>
      </c>
      <c r="R28">
        <v>10.494921569877</v>
      </c>
      <c r="S28">
        <v>10.0157147520764</v>
      </c>
      <c r="U28">
        <v>10.4997681690935</v>
      </c>
      <c r="V28">
        <v>10.209552153750501</v>
      </c>
      <c r="W28">
        <v>10.2364949117864</v>
      </c>
      <c r="Y28">
        <v>10.2360495424749</v>
      </c>
      <c r="Z28">
        <v>9.9933682292680999</v>
      </c>
      <c r="AA28">
        <v>9.9278713236487697</v>
      </c>
      <c r="AC28">
        <v>10.168143915044899</v>
      </c>
      <c r="AD28">
        <v>10.0925001747355</v>
      </c>
      <c r="AE28">
        <v>9.8963419746412402</v>
      </c>
      <c r="AG28">
        <v>9.9189055413474598</v>
      </c>
      <c r="AH28">
        <v>9.9286985994356591</v>
      </c>
      <c r="AI28">
        <v>9.9629111513907809</v>
      </c>
      <c r="AK28">
        <v>10.441913009372801</v>
      </c>
      <c r="AM28">
        <v>10.6301288988985</v>
      </c>
      <c r="AN28">
        <v>10.287545931499</v>
      </c>
      <c r="AO28">
        <v>10.2842864174307</v>
      </c>
      <c r="AQ28">
        <v>10.0874977075463</v>
      </c>
      <c r="AS28">
        <v>5.6285616772844202E-2</v>
      </c>
      <c r="AT28">
        <v>2.9315425402523E-2</v>
      </c>
      <c r="AU28">
        <v>24</v>
      </c>
      <c r="AV28">
        <v>2</v>
      </c>
      <c r="AW28">
        <v>18.5</v>
      </c>
      <c r="AX28">
        <v>0.18732617911955099</v>
      </c>
      <c r="BB28" s="3"/>
    </row>
    <row r="29" spans="1:66">
      <c r="A29" t="s">
        <v>740</v>
      </c>
      <c r="B29" t="s">
        <v>654</v>
      </c>
      <c r="C29">
        <v>8.6413271384410208</v>
      </c>
      <c r="D29">
        <v>8.7175247390392698</v>
      </c>
      <c r="E29">
        <v>8.6024110807013106</v>
      </c>
      <c r="G29">
        <v>8.4388826211696806</v>
      </c>
      <c r="H29">
        <v>8.9488707431047096</v>
      </c>
      <c r="I29">
        <v>8.9158722070737593</v>
      </c>
      <c r="K29">
        <v>8.4669495875845406</v>
      </c>
      <c r="L29">
        <v>8.7463318008466793</v>
      </c>
      <c r="M29">
        <v>8.6959084187089406</v>
      </c>
      <c r="O29">
        <v>8.8457192235252897</v>
      </c>
      <c r="P29">
        <v>9.2306741885404495</v>
      </c>
      <c r="R29">
        <v>8.8874071115954596</v>
      </c>
      <c r="S29">
        <v>9.0921888355661693</v>
      </c>
      <c r="U29">
        <v>9.0249423795922397</v>
      </c>
      <c r="V29">
        <v>8.7823574533553508</v>
      </c>
      <c r="W29">
        <v>8.6108416773576799</v>
      </c>
      <c r="Y29">
        <v>8.7067237832070994</v>
      </c>
      <c r="Z29">
        <v>8.8995548879368709</v>
      </c>
      <c r="AA29">
        <v>8.8568196645043606</v>
      </c>
      <c r="AC29">
        <v>8.8482197852221596</v>
      </c>
      <c r="AD29">
        <v>8.5791846067291306</v>
      </c>
      <c r="AE29">
        <v>8.6484965153300895</v>
      </c>
      <c r="AG29">
        <v>8.7915510701764408</v>
      </c>
      <c r="AH29">
        <v>8.5918427520707592</v>
      </c>
      <c r="AI29">
        <v>8.3724584840536593</v>
      </c>
      <c r="AK29">
        <v>8.8216158284780608</v>
      </c>
      <c r="AM29">
        <v>9.0622694928457292</v>
      </c>
      <c r="AN29">
        <v>9.30067846712498</v>
      </c>
      <c r="AO29">
        <v>8.9613083018256905</v>
      </c>
      <c r="AQ29">
        <v>8.7623903755567607</v>
      </c>
      <c r="AS29">
        <v>6.1565746905637701E-2</v>
      </c>
      <c r="AT29">
        <v>3.3348112907220402E-2</v>
      </c>
      <c r="AU29">
        <v>24</v>
      </c>
      <c r="AV29">
        <v>2</v>
      </c>
      <c r="AW29">
        <v>18.5</v>
      </c>
      <c r="AX29">
        <v>0.165032577557919</v>
      </c>
    </row>
    <row r="30" spans="1:66">
      <c r="A30" t="s">
        <v>741</v>
      </c>
      <c r="B30" t="s">
        <v>742</v>
      </c>
      <c r="C30">
        <v>11.0195839519219</v>
      </c>
      <c r="D30">
        <v>11.188991946533999</v>
      </c>
      <c r="E30">
        <v>11.206499692708601</v>
      </c>
      <c r="G30">
        <v>11.1389433936484</v>
      </c>
      <c r="H30">
        <v>11.3214124319178</v>
      </c>
      <c r="I30">
        <v>11.329244420702301</v>
      </c>
      <c r="K30">
        <v>11.1414558437659</v>
      </c>
      <c r="L30">
        <v>11.1111738658278</v>
      </c>
      <c r="M30">
        <v>11.131695603412499</v>
      </c>
      <c r="O30">
        <v>11.4462634893976</v>
      </c>
      <c r="P30">
        <v>11.362068048395599</v>
      </c>
      <c r="R30">
        <v>11.383876388470901</v>
      </c>
      <c r="S30">
        <v>11.438862641883199</v>
      </c>
      <c r="U30">
        <v>11.269127082095499</v>
      </c>
      <c r="V30">
        <v>11.3316121619934</v>
      </c>
      <c r="W30">
        <v>11.1611374431671</v>
      </c>
      <c r="Y30">
        <v>11.305909133789299</v>
      </c>
      <c r="Z30">
        <v>11.1423538323127</v>
      </c>
      <c r="AA30">
        <v>11.230264101325</v>
      </c>
      <c r="AC30">
        <v>11.202182961910699</v>
      </c>
      <c r="AD30">
        <v>11.2208867005172</v>
      </c>
      <c r="AE30">
        <v>11.167984656347301</v>
      </c>
      <c r="AG30">
        <v>11.046542074893001</v>
      </c>
      <c r="AH30">
        <v>11.1552150673659</v>
      </c>
      <c r="AI30">
        <v>11.1444066192074</v>
      </c>
      <c r="AK30">
        <v>11.2883675486516</v>
      </c>
      <c r="AM30">
        <v>11.452296415703399</v>
      </c>
      <c r="AN30">
        <v>11.369486139811</v>
      </c>
      <c r="AO30">
        <v>11.238091953770899</v>
      </c>
      <c r="AQ30">
        <v>11.201778143155799</v>
      </c>
      <c r="AS30">
        <v>7.6315366782323493E-2</v>
      </c>
      <c r="AT30">
        <v>4.2927393815057002E-2</v>
      </c>
      <c r="AU30">
        <v>24</v>
      </c>
      <c r="AV30">
        <v>2</v>
      </c>
      <c r="AW30">
        <v>18.5</v>
      </c>
      <c r="AX30">
        <v>0.100292918714124</v>
      </c>
    </row>
    <row r="31" spans="1:66">
      <c r="A31" t="s">
        <v>574</v>
      </c>
      <c r="B31" t="s">
        <v>575</v>
      </c>
      <c r="C31">
        <v>10.2735716629098</v>
      </c>
      <c r="D31">
        <v>10.408895737746599</v>
      </c>
      <c r="E31">
        <v>10.4062329078685</v>
      </c>
      <c r="G31">
        <v>10.4705260225793</v>
      </c>
      <c r="H31">
        <v>10.3942844244835</v>
      </c>
      <c r="I31">
        <v>10.4606334679734</v>
      </c>
      <c r="K31">
        <v>10.390438802543001</v>
      </c>
      <c r="L31">
        <v>10.353695079031001</v>
      </c>
      <c r="M31">
        <v>10.3825906786996</v>
      </c>
      <c r="O31">
        <v>10.4418621571862</v>
      </c>
      <c r="P31">
        <v>10.5743402340069</v>
      </c>
      <c r="R31">
        <v>10.613558904448</v>
      </c>
      <c r="S31">
        <v>10.505027808900399</v>
      </c>
      <c r="U31">
        <v>10.5402349548412</v>
      </c>
      <c r="V31">
        <v>10.429350484921599</v>
      </c>
      <c r="W31">
        <v>10.5210555058145</v>
      </c>
      <c r="Y31">
        <v>10.3917902258091</v>
      </c>
      <c r="Z31">
        <v>10.4334985146362</v>
      </c>
      <c r="AA31">
        <v>10.337630223381099</v>
      </c>
      <c r="AC31">
        <v>10.4514712436947</v>
      </c>
      <c r="AD31">
        <v>10.4404805623725</v>
      </c>
      <c r="AE31">
        <v>10.4097095717585</v>
      </c>
      <c r="AG31">
        <v>10.2582104601171</v>
      </c>
      <c r="AH31">
        <v>10.404334292891599</v>
      </c>
      <c r="AI31">
        <v>10.371190875963901</v>
      </c>
      <c r="AK31">
        <v>10.5300027529752</v>
      </c>
      <c r="AM31">
        <v>10.552014925930401</v>
      </c>
      <c r="AN31">
        <v>10.5924873674632</v>
      </c>
      <c r="AO31">
        <v>10.548127151228799</v>
      </c>
      <c r="AQ31">
        <v>10.3952837119416</v>
      </c>
      <c r="AS31">
        <v>0.10610083201326199</v>
      </c>
      <c r="AT31">
        <v>6.1892152007736401E-2</v>
      </c>
      <c r="AU31">
        <v>24</v>
      </c>
      <c r="AV31">
        <v>2</v>
      </c>
      <c r="AW31">
        <v>18.5</v>
      </c>
      <c r="AX31">
        <v>8.4494857499374201E-2</v>
      </c>
    </row>
    <row r="32" spans="1:66">
      <c r="A32" t="s">
        <v>41</v>
      </c>
      <c r="B32" t="s">
        <v>743</v>
      </c>
      <c r="C32">
        <v>9.4656036006905193</v>
      </c>
      <c r="D32">
        <v>9.3765319845755606</v>
      </c>
      <c r="E32">
        <v>9.4398727236790005</v>
      </c>
      <c r="G32">
        <v>9.2765940426951907</v>
      </c>
      <c r="H32">
        <v>9.2450255821583003</v>
      </c>
      <c r="I32">
        <v>9.4238526702642496</v>
      </c>
      <c r="K32">
        <v>9.3555737089473592</v>
      </c>
      <c r="L32">
        <v>9.4821952333346609</v>
      </c>
      <c r="M32">
        <v>9.5403164592850604</v>
      </c>
      <c r="O32">
        <v>9.2621013524714204</v>
      </c>
      <c r="P32">
        <v>9.3396029329522907</v>
      </c>
      <c r="R32">
        <v>9.1588200971721001</v>
      </c>
      <c r="S32">
        <v>9.0611938307324795</v>
      </c>
      <c r="U32">
        <v>9.3470920585320201</v>
      </c>
      <c r="V32">
        <v>9.3610945727734993</v>
      </c>
      <c r="W32">
        <v>9.20845654258674</v>
      </c>
      <c r="Y32">
        <v>9.4663531827788603</v>
      </c>
      <c r="Z32">
        <v>9.4226038890362602</v>
      </c>
      <c r="AA32">
        <v>9.5682684059333205</v>
      </c>
      <c r="AC32">
        <v>9.4380574835029005</v>
      </c>
      <c r="AD32">
        <v>9.3940975909448099</v>
      </c>
      <c r="AE32">
        <v>9.4087107165782804</v>
      </c>
      <c r="AG32">
        <v>9.4817578885726608</v>
      </c>
      <c r="AH32">
        <v>9.44189766043446</v>
      </c>
      <c r="AI32">
        <v>9.4924178509844594</v>
      </c>
      <c r="AK32">
        <v>9.3801797894228294</v>
      </c>
      <c r="AM32">
        <v>9.3786242645900408</v>
      </c>
      <c r="AN32">
        <v>9.2656858570879894</v>
      </c>
      <c r="AO32">
        <v>9.1262928981100195</v>
      </c>
      <c r="AQ32">
        <v>9.4019753010842297</v>
      </c>
      <c r="AS32">
        <v>0.115341547048624</v>
      </c>
      <c r="AT32">
        <v>6.9685518008543695E-2</v>
      </c>
      <c r="AU32">
        <v>24</v>
      </c>
      <c r="AV32">
        <v>14</v>
      </c>
      <c r="AW32">
        <v>6.5</v>
      </c>
      <c r="AX32">
        <v>9.3484990734241297E-2</v>
      </c>
    </row>
    <row r="33" spans="1:54">
      <c r="A33" t="s">
        <v>744</v>
      </c>
      <c r="B33" t="s">
        <v>745</v>
      </c>
      <c r="C33">
        <v>10.2220464480988</v>
      </c>
      <c r="D33">
        <v>10.3093325351626</v>
      </c>
      <c r="E33">
        <v>10.203695176791101</v>
      </c>
      <c r="G33">
        <v>9.8939152064120499</v>
      </c>
      <c r="H33">
        <v>10.0328111936645</v>
      </c>
      <c r="I33">
        <v>10.369305542427799</v>
      </c>
      <c r="K33">
        <v>10.181925845280199</v>
      </c>
      <c r="L33">
        <v>10.1371139999271</v>
      </c>
      <c r="M33">
        <v>10.244802656223101</v>
      </c>
      <c r="O33">
        <v>10.2405908738119</v>
      </c>
      <c r="P33">
        <v>9.9434707063926595</v>
      </c>
      <c r="R33">
        <v>9.7995401047616593</v>
      </c>
      <c r="S33">
        <v>9.8709114146690098</v>
      </c>
      <c r="U33">
        <v>9.8379054224658304</v>
      </c>
      <c r="V33">
        <v>9.5953947115271703</v>
      </c>
      <c r="W33">
        <v>9.4345733386130508</v>
      </c>
      <c r="Y33">
        <v>10.2569034970827</v>
      </c>
      <c r="Z33">
        <v>9.9155925583376892</v>
      </c>
      <c r="AA33">
        <v>9.8038635503099094</v>
      </c>
      <c r="AC33">
        <v>9.9701018199144702</v>
      </c>
      <c r="AD33">
        <v>10.266689487532901</v>
      </c>
      <c r="AE33">
        <v>10.0379545701574</v>
      </c>
      <c r="AG33">
        <v>9.7019030521384799</v>
      </c>
      <c r="AH33">
        <v>10.2047042087757</v>
      </c>
      <c r="AI33">
        <v>9.8650263778072595</v>
      </c>
      <c r="AK33">
        <v>9.9837655974417796</v>
      </c>
      <c r="AM33">
        <v>10.107217470862199</v>
      </c>
      <c r="AN33">
        <v>9.54555156907794</v>
      </c>
      <c r="AO33">
        <v>9.7052659511463304</v>
      </c>
      <c r="AQ33">
        <v>9.7589520095642293</v>
      </c>
      <c r="AS33">
        <v>0.121286276068615</v>
      </c>
      <c r="AT33">
        <v>7.8330719960980594E-2</v>
      </c>
      <c r="AU33">
        <v>24</v>
      </c>
      <c r="AV33">
        <v>16</v>
      </c>
      <c r="AW33">
        <v>8.5</v>
      </c>
      <c r="AX33">
        <v>0.130267095141546</v>
      </c>
    </row>
    <row r="34" spans="1:54">
      <c r="A34" t="s">
        <v>746</v>
      </c>
      <c r="B34" t="s">
        <v>154</v>
      </c>
      <c r="C34">
        <v>9.5097117498955406</v>
      </c>
      <c r="D34">
        <v>9.6543635796565201</v>
      </c>
      <c r="E34">
        <v>9.5203520681372797</v>
      </c>
      <c r="G34">
        <v>9.6181043828292498</v>
      </c>
      <c r="H34">
        <v>9.8233670537388704</v>
      </c>
      <c r="I34">
        <v>9.7613698683385497</v>
      </c>
      <c r="K34">
        <v>9.6159392238538004</v>
      </c>
      <c r="L34">
        <v>9.5675310381436809</v>
      </c>
      <c r="M34">
        <v>9.4657501872919507</v>
      </c>
      <c r="O34">
        <v>9.5674671384587597</v>
      </c>
      <c r="P34">
        <v>9.7447803237008106</v>
      </c>
      <c r="R34">
        <v>9.6979272477118492</v>
      </c>
      <c r="S34">
        <v>9.8461621943777509</v>
      </c>
      <c r="U34">
        <v>9.8694223145594204</v>
      </c>
      <c r="V34">
        <v>9.7306804339160404</v>
      </c>
      <c r="W34">
        <v>9.8124005527745997</v>
      </c>
      <c r="Y34">
        <v>9.3919633092249004</v>
      </c>
      <c r="Z34">
        <v>9.6019053072047296</v>
      </c>
      <c r="AA34">
        <v>9.5732562185523502</v>
      </c>
      <c r="AC34">
        <v>9.6656349543908302</v>
      </c>
      <c r="AD34">
        <v>9.5291348301613201</v>
      </c>
      <c r="AE34">
        <v>9.5379939686843809</v>
      </c>
      <c r="AG34">
        <v>9.6262801475988802</v>
      </c>
      <c r="AH34">
        <v>9.5254724764822196</v>
      </c>
      <c r="AI34">
        <v>9.6998128576733098</v>
      </c>
      <c r="AK34">
        <v>9.7398891910013496</v>
      </c>
      <c r="AM34">
        <v>9.7288041681883897</v>
      </c>
      <c r="AN34">
        <v>9.9229254959603708</v>
      </c>
      <c r="AO34">
        <v>9.9176420015120001</v>
      </c>
      <c r="AQ34">
        <v>9.7178546184312999</v>
      </c>
      <c r="AS34">
        <v>0.121286276068615</v>
      </c>
      <c r="AT34">
        <v>7.8330719960980594E-2</v>
      </c>
      <c r="AU34">
        <v>24</v>
      </c>
      <c r="AV34">
        <v>0</v>
      </c>
      <c r="AW34">
        <v>16.5</v>
      </c>
      <c r="AX34">
        <v>0.125334171777917</v>
      </c>
    </row>
    <row r="35" spans="1:54">
      <c r="A35" t="s">
        <v>747</v>
      </c>
      <c r="B35" t="s">
        <v>748</v>
      </c>
      <c r="C35">
        <v>11.5637743537135</v>
      </c>
      <c r="D35">
        <v>11.3579057607141</v>
      </c>
      <c r="E35">
        <v>11.7702456722924</v>
      </c>
      <c r="G35">
        <v>11.2176193155821</v>
      </c>
      <c r="H35">
        <v>11.7423114582529</v>
      </c>
      <c r="I35">
        <v>11.890170919781999</v>
      </c>
      <c r="K35">
        <v>11.6632537959825</v>
      </c>
      <c r="L35">
        <v>11.5356038141915</v>
      </c>
      <c r="M35">
        <v>11.329978223002501</v>
      </c>
      <c r="O35">
        <v>12.1712693530104</v>
      </c>
      <c r="P35">
        <v>11.913008896224399</v>
      </c>
      <c r="R35">
        <v>12.0901788307771</v>
      </c>
      <c r="S35">
        <v>11.946267747319</v>
      </c>
      <c r="U35">
        <v>11.5507252496764</v>
      </c>
      <c r="V35">
        <v>11.883227229652601</v>
      </c>
      <c r="W35">
        <v>11.5174132350176</v>
      </c>
      <c r="Y35">
        <v>11.999169577946899</v>
      </c>
      <c r="Z35">
        <v>11.8917645867649</v>
      </c>
      <c r="AA35">
        <v>11.7106402155241</v>
      </c>
      <c r="AC35">
        <v>11.7653629337503</v>
      </c>
      <c r="AD35">
        <v>11.629193280718701</v>
      </c>
      <c r="AE35">
        <v>11.7004344202011</v>
      </c>
      <c r="AG35">
        <v>11.5772719410325</v>
      </c>
      <c r="AH35">
        <v>11.226094727630599</v>
      </c>
      <c r="AI35">
        <v>11.317296808691999</v>
      </c>
      <c r="AK35">
        <v>11.7801447612564</v>
      </c>
      <c r="AM35">
        <v>12.129780766706499</v>
      </c>
      <c r="AN35">
        <v>12.0057286649054</v>
      </c>
      <c r="AO35">
        <v>11.6609457693826</v>
      </c>
      <c r="AQ35">
        <v>11.7564785227888</v>
      </c>
      <c r="AS35">
        <v>0.160249547917485</v>
      </c>
      <c r="AT35">
        <v>0.110171564193271</v>
      </c>
      <c r="AU35">
        <v>24</v>
      </c>
      <c r="AV35">
        <v>2</v>
      </c>
      <c r="AW35">
        <v>18.5</v>
      </c>
      <c r="AX35">
        <v>0.16996423846463399</v>
      </c>
      <c r="BB35" s="2"/>
    </row>
    <row r="36" spans="1:54">
      <c r="A36" t="s">
        <v>702</v>
      </c>
      <c r="B36" t="s">
        <v>703</v>
      </c>
      <c r="C36">
        <v>8.7379382522785995</v>
      </c>
      <c r="D36">
        <v>6.7249591612218502</v>
      </c>
      <c r="E36">
        <v>8.3450493203958107</v>
      </c>
      <c r="G36">
        <v>7.8751750524119597</v>
      </c>
      <c r="H36">
        <v>6.52304885898271</v>
      </c>
      <c r="I36">
        <v>8.9191606864510593</v>
      </c>
      <c r="K36">
        <v>8.0461820028258604</v>
      </c>
      <c r="L36">
        <v>6.8196213194080197</v>
      </c>
      <c r="M36">
        <v>7.7253765853034997</v>
      </c>
      <c r="O36">
        <v>6.6756408222470398</v>
      </c>
      <c r="P36">
        <v>8.1428293907861597</v>
      </c>
      <c r="R36">
        <v>6.52304885898271</v>
      </c>
      <c r="S36">
        <v>9.6757805041216294</v>
      </c>
      <c r="U36">
        <v>6.52304885898271</v>
      </c>
      <c r="V36">
        <v>6.52304885898271</v>
      </c>
      <c r="W36">
        <v>6.52304885898271</v>
      </c>
      <c r="Y36">
        <v>6.52304885898271</v>
      </c>
      <c r="Z36">
        <v>7.01513361468258</v>
      </c>
      <c r="AA36">
        <v>6.52304885898271</v>
      </c>
      <c r="AC36">
        <v>6.6839082914095904</v>
      </c>
      <c r="AD36">
        <v>8.43953941702528</v>
      </c>
      <c r="AE36">
        <v>6.52304885898271</v>
      </c>
      <c r="AG36">
        <v>8.0333263528874692</v>
      </c>
      <c r="AH36">
        <v>8.0736768309715696</v>
      </c>
      <c r="AI36">
        <v>8.9219530024587392</v>
      </c>
      <c r="AK36">
        <v>6.52304885898271</v>
      </c>
      <c r="AM36">
        <v>6.6906287231649504</v>
      </c>
      <c r="AN36">
        <v>6.6675918063416999</v>
      </c>
      <c r="AO36">
        <v>6.52304885898271</v>
      </c>
      <c r="AQ36">
        <v>6.52304885898271</v>
      </c>
      <c r="AS36">
        <v>0.160249547917485</v>
      </c>
      <c r="AT36">
        <v>0.110171564193271</v>
      </c>
      <c r="AU36">
        <v>24</v>
      </c>
      <c r="AV36">
        <v>16</v>
      </c>
      <c r="AW36">
        <v>8.5</v>
      </c>
      <c r="AX36">
        <v>0.60814113271987202</v>
      </c>
    </row>
    <row r="37" spans="1:54">
      <c r="A37" t="s">
        <v>749</v>
      </c>
      <c r="B37" t="s">
        <v>668</v>
      </c>
      <c r="C37">
        <v>7.6594609835668201</v>
      </c>
      <c r="D37">
        <v>7.4647673578843596</v>
      </c>
      <c r="E37">
        <v>7.6167064689480997</v>
      </c>
      <c r="G37">
        <v>7.2887325700659904</v>
      </c>
      <c r="H37">
        <v>7.7227067623118302</v>
      </c>
      <c r="I37">
        <v>7.4255811374100098</v>
      </c>
      <c r="K37">
        <v>7.9840449889074199</v>
      </c>
      <c r="L37">
        <v>7.8011587197772903</v>
      </c>
      <c r="M37">
        <v>7.6063033441547798</v>
      </c>
      <c r="O37">
        <v>7.24755805818684</v>
      </c>
      <c r="P37">
        <v>7.6686359944832398</v>
      </c>
      <c r="R37">
        <v>7.5838312671528598</v>
      </c>
      <c r="S37">
        <v>7.2959612524705602</v>
      </c>
      <c r="U37">
        <v>7.4118496788434403</v>
      </c>
      <c r="V37">
        <v>7.4014547243758901</v>
      </c>
      <c r="W37">
        <v>7.3040265544005498</v>
      </c>
      <c r="Y37">
        <v>7.5587387168888096</v>
      </c>
      <c r="Z37">
        <v>7.4499487612342898</v>
      </c>
      <c r="AA37">
        <v>7.3725137570271899</v>
      </c>
      <c r="AC37">
        <v>7.69494856916873</v>
      </c>
      <c r="AD37">
        <v>7.3899486477584997</v>
      </c>
      <c r="AE37">
        <v>7.6109583917589401</v>
      </c>
      <c r="AG37">
        <v>7.22889677404567</v>
      </c>
      <c r="AH37">
        <v>8.9558565335843099</v>
      </c>
      <c r="AI37">
        <v>7.4186529551537799</v>
      </c>
      <c r="AK37">
        <v>7.6006644873972498</v>
      </c>
      <c r="AM37">
        <v>7.2826245331615498</v>
      </c>
      <c r="AN37">
        <v>7.18001388387981</v>
      </c>
      <c r="AO37">
        <v>7.33323601069368</v>
      </c>
      <c r="AQ37">
        <v>7.3935195390841102</v>
      </c>
      <c r="AS37">
        <v>0.173709686247425</v>
      </c>
      <c r="AT37">
        <v>0.123044361091926</v>
      </c>
      <c r="AU37">
        <v>24</v>
      </c>
      <c r="AV37">
        <v>16</v>
      </c>
      <c r="AW37">
        <v>8.5</v>
      </c>
      <c r="AX37">
        <v>0.10337267140138801</v>
      </c>
    </row>
    <row r="38" spans="1:54">
      <c r="A38" t="s">
        <v>750</v>
      </c>
      <c r="B38" t="s">
        <v>751</v>
      </c>
      <c r="C38">
        <v>7.6678696069829302</v>
      </c>
      <c r="D38">
        <v>7.9055538450939098</v>
      </c>
      <c r="E38">
        <v>7.43778618621148</v>
      </c>
      <c r="G38">
        <v>7.7923279247627297</v>
      </c>
      <c r="H38">
        <v>7.5783446178444702</v>
      </c>
      <c r="I38">
        <v>7.5526953907714596</v>
      </c>
      <c r="K38">
        <v>7.54171980381017</v>
      </c>
      <c r="L38">
        <v>7.8162446490152702</v>
      </c>
      <c r="M38">
        <v>7.6722619945427102</v>
      </c>
      <c r="O38">
        <v>7.3344291244384099</v>
      </c>
      <c r="P38">
        <v>7.2460147184108097</v>
      </c>
      <c r="R38">
        <v>7.5500921834070303</v>
      </c>
      <c r="S38">
        <v>7.2299923476060997</v>
      </c>
      <c r="U38">
        <v>7.6500852752513397</v>
      </c>
      <c r="V38">
        <v>7.4570526780908102</v>
      </c>
      <c r="W38">
        <v>7.64557398714601</v>
      </c>
      <c r="Y38">
        <v>7.4663419564971703</v>
      </c>
      <c r="Z38">
        <v>7.3548564426910197</v>
      </c>
      <c r="AA38">
        <v>7.5117064073537101</v>
      </c>
      <c r="AC38">
        <v>7.4587142993403202</v>
      </c>
      <c r="AD38">
        <v>7.4323225769672101</v>
      </c>
      <c r="AE38">
        <v>7.4777959882257203</v>
      </c>
      <c r="AG38">
        <v>7.5220739305979203</v>
      </c>
      <c r="AH38">
        <v>7.7495043466511797</v>
      </c>
      <c r="AI38">
        <v>7.7708057627334304</v>
      </c>
      <c r="AK38">
        <v>7.3697579325063698</v>
      </c>
      <c r="AM38">
        <v>7.2079373994036002</v>
      </c>
      <c r="AN38">
        <v>7.4008414500387998</v>
      </c>
      <c r="AO38">
        <v>7.2785789846146898</v>
      </c>
      <c r="AQ38">
        <v>7.5342049333993204</v>
      </c>
      <c r="AS38">
        <v>0.188167685951175</v>
      </c>
      <c r="AT38">
        <v>0.13720560433939799</v>
      </c>
      <c r="AU38">
        <v>24</v>
      </c>
      <c r="AV38">
        <v>14</v>
      </c>
      <c r="AW38">
        <v>6.5</v>
      </c>
      <c r="AX38">
        <v>0.12902646277354199</v>
      </c>
    </row>
    <row r="39" spans="1:54">
      <c r="A39" t="s">
        <v>752</v>
      </c>
      <c r="B39" t="s">
        <v>753</v>
      </c>
      <c r="C39">
        <v>10.962244433134799</v>
      </c>
      <c r="D39">
        <v>10.893071172261701</v>
      </c>
      <c r="E39">
        <v>10.606855351487299</v>
      </c>
      <c r="G39">
        <v>10.686771217090399</v>
      </c>
      <c r="H39">
        <v>10.4774403277106</v>
      </c>
      <c r="I39">
        <v>10.5890436257564</v>
      </c>
      <c r="K39">
        <v>10.5957371591113</v>
      </c>
      <c r="L39">
        <v>10.9416720630573</v>
      </c>
      <c r="M39">
        <v>11.0141125082878</v>
      </c>
      <c r="O39">
        <v>10.4883029340014</v>
      </c>
      <c r="P39">
        <v>10.5235707699145</v>
      </c>
      <c r="R39">
        <v>10.5340979548248</v>
      </c>
      <c r="S39">
        <v>10.2446734631142</v>
      </c>
      <c r="U39">
        <v>10.742308063559801</v>
      </c>
      <c r="V39">
        <v>10.644947984909299</v>
      </c>
      <c r="W39">
        <v>10.527573128195</v>
      </c>
      <c r="Y39">
        <v>10.7742769340803</v>
      </c>
      <c r="Z39">
        <v>10.634778958002199</v>
      </c>
      <c r="AA39">
        <v>10.6203178364438</v>
      </c>
      <c r="AC39">
        <v>10.7087712015944</v>
      </c>
      <c r="AD39">
        <v>10.6474625563453</v>
      </c>
      <c r="AE39">
        <v>10.6770158780079</v>
      </c>
      <c r="AG39">
        <v>10.842560503597699</v>
      </c>
      <c r="AH39">
        <v>10.903936621341799</v>
      </c>
      <c r="AI39">
        <v>10.757389632020001</v>
      </c>
      <c r="AK39">
        <v>10.6372102718009</v>
      </c>
      <c r="AM39">
        <v>10.42163367503</v>
      </c>
      <c r="AN39">
        <v>10.5881489586291</v>
      </c>
      <c r="AO39">
        <v>10.5365616324851</v>
      </c>
      <c r="AQ39">
        <v>10.828905474885399</v>
      </c>
      <c r="AS39">
        <v>0.47404144807730803</v>
      </c>
      <c r="AT39">
        <v>0.37528281306120198</v>
      </c>
      <c r="AU39">
        <v>24</v>
      </c>
      <c r="AV39">
        <v>16</v>
      </c>
      <c r="AW39">
        <v>8.5</v>
      </c>
      <c r="AX39">
        <v>3.9461262545774603E-2</v>
      </c>
    </row>
    <row r="40" spans="1:54">
      <c r="A40" t="s">
        <v>754</v>
      </c>
      <c r="B40" t="s">
        <v>755</v>
      </c>
      <c r="C40">
        <v>8.8279313363081808</v>
      </c>
      <c r="D40">
        <v>8.8560913081751398</v>
      </c>
      <c r="E40">
        <v>8.7480076544001797</v>
      </c>
      <c r="G40">
        <v>8.5707748269173596</v>
      </c>
      <c r="H40">
        <v>8.1074266014735006</v>
      </c>
      <c r="I40">
        <v>8.3581290581076608</v>
      </c>
      <c r="K40">
        <v>8.6060927164446408</v>
      </c>
      <c r="L40">
        <v>8.6050868716983793</v>
      </c>
      <c r="M40">
        <v>8.9385105756537602</v>
      </c>
      <c r="O40">
        <v>8.4839466072534009</v>
      </c>
      <c r="P40">
        <v>8.4346527760326797</v>
      </c>
      <c r="R40">
        <v>8.2069595338322898</v>
      </c>
      <c r="S40">
        <v>7.9064126407147404</v>
      </c>
      <c r="U40">
        <v>8.7741061099128501</v>
      </c>
      <c r="V40">
        <v>8.6379684497032905</v>
      </c>
      <c r="W40">
        <v>8.4153993702236392</v>
      </c>
      <c r="Y40">
        <v>8.7031993595515207</v>
      </c>
      <c r="Z40">
        <v>8.4740999359487592</v>
      </c>
      <c r="AA40">
        <v>8.9487000819182594</v>
      </c>
      <c r="AC40">
        <v>8.7393975342212205</v>
      </c>
      <c r="AD40">
        <v>8.5012776495775402</v>
      </c>
      <c r="AE40">
        <v>8.46801444523512</v>
      </c>
      <c r="AG40">
        <v>8.6698242861066408</v>
      </c>
      <c r="AH40">
        <v>9.1673457520773098</v>
      </c>
      <c r="AI40">
        <v>8.7230734984641796</v>
      </c>
      <c r="AK40">
        <v>8.4785164849118004</v>
      </c>
      <c r="AM40">
        <v>8.3942037071639692</v>
      </c>
      <c r="AN40">
        <v>8.5575107118082006</v>
      </c>
      <c r="AO40">
        <v>8.5168214594992904</v>
      </c>
      <c r="AQ40">
        <v>8.4970637766806405</v>
      </c>
      <c r="AS40">
        <v>0.47404144807730803</v>
      </c>
      <c r="AT40">
        <v>0.37528281306120198</v>
      </c>
      <c r="AU40">
        <v>20</v>
      </c>
      <c r="AV40">
        <v>10</v>
      </c>
      <c r="AW40">
        <v>2.5</v>
      </c>
      <c r="AX40">
        <v>3.0648737495373501E-2</v>
      </c>
    </row>
    <row r="41" spans="1:54">
      <c r="A41" t="s">
        <v>714</v>
      </c>
      <c r="B41" t="s">
        <v>715</v>
      </c>
      <c r="C41">
        <v>8.1045065286461799</v>
      </c>
      <c r="D41">
        <v>6.52304885898271</v>
      </c>
      <c r="E41">
        <v>7.60766111217242</v>
      </c>
      <c r="G41">
        <v>7.2887325700659904</v>
      </c>
      <c r="H41">
        <v>6.52304885898271</v>
      </c>
      <c r="I41">
        <v>8.1603785968955993</v>
      </c>
      <c r="K41">
        <v>7.4855850071675896</v>
      </c>
      <c r="L41">
        <v>6.52304885898271</v>
      </c>
      <c r="M41">
        <v>7.2303711951360503</v>
      </c>
      <c r="O41">
        <v>6.52304885898271</v>
      </c>
      <c r="P41">
        <v>7.71524946802875</v>
      </c>
      <c r="R41">
        <v>6.52304885898271</v>
      </c>
      <c r="S41">
        <v>8.93649454146796</v>
      </c>
      <c r="U41">
        <v>6.52304885898271</v>
      </c>
      <c r="V41">
        <v>6.52304885898271</v>
      </c>
      <c r="W41">
        <v>6.52304885898271</v>
      </c>
      <c r="Y41">
        <v>6.52304885898271</v>
      </c>
      <c r="Z41">
        <v>6.6720720030370702</v>
      </c>
      <c r="AA41">
        <v>6.52304885898271</v>
      </c>
      <c r="AC41">
        <v>6.52304885898271</v>
      </c>
      <c r="AD41">
        <v>8.0443265659860899</v>
      </c>
      <c r="AE41">
        <v>6.6633279600829303</v>
      </c>
      <c r="AG41">
        <v>7.5117902276181798</v>
      </c>
      <c r="AH41">
        <v>7.7674297400721404</v>
      </c>
      <c r="AI41">
        <v>8.3162786635369397</v>
      </c>
      <c r="AK41">
        <v>6.52304885898271</v>
      </c>
      <c r="AM41">
        <v>6.52304885898271</v>
      </c>
      <c r="AN41">
        <v>6.52304885898271</v>
      </c>
      <c r="AO41">
        <v>6.6728522142978104</v>
      </c>
      <c r="AQ41">
        <v>6.52304885898271</v>
      </c>
      <c r="AS41">
        <v>0.47404144807730803</v>
      </c>
      <c r="AT41">
        <v>0.35844391029825901</v>
      </c>
      <c r="AU41">
        <v>24</v>
      </c>
      <c r="AV41">
        <v>16</v>
      </c>
      <c r="AW41">
        <v>8.5</v>
      </c>
      <c r="AX41">
        <v>0.47575235973492203</v>
      </c>
    </row>
    <row r="42" spans="1:54">
      <c r="A42" t="s">
        <v>756</v>
      </c>
      <c r="B42" t="s">
        <v>757</v>
      </c>
      <c r="C42">
        <v>8.4061102871677509</v>
      </c>
      <c r="D42">
        <v>8.2669677138817299</v>
      </c>
      <c r="E42">
        <v>8.3902972011396795</v>
      </c>
      <c r="G42">
        <v>8.3142618988004404</v>
      </c>
      <c r="H42">
        <v>7.8554275116905501</v>
      </c>
      <c r="I42">
        <v>7.8691836411579201</v>
      </c>
      <c r="K42">
        <v>8.3536165294157101</v>
      </c>
      <c r="L42">
        <v>8.3978339968046107</v>
      </c>
      <c r="M42">
        <v>8.3639538326719993</v>
      </c>
      <c r="O42">
        <v>8.2607248874576502</v>
      </c>
      <c r="P42">
        <v>8.1550044618220792</v>
      </c>
      <c r="R42">
        <v>8.1181339727106501</v>
      </c>
      <c r="S42">
        <v>7.5368022531419898</v>
      </c>
      <c r="U42">
        <v>8.2951276053749297</v>
      </c>
      <c r="V42">
        <v>8.2398259912151506</v>
      </c>
      <c r="W42">
        <v>8.2938674775252608</v>
      </c>
      <c r="Y42">
        <v>8.5338002145251899</v>
      </c>
      <c r="Z42">
        <v>8.3293870959725407</v>
      </c>
      <c r="AA42">
        <v>8.28239302213664</v>
      </c>
      <c r="AC42">
        <v>8.3107590050736793</v>
      </c>
      <c r="AD42">
        <v>8.3060629713438505</v>
      </c>
      <c r="AE42">
        <v>8.2436038159631604</v>
      </c>
      <c r="AG42">
        <v>8.5831669001082194</v>
      </c>
      <c r="AH42">
        <v>8.5697998346189408</v>
      </c>
      <c r="AI42">
        <v>8.5202642654843697</v>
      </c>
      <c r="AK42">
        <v>8.3329474403920507</v>
      </c>
      <c r="AM42">
        <v>7.9370973326075598</v>
      </c>
      <c r="AN42">
        <v>8.1983452487282396</v>
      </c>
      <c r="AO42">
        <v>8.1506919909868607</v>
      </c>
      <c r="AQ42">
        <v>8.4608304773762892</v>
      </c>
      <c r="AS42">
        <v>0.50670388715589798</v>
      </c>
      <c r="AT42">
        <v>0.411696908314167</v>
      </c>
      <c r="AU42">
        <v>24</v>
      </c>
      <c r="AV42">
        <v>16</v>
      </c>
      <c r="AW42">
        <v>8.5</v>
      </c>
      <c r="AX42">
        <v>3.5747371967341901E-2</v>
      </c>
    </row>
    <row r="43" spans="1:54">
      <c r="A43" t="s">
        <v>720</v>
      </c>
      <c r="B43" t="s">
        <v>721</v>
      </c>
      <c r="C43">
        <v>7.8295934942157697</v>
      </c>
      <c r="D43">
        <v>6.52304885898271</v>
      </c>
      <c r="E43">
        <v>7.5218934343137098</v>
      </c>
      <c r="G43">
        <v>7.2065595613141804</v>
      </c>
      <c r="H43">
        <v>6.52304885898271</v>
      </c>
      <c r="I43">
        <v>7.96552866932557</v>
      </c>
      <c r="K43">
        <v>7.3489747041418303</v>
      </c>
      <c r="L43">
        <v>6.52304885898271</v>
      </c>
      <c r="M43">
        <v>7.2459469252311903</v>
      </c>
      <c r="O43">
        <v>6.52304885898271</v>
      </c>
      <c r="P43">
        <v>7.2926643196572503</v>
      </c>
      <c r="R43">
        <v>6.52304885898271</v>
      </c>
      <c r="S43">
        <v>8.3852513444819508</v>
      </c>
      <c r="U43">
        <v>6.52304885898271</v>
      </c>
      <c r="V43">
        <v>6.52304885898271</v>
      </c>
      <c r="W43">
        <v>6.52304885898271</v>
      </c>
      <c r="Y43">
        <v>6.52304885898271</v>
      </c>
      <c r="Z43">
        <v>6.7337059274032001</v>
      </c>
      <c r="AA43">
        <v>6.52304885898271</v>
      </c>
      <c r="AC43">
        <v>6.52304885898271</v>
      </c>
      <c r="AD43">
        <v>7.6709126046285103</v>
      </c>
      <c r="AE43">
        <v>6.52304885898271</v>
      </c>
      <c r="AG43">
        <v>7.5013818214536796</v>
      </c>
      <c r="AH43">
        <v>7.3033299349771896</v>
      </c>
      <c r="AI43">
        <v>7.9651606145595899</v>
      </c>
      <c r="AK43">
        <v>6.52304885898271</v>
      </c>
      <c r="AM43">
        <v>6.52304885898271</v>
      </c>
      <c r="AN43">
        <v>6.52304885898271</v>
      </c>
      <c r="AO43">
        <v>6.52304885898271</v>
      </c>
      <c r="AQ43">
        <v>6.52304885898271</v>
      </c>
      <c r="AS43">
        <v>0.51762432043386197</v>
      </c>
      <c r="AT43">
        <v>0.43135360036155201</v>
      </c>
      <c r="AU43">
        <v>24</v>
      </c>
      <c r="AV43">
        <v>16</v>
      </c>
      <c r="AW43">
        <v>8.5</v>
      </c>
      <c r="AX43">
        <v>0.40278499848222599</v>
      </c>
    </row>
    <row r="44" spans="1:54">
      <c r="A44" t="s">
        <v>758</v>
      </c>
      <c r="B44" t="s">
        <v>154</v>
      </c>
      <c r="C44">
        <v>6.52304885898271</v>
      </c>
      <c r="D44">
        <v>7.0731164563751001</v>
      </c>
      <c r="E44">
        <v>6.8823599943133003</v>
      </c>
      <c r="G44">
        <v>7.0947352399666403</v>
      </c>
      <c r="H44">
        <v>7.1522257591991396</v>
      </c>
      <c r="I44">
        <v>7.0571226358413996</v>
      </c>
      <c r="K44">
        <v>6.52304885898271</v>
      </c>
      <c r="L44">
        <v>6.7329415394024297</v>
      </c>
      <c r="M44">
        <v>6.52304885898271</v>
      </c>
      <c r="O44">
        <v>6.52304885898271</v>
      </c>
      <c r="P44">
        <v>6.52304885898271</v>
      </c>
      <c r="R44">
        <v>6.52304885898271</v>
      </c>
      <c r="S44">
        <v>6.7486175388135399</v>
      </c>
      <c r="U44">
        <v>7.6224004071253999</v>
      </c>
      <c r="V44">
        <v>6.8502664220059204</v>
      </c>
      <c r="W44">
        <v>6.68107953079471</v>
      </c>
      <c r="Y44">
        <v>6.52304885898271</v>
      </c>
      <c r="Z44">
        <v>6.52304885898271</v>
      </c>
      <c r="AA44">
        <v>7.55629588731568</v>
      </c>
      <c r="AC44">
        <v>6.52304885898271</v>
      </c>
      <c r="AD44">
        <v>6.52304885898271</v>
      </c>
      <c r="AE44">
        <v>6.8933216014471803</v>
      </c>
      <c r="AG44">
        <v>6.52304885898271</v>
      </c>
      <c r="AH44">
        <v>6.52304885898271</v>
      </c>
      <c r="AI44">
        <v>6.52304885898271</v>
      </c>
      <c r="AK44">
        <v>6.52304885898271</v>
      </c>
      <c r="AM44">
        <v>6.52304885898271</v>
      </c>
      <c r="AN44">
        <v>6.52304885898271</v>
      </c>
      <c r="AO44">
        <v>7.7568037533473699</v>
      </c>
      <c r="AQ44">
        <v>6.52304885898271</v>
      </c>
      <c r="AS44">
        <v>0.75003944447096604</v>
      </c>
      <c r="AT44">
        <v>0.64065869215228299</v>
      </c>
      <c r="AU44">
        <v>24</v>
      </c>
      <c r="AV44">
        <v>8</v>
      </c>
      <c r="AW44">
        <v>0.5</v>
      </c>
      <c r="AX44">
        <v>0.23137775773704899</v>
      </c>
    </row>
    <row r="45" spans="1:54">
      <c r="A45" t="s">
        <v>759</v>
      </c>
      <c r="B45" t="s">
        <v>760</v>
      </c>
      <c r="C45">
        <v>10.212892365628999</v>
      </c>
      <c r="D45">
        <v>10.1281572713657</v>
      </c>
      <c r="E45">
        <v>10.5199891551134</v>
      </c>
      <c r="G45">
        <v>10.066355453064901</v>
      </c>
      <c r="H45">
        <v>10.415283008559101</v>
      </c>
      <c r="I45">
        <v>10.595022369397901</v>
      </c>
      <c r="K45">
        <v>10.3663448566237</v>
      </c>
      <c r="L45">
        <v>10.2748527169837</v>
      </c>
      <c r="M45">
        <v>10.14319194246</v>
      </c>
      <c r="O45">
        <v>10.766789709874899</v>
      </c>
      <c r="P45">
        <v>10.667922359997</v>
      </c>
      <c r="R45">
        <v>10.7065733958731</v>
      </c>
      <c r="S45">
        <v>10.298864667875099</v>
      </c>
      <c r="U45">
        <v>10.258227234654701</v>
      </c>
      <c r="V45">
        <v>10.383689933392899</v>
      </c>
      <c r="W45">
        <v>10.324098524717</v>
      </c>
      <c r="Y45">
        <v>10.534110248917701</v>
      </c>
      <c r="Z45">
        <v>10.6943282329597</v>
      </c>
      <c r="AA45">
        <v>10.367318181096101</v>
      </c>
      <c r="AC45">
        <v>10.563068528662701</v>
      </c>
      <c r="AD45">
        <v>10.2942132230034</v>
      </c>
      <c r="AE45">
        <v>10.5331019485028</v>
      </c>
      <c r="AG45">
        <v>10.266284568376401</v>
      </c>
      <c r="AH45">
        <v>10.088919309981501</v>
      </c>
      <c r="AI45">
        <v>10.051059695173</v>
      </c>
      <c r="AK45">
        <v>10.5725135629358</v>
      </c>
      <c r="AM45">
        <v>10.759168291569701</v>
      </c>
      <c r="AN45">
        <v>10.616542610042</v>
      </c>
      <c r="AO45">
        <v>10.4943339090607</v>
      </c>
      <c r="AQ45">
        <v>10.3997784406173</v>
      </c>
      <c r="AS45">
        <v>0.826247459575564</v>
      </c>
      <c r="AT45">
        <v>0.75739350461093402</v>
      </c>
      <c r="AU45">
        <v>24</v>
      </c>
      <c r="AV45">
        <v>2</v>
      </c>
      <c r="AW45">
        <v>18.5</v>
      </c>
      <c r="AX45">
        <v>0.12669143458534601</v>
      </c>
      <c r="BB45" s="4"/>
    </row>
    <row r="46" spans="1:54">
      <c r="A46" t="s">
        <v>761</v>
      </c>
      <c r="B46" t="s">
        <v>762</v>
      </c>
      <c r="C46">
        <v>10.0267519131245</v>
      </c>
      <c r="D46">
        <v>9.95133612258401</v>
      </c>
      <c r="E46">
        <v>10.142403446373701</v>
      </c>
      <c r="G46">
        <v>10.1078875159539</v>
      </c>
      <c r="H46">
        <v>10.123329861857499</v>
      </c>
      <c r="I46">
        <v>9.8778752260972205</v>
      </c>
      <c r="K46">
        <v>10.053537117252</v>
      </c>
      <c r="L46">
        <v>9.6372647499454107</v>
      </c>
      <c r="M46">
        <v>9.6894261378794102</v>
      </c>
      <c r="O46">
        <v>10.2356417058273</v>
      </c>
      <c r="P46">
        <v>10.267870703516699</v>
      </c>
      <c r="R46">
        <v>10.173005181273201</v>
      </c>
      <c r="S46">
        <v>9.8883281040860602</v>
      </c>
      <c r="U46">
        <v>10.066942957938901</v>
      </c>
      <c r="V46">
        <v>9.88810516697467</v>
      </c>
      <c r="W46">
        <v>9.9569952127722203</v>
      </c>
      <c r="Y46">
        <v>10.145716647093099</v>
      </c>
      <c r="Z46">
        <v>10.105176411517499</v>
      </c>
      <c r="AA46">
        <v>10.035927800285499</v>
      </c>
      <c r="AC46">
        <v>10.027051900934699</v>
      </c>
      <c r="AD46">
        <v>10.046217223846901</v>
      </c>
      <c r="AE46">
        <v>9.7225292936034808</v>
      </c>
      <c r="AG46">
        <v>9.4996723831589307</v>
      </c>
      <c r="AH46">
        <v>9.6371070790537896</v>
      </c>
      <c r="AI46">
        <v>9.8702141426834693</v>
      </c>
      <c r="AK46">
        <v>10.0780278346051</v>
      </c>
      <c r="AM46">
        <v>10.2369327929036</v>
      </c>
      <c r="AN46">
        <v>10.019334993135599</v>
      </c>
      <c r="AO46">
        <v>10.019931063563201</v>
      </c>
      <c r="AQ46">
        <v>9.8803751184123296</v>
      </c>
      <c r="AS46">
        <v>0.826247459575564</v>
      </c>
      <c r="AT46">
        <v>0.75739350461093402</v>
      </c>
      <c r="AU46">
        <v>20</v>
      </c>
      <c r="AV46">
        <v>6</v>
      </c>
      <c r="AW46">
        <v>22.5</v>
      </c>
      <c r="AX46">
        <v>5.5594325157629902E-2</v>
      </c>
    </row>
    <row r="47" spans="1:54">
      <c r="A47" t="s">
        <v>204</v>
      </c>
      <c r="B47" t="s">
        <v>205</v>
      </c>
      <c r="C47">
        <v>8.6013188552107902</v>
      </c>
      <c r="D47">
        <v>8.7110149630999008</v>
      </c>
      <c r="E47">
        <v>9.0926000993581493</v>
      </c>
      <c r="G47">
        <v>8.9516828282310499</v>
      </c>
      <c r="H47">
        <v>8.6200578885915302</v>
      </c>
      <c r="I47">
        <v>8.7698874346920608</v>
      </c>
      <c r="K47">
        <v>8.99127375412953</v>
      </c>
      <c r="L47">
        <v>8.7220787044089398</v>
      </c>
      <c r="M47">
        <v>8.6732073446487199</v>
      </c>
      <c r="O47">
        <v>8.4248250323829108</v>
      </c>
      <c r="P47">
        <v>8.9796792822098208</v>
      </c>
      <c r="R47">
        <v>9.1050522142597199</v>
      </c>
      <c r="S47">
        <v>8.5706628698729901</v>
      </c>
      <c r="U47">
        <v>8.4418413648512693</v>
      </c>
      <c r="V47">
        <v>8.3722520586281703</v>
      </c>
      <c r="W47">
        <v>8.3587685473240398</v>
      </c>
      <c r="Y47">
        <v>8.6491585372103295</v>
      </c>
      <c r="Z47">
        <v>8.6230390948911104</v>
      </c>
      <c r="AA47">
        <v>8.5316372880678895</v>
      </c>
      <c r="AC47">
        <v>8.4752593947657608</v>
      </c>
      <c r="AD47">
        <v>8.5162524467197205</v>
      </c>
      <c r="AE47">
        <v>8.7951454348443505</v>
      </c>
      <c r="AG47">
        <v>8.5792640010372097</v>
      </c>
      <c r="AH47">
        <v>8.7863482154578492</v>
      </c>
      <c r="AI47">
        <v>8.7670394730417893</v>
      </c>
      <c r="AK47">
        <v>8.9446930847080299</v>
      </c>
      <c r="AM47">
        <v>9.1492583105890102</v>
      </c>
      <c r="AN47">
        <v>9.2252281409687793</v>
      </c>
      <c r="AO47">
        <v>8.9190176009175595</v>
      </c>
      <c r="AQ47">
        <v>8.4790770629103793</v>
      </c>
      <c r="AS47">
        <v>0.826247459575564</v>
      </c>
      <c r="AT47">
        <v>0.75739350461093402</v>
      </c>
      <c r="AU47">
        <v>20</v>
      </c>
      <c r="AV47">
        <v>18</v>
      </c>
      <c r="AW47">
        <v>10.5</v>
      </c>
      <c r="AX47">
        <v>0.16364765680614399</v>
      </c>
    </row>
    <row r="48" spans="1:54">
      <c r="A48" t="s">
        <v>763</v>
      </c>
      <c r="B48" t="s">
        <v>764</v>
      </c>
      <c r="C48">
        <v>7.7558398197371101</v>
      </c>
      <c r="D48">
        <v>7.7023878376920401</v>
      </c>
      <c r="E48">
        <v>7.5610349331640903</v>
      </c>
      <c r="G48">
        <v>7.3385525145094102</v>
      </c>
      <c r="H48">
        <v>7.3831908109747397</v>
      </c>
      <c r="I48">
        <v>7.4857462311950398</v>
      </c>
      <c r="K48">
        <v>7.4952003261078302</v>
      </c>
      <c r="L48">
        <v>7.3519134696497099</v>
      </c>
      <c r="M48">
        <v>7.6631177132847803</v>
      </c>
      <c r="O48">
        <v>7.4939908333974099</v>
      </c>
      <c r="P48">
        <v>7.4419647615038</v>
      </c>
      <c r="R48">
        <v>7.5385545843452704</v>
      </c>
      <c r="S48">
        <v>6.9439845096760502</v>
      </c>
      <c r="U48">
        <v>6.9471622047276602</v>
      </c>
      <c r="V48">
        <v>6.9848231863512504</v>
      </c>
      <c r="W48">
        <v>6.9399160487948697</v>
      </c>
      <c r="Y48">
        <v>7.3985137728946597</v>
      </c>
      <c r="Z48">
        <v>7.37973970860814</v>
      </c>
      <c r="AA48">
        <v>7.3161190449512699</v>
      </c>
      <c r="AC48">
        <v>7.2178480788797401</v>
      </c>
      <c r="AD48">
        <v>7.7219832105571298</v>
      </c>
      <c r="AE48">
        <v>7.3646839332340504</v>
      </c>
      <c r="AG48">
        <v>7.3002095074024602</v>
      </c>
      <c r="AH48">
        <v>7.4792155361485904</v>
      </c>
      <c r="AI48">
        <v>7.4087285552465501</v>
      </c>
      <c r="AK48">
        <v>7.6658668325283497</v>
      </c>
      <c r="AM48">
        <v>7.5975536047612398</v>
      </c>
      <c r="AN48">
        <v>7.3180688747848697</v>
      </c>
      <c r="AO48">
        <v>7.4433095884100497</v>
      </c>
      <c r="AQ48">
        <v>7.1338311449115697</v>
      </c>
      <c r="AS48">
        <v>1</v>
      </c>
      <c r="AT48">
        <v>1</v>
      </c>
      <c r="AU48">
        <v>20</v>
      </c>
      <c r="AV48">
        <v>12</v>
      </c>
      <c r="AW48">
        <v>4.5</v>
      </c>
      <c r="AX48">
        <v>0.154817653169044</v>
      </c>
    </row>
    <row r="49" spans="1:54">
      <c r="A49" t="s">
        <v>765</v>
      </c>
      <c r="B49" t="s">
        <v>766</v>
      </c>
      <c r="C49">
        <v>6.7289991951221504</v>
      </c>
      <c r="D49">
        <v>7.6867374612954</v>
      </c>
      <c r="E49">
        <v>6.9375912032287097</v>
      </c>
      <c r="G49">
        <v>7.41844952056264</v>
      </c>
      <c r="H49">
        <v>6.87852444054381</v>
      </c>
      <c r="I49">
        <v>7.5526953907714596</v>
      </c>
      <c r="K49">
        <v>7.0109642161982002</v>
      </c>
      <c r="L49">
        <v>7.7303486941229496</v>
      </c>
      <c r="M49">
        <v>6.8951146915606198</v>
      </c>
      <c r="O49">
        <v>6.9256498206317501</v>
      </c>
      <c r="P49">
        <v>7.1413254571131999</v>
      </c>
      <c r="R49">
        <v>6.9136529240397797</v>
      </c>
      <c r="S49">
        <v>10.0578063318661</v>
      </c>
      <c r="U49">
        <v>6.6734679468661602</v>
      </c>
      <c r="V49">
        <v>7.1233620980905101</v>
      </c>
      <c r="W49">
        <v>6.9399160487948697</v>
      </c>
      <c r="Y49">
        <v>7.1294538342329297</v>
      </c>
      <c r="Z49">
        <v>6.8206994781725898</v>
      </c>
      <c r="AA49">
        <v>7.3939422860484498</v>
      </c>
      <c r="AC49">
        <v>6.8013780803964599</v>
      </c>
      <c r="AD49">
        <v>7.20984392631145</v>
      </c>
      <c r="AE49">
        <v>6.9864901163636297</v>
      </c>
      <c r="AG49">
        <v>7.14880825298511</v>
      </c>
      <c r="AH49">
        <v>6.9088326562782498</v>
      </c>
      <c r="AI49">
        <v>7.0337186457160801</v>
      </c>
      <c r="AK49">
        <v>6.9678132676454796</v>
      </c>
      <c r="AM49">
        <v>6.6906287231649504</v>
      </c>
      <c r="AN49">
        <v>6.9552411646740202</v>
      </c>
      <c r="AO49">
        <v>6.9183317867917902</v>
      </c>
      <c r="AQ49">
        <v>6.8662324563708497</v>
      </c>
      <c r="AS49">
        <v>1</v>
      </c>
      <c r="AT49">
        <v>1</v>
      </c>
      <c r="AU49">
        <v>20</v>
      </c>
      <c r="AV49">
        <v>12</v>
      </c>
      <c r="AW49">
        <v>4.5</v>
      </c>
      <c r="AX49">
        <v>0.109974509901485</v>
      </c>
    </row>
    <row r="50" spans="1:54">
      <c r="A50" t="s">
        <v>767</v>
      </c>
      <c r="B50" t="s">
        <v>768</v>
      </c>
      <c r="C50">
        <v>6.7289991951221504</v>
      </c>
      <c r="D50">
        <v>7.5327030707320999</v>
      </c>
      <c r="E50">
        <v>6.6700528254341203</v>
      </c>
      <c r="G50">
        <v>7.1766865592037101</v>
      </c>
      <c r="H50">
        <v>6.52304885898271</v>
      </c>
      <c r="I50">
        <v>7.3186228987298803</v>
      </c>
      <c r="K50">
        <v>6.6645134173468401</v>
      </c>
      <c r="L50">
        <v>7.6715401334293496</v>
      </c>
      <c r="M50">
        <v>6.67529473830088</v>
      </c>
      <c r="O50">
        <v>6.52304885898271</v>
      </c>
      <c r="P50">
        <v>6.7924324273252497</v>
      </c>
      <c r="R50">
        <v>6.7490225748207298</v>
      </c>
      <c r="S50">
        <v>9.5495336891632405</v>
      </c>
      <c r="U50">
        <v>6.52304885898271</v>
      </c>
      <c r="V50">
        <v>7.2195731562336496</v>
      </c>
      <c r="W50">
        <v>6.68107953079471</v>
      </c>
      <c r="Y50">
        <v>6.96578913974498</v>
      </c>
      <c r="Z50">
        <v>6.6720720030370702</v>
      </c>
      <c r="AA50">
        <v>7.2016560658067696</v>
      </c>
      <c r="AC50">
        <v>6.7504209198777803</v>
      </c>
      <c r="AD50">
        <v>7.1299948683884304</v>
      </c>
      <c r="AE50">
        <v>6.6633279600829303</v>
      </c>
      <c r="AG50">
        <v>7.18209456093002</v>
      </c>
      <c r="AH50">
        <v>6.74622285138968</v>
      </c>
      <c r="AI50">
        <v>7.0337186457160801</v>
      </c>
      <c r="AK50">
        <v>6.7673302790330503</v>
      </c>
      <c r="AM50">
        <v>6.6906287231649504</v>
      </c>
      <c r="AN50">
        <v>6.8457189557096196</v>
      </c>
      <c r="AO50">
        <v>6.6728522142978104</v>
      </c>
      <c r="AQ50">
        <v>6.7891276522077604</v>
      </c>
      <c r="AS50">
        <v>1</v>
      </c>
      <c r="AT50">
        <v>1</v>
      </c>
      <c r="AU50">
        <v>24</v>
      </c>
      <c r="AV50">
        <v>12</v>
      </c>
      <c r="AW50">
        <v>4.5</v>
      </c>
      <c r="AX50">
        <v>0.103947501539112</v>
      </c>
    </row>
    <row r="51" spans="1:54">
      <c r="A51" t="s">
        <v>769</v>
      </c>
      <c r="B51" t="s">
        <v>770</v>
      </c>
      <c r="C51">
        <v>7.9631283759995304</v>
      </c>
      <c r="D51">
        <v>8.5026212941347392</v>
      </c>
      <c r="E51">
        <v>8.38584618761457</v>
      </c>
      <c r="G51">
        <v>8.7235326835117206</v>
      </c>
      <c r="H51">
        <v>8.6768392588520094</v>
      </c>
      <c r="I51">
        <v>8.2903963245044903</v>
      </c>
      <c r="K51">
        <v>8.7750599469698791</v>
      </c>
      <c r="L51">
        <v>8.2647387265771801</v>
      </c>
      <c r="M51">
        <v>9.2597251495967399</v>
      </c>
      <c r="O51">
        <v>8.7480275111534596</v>
      </c>
      <c r="P51">
        <v>8.4678739338143796</v>
      </c>
      <c r="R51">
        <v>8.4038960153409992</v>
      </c>
      <c r="S51">
        <v>8.0407269790379505</v>
      </c>
      <c r="U51">
        <v>9.2511054724622905</v>
      </c>
      <c r="V51">
        <v>9.0445891190215697</v>
      </c>
      <c r="W51">
        <v>8.3428627035884393</v>
      </c>
      <c r="Y51">
        <v>8.60804975142646</v>
      </c>
      <c r="Z51">
        <v>8.3531420246697508</v>
      </c>
      <c r="AA51">
        <v>8.6869300885994196</v>
      </c>
      <c r="AC51">
        <v>8.3276702223041799</v>
      </c>
      <c r="AD51">
        <v>8.4759195941366308</v>
      </c>
      <c r="AE51">
        <v>8.4488603955734494</v>
      </c>
      <c r="AG51">
        <v>8.5714224515848496</v>
      </c>
      <c r="AH51">
        <v>9.2895148014912898</v>
      </c>
      <c r="AI51">
        <v>8.7899019550459592</v>
      </c>
      <c r="AK51">
        <v>8.4708589125460296</v>
      </c>
      <c r="AM51">
        <v>8.1246349544673695</v>
      </c>
      <c r="AN51">
        <v>8.2903076738798092</v>
      </c>
      <c r="AO51">
        <v>8.3850053940440397</v>
      </c>
      <c r="AQ51">
        <v>8.5916888264268607</v>
      </c>
      <c r="AS51">
        <v>1</v>
      </c>
      <c r="AT51">
        <v>1</v>
      </c>
      <c r="AU51">
        <v>20</v>
      </c>
      <c r="AV51">
        <v>14</v>
      </c>
      <c r="AW51">
        <v>6.5</v>
      </c>
      <c r="AX51">
        <v>0.13085845824425901</v>
      </c>
    </row>
    <row r="53" spans="1:54">
      <c r="BB53" s="3"/>
    </row>
    <row r="55" spans="1:54">
      <c r="BB55" s="3"/>
    </row>
    <row r="69" spans="54:54">
      <c r="BB69" s="2"/>
    </row>
    <row r="80" spans="54:54">
      <c r="BB80" s="2"/>
    </row>
    <row r="83" spans="54:54">
      <c r="BB83" s="2"/>
    </row>
    <row r="85" spans="54:54">
      <c r="BB85" s="3"/>
    </row>
    <row r="95" spans="54:54">
      <c r="BB95" s="2"/>
    </row>
    <row r="104" spans="54:54">
      <c r="BB104" s="3"/>
    </row>
    <row r="105" spans="54:54">
      <c r="BB105" s="3"/>
    </row>
    <row r="121" spans="54:54">
      <c r="BB121" s="2"/>
    </row>
    <row r="140" spans="54:54">
      <c r="BB140" s="2"/>
    </row>
  </sheetData>
  <sortState ref="BC4:BE26">
    <sortCondition descending="1" ref="BE4:BE2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DB7C3-F5F2-0E45-86EF-39C6DF738DB8}">
  <dimension ref="A1:X235"/>
  <sheetViews>
    <sheetView tabSelected="1" topLeftCell="B1" zoomScale="75" zoomScaleNormal="85" workbookViewId="0">
      <selection activeCell="B42" sqref="A42:XFD42"/>
    </sheetView>
  </sheetViews>
  <sheetFormatPr baseColWidth="10" defaultRowHeight="16"/>
  <cols>
    <col min="1" max="1" width="14" customWidth="1"/>
    <col min="2" max="2" width="16.5" customWidth="1"/>
    <col min="3" max="3" width="63.83203125" style="2" customWidth="1"/>
    <col min="4" max="4" width="25.1640625" customWidth="1"/>
    <col min="5" max="5" width="12.6640625" customWidth="1"/>
    <col min="6" max="6" width="15.33203125" style="4" customWidth="1"/>
    <col min="7" max="7" width="10.83203125" style="11"/>
    <col min="8" max="8" width="12.1640625" customWidth="1"/>
    <col min="9" max="9" width="13.6640625" customWidth="1"/>
    <col min="10" max="10" width="14.83203125" customWidth="1"/>
    <col min="11" max="11" width="31.5" style="75" customWidth="1"/>
    <col min="12" max="13" width="19.83203125" style="10" customWidth="1"/>
    <col min="14" max="16" width="20.1640625" style="11" customWidth="1"/>
    <col min="19" max="19" width="18.5" customWidth="1"/>
  </cols>
  <sheetData>
    <row r="1" spans="1:24">
      <c r="A1" s="5" t="s">
        <v>2642</v>
      </c>
      <c r="R1" s="4"/>
      <c r="S1" s="4"/>
    </row>
    <row r="2" spans="1:24" ht="17" customHeight="1">
      <c r="B2" s="5" t="s">
        <v>0</v>
      </c>
      <c r="C2" s="5" t="s">
        <v>1050</v>
      </c>
      <c r="D2" s="5" t="s">
        <v>1914</v>
      </c>
      <c r="E2" s="73" t="s">
        <v>1412</v>
      </c>
      <c r="F2" s="73" t="s">
        <v>1413</v>
      </c>
      <c r="G2" s="215" t="s">
        <v>1414</v>
      </c>
      <c r="H2" s="74" t="s">
        <v>2628</v>
      </c>
      <c r="I2" s="74" t="s">
        <v>2629</v>
      </c>
      <c r="J2" s="74" t="s">
        <v>2630</v>
      </c>
      <c r="K2" s="217" t="s">
        <v>1932</v>
      </c>
      <c r="L2" s="213" t="s">
        <v>1927</v>
      </c>
      <c r="M2" s="214" t="s">
        <v>1928</v>
      </c>
      <c r="N2" s="82" t="s">
        <v>1929</v>
      </c>
      <c r="O2" s="78" t="s">
        <v>1930</v>
      </c>
      <c r="P2" s="205" t="s">
        <v>1931</v>
      </c>
      <c r="R2" s="4"/>
      <c r="S2" s="4"/>
    </row>
    <row r="3" spans="1:24">
      <c r="B3" t="s">
        <v>15</v>
      </c>
      <c r="C3" s="2" t="s">
        <v>16</v>
      </c>
      <c r="D3" t="s">
        <v>771</v>
      </c>
      <c r="E3" s="71">
        <v>1.40881603547213</v>
      </c>
      <c r="F3" s="71">
        <v>1.35913957118205</v>
      </c>
      <c r="G3" s="216">
        <v>1.3548977928361801</v>
      </c>
      <c r="H3" s="11" t="s">
        <v>2631</v>
      </c>
      <c r="I3" s="11" t="s">
        <v>2631</v>
      </c>
      <c r="J3" s="11" t="s">
        <v>2631</v>
      </c>
      <c r="K3" s="75" t="s">
        <v>1415</v>
      </c>
      <c r="L3" s="10" t="s">
        <v>1433</v>
      </c>
      <c r="M3" s="10" t="s">
        <v>1049</v>
      </c>
      <c r="N3" s="11" t="s">
        <v>1049</v>
      </c>
      <c r="O3" s="11" t="s">
        <v>1049</v>
      </c>
      <c r="P3" s="13" t="s">
        <v>1049</v>
      </c>
      <c r="R3" s="4"/>
      <c r="S3" s="90"/>
      <c r="T3" s="90"/>
      <c r="U3" s="202"/>
      <c r="W3" s="90"/>
      <c r="X3" s="2"/>
    </row>
    <row r="4" spans="1:24" ht="17">
      <c r="B4" t="s">
        <v>55</v>
      </c>
      <c r="C4" s="2" t="s">
        <v>56</v>
      </c>
      <c r="D4" t="s">
        <v>771</v>
      </c>
      <c r="E4" s="71">
        <v>1.3515374266969</v>
      </c>
      <c r="F4" s="71">
        <v>1.2973638075271501</v>
      </c>
      <c r="G4" s="216">
        <v>1.2960933671094499</v>
      </c>
      <c r="H4" s="11" t="s">
        <v>2632</v>
      </c>
      <c r="I4" s="11" t="s">
        <v>2633</v>
      </c>
      <c r="J4" s="11" t="s">
        <v>2631</v>
      </c>
      <c r="K4" s="10" t="s">
        <v>1049</v>
      </c>
      <c r="L4" s="10" t="s">
        <v>1049</v>
      </c>
      <c r="M4" s="10" t="s">
        <v>1049</v>
      </c>
      <c r="N4" s="11" t="s">
        <v>1049</v>
      </c>
      <c r="O4" s="11" t="s">
        <v>1049</v>
      </c>
      <c r="P4" s="11" t="s">
        <v>1049</v>
      </c>
      <c r="R4" s="4"/>
      <c r="S4" s="90"/>
      <c r="T4" s="90"/>
      <c r="U4" s="2"/>
      <c r="V4" s="269"/>
      <c r="W4" s="90"/>
      <c r="X4" s="3"/>
    </row>
    <row r="5" spans="1:24">
      <c r="B5" t="s">
        <v>13</v>
      </c>
      <c r="C5" s="2" t="s">
        <v>14</v>
      </c>
      <c r="D5" t="s">
        <v>771</v>
      </c>
      <c r="E5" s="71">
        <v>1.2958902990988399</v>
      </c>
      <c r="F5" s="71">
        <v>1.2495685714159901</v>
      </c>
      <c r="G5" s="216">
        <v>1.2245919789772</v>
      </c>
      <c r="H5" s="11" t="s">
        <v>2631</v>
      </c>
      <c r="I5" s="11" t="s">
        <v>2631</v>
      </c>
      <c r="J5" s="11" t="s">
        <v>2631</v>
      </c>
      <c r="K5" s="10" t="s">
        <v>1049</v>
      </c>
      <c r="L5" s="10" t="s">
        <v>1049</v>
      </c>
      <c r="M5" s="10" t="s">
        <v>1049</v>
      </c>
      <c r="N5" s="202" t="s">
        <v>2073</v>
      </c>
      <c r="O5" s="202" t="s">
        <v>2077</v>
      </c>
      <c r="P5" s="11" t="s">
        <v>1049</v>
      </c>
      <c r="R5" s="4"/>
      <c r="S5" s="90"/>
      <c r="T5" s="90"/>
      <c r="U5" s="3"/>
      <c r="V5" s="202"/>
      <c r="W5" s="90"/>
      <c r="X5" s="2"/>
    </row>
    <row r="6" spans="1:24">
      <c r="B6" t="s">
        <v>5</v>
      </c>
      <c r="C6" s="2" t="s">
        <v>6</v>
      </c>
      <c r="D6" t="s">
        <v>771</v>
      </c>
      <c r="E6" s="71">
        <v>1.27266964059131</v>
      </c>
      <c r="F6" s="71">
        <v>1.2170032546003899</v>
      </c>
      <c r="G6" s="216">
        <v>1.24700708588389</v>
      </c>
      <c r="H6" s="11" t="s">
        <v>2632</v>
      </c>
      <c r="I6" s="11" t="s">
        <v>2631</v>
      </c>
      <c r="J6" s="11" t="s">
        <v>2631</v>
      </c>
      <c r="K6" s="13" t="s">
        <v>1049</v>
      </c>
      <c r="L6" s="13" t="s">
        <v>1049</v>
      </c>
      <c r="M6" s="13" t="s">
        <v>1049</v>
      </c>
      <c r="N6" s="11" t="s">
        <v>1049</v>
      </c>
      <c r="O6" s="11" t="s">
        <v>1049</v>
      </c>
      <c r="P6" s="11" t="s">
        <v>1049</v>
      </c>
      <c r="R6" s="4"/>
      <c r="S6" s="90"/>
      <c r="T6" s="90"/>
      <c r="U6" s="2"/>
      <c r="V6" s="202"/>
      <c r="W6" s="90"/>
      <c r="X6" s="2"/>
    </row>
    <row r="7" spans="1:24">
      <c r="B7" t="s">
        <v>151</v>
      </c>
      <c r="C7" s="2" t="s">
        <v>152</v>
      </c>
      <c r="D7" t="s">
        <v>771</v>
      </c>
      <c r="E7" s="71">
        <v>1.2374783865641901</v>
      </c>
      <c r="F7" s="71">
        <v>1.2915161419041199</v>
      </c>
      <c r="G7" s="216">
        <v>1.30184982237352</v>
      </c>
      <c r="H7" s="11" t="s">
        <v>2631</v>
      </c>
      <c r="I7" s="11" t="s">
        <v>2631</v>
      </c>
      <c r="J7" s="11" t="s">
        <v>2633</v>
      </c>
      <c r="K7" s="13" t="s">
        <v>1049</v>
      </c>
      <c r="L7" s="13" t="s">
        <v>1049</v>
      </c>
      <c r="M7" s="13" t="s">
        <v>1049</v>
      </c>
      <c r="N7" s="11" t="s">
        <v>1049</v>
      </c>
      <c r="O7" s="11" t="s">
        <v>1049</v>
      </c>
      <c r="P7" s="11" t="s">
        <v>1049</v>
      </c>
      <c r="R7" s="4"/>
      <c r="S7" s="90"/>
      <c r="T7" s="90"/>
      <c r="U7" s="2"/>
      <c r="V7" s="202"/>
      <c r="W7" s="90"/>
      <c r="X7" s="2"/>
    </row>
    <row r="8" spans="1:24">
      <c r="B8" t="s">
        <v>93</v>
      </c>
      <c r="C8" s="3" t="s">
        <v>94</v>
      </c>
      <c r="D8" t="s">
        <v>771</v>
      </c>
      <c r="E8" s="71">
        <v>1.2195966018654201</v>
      </c>
      <c r="F8" s="71">
        <v>1.2567821480886801</v>
      </c>
      <c r="G8" s="216">
        <v>1.2045070828028299</v>
      </c>
      <c r="H8" s="11" t="s">
        <v>2631</v>
      </c>
      <c r="I8" s="11" t="s">
        <v>2631</v>
      </c>
      <c r="J8" s="11" t="s">
        <v>2631</v>
      </c>
      <c r="K8" s="13" t="s">
        <v>1049</v>
      </c>
      <c r="L8" s="13" t="s">
        <v>1049</v>
      </c>
      <c r="M8" s="13" t="s">
        <v>1049</v>
      </c>
      <c r="N8" s="11" t="s">
        <v>1049</v>
      </c>
      <c r="O8" s="11" t="s">
        <v>1049</v>
      </c>
      <c r="P8" s="11" t="s">
        <v>1049</v>
      </c>
      <c r="R8" s="4"/>
      <c r="S8" s="90"/>
      <c r="T8" s="90"/>
      <c r="U8" s="2"/>
      <c r="V8" s="202"/>
      <c r="W8" s="90"/>
      <c r="X8" s="2"/>
    </row>
    <row r="9" spans="1:24">
      <c r="B9" t="s">
        <v>137</v>
      </c>
      <c r="C9" s="2" t="s">
        <v>138</v>
      </c>
      <c r="D9" t="s">
        <v>771</v>
      </c>
      <c r="E9" s="71">
        <v>1.16861152502639</v>
      </c>
      <c r="F9" s="71">
        <v>1.1551327884609699</v>
      </c>
      <c r="G9" s="216">
        <v>1.1672497123960299</v>
      </c>
      <c r="H9" s="11" t="s">
        <v>2631</v>
      </c>
      <c r="I9" s="11" t="s">
        <v>2631</v>
      </c>
      <c r="J9" s="11" t="s">
        <v>2631</v>
      </c>
      <c r="K9" s="10" t="s">
        <v>1049</v>
      </c>
      <c r="L9" s="10" t="s">
        <v>1049</v>
      </c>
      <c r="M9" s="10" t="s">
        <v>1049</v>
      </c>
      <c r="N9" s="2" t="s">
        <v>2051</v>
      </c>
      <c r="O9" s="11" t="s">
        <v>1049</v>
      </c>
      <c r="P9" s="11" t="s">
        <v>1049</v>
      </c>
      <c r="R9" s="4"/>
      <c r="S9" s="90"/>
      <c r="T9" s="90"/>
      <c r="U9" s="2"/>
      <c r="V9" s="202"/>
      <c r="W9" s="90"/>
      <c r="X9" s="2"/>
    </row>
    <row r="10" spans="1:24">
      <c r="B10" t="s">
        <v>79</v>
      </c>
      <c r="C10" s="2" t="s">
        <v>774</v>
      </c>
      <c r="D10" t="s">
        <v>771</v>
      </c>
      <c r="E10" s="71">
        <v>1.1659801962102501</v>
      </c>
      <c r="F10" s="71">
        <v>1.1912289777304801</v>
      </c>
      <c r="G10" s="216">
        <v>1.1796954677035101</v>
      </c>
      <c r="H10" s="11" t="s">
        <v>2632</v>
      </c>
      <c r="I10" s="11" t="s">
        <v>2631</v>
      </c>
      <c r="J10" s="11" t="s">
        <v>2631</v>
      </c>
      <c r="K10" s="13" t="s">
        <v>1049</v>
      </c>
      <c r="L10" s="13" t="s">
        <v>1049</v>
      </c>
      <c r="M10" s="13" t="s">
        <v>1049</v>
      </c>
      <c r="N10" s="11" t="s">
        <v>1049</v>
      </c>
      <c r="O10" s="11" t="s">
        <v>1049</v>
      </c>
      <c r="P10" s="11" t="s">
        <v>1049</v>
      </c>
      <c r="R10" s="4"/>
      <c r="S10" s="90"/>
      <c r="T10" s="90"/>
      <c r="U10" s="2"/>
      <c r="V10" s="202"/>
      <c r="W10" s="90"/>
      <c r="X10" s="3"/>
    </row>
    <row r="11" spans="1:24" s="201" customFormat="1">
      <c r="A11" s="165"/>
      <c r="B11" s="165"/>
      <c r="C11" s="146"/>
      <c r="D11" s="165"/>
      <c r="E11" s="165"/>
      <c r="F11" s="199"/>
      <c r="G11" s="200"/>
      <c r="H11" s="165"/>
      <c r="I11" s="165"/>
      <c r="J11" s="165"/>
      <c r="K11" s="219"/>
      <c r="L11" s="210"/>
      <c r="M11" s="210"/>
      <c r="N11" s="200"/>
      <c r="O11" s="200"/>
      <c r="P11" s="200"/>
      <c r="R11" s="271"/>
      <c r="S11" s="90"/>
      <c r="T11" s="90"/>
      <c r="U11" s="3"/>
      <c r="V11" s="202"/>
      <c r="W11" s="203"/>
      <c r="X11" s="202"/>
    </row>
    <row r="12" spans="1:24">
      <c r="B12" t="s">
        <v>27</v>
      </c>
      <c r="C12" s="3" t="s">
        <v>28</v>
      </c>
      <c r="D12" t="s">
        <v>773</v>
      </c>
      <c r="E12" s="71">
        <v>1.2786494666430199</v>
      </c>
      <c r="F12" s="71">
        <v>1.14256480827573</v>
      </c>
      <c r="G12" s="11" t="s">
        <v>1049</v>
      </c>
      <c r="H12" s="11" t="s">
        <v>2634</v>
      </c>
      <c r="I12" s="11" t="s">
        <v>2635</v>
      </c>
      <c r="J12" s="11" t="s">
        <v>1049</v>
      </c>
      <c r="K12" s="75" t="s">
        <v>1425</v>
      </c>
      <c r="L12" s="10" t="s">
        <v>1049</v>
      </c>
      <c r="M12" s="10" t="s">
        <v>1049</v>
      </c>
      <c r="N12" s="11" t="s">
        <v>1049</v>
      </c>
      <c r="O12" s="11" t="s">
        <v>1049</v>
      </c>
      <c r="P12" s="11" t="s">
        <v>1049</v>
      </c>
      <c r="R12" s="4"/>
      <c r="S12" s="90"/>
      <c r="T12" s="90"/>
      <c r="U12" s="2"/>
      <c r="V12" s="202"/>
      <c r="W12" s="90"/>
      <c r="X12" s="2"/>
    </row>
    <row r="13" spans="1:24">
      <c r="B13" t="s">
        <v>43</v>
      </c>
      <c r="C13" s="2" t="s">
        <v>44</v>
      </c>
      <c r="D13" t="s">
        <v>773</v>
      </c>
      <c r="E13" s="71">
        <v>1.26168863812124</v>
      </c>
      <c r="F13" s="71">
        <v>1.25208235305421</v>
      </c>
      <c r="G13" s="11" t="s">
        <v>1049</v>
      </c>
      <c r="H13" s="11" t="s">
        <v>2631</v>
      </c>
      <c r="I13" s="11" t="s">
        <v>2633</v>
      </c>
      <c r="J13" s="11" t="s">
        <v>1049</v>
      </c>
      <c r="K13" s="13" t="s">
        <v>1049</v>
      </c>
      <c r="L13" s="13" t="s">
        <v>1049</v>
      </c>
      <c r="M13" s="13" t="s">
        <v>1049</v>
      </c>
      <c r="N13" s="11" t="s">
        <v>1049</v>
      </c>
      <c r="O13" s="11" t="s">
        <v>1049</v>
      </c>
      <c r="P13" s="11" t="s">
        <v>1049</v>
      </c>
      <c r="R13" s="4"/>
      <c r="S13" s="90"/>
      <c r="T13" s="90"/>
      <c r="U13" s="2"/>
      <c r="V13" s="202"/>
      <c r="W13" s="90"/>
      <c r="X13" s="2"/>
    </row>
    <row r="14" spans="1:24">
      <c r="B14" t="s">
        <v>51</v>
      </c>
      <c r="C14" s="2" t="s">
        <v>52</v>
      </c>
      <c r="D14" t="s">
        <v>773</v>
      </c>
      <c r="E14" s="71">
        <v>1.26027358442458</v>
      </c>
      <c r="F14" s="71">
        <v>1.1381967703429501</v>
      </c>
      <c r="G14" s="11" t="s">
        <v>1049</v>
      </c>
      <c r="H14" s="11" t="s">
        <v>2634</v>
      </c>
      <c r="I14" s="11" t="s">
        <v>2636</v>
      </c>
      <c r="J14" s="11" t="s">
        <v>1049</v>
      </c>
      <c r="K14" s="75" t="s">
        <v>1424</v>
      </c>
      <c r="L14" s="10" t="s">
        <v>1049</v>
      </c>
      <c r="M14" s="10" t="s">
        <v>1049</v>
      </c>
      <c r="N14" s="11" t="s">
        <v>1049</v>
      </c>
      <c r="O14" s="202" t="s">
        <v>2080</v>
      </c>
      <c r="P14" s="11" t="s">
        <v>1049</v>
      </c>
      <c r="R14" s="4"/>
      <c r="S14" s="90"/>
      <c r="T14" s="90"/>
      <c r="U14" s="2"/>
      <c r="V14" s="202"/>
      <c r="W14" s="90"/>
      <c r="X14" s="2"/>
    </row>
    <row r="15" spans="1:24">
      <c r="B15" t="s">
        <v>91</v>
      </c>
      <c r="C15" s="3" t="s">
        <v>92</v>
      </c>
      <c r="D15" t="s">
        <v>773</v>
      </c>
      <c r="E15" s="71">
        <v>1.2507428739667401</v>
      </c>
      <c r="F15" s="71">
        <v>1.3213424103434901</v>
      </c>
      <c r="G15" s="11" t="s">
        <v>1049</v>
      </c>
      <c r="H15" s="11" t="s">
        <v>2632</v>
      </c>
      <c r="I15" s="11" t="s">
        <v>2633</v>
      </c>
      <c r="J15" s="11" t="s">
        <v>1049</v>
      </c>
      <c r="K15" s="75" t="s">
        <v>1426</v>
      </c>
      <c r="L15" s="10" t="s">
        <v>1049</v>
      </c>
      <c r="M15" s="10" t="s">
        <v>1049</v>
      </c>
      <c r="N15" s="11" t="s">
        <v>1049</v>
      </c>
      <c r="O15" s="11" t="s">
        <v>1049</v>
      </c>
      <c r="P15" s="11" t="s">
        <v>1049</v>
      </c>
      <c r="R15" s="4"/>
      <c r="S15" s="90"/>
      <c r="T15" s="90"/>
      <c r="U15" s="2"/>
      <c r="V15" s="202"/>
      <c r="W15" s="90"/>
      <c r="X15" s="2"/>
    </row>
    <row r="16" spans="1:24">
      <c r="B16" t="s">
        <v>17</v>
      </c>
      <c r="C16" s="2" t="s">
        <v>18</v>
      </c>
      <c r="D16" t="s">
        <v>773</v>
      </c>
      <c r="E16" s="71">
        <v>1.24807283621835</v>
      </c>
      <c r="F16" s="71">
        <v>1.18002459612498</v>
      </c>
      <c r="G16" s="11" t="s">
        <v>1049</v>
      </c>
      <c r="H16" s="11" t="s">
        <v>2632</v>
      </c>
      <c r="I16" s="11" t="s">
        <v>2632</v>
      </c>
      <c r="J16" s="11" t="s">
        <v>1049</v>
      </c>
      <c r="K16" s="75" t="s">
        <v>1419</v>
      </c>
      <c r="L16" s="10" t="s">
        <v>1049</v>
      </c>
      <c r="M16" s="10" t="s">
        <v>1049</v>
      </c>
      <c r="N16" s="11" t="s">
        <v>1049</v>
      </c>
      <c r="O16" s="11" t="s">
        <v>1049</v>
      </c>
      <c r="P16" s="11" t="s">
        <v>1049</v>
      </c>
      <c r="R16" s="4"/>
      <c r="S16" s="90"/>
      <c r="T16" s="90"/>
      <c r="U16" s="2"/>
      <c r="V16" s="202"/>
      <c r="W16" s="90"/>
      <c r="X16" s="2"/>
    </row>
    <row r="17" spans="2:24" ht="17">
      <c r="B17" t="s">
        <v>145</v>
      </c>
      <c r="C17" s="2" t="s">
        <v>146</v>
      </c>
      <c r="D17" t="s">
        <v>773</v>
      </c>
      <c r="E17" s="71">
        <v>1.2449794840823001</v>
      </c>
      <c r="F17" s="71">
        <v>1.19698750285651</v>
      </c>
      <c r="G17" s="11" t="s">
        <v>1049</v>
      </c>
      <c r="H17" s="11" t="s">
        <v>2634</v>
      </c>
      <c r="I17" s="11" t="s">
        <v>2634</v>
      </c>
      <c r="J17" s="11" t="s">
        <v>1049</v>
      </c>
      <c r="K17" s="13" t="s">
        <v>1049</v>
      </c>
      <c r="L17" s="13" t="s">
        <v>1049</v>
      </c>
      <c r="M17" s="13" t="s">
        <v>1049</v>
      </c>
      <c r="N17" s="11" t="s">
        <v>1049</v>
      </c>
      <c r="O17" s="11" t="s">
        <v>1049</v>
      </c>
      <c r="P17" s="11" t="s">
        <v>1433</v>
      </c>
      <c r="R17" s="4"/>
      <c r="S17" s="90"/>
      <c r="T17" s="90"/>
      <c r="U17" s="2"/>
      <c r="V17" s="269"/>
      <c r="W17" s="90"/>
      <c r="X17" s="2"/>
    </row>
    <row r="18" spans="2:24">
      <c r="B18" t="s">
        <v>85</v>
      </c>
      <c r="C18" s="2" t="s">
        <v>86</v>
      </c>
      <c r="D18" t="s">
        <v>773</v>
      </c>
      <c r="E18" s="71">
        <v>1.23120035597688</v>
      </c>
      <c r="F18" s="71">
        <v>1.15195333399574</v>
      </c>
      <c r="G18" s="11" t="s">
        <v>1049</v>
      </c>
      <c r="H18" s="11" t="s">
        <v>2636</v>
      </c>
      <c r="I18" s="11" t="s">
        <v>2635</v>
      </c>
      <c r="J18" s="11" t="s">
        <v>1049</v>
      </c>
      <c r="K18" s="75" t="s">
        <v>1421</v>
      </c>
      <c r="L18" s="10" t="s">
        <v>1049</v>
      </c>
      <c r="M18" s="10" t="s">
        <v>1049</v>
      </c>
      <c r="N18" s="11" t="s">
        <v>1049</v>
      </c>
      <c r="O18" s="11" t="s">
        <v>1049</v>
      </c>
      <c r="P18" s="11" t="s">
        <v>1049</v>
      </c>
      <c r="R18" s="4"/>
      <c r="S18" s="90"/>
      <c r="T18" s="90"/>
      <c r="U18" s="2"/>
      <c r="V18" s="202"/>
      <c r="W18" s="90"/>
      <c r="X18" s="2"/>
    </row>
    <row r="19" spans="2:24" ht="17">
      <c r="B19" t="s">
        <v>190</v>
      </c>
      <c r="C19" s="2" t="s">
        <v>775</v>
      </c>
      <c r="D19" t="s">
        <v>773</v>
      </c>
      <c r="E19" s="71">
        <v>1.22768917199727</v>
      </c>
      <c r="F19" s="71">
        <v>1.21543200905048</v>
      </c>
      <c r="G19" s="11" t="s">
        <v>1049</v>
      </c>
      <c r="H19" s="11" t="s">
        <v>2634</v>
      </c>
      <c r="I19" s="11" t="s">
        <v>2635</v>
      </c>
      <c r="J19" s="11" t="s">
        <v>1049</v>
      </c>
      <c r="K19" s="75" t="s">
        <v>1417</v>
      </c>
      <c r="L19" s="10" t="s">
        <v>1433</v>
      </c>
      <c r="M19" s="10" t="s">
        <v>1049</v>
      </c>
      <c r="N19" s="202" t="s">
        <v>2050</v>
      </c>
      <c r="O19" s="269" t="s">
        <v>2074</v>
      </c>
      <c r="P19" s="11" t="s">
        <v>1049</v>
      </c>
      <c r="R19" s="4"/>
      <c r="S19" s="90"/>
      <c r="T19" s="90"/>
      <c r="U19" s="2"/>
      <c r="V19" s="202"/>
      <c r="W19" s="90"/>
      <c r="X19" s="2"/>
    </row>
    <row r="20" spans="2:24" ht="17">
      <c r="B20" t="s">
        <v>41</v>
      </c>
      <c r="C20" s="2" t="s">
        <v>42</v>
      </c>
      <c r="D20" t="s">
        <v>773</v>
      </c>
      <c r="E20" s="71">
        <v>1.2244150536944201</v>
      </c>
      <c r="F20" s="71">
        <v>1.1809584025112101</v>
      </c>
      <c r="G20" s="11" t="s">
        <v>1049</v>
      </c>
      <c r="H20" s="11" t="s">
        <v>2636</v>
      </c>
      <c r="I20" s="11" t="s">
        <v>2634</v>
      </c>
      <c r="J20" s="11" t="s">
        <v>1049</v>
      </c>
      <c r="K20" s="13" t="s">
        <v>1049</v>
      </c>
      <c r="L20" s="13" t="s">
        <v>1049</v>
      </c>
      <c r="M20" s="13" t="s">
        <v>1049</v>
      </c>
      <c r="N20" s="11" t="s">
        <v>1049</v>
      </c>
      <c r="O20" s="11" t="s">
        <v>1049</v>
      </c>
      <c r="P20" s="11" t="s">
        <v>1049</v>
      </c>
      <c r="R20" s="4"/>
      <c r="S20" s="90"/>
      <c r="T20" s="90"/>
      <c r="U20" s="2"/>
      <c r="V20" s="269"/>
      <c r="W20" s="90"/>
      <c r="X20" s="2"/>
    </row>
    <row r="21" spans="2:24">
      <c r="B21" t="s">
        <v>82</v>
      </c>
      <c r="C21" s="2" t="s">
        <v>83</v>
      </c>
      <c r="D21" t="s">
        <v>773</v>
      </c>
      <c r="E21" s="71">
        <v>1.2158243370789601</v>
      </c>
      <c r="F21" s="71">
        <v>1.1626631538001899</v>
      </c>
      <c r="G21" s="11" t="s">
        <v>1049</v>
      </c>
      <c r="H21" s="11" t="s">
        <v>2635</v>
      </c>
      <c r="I21" s="11" t="s">
        <v>2636</v>
      </c>
      <c r="J21" s="11" t="s">
        <v>1049</v>
      </c>
      <c r="K21" s="13" t="s">
        <v>1049</v>
      </c>
      <c r="L21" s="13" t="s">
        <v>1049</v>
      </c>
      <c r="M21" s="13" t="s">
        <v>1049</v>
      </c>
      <c r="N21" s="11" t="s">
        <v>1049</v>
      </c>
      <c r="O21" s="11" t="s">
        <v>1049</v>
      </c>
      <c r="P21" s="11" t="s">
        <v>1049</v>
      </c>
      <c r="R21" s="4"/>
      <c r="S21" s="90"/>
      <c r="T21" s="90"/>
      <c r="U21" s="2"/>
      <c r="V21" s="202"/>
      <c r="W21" s="90"/>
      <c r="X21" s="2"/>
    </row>
    <row r="22" spans="2:24">
      <c r="B22" t="s">
        <v>117</v>
      </c>
      <c r="C22" s="2" t="s">
        <v>118</v>
      </c>
      <c r="D22" t="s">
        <v>773</v>
      </c>
      <c r="E22" s="71">
        <v>1.21298422523531</v>
      </c>
      <c r="F22" s="71">
        <v>1.14173131392865</v>
      </c>
      <c r="G22" s="11" t="s">
        <v>1049</v>
      </c>
      <c r="H22" s="11" t="s">
        <v>2635</v>
      </c>
      <c r="I22" s="11" t="s">
        <v>2635</v>
      </c>
      <c r="J22" s="11" t="s">
        <v>1049</v>
      </c>
      <c r="K22" s="13" t="s">
        <v>1049</v>
      </c>
      <c r="L22" s="13" t="s">
        <v>1049</v>
      </c>
      <c r="M22" s="13" t="s">
        <v>1049</v>
      </c>
      <c r="N22" s="11" t="s">
        <v>1049</v>
      </c>
      <c r="O22" s="11" t="s">
        <v>1049</v>
      </c>
      <c r="P22" s="11" t="s">
        <v>1049</v>
      </c>
      <c r="R22" s="4"/>
      <c r="S22" s="90"/>
      <c r="T22" s="90"/>
      <c r="U22" s="2"/>
      <c r="V22" s="202"/>
      <c r="W22" s="90"/>
      <c r="X22" s="2"/>
    </row>
    <row r="23" spans="2:24">
      <c r="B23" t="s">
        <v>171</v>
      </c>
      <c r="C23" s="3" t="s">
        <v>777</v>
      </c>
      <c r="D23" t="s">
        <v>773</v>
      </c>
      <c r="E23">
        <v>1.21</v>
      </c>
      <c r="F23" s="71">
        <v>1.1502718446721201</v>
      </c>
      <c r="G23" s="11" t="s">
        <v>1049</v>
      </c>
      <c r="H23" s="11" t="s">
        <v>2632</v>
      </c>
      <c r="I23" s="11" t="s">
        <v>2632</v>
      </c>
      <c r="J23" s="11" t="s">
        <v>1049</v>
      </c>
      <c r="K23" s="13" t="s">
        <v>1049</v>
      </c>
      <c r="L23" s="13" t="s">
        <v>1049</v>
      </c>
      <c r="M23" s="13" t="s">
        <v>1433</v>
      </c>
      <c r="N23" s="11" t="s">
        <v>1049</v>
      </c>
      <c r="O23" s="202" t="s">
        <v>2075</v>
      </c>
      <c r="P23" s="11" t="s">
        <v>1049</v>
      </c>
      <c r="R23" s="4"/>
      <c r="S23" s="90"/>
      <c r="T23" s="90"/>
      <c r="U23" s="2"/>
      <c r="V23" s="202"/>
      <c r="W23" s="90"/>
      <c r="X23" s="3"/>
    </row>
    <row r="24" spans="2:24">
      <c r="B24" t="s">
        <v>95</v>
      </c>
      <c r="C24" s="2" t="s">
        <v>96</v>
      </c>
      <c r="D24" t="s">
        <v>773</v>
      </c>
      <c r="E24" s="71">
        <v>1.2093567118427599</v>
      </c>
      <c r="F24" s="71">
        <v>1.18865598425077</v>
      </c>
      <c r="G24" s="11" t="s">
        <v>1049</v>
      </c>
      <c r="H24" s="11" t="s">
        <v>2631</v>
      </c>
      <c r="I24" s="11" t="s">
        <v>2631</v>
      </c>
      <c r="J24" s="11" t="s">
        <v>1049</v>
      </c>
      <c r="K24" s="75" t="s">
        <v>1416</v>
      </c>
      <c r="L24" s="10" t="s">
        <v>1049</v>
      </c>
      <c r="M24" s="10" t="s">
        <v>1049</v>
      </c>
      <c r="N24" s="202" t="s">
        <v>2049</v>
      </c>
      <c r="O24" s="11" t="s">
        <v>1049</v>
      </c>
      <c r="P24" s="11" t="s">
        <v>1049</v>
      </c>
      <c r="R24" s="4"/>
      <c r="S24" s="90"/>
      <c r="T24" s="90"/>
      <c r="U24" s="2"/>
      <c r="V24" s="202"/>
      <c r="W24" s="90"/>
      <c r="X24" s="2"/>
    </row>
    <row r="25" spans="2:24">
      <c r="B25" t="s">
        <v>169</v>
      </c>
      <c r="C25" s="2" t="s">
        <v>170</v>
      </c>
      <c r="D25" t="s">
        <v>773</v>
      </c>
      <c r="E25" s="71">
        <v>1.2062835247146499</v>
      </c>
      <c r="F25" s="71">
        <v>1.2179013360186399</v>
      </c>
      <c r="G25" s="11" t="s">
        <v>1049</v>
      </c>
      <c r="H25" s="11" t="s">
        <v>2632</v>
      </c>
      <c r="I25" s="11" t="s">
        <v>2633</v>
      </c>
      <c r="J25" s="11" t="s">
        <v>1049</v>
      </c>
      <c r="K25" s="75" t="s">
        <v>1420</v>
      </c>
      <c r="L25" s="10" t="s">
        <v>1049</v>
      </c>
      <c r="M25" s="10" t="s">
        <v>1049</v>
      </c>
      <c r="N25" s="11" t="s">
        <v>1049</v>
      </c>
      <c r="O25" s="11" t="s">
        <v>1049</v>
      </c>
      <c r="P25" s="11" t="s">
        <v>1049</v>
      </c>
      <c r="R25" s="4"/>
      <c r="S25" s="90"/>
      <c r="T25" s="90"/>
      <c r="U25" s="3"/>
      <c r="V25" s="202"/>
      <c r="W25" s="90"/>
      <c r="X25" s="2"/>
    </row>
    <row r="26" spans="2:24" ht="17">
      <c r="B26" t="s">
        <v>121</v>
      </c>
      <c r="C26" s="7" t="s">
        <v>122</v>
      </c>
      <c r="D26" t="s">
        <v>773</v>
      </c>
      <c r="E26" s="71">
        <v>1.19220608730554</v>
      </c>
      <c r="F26" s="71">
        <v>1.2149291894919201</v>
      </c>
      <c r="G26" s="11" t="s">
        <v>1049</v>
      </c>
      <c r="H26" s="11" t="s">
        <v>2631</v>
      </c>
      <c r="I26" s="11" t="s">
        <v>2631</v>
      </c>
      <c r="J26" s="11" t="s">
        <v>1049</v>
      </c>
      <c r="K26" s="75" t="s">
        <v>1418</v>
      </c>
      <c r="L26" s="10" t="s">
        <v>1049</v>
      </c>
      <c r="M26" s="10" t="s">
        <v>1049</v>
      </c>
      <c r="N26" s="11" t="s">
        <v>1049</v>
      </c>
      <c r="O26" s="11" t="s">
        <v>1049</v>
      </c>
      <c r="P26" s="11" t="s">
        <v>1049</v>
      </c>
      <c r="R26" s="4"/>
      <c r="S26" s="90"/>
      <c r="T26" s="90"/>
      <c r="U26" s="2"/>
      <c r="V26" s="269"/>
      <c r="W26" s="90"/>
      <c r="X26" s="2"/>
    </row>
    <row r="27" spans="2:24">
      <c r="B27" t="s">
        <v>111</v>
      </c>
      <c r="C27" s="3" t="s">
        <v>112</v>
      </c>
      <c r="D27" t="s">
        <v>773</v>
      </c>
      <c r="E27" s="71">
        <v>1.19011916050481</v>
      </c>
      <c r="F27" s="71">
        <v>1.2151545538981501</v>
      </c>
      <c r="G27" s="11" t="s">
        <v>1049</v>
      </c>
      <c r="H27" s="11" t="s">
        <v>2634</v>
      </c>
      <c r="I27" s="11" t="s">
        <v>2634</v>
      </c>
      <c r="J27" s="11" t="s">
        <v>1049</v>
      </c>
      <c r="K27" s="13" t="s">
        <v>1049</v>
      </c>
      <c r="L27" s="13" t="s">
        <v>1049</v>
      </c>
      <c r="M27" s="13" t="s">
        <v>1049</v>
      </c>
      <c r="N27" s="11" t="s">
        <v>1049</v>
      </c>
      <c r="O27" s="11" t="s">
        <v>1049</v>
      </c>
      <c r="P27" s="11" t="s">
        <v>1049</v>
      </c>
      <c r="R27" s="4"/>
      <c r="S27" s="90"/>
      <c r="T27" s="90"/>
      <c r="U27" s="2"/>
      <c r="V27" s="202"/>
      <c r="W27" s="90"/>
      <c r="X27" s="2"/>
    </row>
    <row r="28" spans="2:24">
      <c r="B28" t="s">
        <v>101</v>
      </c>
      <c r="C28" s="2" t="s">
        <v>102</v>
      </c>
      <c r="D28" t="s">
        <v>773</v>
      </c>
      <c r="E28" s="71">
        <v>1.1841214362308501</v>
      </c>
      <c r="F28" s="71">
        <v>1.1915029710793399</v>
      </c>
      <c r="G28" s="11" t="s">
        <v>1049</v>
      </c>
      <c r="H28" s="11" t="s">
        <v>2631</v>
      </c>
      <c r="I28" s="11" t="s">
        <v>2631</v>
      </c>
      <c r="J28" s="11" t="s">
        <v>1049</v>
      </c>
      <c r="K28" s="13" t="s">
        <v>1049</v>
      </c>
      <c r="L28" s="13" t="s">
        <v>1049</v>
      </c>
      <c r="M28" s="13" t="s">
        <v>1049</v>
      </c>
      <c r="N28" s="11" t="s">
        <v>1049</v>
      </c>
      <c r="O28" s="11" t="s">
        <v>1049</v>
      </c>
      <c r="P28" s="11" t="s">
        <v>1049</v>
      </c>
      <c r="R28" s="4"/>
      <c r="S28" s="90"/>
      <c r="T28" s="90"/>
      <c r="U28" s="2"/>
      <c r="V28" s="202"/>
      <c r="W28" s="90"/>
      <c r="X28" s="2"/>
    </row>
    <row r="29" spans="2:24">
      <c r="B29" t="s">
        <v>153</v>
      </c>
      <c r="C29" s="2" t="s">
        <v>782</v>
      </c>
      <c r="D29" t="s">
        <v>773</v>
      </c>
      <c r="E29" s="71">
        <v>1.1841214362308501</v>
      </c>
      <c r="F29" s="71">
        <v>1.1915029710793399</v>
      </c>
      <c r="G29" s="11" t="s">
        <v>1049</v>
      </c>
      <c r="H29" s="11" t="s">
        <v>2635</v>
      </c>
      <c r="I29" s="11" t="s">
        <v>2634</v>
      </c>
      <c r="J29" s="11" t="s">
        <v>1049</v>
      </c>
      <c r="K29" s="75" t="s">
        <v>1427</v>
      </c>
      <c r="L29" s="10" t="s">
        <v>1049</v>
      </c>
      <c r="M29" s="10" t="s">
        <v>1049</v>
      </c>
      <c r="N29" s="11" t="s">
        <v>1049</v>
      </c>
      <c r="O29" s="11" t="s">
        <v>1049</v>
      </c>
      <c r="P29" s="11" t="s">
        <v>1049</v>
      </c>
      <c r="R29" s="4"/>
      <c r="S29" s="90"/>
      <c r="T29" s="90"/>
      <c r="U29" s="2"/>
      <c r="V29" s="202"/>
      <c r="W29" s="90"/>
      <c r="X29" s="2"/>
    </row>
    <row r="30" spans="2:24">
      <c r="B30" t="s">
        <v>65</v>
      </c>
      <c r="C30" s="2" t="s">
        <v>66</v>
      </c>
      <c r="D30" t="s">
        <v>773</v>
      </c>
      <c r="E30" s="71">
        <v>1.17820570561076</v>
      </c>
      <c r="F30" s="71">
        <v>1.14821783141922</v>
      </c>
      <c r="G30" s="11" t="s">
        <v>1049</v>
      </c>
      <c r="H30" s="11" t="s">
        <v>2634</v>
      </c>
      <c r="I30" s="11" t="s">
        <v>2634</v>
      </c>
      <c r="J30" s="11" t="s">
        <v>1049</v>
      </c>
      <c r="K30" s="13" t="s">
        <v>1049</v>
      </c>
      <c r="L30" s="13" t="s">
        <v>1049</v>
      </c>
      <c r="M30" s="13" t="s">
        <v>1049</v>
      </c>
      <c r="N30" s="202" t="s">
        <v>2053</v>
      </c>
      <c r="O30" s="202" t="s">
        <v>2079</v>
      </c>
      <c r="P30" s="11" t="s">
        <v>1049</v>
      </c>
      <c r="R30" s="4"/>
      <c r="S30" s="90"/>
      <c r="T30" s="90"/>
      <c r="U30" s="2"/>
      <c r="V30" s="202"/>
      <c r="W30" s="90"/>
      <c r="X30" s="2"/>
    </row>
    <row r="31" spans="2:24">
      <c r="B31" t="s">
        <v>101</v>
      </c>
      <c r="C31" s="2" t="s">
        <v>102</v>
      </c>
      <c r="D31" t="s">
        <v>773</v>
      </c>
      <c r="E31" s="71">
        <v>1.1762922110094201</v>
      </c>
      <c r="F31" s="71">
        <v>1.1906415538041699</v>
      </c>
      <c r="G31" s="11" t="s">
        <v>1049</v>
      </c>
      <c r="H31" s="11" t="s">
        <v>2631</v>
      </c>
      <c r="I31" s="11" t="s">
        <v>2631</v>
      </c>
      <c r="J31" s="11" t="s">
        <v>1049</v>
      </c>
      <c r="K31" s="13" t="s">
        <v>1049</v>
      </c>
      <c r="L31" s="13" t="s">
        <v>1049</v>
      </c>
      <c r="M31" s="13" t="s">
        <v>1049</v>
      </c>
      <c r="N31" s="11" t="s">
        <v>1049</v>
      </c>
      <c r="O31" s="202" t="s">
        <v>2078</v>
      </c>
      <c r="P31" s="11" t="s">
        <v>1049</v>
      </c>
      <c r="R31" s="4"/>
      <c r="S31" s="90"/>
      <c r="T31" s="90"/>
      <c r="U31" s="2"/>
      <c r="V31" s="202"/>
      <c r="W31" s="90"/>
      <c r="X31" s="2"/>
    </row>
    <row r="32" spans="2:24" ht="17">
      <c r="B32" t="s">
        <v>107</v>
      </c>
      <c r="C32" s="3" t="s">
        <v>108</v>
      </c>
      <c r="D32" t="s">
        <v>773</v>
      </c>
      <c r="E32" s="71">
        <v>1.17158199563193</v>
      </c>
      <c r="F32" s="71">
        <v>1.1463847376759</v>
      </c>
      <c r="G32" s="11" t="s">
        <v>1049</v>
      </c>
      <c r="H32" s="11" t="s">
        <v>2637</v>
      </c>
      <c r="I32" s="11" t="s">
        <v>2637</v>
      </c>
      <c r="J32" s="11" t="s">
        <v>1049</v>
      </c>
      <c r="K32" s="13" t="s">
        <v>1049</v>
      </c>
      <c r="L32" s="13" t="s">
        <v>1049</v>
      </c>
      <c r="M32" s="13" t="s">
        <v>1049</v>
      </c>
      <c r="N32" s="11" t="s">
        <v>1049</v>
      </c>
      <c r="O32" s="202" t="s">
        <v>2081</v>
      </c>
      <c r="P32" s="11" t="s">
        <v>1049</v>
      </c>
      <c r="R32" s="4"/>
      <c r="S32" s="90"/>
      <c r="T32" s="90"/>
      <c r="U32" s="2"/>
      <c r="V32" s="269"/>
      <c r="W32" s="90"/>
      <c r="X32" s="2"/>
    </row>
    <row r="33" spans="1:24">
      <c r="B33" t="s">
        <v>192</v>
      </c>
      <c r="C33" s="2" t="s">
        <v>193</v>
      </c>
      <c r="D33" t="s">
        <v>773</v>
      </c>
      <c r="E33" s="71">
        <v>1.1699341258012399</v>
      </c>
      <c r="F33" s="71">
        <v>1.1292344510182799</v>
      </c>
      <c r="G33" s="11" t="s">
        <v>1049</v>
      </c>
      <c r="H33" s="11" t="s">
        <v>2634</v>
      </c>
      <c r="I33" s="11" t="s">
        <v>2634</v>
      </c>
      <c r="J33" s="11" t="s">
        <v>1049</v>
      </c>
      <c r="K33" s="75" t="s">
        <v>1422</v>
      </c>
      <c r="L33" s="10" t="s">
        <v>1433</v>
      </c>
      <c r="M33" s="10" t="s">
        <v>1049</v>
      </c>
      <c r="N33" s="11" t="s">
        <v>1049</v>
      </c>
      <c r="O33" s="11" t="s">
        <v>1049</v>
      </c>
      <c r="P33" s="11" t="s">
        <v>1049</v>
      </c>
      <c r="R33" s="4"/>
      <c r="S33" s="90"/>
      <c r="T33" s="90"/>
      <c r="U33" s="2"/>
      <c r="V33" s="202"/>
      <c r="W33" s="90"/>
      <c r="X33" s="2"/>
    </row>
    <row r="34" spans="1:24">
      <c r="B34" t="s">
        <v>188</v>
      </c>
      <c r="C34" s="3" t="s">
        <v>189</v>
      </c>
      <c r="D34" t="s">
        <v>773</v>
      </c>
      <c r="E34" s="71">
        <v>1.16124858377628</v>
      </c>
      <c r="F34" s="71">
        <v>1.2131497293204601</v>
      </c>
      <c r="G34" s="11" t="s">
        <v>1049</v>
      </c>
      <c r="H34" s="11" t="s">
        <v>2634</v>
      </c>
      <c r="I34" s="11" t="s">
        <v>2635</v>
      </c>
      <c r="J34" s="11" t="s">
        <v>1049</v>
      </c>
      <c r="K34" s="75" t="s">
        <v>1423</v>
      </c>
      <c r="L34" s="10" t="s">
        <v>1049</v>
      </c>
      <c r="M34" s="10" t="s">
        <v>1049</v>
      </c>
      <c r="N34" s="11" t="s">
        <v>1049</v>
      </c>
      <c r="O34" s="11" t="s">
        <v>1049</v>
      </c>
      <c r="P34" s="11" t="s">
        <v>1433</v>
      </c>
      <c r="R34" s="4"/>
      <c r="S34" s="90"/>
      <c r="T34" s="90"/>
      <c r="U34" s="2"/>
      <c r="V34" s="202"/>
      <c r="W34" s="90"/>
      <c r="X34" s="2"/>
    </row>
    <row r="35" spans="1:24">
      <c r="B35" t="s">
        <v>97</v>
      </c>
      <c r="C35" s="2" t="s">
        <v>778</v>
      </c>
      <c r="D35" t="s">
        <v>773</v>
      </c>
      <c r="E35" s="71">
        <v>1.1597220861520601</v>
      </c>
      <c r="F35" s="71">
        <v>1.13783267256647</v>
      </c>
      <c r="G35" s="11" t="s">
        <v>1049</v>
      </c>
      <c r="H35" s="11" t="s">
        <v>2634</v>
      </c>
      <c r="I35" s="11" t="s">
        <v>2635</v>
      </c>
      <c r="J35" s="11" t="s">
        <v>1049</v>
      </c>
      <c r="K35" s="13" t="s">
        <v>1049</v>
      </c>
      <c r="L35" s="13" t="s">
        <v>1049</v>
      </c>
      <c r="M35" s="13" t="s">
        <v>1049</v>
      </c>
      <c r="N35" s="202" t="s">
        <v>2052</v>
      </c>
      <c r="O35" s="202" t="s">
        <v>2076</v>
      </c>
      <c r="P35" s="11" t="s">
        <v>1049</v>
      </c>
      <c r="R35" s="4"/>
      <c r="S35" s="90"/>
      <c r="T35" s="90"/>
      <c r="U35" s="2"/>
      <c r="V35" s="202"/>
    </row>
    <row r="36" spans="1:24">
      <c r="B36" t="s">
        <v>184</v>
      </c>
      <c r="C36" s="2" t="s">
        <v>185</v>
      </c>
      <c r="D36" t="s">
        <v>773</v>
      </c>
      <c r="E36" s="71">
        <v>1.1466603626749901</v>
      </c>
      <c r="F36" s="71">
        <v>1.13178399615064</v>
      </c>
      <c r="G36" s="11" t="s">
        <v>1049</v>
      </c>
      <c r="H36" s="11" t="s">
        <v>2634</v>
      </c>
      <c r="I36" s="11" t="s">
        <v>2634</v>
      </c>
      <c r="J36" s="11" t="s">
        <v>1049</v>
      </c>
      <c r="K36" s="13" t="s">
        <v>1049</v>
      </c>
      <c r="L36" s="13" t="s">
        <v>1049</v>
      </c>
      <c r="M36" s="13" t="s">
        <v>1049</v>
      </c>
      <c r="N36" s="11" t="s">
        <v>1049</v>
      </c>
      <c r="O36" s="11" t="s">
        <v>1049</v>
      </c>
      <c r="P36" s="11" t="s">
        <v>1049</v>
      </c>
      <c r="R36" s="4"/>
      <c r="S36" s="7"/>
    </row>
    <row r="37" spans="1:24">
      <c r="B37" t="s">
        <v>127</v>
      </c>
      <c r="C37" s="2" t="s">
        <v>128</v>
      </c>
      <c r="D37" t="s">
        <v>773</v>
      </c>
      <c r="E37" s="71">
        <v>1.13108612259048</v>
      </c>
      <c r="F37" s="71">
        <v>1.1482585660146001</v>
      </c>
      <c r="G37" s="11" t="s">
        <v>1049</v>
      </c>
      <c r="H37" s="11" t="s">
        <v>2634</v>
      </c>
      <c r="I37" s="11" t="s">
        <v>2637</v>
      </c>
      <c r="J37" s="11" t="s">
        <v>1049</v>
      </c>
      <c r="K37" s="13" t="s">
        <v>1049</v>
      </c>
      <c r="L37" s="13" t="s">
        <v>1049</v>
      </c>
      <c r="M37" s="13" t="s">
        <v>1433</v>
      </c>
      <c r="N37" s="11" t="s">
        <v>1049</v>
      </c>
      <c r="O37" s="11" t="s">
        <v>1049</v>
      </c>
      <c r="P37" s="11" t="s">
        <v>1049</v>
      </c>
      <c r="S37" s="2"/>
    </row>
    <row r="38" spans="1:24" s="201" customFormat="1">
      <c r="A38" s="165"/>
      <c r="B38" s="165"/>
      <c r="C38" s="146"/>
      <c r="D38" s="165"/>
      <c r="E38" s="165"/>
      <c r="F38" s="199"/>
      <c r="G38" s="200"/>
      <c r="H38" s="165"/>
      <c r="I38" s="165"/>
      <c r="J38" s="165"/>
      <c r="K38" s="219"/>
      <c r="L38" s="210"/>
      <c r="M38" s="210"/>
      <c r="N38" s="200"/>
      <c r="O38" s="200"/>
      <c r="P38" s="200"/>
      <c r="S38" s="202"/>
    </row>
    <row r="39" spans="1:24">
      <c r="B39" t="s">
        <v>437</v>
      </c>
      <c r="C39" s="2" t="s">
        <v>784</v>
      </c>
      <c r="D39" t="s">
        <v>783</v>
      </c>
      <c r="E39" s="11" t="s">
        <v>1049</v>
      </c>
      <c r="F39" s="71">
        <v>1.6234763117704201</v>
      </c>
      <c r="G39" s="216">
        <v>1.63448904704385</v>
      </c>
      <c r="H39" s="11" t="s">
        <v>1049</v>
      </c>
      <c r="I39" s="11" t="s">
        <v>2631</v>
      </c>
      <c r="J39" s="11" t="s">
        <v>2631</v>
      </c>
      <c r="K39" s="75" t="s">
        <v>785</v>
      </c>
      <c r="L39" s="10" t="s">
        <v>1049</v>
      </c>
      <c r="M39" s="10" t="s">
        <v>1433</v>
      </c>
      <c r="N39" s="11" t="s">
        <v>1049</v>
      </c>
      <c r="O39" s="11" t="s">
        <v>1049</v>
      </c>
      <c r="P39" s="11" t="s">
        <v>1049</v>
      </c>
      <c r="S39" s="2"/>
    </row>
    <row r="40" spans="1:24">
      <c r="B40" t="s">
        <v>443</v>
      </c>
      <c r="C40" s="2" t="s">
        <v>444</v>
      </c>
      <c r="D40" t="s">
        <v>783</v>
      </c>
      <c r="E40" s="11" t="s">
        <v>1049</v>
      </c>
      <c r="F40" s="71">
        <v>1.32948154588057</v>
      </c>
      <c r="G40" s="216">
        <v>1.27314271222479</v>
      </c>
      <c r="H40" s="11" t="s">
        <v>1049</v>
      </c>
      <c r="I40" s="11" t="s">
        <v>2631</v>
      </c>
      <c r="J40" s="11" t="s">
        <v>2631</v>
      </c>
      <c r="K40" s="13" t="s">
        <v>1049</v>
      </c>
      <c r="L40" s="13" t="s">
        <v>1049</v>
      </c>
      <c r="M40" s="13" t="s">
        <v>1049</v>
      </c>
      <c r="N40" s="11" t="s">
        <v>1049</v>
      </c>
      <c r="O40" s="11" t="s">
        <v>1049</v>
      </c>
      <c r="P40" s="11" t="s">
        <v>1049</v>
      </c>
      <c r="S40" s="2"/>
    </row>
    <row r="41" spans="1:24">
      <c r="B41" t="s">
        <v>450</v>
      </c>
      <c r="C41" s="2" t="s">
        <v>451</v>
      </c>
      <c r="D41" t="s">
        <v>783</v>
      </c>
      <c r="E41" s="11" t="s">
        <v>1049</v>
      </c>
      <c r="F41" s="71">
        <v>1.21883686999793</v>
      </c>
      <c r="G41" s="216">
        <v>1.2539974730638801</v>
      </c>
      <c r="H41" s="11" t="s">
        <v>1049</v>
      </c>
      <c r="I41" s="11" t="s">
        <v>2631</v>
      </c>
      <c r="J41" s="11" t="s">
        <v>2631</v>
      </c>
      <c r="K41" s="75" t="s">
        <v>786</v>
      </c>
      <c r="L41" s="10" t="s">
        <v>1049</v>
      </c>
      <c r="M41" s="10" t="s">
        <v>1049</v>
      </c>
      <c r="N41" s="202" t="s">
        <v>2056</v>
      </c>
      <c r="O41" s="11" t="s">
        <v>1049</v>
      </c>
      <c r="P41" s="11" t="s">
        <v>1049</v>
      </c>
      <c r="S41" s="2"/>
    </row>
    <row r="42" spans="1:24">
      <c r="B42" t="s">
        <v>524</v>
      </c>
      <c r="C42" s="3" t="s">
        <v>525</v>
      </c>
      <c r="D42" t="s">
        <v>783</v>
      </c>
      <c r="E42" s="11" t="s">
        <v>1049</v>
      </c>
      <c r="F42" s="71">
        <v>1.2314844369503699</v>
      </c>
      <c r="G42" s="216">
        <v>1.23925171982543</v>
      </c>
      <c r="H42" s="11" t="s">
        <v>1049</v>
      </c>
      <c r="I42" s="11" t="s">
        <v>2631</v>
      </c>
      <c r="J42" s="11" t="s">
        <v>2631</v>
      </c>
      <c r="K42" s="13" t="s">
        <v>1049</v>
      </c>
      <c r="L42" s="13" t="s">
        <v>1049</v>
      </c>
      <c r="M42" s="13" t="s">
        <v>1049</v>
      </c>
      <c r="N42" s="11" t="s">
        <v>1049</v>
      </c>
      <c r="O42" s="202" t="s">
        <v>2095</v>
      </c>
      <c r="P42" s="11" t="s">
        <v>1049</v>
      </c>
      <c r="S42" s="2"/>
    </row>
    <row r="43" spans="1:24">
      <c r="B43" t="s">
        <v>518</v>
      </c>
      <c r="C43" s="2" t="s">
        <v>519</v>
      </c>
      <c r="D43" t="s">
        <v>783</v>
      </c>
      <c r="E43" s="11" t="s">
        <v>1049</v>
      </c>
      <c r="F43" s="71">
        <v>1.1919383636704599</v>
      </c>
      <c r="G43" s="216">
        <v>1.23268770483302</v>
      </c>
      <c r="H43" s="11" t="s">
        <v>1049</v>
      </c>
      <c r="I43" s="11" t="s">
        <v>2631</v>
      </c>
      <c r="J43" s="11" t="s">
        <v>2633</v>
      </c>
      <c r="K43" s="75" t="s">
        <v>787</v>
      </c>
      <c r="L43" s="10" t="s">
        <v>1049</v>
      </c>
      <c r="M43" s="10" t="s">
        <v>1049</v>
      </c>
      <c r="N43" s="202" t="s">
        <v>2058</v>
      </c>
      <c r="O43" s="11" t="s">
        <v>1049</v>
      </c>
      <c r="P43" s="11" t="s">
        <v>1049</v>
      </c>
      <c r="S43" s="2"/>
    </row>
    <row r="44" spans="1:24">
      <c r="B44" t="s">
        <v>500</v>
      </c>
      <c r="C44" s="2" t="s">
        <v>501</v>
      </c>
      <c r="D44" t="s">
        <v>783</v>
      </c>
      <c r="E44" s="11" t="s">
        <v>1049</v>
      </c>
      <c r="F44" s="71">
        <v>1.25834506138141</v>
      </c>
      <c r="G44" s="216">
        <v>1.2132060276153001</v>
      </c>
      <c r="H44" s="11" t="s">
        <v>1049</v>
      </c>
      <c r="I44" s="11" t="s">
        <v>2633</v>
      </c>
      <c r="J44" s="11" t="s">
        <v>2631</v>
      </c>
      <c r="K44" s="13" t="s">
        <v>1049</v>
      </c>
      <c r="L44" s="13" t="s">
        <v>1049</v>
      </c>
      <c r="M44" s="13" t="s">
        <v>1049</v>
      </c>
      <c r="N44" s="11" t="s">
        <v>1049</v>
      </c>
      <c r="O44" s="11" t="s">
        <v>1049</v>
      </c>
      <c r="P44" s="11" t="s">
        <v>1049</v>
      </c>
      <c r="S44" s="2"/>
    </row>
    <row r="45" spans="1:24">
      <c r="B45" t="s">
        <v>486</v>
      </c>
      <c r="C45" s="2" t="s">
        <v>487</v>
      </c>
      <c r="D45" t="s">
        <v>783</v>
      </c>
      <c r="E45" s="11" t="s">
        <v>1049</v>
      </c>
      <c r="F45" s="71">
        <v>1.2190358593402599</v>
      </c>
      <c r="G45" s="216">
        <v>1.20251488401573</v>
      </c>
      <c r="H45" s="11" t="s">
        <v>1049</v>
      </c>
      <c r="I45" s="11" t="s">
        <v>2633</v>
      </c>
      <c r="J45" s="11" t="s">
        <v>2631</v>
      </c>
      <c r="K45" s="75" t="s">
        <v>780</v>
      </c>
      <c r="L45" s="10" t="s">
        <v>1433</v>
      </c>
      <c r="M45" s="10" t="s">
        <v>1049</v>
      </c>
      <c r="N45" s="202" t="s">
        <v>2062</v>
      </c>
      <c r="O45" s="202" t="s">
        <v>2093</v>
      </c>
      <c r="P45" s="11" t="s">
        <v>1049</v>
      </c>
      <c r="S45" s="2"/>
    </row>
    <row r="46" spans="1:24" s="201" customFormat="1">
      <c r="A46" s="165"/>
      <c r="B46" s="165"/>
      <c r="C46" s="146"/>
      <c r="D46" s="165"/>
      <c r="E46" s="165"/>
      <c r="F46" s="199"/>
      <c r="G46" s="200"/>
      <c r="H46" s="165"/>
      <c r="I46" s="165"/>
      <c r="J46" s="165"/>
      <c r="K46" s="219"/>
      <c r="L46" s="210"/>
      <c r="M46" s="210"/>
      <c r="N46" s="200"/>
      <c r="O46" s="200"/>
      <c r="P46" s="200"/>
      <c r="S46" s="202"/>
    </row>
    <row r="47" spans="1:24">
      <c r="B47" t="s">
        <v>7</v>
      </c>
      <c r="C47" s="7" t="s">
        <v>810</v>
      </c>
      <c r="D47" t="s">
        <v>789</v>
      </c>
      <c r="E47" s="71">
        <v>2.2972787421971801</v>
      </c>
      <c r="F47" s="11" t="s">
        <v>1049</v>
      </c>
      <c r="G47" s="11" t="s">
        <v>1049</v>
      </c>
      <c r="H47" s="11" t="s">
        <v>2632</v>
      </c>
      <c r="I47" s="11" t="s">
        <v>1049</v>
      </c>
      <c r="J47" s="11" t="s">
        <v>1049</v>
      </c>
      <c r="K47" s="218" t="s">
        <v>1435</v>
      </c>
      <c r="L47" s="13" t="s">
        <v>1049</v>
      </c>
      <c r="M47" s="13" t="s">
        <v>1433</v>
      </c>
      <c r="N47" s="266" t="s">
        <v>2065</v>
      </c>
      <c r="O47" s="11" t="s">
        <v>1049</v>
      </c>
      <c r="P47" s="11" t="s">
        <v>1049</v>
      </c>
      <c r="S47" s="2"/>
    </row>
    <row r="48" spans="1:24">
      <c r="B48" t="s">
        <v>11</v>
      </c>
      <c r="C48" s="7" t="s">
        <v>855</v>
      </c>
      <c r="D48" t="s">
        <v>789</v>
      </c>
      <c r="E48" s="71">
        <v>1.55786945132746</v>
      </c>
      <c r="F48" s="11" t="s">
        <v>1049</v>
      </c>
      <c r="G48" s="11" t="s">
        <v>1049</v>
      </c>
      <c r="H48" s="11" t="s">
        <v>2636</v>
      </c>
      <c r="I48" s="11" t="s">
        <v>1049</v>
      </c>
      <c r="J48" s="11" t="s">
        <v>1049</v>
      </c>
      <c r="K48" s="220" t="s">
        <v>856</v>
      </c>
      <c r="L48" s="77" t="s">
        <v>1049</v>
      </c>
      <c r="M48" s="77" t="s">
        <v>1049</v>
      </c>
      <c r="N48" s="11" t="s">
        <v>1049</v>
      </c>
      <c r="O48" s="11" t="s">
        <v>1049</v>
      </c>
      <c r="P48" s="11" t="s">
        <v>1049</v>
      </c>
      <c r="S48" s="2"/>
    </row>
    <row r="49" spans="2:19">
      <c r="B49" t="s">
        <v>69</v>
      </c>
      <c r="C49" s="2" t="s">
        <v>1990</v>
      </c>
      <c r="D49" t="s">
        <v>789</v>
      </c>
      <c r="E49" s="71">
        <v>1.4078757766259999</v>
      </c>
      <c r="F49" s="11" t="s">
        <v>1049</v>
      </c>
      <c r="G49" s="11" t="s">
        <v>1049</v>
      </c>
      <c r="H49" s="11" t="s">
        <v>2631</v>
      </c>
      <c r="I49" s="11" t="s">
        <v>1049</v>
      </c>
      <c r="J49" s="11" t="s">
        <v>1049</v>
      </c>
      <c r="K49" s="10" t="s">
        <v>1049</v>
      </c>
      <c r="L49" s="10" t="s">
        <v>1433</v>
      </c>
      <c r="M49" s="10" t="s">
        <v>1049</v>
      </c>
      <c r="N49" s="11" t="s">
        <v>1049</v>
      </c>
      <c r="O49" s="202" t="s">
        <v>2098</v>
      </c>
      <c r="P49" s="11" t="s">
        <v>1049</v>
      </c>
      <c r="S49" s="3"/>
    </row>
    <row r="50" spans="2:19">
      <c r="B50" t="s">
        <v>19</v>
      </c>
      <c r="C50" s="9" t="s">
        <v>515</v>
      </c>
      <c r="D50" t="s">
        <v>789</v>
      </c>
      <c r="E50" s="71">
        <v>1.37508234367792</v>
      </c>
      <c r="F50" s="11" t="s">
        <v>1049</v>
      </c>
      <c r="G50" s="11" t="s">
        <v>1049</v>
      </c>
      <c r="H50" s="11" t="s">
        <v>2638</v>
      </c>
      <c r="I50" s="11" t="s">
        <v>1049</v>
      </c>
      <c r="J50" s="11" t="s">
        <v>1049</v>
      </c>
      <c r="K50" s="220" t="s">
        <v>857</v>
      </c>
      <c r="L50" s="77" t="s">
        <v>1049</v>
      </c>
      <c r="M50" s="77" t="s">
        <v>1049</v>
      </c>
      <c r="N50" s="11" t="s">
        <v>1049</v>
      </c>
      <c r="O50" s="11" t="s">
        <v>1049</v>
      </c>
      <c r="P50" s="11" t="s">
        <v>1049</v>
      </c>
      <c r="S50" s="2"/>
    </row>
    <row r="51" spans="2:19">
      <c r="B51" t="s">
        <v>39</v>
      </c>
      <c r="C51" s="2" t="s">
        <v>40</v>
      </c>
      <c r="D51" t="s">
        <v>789</v>
      </c>
      <c r="E51" s="71">
        <v>1.3250526950366499</v>
      </c>
      <c r="F51" s="11" t="s">
        <v>1049</v>
      </c>
      <c r="G51" s="11" t="s">
        <v>1049</v>
      </c>
      <c r="H51" s="11" t="s">
        <v>2634</v>
      </c>
      <c r="I51" s="11" t="s">
        <v>1049</v>
      </c>
      <c r="J51" s="11" t="s">
        <v>1049</v>
      </c>
      <c r="K51" s="220" t="s">
        <v>851</v>
      </c>
      <c r="L51" s="77" t="s">
        <v>1049</v>
      </c>
      <c r="M51" s="77" t="s">
        <v>1049</v>
      </c>
      <c r="N51" s="11" t="s">
        <v>1049</v>
      </c>
      <c r="O51" s="11" t="s">
        <v>1049</v>
      </c>
      <c r="P51" s="11" t="s">
        <v>1049</v>
      </c>
      <c r="S51" s="3"/>
    </row>
    <row r="52" spans="2:19">
      <c r="B52" t="s">
        <v>73</v>
      </c>
      <c r="C52" s="7" t="s">
        <v>848</v>
      </c>
      <c r="D52" t="s">
        <v>789</v>
      </c>
      <c r="E52" s="71">
        <v>1.3124305893601</v>
      </c>
      <c r="F52" s="11" t="s">
        <v>1049</v>
      </c>
      <c r="G52" s="11" t="s">
        <v>1049</v>
      </c>
      <c r="H52" s="11" t="s">
        <v>2632</v>
      </c>
      <c r="I52" s="11" t="s">
        <v>1049</v>
      </c>
      <c r="J52" s="11" t="s">
        <v>1049</v>
      </c>
      <c r="K52" s="220" t="s">
        <v>849</v>
      </c>
      <c r="L52" s="77" t="s">
        <v>1049</v>
      </c>
      <c r="M52" s="77" t="s">
        <v>1049</v>
      </c>
      <c r="N52" s="11" t="s">
        <v>1049</v>
      </c>
      <c r="O52" s="11" t="s">
        <v>1049</v>
      </c>
      <c r="P52" s="11" t="s">
        <v>1049</v>
      </c>
      <c r="S52" s="2"/>
    </row>
    <row r="53" spans="2:19">
      <c r="B53" t="s">
        <v>31</v>
      </c>
      <c r="C53" s="2" t="s">
        <v>32</v>
      </c>
      <c r="D53" t="s">
        <v>789</v>
      </c>
      <c r="E53" s="71">
        <v>1.2981355320610399</v>
      </c>
      <c r="F53" s="11" t="s">
        <v>1049</v>
      </c>
      <c r="G53" s="11" t="s">
        <v>1049</v>
      </c>
      <c r="H53" s="11" t="s">
        <v>2635</v>
      </c>
      <c r="I53" s="11" t="s">
        <v>1049</v>
      </c>
      <c r="J53" s="11" t="s">
        <v>1049</v>
      </c>
      <c r="K53" s="13" t="s">
        <v>1049</v>
      </c>
      <c r="L53" s="13" t="s">
        <v>1049</v>
      </c>
      <c r="M53" s="13" t="s">
        <v>1049</v>
      </c>
      <c r="N53" s="11" t="s">
        <v>1049</v>
      </c>
      <c r="O53" s="11" t="s">
        <v>1049</v>
      </c>
      <c r="P53" s="11" t="s">
        <v>1049</v>
      </c>
      <c r="S53" s="2"/>
    </row>
    <row r="54" spans="2:19">
      <c r="B54" t="s">
        <v>115</v>
      </c>
      <c r="C54" s="7" t="s">
        <v>836</v>
      </c>
      <c r="D54" t="s">
        <v>789</v>
      </c>
      <c r="E54" s="71">
        <v>1.28109367029607</v>
      </c>
      <c r="F54" s="11" t="s">
        <v>1049</v>
      </c>
      <c r="G54" s="11" t="s">
        <v>1049</v>
      </c>
      <c r="H54" s="11" t="s">
        <v>2634</v>
      </c>
      <c r="I54" s="11" t="s">
        <v>1049</v>
      </c>
      <c r="J54" s="11" t="s">
        <v>1049</v>
      </c>
      <c r="K54" s="220" t="s">
        <v>837</v>
      </c>
      <c r="L54" s="77" t="s">
        <v>1049</v>
      </c>
      <c r="M54" s="77" t="s">
        <v>1049</v>
      </c>
      <c r="N54" s="11" t="s">
        <v>1049</v>
      </c>
      <c r="O54" s="11" t="s">
        <v>1049</v>
      </c>
      <c r="P54" s="11" t="s">
        <v>1049</v>
      </c>
      <c r="S54" s="2"/>
    </row>
    <row r="55" spans="2:19">
      <c r="B55" t="s">
        <v>23</v>
      </c>
      <c r="C55" s="2" t="s">
        <v>788</v>
      </c>
      <c r="D55" t="s">
        <v>789</v>
      </c>
      <c r="E55" s="71">
        <v>1.27881623296654</v>
      </c>
      <c r="F55" s="11" t="s">
        <v>1049</v>
      </c>
      <c r="G55" s="11" t="s">
        <v>1049</v>
      </c>
      <c r="H55" s="11" t="s">
        <v>2635</v>
      </c>
      <c r="I55" s="11" t="s">
        <v>1049</v>
      </c>
      <c r="J55" s="11" t="s">
        <v>1049</v>
      </c>
      <c r="K55" s="221" t="s">
        <v>1102</v>
      </c>
      <c r="L55" s="11" t="s">
        <v>1049</v>
      </c>
      <c r="M55" s="11" t="s">
        <v>1049</v>
      </c>
      <c r="N55" s="11" t="s">
        <v>1049</v>
      </c>
      <c r="O55" s="11" t="s">
        <v>1049</v>
      </c>
      <c r="P55" s="11" t="s">
        <v>1049</v>
      </c>
      <c r="S55" s="3"/>
    </row>
    <row r="56" spans="2:19">
      <c r="B56" t="s">
        <v>141</v>
      </c>
      <c r="C56" s="2" t="s">
        <v>794</v>
      </c>
      <c r="D56" t="s">
        <v>789</v>
      </c>
      <c r="E56" s="71">
        <v>1.27777165961471</v>
      </c>
      <c r="F56" s="11" t="s">
        <v>1049</v>
      </c>
      <c r="G56" s="11" t="s">
        <v>1049</v>
      </c>
      <c r="H56" s="11" t="s">
        <v>2632</v>
      </c>
      <c r="I56" s="11" t="s">
        <v>1049</v>
      </c>
      <c r="J56" s="11" t="s">
        <v>1049</v>
      </c>
      <c r="K56" s="220" t="s">
        <v>795</v>
      </c>
      <c r="L56" s="77" t="s">
        <v>1049</v>
      </c>
      <c r="M56" s="77" t="s">
        <v>1049</v>
      </c>
      <c r="N56" s="202" t="s">
        <v>2063</v>
      </c>
      <c r="O56" s="11" t="s">
        <v>1049</v>
      </c>
      <c r="P56" s="11" t="s">
        <v>1049</v>
      </c>
    </row>
    <row r="57" spans="2:19">
      <c r="B57" t="s">
        <v>63</v>
      </c>
      <c r="C57" s="2" t="s">
        <v>822</v>
      </c>
      <c r="D57" t="s">
        <v>789</v>
      </c>
      <c r="E57" s="71">
        <v>1.26864456762089</v>
      </c>
      <c r="F57" s="11" t="s">
        <v>1049</v>
      </c>
      <c r="G57" s="11" t="s">
        <v>1049</v>
      </c>
      <c r="H57" s="11" t="s">
        <v>2632</v>
      </c>
      <c r="I57" s="11" t="s">
        <v>1049</v>
      </c>
      <c r="J57" s="11" t="s">
        <v>1049</v>
      </c>
      <c r="K57" s="75" t="s">
        <v>823</v>
      </c>
      <c r="L57" s="10" t="s">
        <v>1049</v>
      </c>
      <c r="M57" s="10" t="s">
        <v>1049</v>
      </c>
      <c r="N57" s="11" t="s">
        <v>1049</v>
      </c>
      <c r="O57" s="11" t="s">
        <v>1049</v>
      </c>
      <c r="P57" s="11" t="s">
        <v>1049</v>
      </c>
    </row>
    <row r="58" spans="2:19">
      <c r="B58" t="s">
        <v>61</v>
      </c>
      <c r="C58" s="2" t="s">
        <v>845</v>
      </c>
      <c r="D58" t="s">
        <v>789</v>
      </c>
      <c r="E58" s="71">
        <v>1.2662602729730801</v>
      </c>
      <c r="F58" s="11" t="s">
        <v>1049</v>
      </c>
      <c r="G58" s="11" t="s">
        <v>1049</v>
      </c>
      <c r="H58" s="11" t="s">
        <v>2634</v>
      </c>
      <c r="I58" s="11" t="s">
        <v>1049</v>
      </c>
      <c r="J58" s="11" t="s">
        <v>1049</v>
      </c>
      <c r="K58" s="10" t="s">
        <v>1049</v>
      </c>
      <c r="L58" s="10" t="s">
        <v>1049</v>
      </c>
      <c r="M58" s="10" t="s">
        <v>1049</v>
      </c>
      <c r="N58" s="202" t="s">
        <v>2072</v>
      </c>
      <c r="O58" s="11" t="s">
        <v>1049</v>
      </c>
      <c r="P58" s="11" t="s">
        <v>1049</v>
      </c>
      <c r="S58" s="2"/>
    </row>
    <row r="59" spans="2:19">
      <c r="B59" t="s">
        <v>47</v>
      </c>
      <c r="C59" s="2" t="s">
        <v>820</v>
      </c>
      <c r="D59" t="s">
        <v>789</v>
      </c>
      <c r="E59" s="71">
        <v>1.26213811785025</v>
      </c>
      <c r="F59" s="11" t="s">
        <v>1049</v>
      </c>
      <c r="G59" s="11" t="s">
        <v>1049</v>
      </c>
      <c r="H59" s="11" t="s">
        <v>2635</v>
      </c>
      <c r="I59" s="11" t="s">
        <v>1049</v>
      </c>
      <c r="J59" s="11" t="s">
        <v>1049</v>
      </c>
      <c r="K59" s="75" t="s">
        <v>821</v>
      </c>
      <c r="L59" s="10" t="s">
        <v>1049</v>
      </c>
      <c r="M59" s="10" t="s">
        <v>1049</v>
      </c>
      <c r="N59" s="11" t="s">
        <v>1049</v>
      </c>
      <c r="O59" s="11" t="s">
        <v>1049</v>
      </c>
      <c r="P59" s="11" t="s">
        <v>1049</v>
      </c>
      <c r="S59" s="2"/>
    </row>
    <row r="60" spans="2:19">
      <c r="B60" t="s">
        <v>129</v>
      </c>
      <c r="C60" s="7" t="s">
        <v>792</v>
      </c>
      <c r="D60" t="s">
        <v>789</v>
      </c>
      <c r="E60" s="71">
        <v>1.2577964984482199</v>
      </c>
      <c r="F60" s="11" t="s">
        <v>1049</v>
      </c>
      <c r="G60" s="11" t="s">
        <v>1049</v>
      </c>
      <c r="H60" s="11" t="s">
        <v>2635</v>
      </c>
      <c r="I60" s="11" t="s">
        <v>1049</v>
      </c>
      <c r="J60" s="11" t="s">
        <v>1049</v>
      </c>
      <c r="K60" s="220" t="s">
        <v>793</v>
      </c>
      <c r="L60" s="77" t="s">
        <v>1049</v>
      </c>
      <c r="M60" s="77" t="s">
        <v>1049</v>
      </c>
      <c r="N60" s="11" t="s">
        <v>1049</v>
      </c>
      <c r="O60" s="11" t="s">
        <v>1049</v>
      </c>
      <c r="P60" s="11" t="s">
        <v>1049</v>
      </c>
      <c r="S60" s="2"/>
    </row>
    <row r="61" spans="2:19">
      <c r="B61" t="s">
        <v>109</v>
      </c>
      <c r="C61" s="2" t="s">
        <v>843</v>
      </c>
      <c r="D61" t="s">
        <v>789</v>
      </c>
      <c r="E61" s="71">
        <v>1.2440992083185101</v>
      </c>
      <c r="F61" s="11" t="s">
        <v>1049</v>
      </c>
      <c r="G61" s="11" t="s">
        <v>1049</v>
      </c>
      <c r="H61" s="11" t="s">
        <v>2631</v>
      </c>
      <c r="I61" s="11" t="s">
        <v>1049</v>
      </c>
      <c r="J61" s="11" t="s">
        <v>1049</v>
      </c>
      <c r="K61" s="220" t="s">
        <v>844</v>
      </c>
      <c r="L61" s="77" t="s">
        <v>1049</v>
      </c>
      <c r="M61" s="77" t="s">
        <v>1049</v>
      </c>
      <c r="N61" s="11" t="s">
        <v>1049</v>
      </c>
      <c r="O61" s="11" t="s">
        <v>1049</v>
      </c>
      <c r="P61" s="11" t="s">
        <v>1049</v>
      </c>
      <c r="S61" s="2"/>
    </row>
    <row r="62" spans="2:19" ht="17">
      <c r="B62" t="s">
        <v>80</v>
      </c>
      <c r="C62" s="2" t="s">
        <v>814</v>
      </c>
      <c r="D62" t="s">
        <v>789</v>
      </c>
      <c r="E62" s="71">
        <v>1.23753716380462</v>
      </c>
      <c r="F62" s="11" t="s">
        <v>1049</v>
      </c>
      <c r="G62" s="11" t="s">
        <v>1049</v>
      </c>
      <c r="H62" s="11" t="s">
        <v>2636</v>
      </c>
      <c r="I62" s="11" t="s">
        <v>1049</v>
      </c>
      <c r="J62" s="11" t="s">
        <v>1049</v>
      </c>
      <c r="K62" s="10" t="s">
        <v>1049</v>
      </c>
      <c r="L62" s="10" t="s">
        <v>1049</v>
      </c>
      <c r="M62" s="10" t="s">
        <v>1049</v>
      </c>
      <c r="N62" s="202" t="s">
        <v>2067</v>
      </c>
      <c r="O62" s="269" t="s">
        <v>2102</v>
      </c>
      <c r="P62" s="11" t="s">
        <v>1049</v>
      </c>
      <c r="S62" s="2"/>
    </row>
    <row r="63" spans="2:19">
      <c r="B63" t="s">
        <v>125</v>
      </c>
      <c r="C63" s="7" t="s">
        <v>126</v>
      </c>
      <c r="D63" t="s">
        <v>789</v>
      </c>
      <c r="E63" s="71">
        <v>1.2294200978615899</v>
      </c>
      <c r="F63" s="11" t="s">
        <v>1049</v>
      </c>
      <c r="G63" s="11" t="s">
        <v>1049</v>
      </c>
      <c r="H63" s="11" t="s">
        <v>2634</v>
      </c>
      <c r="I63" s="11" t="s">
        <v>1049</v>
      </c>
      <c r="J63" s="11" t="s">
        <v>1049</v>
      </c>
      <c r="K63" s="218" t="s">
        <v>813</v>
      </c>
      <c r="L63" s="13" t="s">
        <v>1049</v>
      </c>
      <c r="M63" s="13" t="s">
        <v>1049</v>
      </c>
      <c r="N63" s="11" t="s">
        <v>1049</v>
      </c>
      <c r="O63" s="11" t="s">
        <v>1049</v>
      </c>
      <c r="P63" s="11" t="s">
        <v>1049</v>
      </c>
      <c r="S63" s="2"/>
    </row>
    <row r="64" spans="2:19">
      <c r="B64" t="s">
        <v>194</v>
      </c>
      <c r="C64" s="8" t="s">
        <v>825</v>
      </c>
      <c r="D64" t="s">
        <v>789</v>
      </c>
      <c r="E64" s="71">
        <v>1.2272579894753199</v>
      </c>
      <c r="F64" s="11" t="s">
        <v>1049</v>
      </c>
      <c r="G64" s="11" t="s">
        <v>1049</v>
      </c>
      <c r="H64" s="11" t="s">
        <v>2634</v>
      </c>
      <c r="I64" s="11" t="s">
        <v>1049</v>
      </c>
      <c r="J64" s="11" t="s">
        <v>1049</v>
      </c>
      <c r="K64" s="218" t="s">
        <v>772</v>
      </c>
      <c r="L64" s="13" t="s">
        <v>1049</v>
      </c>
      <c r="M64" s="13" t="s">
        <v>1049</v>
      </c>
      <c r="N64" s="11" t="s">
        <v>1049</v>
      </c>
      <c r="O64" s="11" t="s">
        <v>1049</v>
      </c>
      <c r="P64" s="11" t="s">
        <v>1049</v>
      </c>
      <c r="S64" s="2"/>
    </row>
    <row r="65" spans="2:19" ht="17" customHeight="1">
      <c r="B65" t="s">
        <v>131</v>
      </c>
      <c r="C65" s="2" t="s">
        <v>132</v>
      </c>
      <c r="D65" t="s">
        <v>789</v>
      </c>
      <c r="E65" s="71">
        <v>1.21929945547731</v>
      </c>
      <c r="F65" s="11" t="s">
        <v>1049</v>
      </c>
      <c r="G65" s="11" t="s">
        <v>1049</v>
      </c>
      <c r="H65" s="11" t="s">
        <v>2637</v>
      </c>
      <c r="I65" s="11" t="s">
        <v>1049</v>
      </c>
      <c r="J65" s="11" t="s">
        <v>1049</v>
      </c>
      <c r="K65" s="10" t="s">
        <v>1049</v>
      </c>
      <c r="L65" s="10" t="s">
        <v>1049</v>
      </c>
      <c r="M65" s="10" t="s">
        <v>1049</v>
      </c>
      <c r="N65" s="11" t="s">
        <v>1049</v>
      </c>
      <c r="O65" s="11" t="s">
        <v>1049</v>
      </c>
      <c r="P65" s="11" t="s">
        <v>1049</v>
      </c>
      <c r="S65" s="2"/>
    </row>
    <row r="66" spans="2:19">
      <c r="B66" t="s">
        <v>99</v>
      </c>
      <c r="C66" s="2" t="s">
        <v>812</v>
      </c>
      <c r="D66" t="s">
        <v>789</v>
      </c>
      <c r="E66" s="71">
        <v>1.2174748237545401</v>
      </c>
      <c r="F66" s="11" t="s">
        <v>1049</v>
      </c>
      <c r="G66" s="11" t="s">
        <v>1049</v>
      </c>
      <c r="H66" s="11" t="s">
        <v>2634</v>
      </c>
      <c r="I66" s="11" t="s">
        <v>1049</v>
      </c>
      <c r="J66" s="11" t="s">
        <v>1049</v>
      </c>
      <c r="K66" s="10" t="s">
        <v>1049</v>
      </c>
      <c r="L66" s="10" t="s">
        <v>1433</v>
      </c>
      <c r="M66" s="10" t="s">
        <v>1049</v>
      </c>
      <c r="N66" s="11" t="s">
        <v>1049</v>
      </c>
      <c r="O66" s="202" t="s">
        <v>2101</v>
      </c>
      <c r="P66" s="11" t="s">
        <v>1049</v>
      </c>
    </row>
    <row r="67" spans="2:19">
      <c r="B67" t="s">
        <v>67</v>
      </c>
      <c r="C67" s="2" t="s">
        <v>68</v>
      </c>
      <c r="D67" t="s">
        <v>789</v>
      </c>
      <c r="E67" s="71">
        <v>1.2168695343790099</v>
      </c>
      <c r="F67" s="11" t="s">
        <v>1049</v>
      </c>
      <c r="G67" s="11" t="s">
        <v>1049</v>
      </c>
      <c r="H67" s="11" t="s">
        <v>2633</v>
      </c>
      <c r="I67" s="11" t="s">
        <v>1049</v>
      </c>
      <c r="J67" s="11" t="s">
        <v>1049</v>
      </c>
      <c r="K67" s="10" t="s">
        <v>1049</v>
      </c>
      <c r="L67" s="10" t="s">
        <v>1049</v>
      </c>
      <c r="M67" s="10" t="s">
        <v>1049</v>
      </c>
      <c r="N67" s="11" t="s">
        <v>1049</v>
      </c>
      <c r="O67" s="202" t="s">
        <v>2105</v>
      </c>
      <c r="P67" s="11" t="s">
        <v>1049</v>
      </c>
      <c r="S67" s="2"/>
    </row>
    <row r="68" spans="2:19">
      <c r="B68" t="s">
        <v>180</v>
      </c>
      <c r="C68" s="2" t="s">
        <v>831</v>
      </c>
      <c r="D68" t="s">
        <v>789</v>
      </c>
      <c r="E68" s="71">
        <v>1.2103093036605199</v>
      </c>
      <c r="F68" s="11" t="s">
        <v>1049</v>
      </c>
      <c r="G68" s="11" t="s">
        <v>1049</v>
      </c>
      <c r="H68" s="11" t="s">
        <v>2634</v>
      </c>
      <c r="I68" s="11" t="s">
        <v>1049</v>
      </c>
      <c r="J68" s="11" t="s">
        <v>1049</v>
      </c>
      <c r="K68" s="10" t="s">
        <v>1049</v>
      </c>
      <c r="L68" s="10" t="s">
        <v>1433</v>
      </c>
      <c r="M68" s="10" t="s">
        <v>1049</v>
      </c>
      <c r="N68" s="267" t="s">
        <v>2070</v>
      </c>
      <c r="O68" s="202" t="s">
        <v>2103</v>
      </c>
      <c r="P68" s="11" t="s">
        <v>1049</v>
      </c>
      <c r="S68" s="2"/>
    </row>
    <row r="69" spans="2:19">
      <c r="B69" t="s">
        <v>35</v>
      </c>
      <c r="C69" s="7" t="s">
        <v>458</v>
      </c>
      <c r="D69" t="s">
        <v>789</v>
      </c>
      <c r="E69" s="71">
        <v>1.2094697423238401</v>
      </c>
      <c r="F69" s="11" t="s">
        <v>1049</v>
      </c>
      <c r="G69" s="11" t="s">
        <v>1049</v>
      </c>
      <c r="H69" s="11" t="s">
        <v>2635</v>
      </c>
      <c r="I69" s="11" t="s">
        <v>1049</v>
      </c>
      <c r="J69" s="11" t="s">
        <v>1049</v>
      </c>
      <c r="K69" s="218" t="s">
        <v>841</v>
      </c>
      <c r="L69" s="13" t="s">
        <v>1049</v>
      </c>
      <c r="M69" s="13" t="s">
        <v>1049</v>
      </c>
      <c r="N69" s="11" t="s">
        <v>1049</v>
      </c>
      <c r="O69" s="11" t="s">
        <v>1049</v>
      </c>
      <c r="P69" s="11" t="s">
        <v>1049</v>
      </c>
    </row>
    <row r="70" spans="2:19">
      <c r="B70" t="s">
        <v>135</v>
      </c>
      <c r="C70" s="7" t="s">
        <v>136</v>
      </c>
      <c r="D70" t="s">
        <v>789</v>
      </c>
      <c r="E70" s="71">
        <v>1.20918147051383</v>
      </c>
      <c r="F70" s="11" t="s">
        <v>1049</v>
      </c>
      <c r="G70" s="11" t="s">
        <v>1049</v>
      </c>
      <c r="H70" s="11" t="s">
        <v>2632</v>
      </c>
      <c r="I70" s="11" t="s">
        <v>1049</v>
      </c>
      <c r="J70" s="11" t="s">
        <v>1049</v>
      </c>
      <c r="K70" s="222" t="s">
        <v>862</v>
      </c>
      <c r="L70" s="123" t="s">
        <v>1049</v>
      </c>
      <c r="M70" s="123" t="s">
        <v>1049</v>
      </c>
      <c r="N70" s="11" t="s">
        <v>1049</v>
      </c>
      <c r="O70" s="11" t="s">
        <v>1049</v>
      </c>
      <c r="P70" s="11" t="s">
        <v>1049</v>
      </c>
    </row>
    <row r="71" spans="2:19">
      <c r="B71" t="s">
        <v>165</v>
      </c>
      <c r="C71" s="7" t="s">
        <v>860</v>
      </c>
      <c r="D71" t="s">
        <v>789</v>
      </c>
      <c r="E71" s="71">
        <v>1.2028749651941499</v>
      </c>
      <c r="F71" s="11" t="s">
        <v>1049</v>
      </c>
      <c r="G71" s="11" t="s">
        <v>1049</v>
      </c>
      <c r="H71" s="11" t="s">
        <v>2633</v>
      </c>
      <c r="I71" s="11" t="s">
        <v>1049</v>
      </c>
      <c r="J71" s="11" t="s">
        <v>1049</v>
      </c>
      <c r="K71" s="220" t="s">
        <v>861</v>
      </c>
      <c r="L71" s="77" t="s">
        <v>1049</v>
      </c>
      <c r="M71" s="77" t="s">
        <v>1049</v>
      </c>
      <c r="N71" s="11" t="s">
        <v>1049</v>
      </c>
      <c r="O71" s="11" t="s">
        <v>1049</v>
      </c>
      <c r="P71" s="11" t="s">
        <v>1049</v>
      </c>
    </row>
    <row r="72" spans="2:19">
      <c r="B72" t="s">
        <v>77</v>
      </c>
      <c r="C72" s="2" t="s">
        <v>781</v>
      </c>
      <c r="D72" t="s">
        <v>789</v>
      </c>
      <c r="E72" s="71">
        <v>1.2004093953168999</v>
      </c>
      <c r="F72" s="11" t="s">
        <v>1049</v>
      </c>
      <c r="G72" s="11" t="s">
        <v>1049</v>
      </c>
      <c r="H72" s="11" t="s">
        <v>2635</v>
      </c>
      <c r="I72" s="11" t="s">
        <v>1049</v>
      </c>
      <c r="J72" s="11" t="s">
        <v>1049</v>
      </c>
      <c r="K72" s="220" t="s">
        <v>809</v>
      </c>
      <c r="L72" s="77" t="s">
        <v>1433</v>
      </c>
      <c r="M72" s="77" t="s">
        <v>1049</v>
      </c>
      <c r="N72" s="11" t="s">
        <v>1049</v>
      </c>
      <c r="O72" s="11" t="s">
        <v>1049</v>
      </c>
      <c r="P72" s="11" t="s">
        <v>1049</v>
      </c>
    </row>
    <row r="73" spans="2:19">
      <c r="B73" t="s">
        <v>176</v>
      </c>
      <c r="C73" s="7" t="s">
        <v>829</v>
      </c>
      <c r="D73" t="s">
        <v>789</v>
      </c>
      <c r="E73" s="71">
        <v>1.1977825389740899</v>
      </c>
      <c r="F73" s="11" t="s">
        <v>1049</v>
      </c>
      <c r="G73" s="11" t="s">
        <v>1049</v>
      </c>
      <c r="H73" s="11" t="s">
        <v>2631</v>
      </c>
      <c r="I73" s="11" t="s">
        <v>1049</v>
      </c>
      <c r="J73" s="11" t="s">
        <v>1049</v>
      </c>
      <c r="K73" s="220" t="s">
        <v>830</v>
      </c>
      <c r="L73" s="77" t="s">
        <v>1049</v>
      </c>
      <c r="M73" s="77" t="s">
        <v>1049</v>
      </c>
      <c r="N73" s="11" t="s">
        <v>1049</v>
      </c>
      <c r="O73" s="11" t="s">
        <v>1049</v>
      </c>
      <c r="P73" s="11" t="s">
        <v>1049</v>
      </c>
    </row>
    <row r="74" spans="2:19">
      <c r="B74" t="s">
        <v>29</v>
      </c>
      <c r="C74" s="2" t="s">
        <v>840</v>
      </c>
      <c r="D74" t="s">
        <v>789</v>
      </c>
      <c r="E74" s="71">
        <v>1.19415136056838</v>
      </c>
      <c r="F74" s="11" t="s">
        <v>1049</v>
      </c>
      <c r="G74" s="11" t="s">
        <v>1049</v>
      </c>
      <c r="H74" s="11" t="s">
        <v>2631</v>
      </c>
      <c r="I74" s="11" t="s">
        <v>1049</v>
      </c>
      <c r="J74" s="11" t="s">
        <v>1049</v>
      </c>
      <c r="K74" s="218" t="s">
        <v>841</v>
      </c>
      <c r="L74" s="13" t="s">
        <v>1049</v>
      </c>
      <c r="M74" s="13" t="s">
        <v>1049</v>
      </c>
      <c r="N74" s="11" t="s">
        <v>1049</v>
      </c>
      <c r="O74" s="11" t="s">
        <v>1049</v>
      </c>
      <c r="P74" s="11" t="s">
        <v>1049</v>
      </c>
    </row>
    <row r="75" spans="2:19">
      <c r="B75" t="s">
        <v>103</v>
      </c>
      <c r="C75" s="2" t="s">
        <v>808</v>
      </c>
      <c r="D75" t="s">
        <v>789</v>
      </c>
      <c r="E75" s="71">
        <v>1.1936104722188301</v>
      </c>
      <c r="F75" s="11" t="s">
        <v>1049</v>
      </c>
      <c r="G75" s="11" t="s">
        <v>1049</v>
      </c>
      <c r="H75" s="11" t="s">
        <v>2635</v>
      </c>
      <c r="I75" s="11" t="s">
        <v>1049</v>
      </c>
      <c r="J75" s="11" t="s">
        <v>1049</v>
      </c>
      <c r="K75" s="10" t="s">
        <v>1049</v>
      </c>
      <c r="L75" s="10" t="s">
        <v>1049</v>
      </c>
      <c r="M75" s="10" t="s">
        <v>1049</v>
      </c>
      <c r="N75" s="11" t="s">
        <v>1049</v>
      </c>
      <c r="O75" s="11" t="s">
        <v>1049</v>
      </c>
      <c r="P75" s="11" t="s">
        <v>1049</v>
      </c>
    </row>
    <row r="76" spans="2:19">
      <c r="B76" t="s">
        <v>45</v>
      </c>
      <c r="C76" s="2" t="s">
        <v>815</v>
      </c>
      <c r="D76" t="s">
        <v>789</v>
      </c>
      <c r="E76" s="71">
        <v>1.19099995727756</v>
      </c>
      <c r="F76" s="11" t="s">
        <v>1049</v>
      </c>
      <c r="G76" s="11" t="s">
        <v>1049</v>
      </c>
      <c r="H76" s="11" t="s">
        <v>2634</v>
      </c>
      <c r="I76" s="11" t="s">
        <v>1049</v>
      </c>
      <c r="J76" s="11" t="s">
        <v>1049</v>
      </c>
      <c r="K76" s="10" t="s">
        <v>1049</v>
      </c>
      <c r="L76" s="10" t="s">
        <v>1049</v>
      </c>
      <c r="M76" s="10" t="s">
        <v>1049</v>
      </c>
      <c r="N76" s="11" t="s">
        <v>1049</v>
      </c>
      <c r="O76" s="11" t="s">
        <v>1049</v>
      </c>
      <c r="P76" s="11" t="s">
        <v>1049</v>
      </c>
    </row>
    <row r="77" spans="2:19">
      <c r="B77" t="s">
        <v>155</v>
      </c>
      <c r="C77" s="2" t="s">
        <v>797</v>
      </c>
      <c r="D77" t="s">
        <v>789</v>
      </c>
      <c r="E77" s="71">
        <v>1.18915958102635</v>
      </c>
      <c r="F77" s="11" t="s">
        <v>1049</v>
      </c>
      <c r="G77" s="11" t="s">
        <v>1049</v>
      </c>
      <c r="H77" s="11" t="s">
        <v>2635</v>
      </c>
      <c r="I77" s="11" t="s">
        <v>1049</v>
      </c>
      <c r="J77" s="11" t="s">
        <v>1049</v>
      </c>
      <c r="K77" s="10" t="s">
        <v>1049</v>
      </c>
      <c r="L77" s="10" t="s">
        <v>1049</v>
      </c>
      <c r="M77" s="10" t="s">
        <v>1049</v>
      </c>
      <c r="N77" s="11" t="s">
        <v>1049</v>
      </c>
      <c r="O77" s="11" t="s">
        <v>1049</v>
      </c>
      <c r="P77" s="11" t="s">
        <v>1049</v>
      </c>
    </row>
    <row r="78" spans="2:19">
      <c r="B78" t="s">
        <v>87</v>
      </c>
      <c r="C78" s="2" t="s">
        <v>88</v>
      </c>
      <c r="D78" t="s">
        <v>789</v>
      </c>
      <c r="E78" s="71">
        <v>1.1881848823900201</v>
      </c>
      <c r="F78" s="11" t="s">
        <v>1049</v>
      </c>
      <c r="G78" s="11" t="s">
        <v>1049</v>
      </c>
      <c r="H78" s="11" t="s">
        <v>2635</v>
      </c>
      <c r="I78" s="11" t="s">
        <v>1049</v>
      </c>
      <c r="J78" s="11" t="s">
        <v>1049</v>
      </c>
      <c r="K78" s="220" t="s">
        <v>811</v>
      </c>
      <c r="L78" s="77" t="s">
        <v>1049</v>
      </c>
      <c r="M78" s="77" t="s">
        <v>1049</v>
      </c>
      <c r="N78" s="202" t="s">
        <v>2066</v>
      </c>
      <c r="O78" s="202" t="s">
        <v>2100</v>
      </c>
      <c r="P78" s="11" t="s">
        <v>1049</v>
      </c>
    </row>
    <row r="79" spans="2:19">
      <c r="B79" t="s">
        <v>105</v>
      </c>
      <c r="C79" s="2" t="s">
        <v>106</v>
      </c>
      <c r="D79" t="s">
        <v>789</v>
      </c>
      <c r="E79" s="71">
        <v>1.18676577497358</v>
      </c>
      <c r="F79" s="11" t="s">
        <v>1049</v>
      </c>
      <c r="G79" s="11" t="s">
        <v>1049</v>
      </c>
      <c r="H79" s="11" t="s">
        <v>2634</v>
      </c>
      <c r="I79" s="11" t="s">
        <v>1049</v>
      </c>
      <c r="J79" s="11" t="s">
        <v>1049</v>
      </c>
      <c r="K79" s="10" t="s">
        <v>1049</v>
      </c>
      <c r="L79" s="10" t="s">
        <v>1049</v>
      </c>
      <c r="M79" s="10" t="s">
        <v>1049</v>
      </c>
      <c r="N79" s="11" t="s">
        <v>1049</v>
      </c>
      <c r="O79" s="11" t="s">
        <v>1049</v>
      </c>
      <c r="P79" s="11" t="s">
        <v>1433</v>
      </c>
    </row>
    <row r="80" spans="2:19">
      <c r="B80" t="s">
        <v>161</v>
      </c>
      <c r="C80" s="2" t="s">
        <v>162</v>
      </c>
      <c r="D80" t="s">
        <v>789</v>
      </c>
      <c r="E80" s="71">
        <v>1.18356876824169</v>
      </c>
      <c r="F80" s="11" t="s">
        <v>1049</v>
      </c>
      <c r="G80" s="11" t="s">
        <v>1049</v>
      </c>
      <c r="H80" s="11" t="s">
        <v>2634</v>
      </c>
      <c r="I80" s="11" t="s">
        <v>1049</v>
      </c>
      <c r="J80" s="11" t="s">
        <v>1049</v>
      </c>
      <c r="K80" s="10" t="s">
        <v>1049</v>
      </c>
      <c r="L80" s="10" t="s">
        <v>1433</v>
      </c>
      <c r="M80" s="10" t="s">
        <v>1049</v>
      </c>
      <c r="N80" s="11" t="s">
        <v>1049</v>
      </c>
      <c r="O80" s="11" t="s">
        <v>1049</v>
      </c>
      <c r="P80" s="11" t="s">
        <v>1049</v>
      </c>
    </row>
    <row r="81" spans="2:16">
      <c r="B81" t="s">
        <v>113</v>
      </c>
      <c r="C81" s="7" t="s">
        <v>816</v>
      </c>
      <c r="D81" t="s">
        <v>789</v>
      </c>
      <c r="E81" s="71">
        <v>1.17963058681257</v>
      </c>
      <c r="F81" s="11" t="s">
        <v>1049</v>
      </c>
      <c r="G81" s="11" t="s">
        <v>1049</v>
      </c>
      <c r="H81" s="11" t="s">
        <v>2637</v>
      </c>
      <c r="I81" s="11" t="s">
        <v>1049</v>
      </c>
      <c r="J81" s="11" t="s">
        <v>1049</v>
      </c>
      <c r="K81" s="10" t="s">
        <v>1049</v>
      </c>
      <c r="L81" s="10" t="s">
        <v>1433</v>
      </c>
      <c r="M81" s="10" t="s">
        <v>1049</v>
      </c>
      <c r="N81" s="11" t="s">
        <v>1049</v>
      </c>
      <c r="O81" s="11" t="s">
        <v>1049</v>
      </c>
      <c r="P81" s="11" t="s">
        <v>1049</v>
      </c>
    </row>
    <row r="82" spans="2:16" ht="17" customHeight="1">
      <c r="B82" t="s">
        <v>143</v>
      </c>
      <c r="C82" s="2" t="s">
        <v>144</v>
      </c>
      <c r="D82" t="s">
        <v>789</v>
      </c>
      <c r="E82" s="71">
        <v>1.1793695860162801</v>
      </c>
      <c r="F82" s="11" t="s">
        <v>1049</v>
      </c>
      <c r="G82" s="11" t="s">
        <v>1049</v>
      </c>
      <c r="H82" s="11" t="s">
        <v>2635</v>
      </c>
      <c r="I82" s="11" t="s">
        <v>1049</v>
      </c>
      <c r="J82" s="11" t="s">
        <v>1049</v>
      </c>
      <c r="K82" s="220" t="s">
        <v>852</v>
      </c>
      <c r="L82" s="77" t="s">
        <v>1049</v>
      </c>
      <c r="M82" s="77" t="s">
        <v>1049</v>
      </c>
      <c r="N82" s="11" t="s">
        <v>1049</v>
      </c>
      <c r="O82" s="11" t="s">
        <v>1049</v>
      </c>
      <c r="P82" s="11" t="s">
        <v>1049</v>
      </c>
    </row>
    <row r="83" spans="2:16">
      <c r="B83" t="s">
        <v>123</v>
      </c>
      <c r="C83" s="2" t="s">
        <v>801</v>
      </c>
      <c r="D83" t="s">
        <v>789</v>
      </c>
      <c r="E83" s="71">
        <v>1.17804242528076</v>
      </c>
      <c r="F83" s="11" t="s">
        <v>1049</v>
      </c>
      <c r="G83" s="11" t="s">
        <v>1049</v>
      </c>
      <c r="H83" s="11" t="s">
        <v>2635</v>
      </c>
      <c r="I83" s="11" t="s">
        <v>1049</v>
      </c>
      <c r="J83" s="11" t="s">
        <v>1049</v>
      </c>
      <c r="K83" s="10" t="s">
        <v>1049</v>
      </c>
      <c r="L83" s="10" t="s">
        <v>1049</v>
      </c>
      <c r="M83" s="10" t="s">
        <v>1049</v>
      </c>
      <c r="N83" s="202" t="s">
        <v>2064</v>
      </c>
      <c r="O83" s="11" t="s">
        <v>1049</v>
      </c>
      <c r="P83" s="11" t="s">
        <v>1049</v>
      </c>
    </row>
    <row r="84" spans="2:16">
      <c r="B84" t="s">
        <v>59</v>
      </c>
      <c r="C84" s="2" t="s">
        <v>800</v>
      </c>
      <c r="D84" t="s">
        <v>789</v>
      </c>
      <c r="E84" s="71">
        <v>1.17738381150464</v>
      </c>
      <c r="F84" s="11" t="s">
        <v>1049</v>
      </c>
      <c r="G84" s="11" t="s">
        <v>1049</v>
      </c>
      <c r="H84" s="11" t="s">
        <v>2639</v>
      </c>
      <c r="I84" s="11" t="s">
        <v>1049</v>
      </c>
      <c r="J84" s="11" t="s">
        <v>1049</v>
      </c>
      <c r="K84" s="10" t="s">
        <v>1049</v>
      </c>
      <c r="L84" s="10" t="s">
        <v>1049</v>
      </c>
      <c r="M84" s="10" t="s">
        <v>1049</v>
      </c>
      <c r="N84" s="11" t="s">
        <v>1049</v>
      </c>
      <c r="O84" s="11" t="s">
        <v>1049</v>
      </c>
      <c r="P84" s="11" t="s">
        <v>1049</v>
      </c>
    </row>
    <row r="85" spans="2:16">
      <c r="B85" t="s">
        <v>178</v>
      </c>
      <c r="C85" s="2" t="s">
        <v>796</v>
      </c>
      <c r="D85" t="s">
        <v>789</v>
      </c>
      <c r="E85" s="71">
        <v>1.17287729484291</v>
      </c>
      <c r="F85" s="11" t="s">
        <v>1049</v>
      </c>
      <c r="G85" s="11" t="s">
        <v>1049</v>
      </c>
      <c r="H85" s="11" t="s">
        <v>2634</v>
      </c>
      <c r="I85" s="11" t="s">
        <v>1049</v>
      </c>
      <c r="J85" s="11" t="s">
        <v>1049</v>
      </c>
      <c r="K85" s="10" t="s">
        <v>1049</v>
      </c>
      <c r="L85" s="10" t="s">
        <v>1049</v>
      </c>
      <c r="M85" s="10" t="s">
        <v>1049</v>
      </c>
      <c r="N85" s="11" t="s">
        <v>1049</v>
      </c>
      <c r="O85" s="11" t="s">
        <v>1049</v>
      </c>
      <c r="P85" s="11" t="s">
        <v>1049</v>
      </c>
    </row>
    <row r="86" spans="2:16">
      <c r="B86" t="s">
        <v>159</v>
      </c>
      <c r="C86" s="2" t="s">
        <v>160</v>
      </c>
      <c r="D86" t="s">
        <v>789</v>
      </c>
      <c r="E86" s="71">
        <v>1.1703173928609201</v>
      </c>
      <c r="F86" s="11" t="s">
        <v>1049</v>
      </c>
      <c r="G86" s="11" t="s">
        <v>1049</v>
      </c>
      <c r="H86" s="11" t="s">
        <v>2634</v>
      </c>
      <c r="I86" s="11" t="s">
        <v>1049</v>
      </c>
      <c r="J86" s="11" t="s">
        <v>1049</v>
      </c>
      <c r="K86" s="10" t="s">
        <v>1049</v>
      </c>
      <c r="L86" s="10" t="s">
        <v>1049</v>
      </c>
      <c r="M86" s="10" t="s">
        <v>1049</v>
      </c>
      <c r="N86" s="11" t="s">
        <v>1049</v>
      </c>
      <c r="O86" s="11" t="s">
        <v>1049</v>
      </c>
      <c r="P86" s="11" t="s">
        <v>1049</v>
      </c>
    </row>
    <row r="87" spans="2:16">
      <c r="B87" t="s">
        <v>75</v>
      </c>
      <c r="C87" s="2" t="s">
        <v>832</v>
      </c>
      <c r="D87" t="s">
        <v>789</v>
      </c>
      <c r="E87" s="71">
        <v>1.1702121875482601</v>
      </c>
      <c r="F87" s="11" t="s">
        <v>1049</v>
      </c>
      <c r="G87" s="11" t="s">
        <v>1049</v>
      </c>
      <c r="H87" s="11" t="s">
        <v>2635</v>
      </c>
      <c r="I87" s="11" t="s">
        <v>1049</v>
      </c>
      <c r="J87" s="11" t="s">
        <v>1049</v>
      </c>
      <c r="K87" s="220" t="s">
        <v>833</v>
      </c>
      <c r="L87" s="77" t="s">
        <v>1049</v>
      </c>
      <c r="M87" s="77" t="s">
        <v>1049</v>
      </c>
      <c r="N87" s="11" t="s">
        <v>1049</v>
      </c>
      <c r="O87" s="11" t="s">
        <v>1049</v>
      </c>
      <c r="P87" s="11" t="s">
        <v>1049</v>
      </c>
    </row>
    <row r="88" spans="2:16">
      <c r="B88" t="s">
        <v>9</v>
      </c>
      <c r="C88" s="2" t="s">
        <v>1669</v>
      </c>
      <c r="D88" t="s">
        <v>789</v>
      </c>
      <c r="E88" s="71">
        <v>1.17020252309747</v>
      </c>
      <c r="F88" s="11" t="s">
        <v>1049</v>
      </c>
      <c r="G88" s="11" t="s">
        <v>1049</v>
      </c>
      <c r="H88" s="11" t="s">
        <v>2635</v>
      </c>
      <c r="I88" s="11" t="s">
        <v>1049</v>
      </c>
      <c r="J88" s="11" t="s">
        <v>1049</v>
      </c>
      <c r="K88" s="10" t="s">
        <v>1049</v>
      </c>
      <c r="L88" s="10" t="s">
        <v>1049</v>
      </c>
      <c r="M88" s="10" t="s">
        <v>1049</v>
      </c>
      <c r="N88" s="11" t="s">
        <v>1049</v>
      </c>
      <c r="O88" s="11" t="s">
        <v>1049</v>
      </c>
      <c r="P88" s="11" t="s">
        <v>1049</v>
      </c>
    </row>
    <row r="89" spans="2:16">
      <c r="B89" t="s">
        <v>173</v>
      </c>
      <c r="C89" s="2" t="s">
        <v>817</v>
      </c>
      <c r="D89" t="s">
        <v>789</v>
      </c>
      <c r="E89" s="71">
        <v>1.16939503931547</v>
      </c>
      <c r="F89" s="11" t="s">
        <v>1049</v>
      </c>
      <c r="G89" s="11" t="s">
        <v>1049</v>
      </c>
      <c r="H89" s="11" t="s">
        <v>2634</v>
      </c>
      <c r="I89" s="11" t="s">
        <v>1049</v>
      </c>
      <c r="J89" s="11" t="s">
        <v>1049</v>
      </c>
      <c r="K89" s="220" t="s">
        <v>818</v>
      </c>
      <c r="L89" s="77" t="s">
        <v>1049</v>
      </c>
      <c r="M89" s="77" t="s">
        <v>1049</v>
      </c>
      <c r="N89" s="202" t="s">
        <v>2068</v>
      </c>
      <c r="O89" s="11" t="s">
        <v>1049</v>
      </c>
      <c r="P89" s="11" t="s">
        <v>1049</v>
      </c>
    </row>
    <row r="90" spans="2:16">
      <c r="B90" t="s">
        <v>149</v>
      </c>
      <c r="C90" s="2" t="s">
        <v>806</v>
      </c>
      <c r="D90" t="s">
        <v>789</v>
      </c>
      <c r="E90" s="71">
        <v>1.16821473403997</v>
      </c>
      <c r="F90" s="11" t="s">
        <v>1049</v>
      </c>
      <c r="G90" s="11" t="s">
        <v>1049</v>
      </c>
      <c r="H90" s="11" t="s">
        <v>2635</v>
      </c>
      <c r="I90" s="11" t="s">
        <v>1049</v>
      </c>
      <c r="J90" s="11" t="s">
        <v>1049</v>
      </c>
      <c r="K90" s="220" t="s">
        <v>807</v>
      </c>
      <c r="L90" s="77" t="s">
        <v>1049</v>
      </c>
      <c r="M90" s="77" t="s">
        <v>1049</v>
      </c>
      <c r="N90" s="11" t="s">
        <v>1049</v>
      </c>
      <c r="O90" s="202" t="s">
        <v>2099</v>
      </c>
      <c r="P90" s="11" t="s">
        <v>1049</v>
      </c>
    </row>
    <row r="91" spans="2:16">
      <c r="B91" t="s">
        <v>175</v>
      </c>
      <c r="C91" s="8" t="s">
        <v>782</v>
      </c>
      <c r="D91" t="s">
        <v>789</v>
      </c>
      <c r="E91" s="71">
        <v>1.16792582915288</v>
      </c>
      <c r="F91" s="11" t="s">
        <v>1049</v>
      </c>
      <c r="G91" s="11" t="s">
        <v>1049</v>
      </c>
      <c r="H91" s="11" t="s">
        <v>2634</v>
      </c>
      <c r="I91" s="11" t="s">
        <v>1049</v>
      </c>
      <c r="J91" s="11" t="s">
        <v>1049</v>
      </c>
      <c r="K91" s="218" t="s">
        <v>847</v>
      </c>
      <c r="L91" s="13" t="s">
        <v>1049</v>
      </c>
      <c r="M91" s="13" t="s">
        <v>1049</v>
      </c>
      <c r="N91" s="11" t="s">
        <v>1049</v>
      </c>
      <c r="O91" s="11" t="s">
        <v>1049</v>
      </c>
      <c r="P91" s="11" t="s">
        <v>1049</v>
      </c>
    </row>
    <row r="92" spans="2:16">
      <c r="B92" t="s">
        <v>196</v>
      </c>
      <c r="C92" s="2" t="s">
        <v>826</v>
      </c>
      <c r="D92" t="s">
        <v>789</v>
      </c>
      <c r="E92" s="71">
        <v>1.1654552406523</v>
      </c>
      <c r="F92" s="11" t="s">
        <v>1049</v>
      </c>
      <c r="G92" s="11" t="s">
        <v>1049</v>
      </c>
      <c r="H92" s="11" t="s">
        <v>2635</v>
      </c>
      <c r="I92" s="11" t="s">
        <v>1049</v>
      </c>
      <c r="J92" s="11" t="s">
        <v>1049</v>
      </c>
      <c r="K92" s="220" t="s">
        <v>827</v>
      </c>
      <c r="L92" s="77" t="s">
        <v>1049</v>
      </c>
      <c r="M92" s="77" t="s">
        <v>1049</v>
      </c>
      <c r="N92" s="202" t="s">
        <v>2069</v>
      </c>
      <c r="O92" s="11" t="s">
        <v>1049</v>
      </c>
      <c r="P92" s="11" t="s">
        <v>1049</v>
      </c>
    </row>
    <row r="93" spans="2:16">
      <c r="B93" t="s">
        <v>25</v>
      </c>
      <c r="C93" s="2" t="s">
        <v>798</v>
      </c>
      <c r="D93" t="s">
        <v>789</v>
      </c>
      <c r="E93" s="71">
        <v>1.1629611117782099</v>
      </c>
      <c r="F93" s="11" t="s">
        <v>1049</v>
      </c>
      <c r="G93" s="11" t="s">
        <v>1049</v>
      </c>
      <c r="H93" s="11" t="s">
        <v>2631</v>
      </c>
      <c r="I93" s="11" t="s">
        <v>1049</v>
      </c>
      <c r="J93" s="11" t="s">
        <v>1049</v>
      </c>
      <c r="K93" s="220" t="s">
        <v>799</v>
      </c>
      <c r="L93" s="77" t="s">
        <v>1049</v>
      </c>
      <c r="M93" s="77" t="s">
        <v>1049</v>
      </c>
      <c r="N93" s="11" t="s">
        <v>1049</v>
      </c>
      <c r="O93" s="11" t="s">
        <v>1049</v>
      </c>
      <c r="P93" s="11" t="s">
        <v>1049</v>
      </c>
    </row>
    <row r="94" spans="2:16">
      <c r="B94" t="s">
        <v>139</v>
      </c>
      <c r="C94" s="2" t="s">
        <v>828</v>
      </c>
      <c r="D94" t="s">
        <v>789</v>
      </c>
      <c r="E94" s="71">
        <v>1.1616307998395301</v>
      </c>
      <c r="F94" s="11" t="s">
        <v>1049</v>
      </c>
      <c r="G94" s="11" t="s">
        <v>1049</v>
      </c>
      <c r="H94" s="11" t="s">
        <v>2635</v>
      </c>
      <c r="I94" s="11" t="s">
        <v>1049</v>
      </c>
      <c r="J94" s="11" t="s">
        <v>1049</v>
      </c>
      <c r="K94" s="10" t="s">
        <v>1049</v>
      </c>
      <c r="L94" s="10" t="s">
        <v>1049</v>
      </c>
      <c r="M94" s="10" t="s">
        <v>1049</v>
      </c>
      <c r="N94" s="11" t="s">
        <v>1049</v>
      </c>
      <c r="O94" s="11" t="s">
        <v>1049</v>
      </c>
      <c r="P94" s="11" t="s">
        <v>1049</v>
      </c>
    </row>
    <row r="95" spans="2:16">
      <c r="B95" t="s">
        <v>119</v>
      </c>
      <c r="C95" s="2" t="s">
        <v>120</v>
      </c>
      <c r="D95" t="s">
        <v>789</v>
      </c>
      <c r="E95" s="71">
        <v>1.15910676683126</v>
      </c>
      <c r="F95" s="11" t="s">
        <v>1049</v>
      </c>
      <c r="G95" s="11" t="s">
        <v>1049</v>
      </c>
      <c r="H95" s="11" t="s">
        <v>2633</v>
      </c>
      <c r="I95" s="11" t="s">
        <v>1049</v>
      </c>
      <c r="J95" s="11" t="s">
        <v>1049</v>
      </c>
      <c r="K95" s="10" t="s">
        <v>1049</v>
      </c>
      <c r="L95" s="10" t="s">
        <v>1049</v>
      </c>
      <c r="M95" s="10" t="s">
        <v>1049</v>
      </c>
      <c r="N95" s="11" t="s">
        <v>1049</v>
      </c>
      <c r="O95" s="11" t="s">
        <v>1049</v>
      </c>
      <c r="P95" s="11" t="s">
        <v>1049</v>
      </c>
    </row>
    <row r="96" spans="2:16">
      <c r="B96" t="s">
        <v>147</v>
      </c>
      <c r="C96" s="2" t="s">
        <v>858</v>
      </c>
      <c r="D96" t="s">
        <v>789</v>
      </c>
      <c r="E96" s="71">
        <v>1.1577462266884999</v>
      </c>
      <c r="F96" s="11" t="s">
        <v>1049</v>
      </c>
      <c r="G96" s="11" t="s">
        <v>1049</v>
      </c>
      <c r="H96" s="11" t="s">
        <v>2632</v>
      </c>
      <c r="I96" s="11" t="s">
        <v>1049</v>
      </c>
      <c r="J96" s="11" t="s">
        <v>1049</v>
      </c>
      <c r="K96" s="75" t="s">
        <v>859</v>
      </c>
      <c r="L96" s="10" t="s">
        <v>1049</v>
      </c>
      <c r="M96" s="10" t="s">
        <v>1049</v>
      </c>
      <c r="N96" s="11" t="s">
        <v>1049</v>
      </c>
      <c r="O96" s="11" t="s">
        <v>1049</v>
      </c>
      <c r="P96" s="11" t="s">
        <v>1049</v>
      </c>
    </row>
    <row r="97" spans="1:16">
      <c r="B97" t="s">
        <v>53</v>
      </c>
      <c r="C97" s="2" t="s">
        <v>835</v>
      </c>
      <c r="D97" t="s">
        <v>789</v>
      </c>
      <c r="E97" s="71">
        <v>1.1556990992804299</v>
      </c>
      <c r="F97" s="11" t="s">
        <v>1049</v>
      </c>
      <c r="G97" s="11" t="s">
        <v>1049</v>
      </c>
      <c r="H97" s="11" t="s">
        <v>2634</v>
      </c>
      <c r="I97" s="11" t="s">
        <v>1049</v>
      </c>
      <c r="J97" s="11" t="s">
        <v>1049</v>
      </c>
      <c r="K97" s="10" t="s">
        <v>1049</v>
      </c>
      <c r="L97" s="10" t="s">
        <v>1049</v>
      </c>
      <c r="M97" s="10" t="s">
        <v>1049</v>
      </c>
      <c r="N97" s="11" t="s">
        <v>1049</v>
      </c>
      <c r="O97" s="11" t="s">
        <v>1049</v>
      </c>
      <c r="P97" s="11" t="s">
        <v>1049</v>
      </c>
    </row>
    <row r="98" spans="1:16">
      <c r="B98" t="s">
        <v>182</v>
      </c>
      <c r="C98" s="3" t="s">
        <v>834</v>
      </c>
      <c r="D98" t="s">
        <v>789</v>
      </c>
      <c r="E98" s="71">
        <v>1.15462058998267</v>
      </c>
      <c r="F98" s="11" t="s">
        <v>1049</v>
      </c>
      <c r="G98" s="11" t="s">
        <v>1049</v>
      </c>
      <c r="H98" s="11" t="s">
        <v>2635</v>
      </c>
      <c r="I98" s="11" t="s">
        <v>1049</v>
      </c>
      <c r="J98" s="11" t="s">
        <v>1049</v>
      </c>
      <c r="K98" s="10" t="s">
        <v>1049</v>
      </c>
      <c r="L98" s="10" t="s">
        <v>1049</v>
      </c>
      <c r="M98" s="10" t="s">
        <v>1049</v>
      </c>
      <c r="N98" s="11" t="s">
        <v>1049</v>
      </c>
      <c r="O98" s="11" t="s">
        <v>1049</v>
      </c>
      <c r="P98" s="11" t="s">
        <v>1049</v>
      </c>
    </row>
    <row r="99" spans="1:16">
      <c r="B99" t="s">
        <v>49</v>
      </c>
      <c r="C99" s="7" t="s">
        <v>819</v>
      </c>
      <c r="D99" t="s">
        <v>789</v>
      </c>
      <c r="E99" s="71">
        <v>1.1531597264469999</v>
      </c>
      <c r="F99" s="10" t="s">
        <v>1049</v>
      </c>
      <c r="G99" s="10" t="s">
        <v>1049</v>
      </c>
      <c r="H99" s="11" t="s">
        <v>2631</v>
      </c>
      <c r="I99" s="10" t="s">
        <v>1049</v>
      </c>
      <c r="J99" s="10" t="s">
        <v>1049</v>
      </c>
      <c r="K99" s="75" t="s">
        <v>776</v>
      </c>
      <c r="L99" s="10" t="s">
        <v>1049</v>
      </c>
      <c r="M99" s="10" t="s">
        <v>1049</v>
      </c>
      <c r="N99" s="11" t="s">
        <v>1049</v>
      </c>
      <c r="O99" s="11" t="s">
        <v>1049</v>
      </c>
      <c r="P99" s="11" t="s">
        <v>1049</v>
      </c>
    </row>
    <row r="100" spans="1:16">
      <c r="B100" t="s">
        <v>21</v>
      </c>
      <c r="C100" s="2" t="s">
        <v>774</v>
      </c>
      <c r="D100" t="s">
        <v>789</v>
      </c>
      <c r="E100" s="71">
        <v>1.1530704044540301</v>
      </c>
      <c r="F100" s="123" t="s">
        <v>1049</v>
      </c>
      <c r="G100" s="123" t="s">
        <v>1049</v>
      </c>
      <c r="H100" s="11" t="s">
        <v>2631</v>
      </c>
      <c r="I100" s="123" t="s">
        <v>1049</v>
      </c>
      <c r="J100" s="123" t="s">
        <v>1049</v>
      </c>
      <c r="K100" s="10" t="s">
        <v>1049</v>
      </c>
      <c r="L100" s="10" t="s">
        <v>1049</v>
      </c>
      <c r="M100" s="10" t="s">
        <v>1049</v>
      </c>
      <c r="N100" s="11" t="s">
        <v>1049</v>
      </c>
      <c r="O100" s="11" t="s">
        <v>1049</v>
      </c>
      <c r="P100" s="11" t="s">
        <v>1049</v>
      </c>
    </row>
    <row r="101" spans="1:16">
      <c r="B101" t="s">
        <v>163</v>
      </c>
      <c r="C101" s="7" t="s">
        <v>790</v>
      </c>
      <c r="D101" t="s">
        <v>789</v>
      </c>
      <c r="E101" s="71">
        <v>1.1500764512500099</v>
      </c>
      <c r="F101" s="123" t="s">
        <v>1049</v>
      </c>
      <c r="G101" s="123" t="s">
        <v>1049</v>
      </c>
      <c r="H101" s="11" t="s">
        <v>2635</v>
      </c>
      <c r="I101" s="123" t="s">
        <v>1049</v>
      </c>
      <c r="J101" s="123" t="s">
        <v>1049</v>
      </c>
      <c r="K101" s="218" t="s">
        <v>791</v>
      </c>
      <c r="L101" s="13" t="s">
        <v>1049</v>
      </c>
      <c r="M101" s="13" t="s">
        <v>1049</v>
      </c>
      <c r="N101" s="11" t="s">
        <v>1049</v>
      </c>
      <c r="O101" s="11" t="s">
        <v>1049</v>
      </c>
      <c r="P101" s="11" t="s">
        <v>1049</v>
      </c>
    </row>
    <row r="102" spans="1:16">
      <c r="B102" t="s">
        <v>71</v>
      </c>
      <c r="C102" s="2" t="s">
        <v>824</v>
      </c>
      <c r="D102" t="s">
        <v>789</v>
      </c>
      <c r="E102" s="71">
        <v>1.1492916241934501</v>
      </c>
      <c r="F102" s="123" t="s">
        <v>1049</v>
      </c>
      <c r="G102" s="123" t="s">
        <v>1049</v>
      </c>
      <c r="H102" s="11" t="s">
        <v>2634</v>
      </c>
      <c r="I102" s="123" t="s">
        <v>1049</v>
      </c>
      <c r="J102" s="123" t="s">
        <v>1049</v>
      </c>
      <c r="K102" s="10" t="s">
        <v>1049</v>
      </c>
      <c r="L102" s="10" t="s">
        <v>1049</v>
      </c>
      <c r="M102" s="10" t="s">
        <v>1049</v>
      </c>
      <c r="N102" s="11" t="s">
        <v>1049</v>
      </c>
      <c r="O102" s="11" t="s">
        <v>1049</v>
      </c>
      <c r="P102" s="11" t="s">
        <v>1049</v>
      </c>
    </row>
    <row r="103" spans="1:16">
      <c r="B103" t="s">
        <v>57</v>
      </c>
      <c r="C103" s="2" t="s">
        <v>805</v>
      </c>
      <c r="D103" t="s">
        <v>789</v>
      </c>
      <c r="E103" s="71">
        <v>1.1479488672493099</v>
      </c>
      <c r="F103" s="123" t="s">
        <v>1049</v>
      </c>
      <c r="G103" s="123" t="s">
        <v>1049</v>
      </c>
      <c r="H103" s="11" t="s">
        <v>2634</v>
      </c>
      <c r="I103" s="123" t="s">
        <v>1049</v>
      </c>
      <c r="J103" s="123" t="s">
        <v>1049</v>
      </c>
      <c r="K103" s="10" t="s">
        <v>1049</v>
      </c>
      <c r="L103" s="10" t="s">
        <v>1049</v>
      </c>
      <c r="M103" s="10" t="s">
        <v>1049</v>
      </c>
      <c r="N103" s="11" t="s">
        <v>1049</v>
      </c>
      <c r="O103" s="11" t="s">
        <v>1049</v>
      </c>
      <c r="P103" s="11" t="s">
        <v>1049</v>
      </c>
    </row>
    <row r="104" spans="1:16">
      <c r="B104" t="s">
        <v>33</v>
      </c>
      <c r="C104" s="7" t="s">
        <v>838</v>
      </c>
      <c r="D104" t="s">
        <v>789</v>
      </c>
      <c r="E104" s="71">
        <v>1.14399049623733</v>
      </c>
      <c r="F104" s="123" t="s">
        <v>1049</v>
      </c>
      <c r="G104" s="123" t="s">
        <v>1049</v>
      </c>
      <c r="H104" s="11" t="s">
        <v>2633</v>
      </c>
      <c r="I104" s="123" t="s">
        <v>1049</v>
      </c>
      <c r="J104" s="123" t="s">
        <v>1049</v>
      </c>
      <c r="K104" s="75" t="s">
        <v>839</v>
      </c>
      <c r="L104" s="10" t="s">
        <v>1049</v>
      </c>
      <c r="M104" s="10" t="s">
        <v>1049</v>
      </c>
      <c r="N104" s="11" t="s">
        <v>1049</v>
      </c>
      <c r="O104" s="11" t="s">
        <v>1049</v>
      </c>
      <c r="P104" s="11" t="s">
        <v>1049</v>
      </c>
    </row>
    <row r="105" spans="1:16">
      <c r="B105" t="s">
        <v>133</v>
      </c>
      <c r="C105" s="7" t="s">
        <v>853</v>
      </c>
      <c r="D105" t="s">
        <v>789</v>
      </c>
      <c r="E105" s="71">
        <v>1.1372263310091499</v>
      </c>
      <c r="F105" s="123" t="s">
        <v>1049</v>
      </c>
      <c r="G105" s="123" t="s">
        <v>1049</v>
      </c>
      <c r="H105" s="11" t="s">
        <v>2635</v>
      </c>
      <c r="I105" s="123" t="s">
        <v>1049</v>
      </c>
      <c r="J105" s="123" t="s">
        <v>1049</v>
      </c>
      <c r="K105" s="75" t="s">
        <v>854</v>
      </c>
      <c r="L105" s="10" t="s">
        <v>1049</v>
      </c>
      <c r="M105" s="10" t="s">
        <v>1049</v>
      </c>
      <c r="N105" s="11" t="s">
        <v>1049</v>
      </c>
      <c r="O105" s="11" t="s">
        <v>1049</v>
      </c>
      <c r="P105" s="11" t="s">
        <v>1049</v>
      </c>
    </row>
    <row r="106" spans="1:16">
      <c r="B106" t="s">
        <v>157</v>
      </c>
      <c r="C106" s="2" t="s">
        <v>1411</v>
      </c>
      <c r="D106" t="s">
        <v>789</v>
      </c>
      <c r="E106" s="71">
        <v>1.12854525595445</v>
      </c>
      <c r="F106" s="123" t="s">
        <v>1049</v>
      </c>
      <c r="G106" s="123" t="s">
        <v>1049</v>
      </c>
      <c r="H106" s="11" t="s">
        <v>2637</v>
      </c>
      <c r="I106" s="123" t="s">
        <v>1049</v>
      </c>
      <c r="J106" s="123" t="s">
        <v>1049</v>
      </c>
      <c r="K106" s="10" t="s">
        <v>1049</v>
      </c>
      <c r="L106" s="10" t="s">
        <v>1049</v>
      </c>
      <c r="M106" s="10" t="s">
        <v>1049</v>
      </c>
      <c r="N106" s="11" t="s">
        <v>1049</v>
      </c>
      <c r="O106" s="11" t="s">
        <v>1049</v>
      </c>
      <c r="P106" s="11" t="s">
        <v>1049</v>
      </c>
    </row>
    <row r="107" spans="1:16">
      <c r="B107" t="s">
        <v>89</v>
      </c>
      <c r="C107" s="2" t="s">
        <v>842</v>
      </c>
      <c r="D107" t="s">
        <v>789</v>
      </c>
      <c r="E107" s="71">
        <v>1.12634479023453</v>
      </c>
      <c r="F107" s="123" t="s">
        <v>1049</v>
      </c>
      <c r="G107" s="123" t="s">
        <v>1049</v>
      </c>
      <c r="H107" s="11" t="s">
        <v>2635</v>
      </c>
      <c r="I107" s="123" t="s">
        <v>1049</v>
      </c>
      <c r="J107" s="123" t="s">
        <v>1049</v>
      </c>
      <c r="K107" s="218" t="s">
        <v>841</v>
      </c>
      <c r="L107" s="13" t="s">
        <v>1049</v>
      </c>
      <c r="M107" s="13" t="s">
        <v>1049</v>
      </c>
      <c r="N107" s="11" t="s">
        <v>1049</v>
      </c>
      <c r="O107" s="11" t="s">
        <v>1049</v>
      </c>
      <c r="P107" s="11" t="s">
        <v>1049</v>
      </c>
    </row>
    <row r="108" spans="1:16">
      <c r="B108" t="s">
        <v>186</v>
      </c>
      <c r="C108" s="2" t="s">
        <v>803</v>
      </c>
      <c r="D108" t="s">
        <v>789</v>
      </c>
      <c r="E108" s="71">
        <v>1.1242655911452499</v>
      </c>
      <c r="F108" s="123" t="s">
        <v>1049</v>
      </c>
      <c r="G108" s="123" t="s">
        <v>1049</v>
      </c>
      <c r="H108" s="11" t="s">
        <v>2635</v>
      </c>
      <c r="I108" s="123" t="s">
        <v>1049</v>
      </c>
      <c r="J108" s="123" t="s">
        <v>1049</v>
      </c>
      <c r="K108" s="220" t="s">
        <v>804</v>
      </c>
      <c r="L108" s="77" t="s">
        <v>1433</v>
      </c>
      <c r="M108" s="77" t="s">
        <v>1049</v>
      </c>
      <c r="N108" s="11" t="s">
        <v>1049</v>
      </c>
      <c r="O108" s="11" t="s">
        <v>1049</v>
      </c>
      <c r="P108" s="11" t="s">
        <v>1049</v>
      </c>
    </row>
    <row r="109" spans="1:16">
      <c r="B109" t="s">
        <v>37</v>
      </c>
      <c r="C109" s="7" t="s">
        <v>850</v>
      </c>
      <c r="D109" t="s">
        <v>789</v>
      </c>
      <c r="E109" s="71">
        <v>1.1145403344612199</v>
      </c>
      <c r="F109" s="123" t="s">
        <v>1049</v>
      </c>
      <c r="G109" s="123" t="s">
        <v>1049</v>
      </c>
      <c r="H109" s="11" t="s">
        <v>2635</v>
      </c>
      <c r="I109" s="123" t="s">
        <v>1049</v>
      </c>
      <c r="J109" s="123" t="s">
        <v>1049</v>
      </c>
      <c r="K109" s="220" t="s">
        <v>851</v>
      </c>
      <c r="L109" s="77" t="s">
        <v>1049</v>
      </c>
      <c r="M109" s="77" t="s">
        <v>1049</v>
      </c>
      <c r="N109" s="11" t="s">
        <v>1049</v>
      </c>
      <c r="O109" s="11" t="s">
        <v>1049</v>
      </c>
      <c r="P109" s="11" t="s">
        <v>1049</v>
      </c>
    </row>
    <row r="110" spans="1:16">
      <c r="B110" t="s">
        <v>84</v>
      </c>
      <c r="C110" s="2" t="s">
        <v>1434</v>
      </c>
      <c r="D110" t="s">
        <v>789</v>
      </c>
      <c r="E110" s="71">
        <v>1.11448289903945</v>
      </c>
      <c r="F110" s="123" t="s">
        <v>1049</v>
      </c>
      <c r="G110" s="123" t="s">
        <v>1049</v>
      </c>
      <c r="H110" s="11" t="s">
        <v>2635</v>
      </c>
      <c r="I110" s="123" t="s">
        <v>1049</v>
      </c>
      <c r="J110" s="123" t="s">
        <v>1049</v>
      </c>
      <c r="K110" s="10" t="s">
        <v>1049</v>
      </c>
      <c r="L110" s="10" t="s">
        <v>1049</v>
      </c>
      <c r="M110" s="10" t="s">
        <v>1049</v>
      </c>
      <c r="N110" s="202" t="s">
        <v>2071</v>
      </c>
      <c r="O110" s="202" t="s">
        <v>2104</v>
      </c>
      <c r="P110" s="11" t="s">
        <v>1433</v>
      </c>
    </row>
    <row r="111" spans="1:16">
      <c r="B111" t="s">
        <v>167</v>
      </c>
      <c r="C111" s="2" t="s">
        <v>802</v>
      </c>
      <c r="D111" t="s">
        <v>789</v>
      </c>
      <c r="E111" s="71">
        <v>1.1080819587336199</v>
      </c>
      <c r="F111" s="123" t="s">
        <v>1049</v>
      </c>
      <c r="G111" s="123" t="s">
        <v>1049</v>
      </c>
      <c r="H111" s="11" t="s">
        <v>2636</v>
      </c>
      <c r="I111" s="123" t="s">
        <v>1049</v>
      </c>
      <c r="J111" s="123" t="s">
        <v>1049</v>
      </c>
      <c r="K111" s="10" t="s">
        <v>1049</v>
      </c>
      <c r="L111" s="10" t="s">
        <v>1049</v>
      </c>
      <c r="M111" s="10" t="s">
        <v>1049</v>
      </c>
      <c r="N111" s="11" t="s">
        <v>1049</v>
      </c>
      <c r="O111" s="202" t="s">
        <v>2097</v>
      </c>
      <c r="P111" s="11" t="s">
        <v>1049</v>
      </c>
    </row>
    <row r="112" spans="1:16" s="201" customFormat="1">
      <c r="A112" s="165"/>
      <c r="B112" s="165"/>
      <c r="C112" s="146"/>
      <c r="D112" s="165"/>
      <c r="E112" s="165"/>
      <c r="F112" s="199"/>
      <c r="G112" s="200"/>
      <c r="H112" s="165"/>
      <c r="I112" s="165"/>
      <c r="J112" s="165"/>
      <c r="K112" s="219"/>
      <c r="L112" s="210"/>
      <c r="M112" s="210"/>
      <c r="N112" s="200"/>
      <c r="O112" s="200"/>
      <c r="P112" s="200"/>
    </row>
    <row r="113" spans="2:16">
      <c r="B113" t="s">
        <v>439</v>
      </c>
      <c r="C113" s="2" t="s">
        <v>1432</v>
      </c>
      <c r="D113" t="s">
        <v>863</v>
      </c>
      <c r="E113" s="11" t="s">
        <v>1049</v>
      </c>
      <c r="F113" s="71">
        <v>1.82659640921112</v>
      </c>
      <c r="G113" s="11" t="s">
        <v>1049</v>
      </c>
      <c r="H113" s="11" t="s">
        <v>1049</v>
      </c>
      <c r="I113" s="11" t="s">
        <v>2635</v>
      </c>
      <c r="J113" s="11" t="s">
        <v>1049</v>
      </c>
      <c r="K113" s="75" t="s">
        <v>866</v>
      </c>
      <c r="L113" s="10" t="s">
        <v>1049</v>
      </c>
      <c r="M113" s="10" t="s">
        <v>1049</v>
      </c>
      <c r="N113" s="11" t="s">
        <v>1049</v>
      </c>
      <c r="O113" s="11" t="s">
        <v>1049</v>
      </c>
      <c r="P113" s="11" t="s">
        <v>1049</v>
      </c>
    </row>
    <row r="114" spans="2:16">
      <c r="B114" t="s">
        <v>442</v>
      </c>
      <c r="C114" s="8" t="s">
        <v>782</v>
      </c>
      <c r="D114" t="s">
        <v>863</v>
      </c>
      <c r="E114" s="11" t="s">
        <v>1049</v>
      </c>
      <c r="F114" s="71">
        <v>1.5719738083050401</v>
      </c>
      <c r="G114" s="11" t="s">
        <v>1049</v>
      </c>
      <c r="H114" s="11" t="s">
        <v>1049</v>
      </c>
      <c r="I114" s="11" t="s">
        <v>2635</v>
      </c>
      <c r="J114" s="11" t="s">
        <v>1049</v>
      </c>
      <c r="K114" s="10" t="s">
        <v>1049</v>
      </c>
      <c r="L114" s="10" t="s">
        <v>1049</v>
      </c>
      <c r="M114" s="10" t="s">
        <v>1049</v>
      </c>
      <c r="N114" s="11" t="s">
        <v>1049</v>
      </c>
      <c r="O114" s="11" t="s">
        <v>1049</v>
      </c>
      <c r="P114" s="11" t="s">
        <v>1049</v>
      </c>
    </row>
    <row r="115" spans="2:16">
      <c r="B115" t="s">
        <v>457</v>
      </c>
      <c r="C115" s="2" t="s">
        <v>458</v>
      </c>
      <c r="D115" t="s">
        <v>863</v>
      </c>
      <c r="E115" s="11" t="s">
        <v>1049</v>
      </c>
      <c r="F115" s="71">
        <v>1.51517091163977</v>
      </c>
      <c r="G115" s="11" t="s">
        <v>1049</v>
      </c>
      <c r="H115" s="11" t="s">
        <v>1049</v>
      </c>
      <c r="I115" s="11" t="s">
        <v>2633</v>
      </c>
      <c r="J115" s="11" t="s">
        <v>1049</v>
      </c>
      <c r="K115" s="75" t="s">
        <v>935</v>
      </c>
      <c r="L115" s="10" t="s">
        <v>1049</v>
      </c>
      <c r="M115" s="10" t="s">
        <v>1049</v>
      </c>
      <c r="N115" s="11" t="s">
        <v>1049</v>
      </c>
      <c r="O115" s="11" t="s">
        <v>1049</v>
      </c>
      <c r="P115" s="11" t="s">
        <v>1049</v>
      </c>
    </row>
    <row r="116" spans="2:16">
      <c r="B116" t="s">
        <v>447</v>
      </c>
      <c r="C116" s="2" t="s">
        <v>448</v>
      </c>
      <c r="D116" t="s">
        <v>863</v>
      </c>
      <c r="E116" s="11" t="s">
        <v>1049</v>
      </c>
      <c r="F116" s="71">
        <v>1.4925581292022401</v>
      </c>
      <c r="G116" s="11" t="s">
        <v>1049</v>
      </c>
      <c r="H116" s="11" t="s">
        <v>1049</v>
      </c>
      <c r="I116" s="11" t="s">
        <v>2633</v>
      </c>
      <c r="J116" s="11" t="s">
        <v>1049</v>
      </c>
      <c r="K116" s="75" t="s">
        <v>934</v>
      </c>
      <c r="L116" s="10" t="s">
        <v>1049</v>
      </c>
      <c r="M116" s="10" t="s">
        <v>1049</v>
      </c>
      <c r="N116" s="11" t="s">
        <v>1049</v>
      </c>
      <c r="O116" s="11" t="s">
        <v>1049</v>
      </c>
      <c r="P116" s="11" t="s">
        <v>1049</v>
      </c>
    </row>
    <row r="117" spans="2:16">
      <c r="B117" t="s">
        <v>220</v>
      </c>
      <c r="C117" s="2" t="s">
        <v>868</v>
      </c>
      <c r="D117" t="s">
        <v>863</v>
      </c>
      <c r="E117" s="11" t="s">
        <v>1049</v>
      </c>
      <c r="F117" s="71">
        <v>1.477898723866</v>
      </c>
      <c r="G117" s="11" t="s">
        <v>1049</v>
      </c>
      <c r="H117" s="11" t="s">
        <v>1049</v>
      </c>
      <c r="I117" s="11" t="s">
        <v>2637</v>
      </c>
      <c r="J117" s="11" t="s">
        <v>1049</v>
      </c>
      <c r="K117" s="75" t="s">
        <v>811</v>
      </c>
      <c r="L117" s="10" t="s">
        <v>1049</v>
      </c>
      <c r="M117" s="10" t="s">
        <v>1049</v>
      </c>
      <c r="N117" s="11" t="s">
        <v>1049</v>
      </c>
      <c r="O117" s="11" t="s">
        <v>1049</v>
      </c>
      <c r="P117" s="11" t="s">
        <v>1049</v>
      </c>
    </row>
    <row r="118" spans="2:16">
      <c r="B118" t="s">
        <v>452</v>
      </c>
      <c r="C118" s="2" t="s">
        <v>40</v>
      </c>
      <c r="D118" t="s">
        <v>863</v>
      </c>
      <c r="E118" s="11" t="s">
        <v>1049</v>
      </c>
      <c r="F118" s="71">
        <v>1.4757741650740801</v>
      </c>
      <c r="G118" s="11" t="s">
        <v>1049</v>
      </c>
      <c r="H118" s="11" t="s">
        <v>1049</v>
      </c>
      <c r="I118" s="11" t="s">
        <v>2635</v>
      </c>
      <c r="J118" s="11" t="s">
        <v>1049</v>
      </c>
      <c r="K118" s="10" t="s">
        <v>1049</v>
      </c>
      <c r="L118" s="10" t="s">
        <v>1049</v>
      </c>
      <c r="M118" s="10" t="s">
        <v>1049</v>
      </c>
      <c r="N118" s="11" t="s">
        <v>1049</v>
      </c>
      <c r="O118" s="11" t="s">
        <v>1049</v>
      </c>
      <c r="P118" s="11" t="s">
        <v>1049</v>
      </c>
    </row>
    <row r="119" spans="2:16">
      <c r="B119" t="s">
        <v>474</v>
      </c>
      <c r="C119" s="2" t="s">
        <v>475</v>
      </c>
      <c r="D119" t="s">
        <v>863</v>
      </c>
      <c r="E119" s="11" t="s">
        <v>1049</v>
      </c>
      <c r="F119" s="71">
        <v>1.4526112604047099</v>
      </c>
      <c r="G119" s="11" t="s">
        <v>1049</v>
      </c>
      <c r="H119" s="11" t="s">
        <v>1049</v>
      </c>
      <c r="I119" s="11" t="s">
        <v>2633</v>
      </c>
      <c r="J119" s="11" t="s">
        <v>1049</v>
      </c>
      <c r="K119" s="13" t="s">
        <v>1049</v>
      </c>
      <c r="L119" s="13" t="s">
        <v>1049</v>
      </c>
      <c r="M119" s="13" t="s">
        <v>1049</v>
      </c>
      <c r="N119" s="11" t="s">
        <v>1049</v>
      </c>
      <c r="O119" s="11" t="s">
        <v>1049</v>
      </c>
      <c r="P119" s="11" t="s">
        <v>1049</v>
      </c>
    </row>
    <row r="120" spans="2:16">
      <c r="B120" t="s">
        <v>305</v>
      </c>
      <c r="C120" s="2" t="s">
        <v>1658</v>
      </c>
      <c r="D120" t="s">
        <v>863</v>
      </c>
      <c r="E120" s="11" t="s">
        <v>1049</v>
      </c>
      <c r="F120" s="71">
        <v>1.35123706364556</v>
      </c>
      <c r="G120" s="11" t="s">
        <v>1049</v>
      </c>
      <c r="H120" s="11" t="s">
        <v>1049</v>
      </c>
      <c r="I120" s="11" t="s">
        <v>2637</v>
      </c>
      <c r="J120" s="11" t="s">
        <v>1049</v>
      </c>
      <c r="K120" s="223" t="s">
        <v>867</v>
      </c>
      <c r="L120" s="211" t="s">
        <v>1433</v>
      </c>
      <c r="M120" s="211" t="s">
        <v>1049</v>
      </c>
      <c r="N120" s="11" t="s">
        <v>1049</v>
      </c>
      <c r="O120" s="11" t="s">
        <v>1049</v>
      </c>
      <c r="P120" s="11" t="s">
        <v>1049</v>
      </c>
    </row>
    <row r="121" spans="2:16">
      <c r="B121" t="s">
        <v>478</v>
      </c>
      <c r="C121" s="2" t="s">
        <v>479</v>
      </c>
      <c r="D121" t="s">
        <v>863</v>
      </c>
      <c r="E121" s="11" t="s">
        <v>1049</v>
      </c>
      <c r="F121" s="71">
        <v>1.32168972314976</v>
      </c>
      <c r="G121" s="11" t="s">
        <v>1049</v>
      </c>
      <c r="H121" s="11" t="s">
        <v>1049</v>
      </c>
      <c r="I121" s="11" t="s">
        <v>2631</v>
      </c>
      <c r="J121" s="11" t="s">
        <v>1049</v>
      </c>
      <c r="K121" s="10" t="s">
        <v>1049</v>
      </c>
      <c r="L121" s="10" t="s">
        <v>1049</v>
      </c>
      <c r="M121" s="10" t="s">
        <v>1049</v>
      </c>
      <c r="N121" s="11" t="s">
        <v>1049</v>
      </c>
      <c r="O121" s="11" t="s">
        <v>1049</v>
      </c>
      <c r="P121" s="11" t="s">
        <v>1049</v>
      </c>
    </row>
    <row r="122" spans="2:16">
      <c r="B122" t="s">
        <v>496</v>
      </c>
      <c r="C122" s="2" t="s">
        <v>497</v>
      </c>
      <c r="D122" t="s">
        <v>863</v>
      </c>
      <c r="E122" s="11" t="s">
        <v>1049</v>
      </c>
      <c r="F122" s="71">
        <v>1.31673710582964</v>
      </c>
      <c r="G122" s="11" t="s">
        <v>1049</v>
      </c>
      <c r="H122" s="11" t="s">
        <v>1049</v>
      </c>
      <c r="I122" s="11" t="s">
        <v>2631</v>
      </c>
      <c r="J122" s="11" t="s">
        <v>1049</v>
      </c>
      <c r="K122" s="75" t="s">
        <v>931</v>
      </c>
      <c r="L122" s="10" t="s">
        <v>1049</v>
      </c>
      <c r="M122" s="10" t="s">
        <v>1049</v>
      </c>
      <c r="N122" s="11" t="s">
        <v>1049</v>
      </c>
      <c r="O122" s="11" t="s">
        <v>1049</v>
      </c>
      <c r="P122" s="11" t="s">
        <v>1049</v>
      </c>
    </row>
    <row r="123" spans="2:16">
      <c r="B123" t="s">
        <v>245</v>
      </c>
      <c r="C123" s="2" t="s">
        <v>246</v>
      </c>
      <c r="D123" t="s">
        <v>863</v>
      </c>
      <c r="E123" s="11" t="s">
        <v>1049</v>
      </c>
      <c r="F123" s="71">
        <v>1.30560263357803</v>
      </c>
      <c r="G123" s="11" t="s">
        <v>1049</v>
      </c>
      <c r="H123" s="11" t="s">
        <v>1049</v>
      </c>
      <c r="I123" s="11" t="s">
        <v>2633</v>
      </c>
      <c r="J123" s="11" t="s">
        <v>1049</v>
      </c>
      <c r="K123" s="75" t="s">
        <v>884</v>
      </c>
      <c r="L123" s="10" t="s">
        <v>1049</v>
      </c>
      <c r="M123" s="10" t="s">
        <v>1049</v>
      </c>
      <c r="N123" s="11" t="s">
        <v>1049</v>
      </c>
      <c r="O123" s="11" t="s">
        <v>1049</v>
      </c>
      <c r="P123" s="11" t="s">
        <v>1049</v>
      </c>
    </row>
    <row r="124" spans="2:16">
      <c r="B124" t="s">
        <v>449</v>
      </c>
      <c r="C124" s="2" t="s">
        <v>40</v>
      </c>
      <c r="D124" t="s">
        <v>863</v>
      </c>
      <c r="E124" s="11" t="s">
        <v>1049</v>
      </c>
      <c r="F124" s="71">
        <v>1.29698334863632</v>
      </c>
      <c r="G124" s="11" t="s">
        <v>1049</v>
      </c>
      <c r="H124" s="11" t="s">
        <v>1049</v>
      </c>
      <c r="I124" s="11" t="s">
        <v>2631</v>
      </c>
      <c r="J124" s="11" t="s">
        <v>1049</v>
      </c>
      <c r="K124" s="10" t="s">
        <v>1049</v>
      </c>
      <c r="L124" s="10" t="s">
        <v>1049</v>
      </c>
      <c r="M124" s="10" t="s">
        <v>1049</v>
      </c>
      <c r="N124" s="11" t="s">
        <v>1049</v>
      </c>
      <c r="O124" s="11" t="s">
        <v>1049</v>
      </c>
      <c r="P124" s="11" t="s">
        <v>1049</v>
      </c>
    </row>
    <row r="125" spans="2:16">
      <c r="B125" t="s">
        <v>465</v>
      </c>
      <c r="C125" s="2" t="s">
        <v>927</v>
      </c>
      <c r="D125" t="s">
        <v>863</v>
      </c>
      <c r="E125" s="11" t="s">
        <v>1049</v>
      </c>
      <c r="F125" s="71">
        <v>1.2936292679022201</v>
      </c>
      <c r="G125" s="11" t="s">
        <v>1049</v>
      </c>
      <c r="H125" s="11" t="s">
        <v>1049</v>
      </c>
      <c r="I125" s="11" t="s">
        <v>2639</v>
      </c>
      <c r="J125" s="11" t="s">
        <v>1049</v>
      </c>
      <c r="K125" s="75" t="s">
        <v>928</v>
      </c>
      <c r="L125" s="10" t="s">
        <v>1049</v>
      </c>
      <c r="M125" s="10" t="s">
        <v>1049</v>
      </c>
      <c r="N125" s="11" t="s">
        <v>1049</v>
      </c>
      <c r="O125" s="11" t="s">
        <v>1049</v>
      </c>
      <c r="P125" s="11" t="s">
        <v>1049</v>
      </c>
    </row>
    <row r="126" spans="2:16">
      <c r="B126" t="s">
        <v>540</v>
      </c>
      <c r="C126" s="2" t="s">
        <v>882</v>
      </c>
      <c r="D126" t="s">
        <v>863</v>
      </c>
      <c r="E126" s="11" t="s">
        <v>1049</v>
      </c>
      <c r="F126" s="71">
        <v>1.2835695840285299</v>
      </c>
      <c r="G126" s="11" t="s">
        <v>1049</v>
      </c>
      <c r="H126" s="11" t="s">
        <v>1049</v>
      </c>
      <c r="I126" s="11" t="s">
        <v>2631</v>
      </c>
      <c r="J126" s="11" t="s">
        <v>1049</v>
      </c>
      <c r="K126" s="75" t="s">
        <v>883</v>
      </c>
      <c r="L126" s="10" t="s">
        <v>1049</v>
      </c>
      <c r="M126" s="10" t="s">
        <v>1049</v>
      </c>
      <c r="N126" s="11" t="s">
        <v>1049</v>
      </c>
      <c r="O126" s="11" t="s">
        <v>1049</v>
      </c>
      <c r="P126" s="11" t="s">
        <v>1049</v>
      </c>
    </row>
    <row r="127" spans="2:16">
      <c r="B127" t="s">
        <v>467</v>
      </c>
      <c r="C127" s="2" t="s">
        <v>912</v>
      </c>
      <c r="D127" t="s">
        <v>863</v>
      </c>
      <c r="E127" s="11" t="s">
        <v>1049</v>
      </c>
      <c r="F127" s="71">
        <v>1.26750741194668</v>
      </c>
      <c r="G127" s="11" t="s">
        <v>1049</v>
      </c>
      <c r="H127" s="11" t="s">
        <v>1049</v>
      </c>
      <c r="I127" s="11" t="s">
        <v>2635</v>
      </c>
      <c r="J127" s="11" t="s">
        <v>1049</v>
      </c>
      <c r="K127" s="10" t="s">
        <v>1049</v>
      </c>
      <c r="L127" s="10" t="s">
        <v>1049</v>
      </c>
      <c r="M127" s="10" t="s">
        <v>1049</v>
      </c>
      <c r="N127" s="270" t="s">
        <v>2060</v>
      </c>
      <c r="O127" s="11" t="s">
        <v>1049</v>
      </c>
      <c r="P127" s="11" t="s">
        <v>1049</v>
      </c>
    </row>
    <row r="128" spans="2:16">
      <c r="B128" t="s">
        <v>490</v>
      </c>
      <c r="C128" s="2" t="s">
        <v>491</v>
      </c>
      <c r="D128" t="s">
        <v>863</v>
      </c>
      <c r="E128" s="11" t="s">
        <v>1049</v>
      </c>
      <c r="F128" s="71">
        <v>1.25637158569271</v>
      </c>
      <c r="G128" s="11" t="s">
        <v>1049</v>
      </c>
      <c r="H128" s="11" t="s">
        <v>1049</v>
      </c>
      <c r="I128" s="11" t="s">
        <v>2635</v>
      </c>
      <c r="J128" s="11" t="s">
        <v>1049</v>
      </c>
      <c r="K128" s="75" t="s">
        <v>872</v>
      </c>
      <c r="L128" s="10" t="s">
        <v>1049</v>
      </c>
      <c r="M128" s="10" t="s">
        <v>1049</v>
      </c>
      <c r="N128" s="11" t="s">
        <v>1049</v>
      </c>
      <c r="O128" s="11" t="s">
        <v>1049</v>
      </c>
      <c r="P128" s="11" t="s">
        <v>1049</v>
      </c>
    </row>
    <row r="129" spans="2:16">
      <c r="B129" t="s">
        <v>459</v>
      </c>
      <c r="C129" s="2" t="s">
        <v>910</v>
      </c>
      <c r="D129" t="s">
        <v>863</v>
      </c>
      <c r="E129" s="11" t="s">
        <v>1049</v>
      </c>
      <c r="F129" s="71">
        <v>1.25473338342336</v>
      </c>
      <c r="G129" s="11" t="s">
        <v>1049</v>
      </c>
      <c r="H129" s="11" t="s">
        <v>1049</v>
      </c>
      <c r="I129" s="11" t="s">
        <v>2640</v>
      </c>
      <c r="J129" s="11" t="s">
        <v>1049</v>
      </c>
      <c r="K129" s="10" t="s">
        <v>1049</v>
      </c>
      <c r="L129" s="10" t="s">
        <v>1049</v>
      </c>
      <c r="M129" s="10" t="s">
        <v>1049</v>
      </c>
      <c r="N129" s="11" t="s">
        <v>1049</v>
      </c>
      <c r="O129" s="202" t="s">
        <v>2089</v>
      </c>
      <c r="P129" s="11" t="s">
        <v>1049</v>
      </c>
    </row>
    <row r="130" spans="2:16">
      <c r="B130" t="s">
        <v>526</v>
      </c>
      <c r="C130" s="2" t="s">
        <v>527</v>
      </c>
      <c r="D130" t="s">
        <v>863</v>
      </c>
      <c r="E130" s="11" t="s">
        <v>1049</v>
      </c>
      <c r="F130" s="71">
        <v>1.25104147453054</v>
      </c>
      <c r="G130" s="11" t="s">
        <v>1049</v>
      </c>
      <c r="H130" s="11" t="s">
        <v>1049</v>
      </c>
      <c r="I130" s="11" t="s">
        <v>2633</v>
      </c>
      <c r="J130" s="11" t="s">
        <v>1049</v>
      </c>
      <c r="K130" s="75" t="s">
        <v>879</v>
      </c>
      <c r="L130" s="10" t="s">
        <v>1049</v>
      </c>
      <c r="M130" s="10" t="s">
        <v>1049</v>
      </c>
      <c r="N130" s="202" t="s">
        <v>2055</v>
      </c>
      <c r="O130" s="11" t="s">
        <v>1049</v>
      </c>
      <c r="P130" s="11" t="s">
        <v>1049</v>
      </c>
    </row>
    <row r="131" spans="2:16">
      <c r="B131" t="s">
        <v>484</v>
      </c>
      <c r="C131" s="2" t="s">
        <v>919</v>
      </c>
      <c r="D131" t="s">
        <v>863</v>
      </c>
      <c r="E131" s="11" t="s">
        <v>1049</v>
      </c>
      <c r="F131" s="71">
        <v>1.2418063049797401</v>
      </c>
      <c r="G131" s="11" t="s">
        <v>1049</v>
      </c>
      <c r="H131" s="11" t="s">
        <v>1049</v>
      </c>
      <c r="I131" s="11" t="s">
        <v>2635</v>
      </c>
      <c r="J131" s="11" t="s">
        <v>1049</v>
      </c>
      <c r="K131" s="75" t="s">
        <v>920</v>
      </c>
      <c r="L131" s="10" t="s">
        <v>1433</v>
      </c>
      <c r="M131" s="10" t="s">
        <v>1049</v>
      </c>
      <c r="N131" s="11" t="s">
        <v>1049</v>
      </c>
      <c r="O131" s="11" t="s">
        <v>1049</v>
      </c>
      <c r="P131" s="11" t="s">
        <v>1049</v>
      </c>
    </row>
    <row r="132" spans="2:16" ht="17">
      <c r="B132" t="s">
        <v>461</v>
      </c>
      <c r="C132" s="2" t="s">
        <v>932</v>
      </c>
      <c r="D132" t="s">
        <v>863</v>
      </c>
      <c r="E132" s="11" t="s">
        <v>1049</v>
      </c>
      <c r="F132" s="71">
        <v>1.2391361162262</v>
      </c>
      <c r="G132" s="11" t="s">
        <v>1049</v>
      </c>
      <c r="H132" s="11" t="s">
        <v>1049</v>
      </c>
      <c r="I132" s="11" t="s">
        <v>2635</v>
      </c>
      <c r="J132" s="11" t="s">
        <v>1049</v>
      </c>
      <c r="K132" s="10" t="s">
        <v>1049</v>
      </c>
      <c r="L132" s="10" t="s">
        <v>1049</v>
      </c>
      <c r="M132" s="10" t="s">
        <v>1049</v>
      </c>
      <c r="N132" s="11" t="s">
        <v>1049</v>
      </c>
      <c r="O132" s="269" t="s">
        <v>2096</v>
      </c>
      <c r="P132" s="11" t="s">
        <v>1049</v>
      </c>
    </row>
    <row r="133" spans="2:16">
      <c r="B133" t="s">
        <v>453</v>
      </c>
      <c r="C133" s="2" t="s">
        <v>899</v>
      </c>
      <c r="D133" t="s">
        <v>863</v>
      </c>
      <c r="E133" s="11" t="s">
        <v>1049</v>
      </c>
      <c r="F133" s="71">
        <v>1.23727914817789</v>
      </c>
      <c r="G133" s="11" t="s">
        <v>1049</v>
      </c>
      <c r="H133" s="11" t="s">
        <v>1049</v>
      </c>
      <c r="I133" s="11" t="s">
        <v>2635</v>
      </c>
      <c r="J133" s="11" t="s">
        <v>1049</v>
      </c>
      <c r="K133" s="75" t="s">
        <v>900</v>
      </c>
      <c r="L133" s="10" t="s">
        <v>1049</v>
      </c>
      <c r="M133" s="10" t="s">
        <v>1049</v>
      </c>
      <c r="N133" s="11" t="s">
        <v>1049</v>
      </c>
      <c r="O133" s="11" t="s">
        <v>1049</v>
      </c>
      <c r="P133" s="11" t="s">
        <v>1049</v>
      </c>
    </row>
    <row r="134" spans="2:16">
      <c r="B134" t="s">
        <v>455</v>
      </c>
      <c r="C134" s="2" t="s">
        <v>456</v>
      </c>
      <c r="D134" t="s">
        <v>863</v>
      </c>
      <c r="E134" s="11" t="s">
        <v>1049</v>
      </c>
      <c r="F134" s="71">
        <v>1.2354920611221001</v>
      </c>
      <c r="G134" s="11" t="s">
        <v>1049</v>
      </c>
      <c r="H134" s="11" t="s">
        <v>1049</v>
      </c>
      <c r="I134" s="11" t="s">
        <v>2635</v>
      </c>
      <c r="J134" s="11" t="s">
        <v>1049</v>
      </c>
      <c r="K134" s="10" t="s">
        <v>1049</v>
      </c>
      <c r="L134" s="10" t="s">
        <v>1049</v>
      </c>
      <c r="M134" s="10" t="s">
        <v>1049</v>
      </c>
      <c r="N134" s="11" t="s">
        <v>1049</v>
      </c>
      <c r="O134" s="202" t="s">
        <v>2086</v>
      </c>
      <c r="P134" s="11" t="s">
        <v>1049</v>
      </c>
    </row>
    <row r="135" spans="2:16">
      <c r="B135" t="s">
        <v>550</v>
      </c>
      <c r="C135" s="2" t="s">
        <v>890</v>
      </c>
      <c r="D135" t="s">
        <v>863</v>
      </c>
      <c r="E135" s="11" t="s">
        <v>1049</v>
      </c>
      <c r="F135" s="71">
        <v>1.2303203552089801</v>
      </c>
      <c r="G135" s="11" t="s">
        <v>1049</v>
      </c>
      <c r="H135" s="11" t="s">
        <v>1049</v>
      </c>
      <c r="I135" s="11" t="s">
        <v>2631</v>
      </c>
      <c r="J135" s="11" t="s">
        <v>1049</v>
      </c>
      <c r="K135" s="10" t="s">
        <v>1049</v>
      </c>
      <c r="L135" s="10" t="s">
        <v>1049</v>
      </c>
      <c r="M135" s="10" t="s">
        <v>1049</v>
      </c>
      <c r="N135" s="11" t="s">
        <v>1049</v>
      </c>
      <c r="O135" s="11" t="s">
        <v>1049</v>
      </c>
      <c r="P135" s="11" t="s">
        <v>1049</v>
      </c>
    </row>
    <row r="136" spans="2:16" ht="17">
      <c r="B136" t="s">
        <v>562</v>
      </c>
      <c r="C136" s="2" t="s">
        <v>906</v>
      </c>
      <c r="D136" t="s">
        <v>863</v>
      </c>
      <c r="E136" s="11" t="s">
        <v>1049</v>
      </c>
      <c r="F136" s="71">
        <v>1.22640788699707</v>
      </c>
      <c r="G136" s="11" t="s">
        <v>1049</v>
      </c>
      <c r="H136" s="11" t="s">
        <v>1049</v>
      </c>
      <c r="I136" s="11" t="s">
        <v>2632</v>
      </c>
      <c r="J136" s="11" t="s">
        <v>1049</v>
      </c>
      <c r="K136" s="10" t="s">
        <v>1049</v>
      </c>
      <c r="L136" s="10" t="s">
        <v>1433</v>
      </c>
      <c r="M136" s="10" t="s">
        <v>1049</v>
      </c>
      <c r="N136" s="11" t="s">
        <v>1049</v>
      </c>
      <c r="O136" s="269" t="s">
        <v>2087</v>
      </c>
      <c r="P136" s="11" t="s">
        <v>1049</v>
      </c>
    </row>
    <row r="137" spans="2:16">
      <c r="B137" t="s">
        <v>480</v>
      </c>
      <c r="C137" s="2" t="s">
        <v>481</v>
      </c>
      <c r="D137" t="s">
        <v>863</v>
      </c>
      <c r="E137" s="11" t="s">
        <v>1049</v>
      </c>
      <c r="F137" s="71">
        <v>1.2211418983954001</v>
      </c>
      <c r="G137" s="11" t="s">
        <v>1049</v>
      </c>
      <c r="H137" s="11" t="s">
        <v>1049</v>
      </c>
      <c r="I137" s="11" t="s">
        <v>2631</v>
      </c>
      <c r="J137" s="11" t="s">
        <v>1049</v>
      </c>
      <c r="K137" s="75" t="s">
        <v>942</v>
      </c>
      <c r="L137" s="10" t="s">
        <v>1049</v>
      </c>
      <c r="M137" s="10" t="s">
        <v>1049</v>
      </c>
      <c r="N137" s="11" t="s">
        <v>1049</v>
      </c>
      <c r="O137" s="11" t="s">
        <v>1049</v>
      </c>
      <c r="P137" s="11" t="s">
        <v>1049</v>
      </c>
    </row>
    <row r="138" spans="2:16">
      <c r="B138" t="s">
        <v>463</v>
      </c>
      <c r="C138" s="2" t="s">
        <v>930</v>
      </c>
      <c r="D138" t="s">
        <v>863</v>
      </c>
      <c r="E138" s="11" t="s">
        <v>1049</v>
      </c>
      <c r="F138" s="71">
        <v>1.2182575649098599</v>
      </c>
      <c r="G138" s="11" t="s">
        <v>1049</v>
      </c>
      <c r="H138" s="11" t="s">
        <v>1049</v>
      </c>
      <c r="I138" s="11" t="s">
        <v>2636</v>
      </c>
      <c r="J138" s="11" t="s">
        <v>1049</v>
      </c>
      <c r="K138" s="10" t="s">
        <v>1049</v>
      </c>
      <c r="L138" s="10" t="s">
        <v>1049</v>
      </c>
      <c r="M138" s="10" t="s">
        <v>1049</v>
      </c>
      <c r="N138" s="11" t="s">
        <v>1049</v>
      </c>
      <c r="O138" s="11" t="s">
        <v>1049</v>
      </c>
      <c r="P138" s="11" t="s">
        <v>1049</v>
      </c>
    </row>
    <row r="139" spans="2:16">
      <c r="B139" t="s">
        <v>482</v>
      </c>
      <c r="C139" s="2" t="s">
        <v>846</v>
      </c>
      <c r="D139" t="s">
        <v>863</v>
      </c>
      <c r="E139" s="11" t="s">
        <v>1049</v>
      </c>
      <c r="F139" s="71">
        <v>1.2168939070340099</v>
      </c>
      <c r="G139" s="11" t="s">
        <v>1049</v>
      </c>
      <c r="H139" s="11" t="s">
        <v>1049</v>
      </c>
      <c r="I139" s="11" t="s">
        <v>2635</v>
      </c>
      <c r="J139" s="11" t="s">
        <v>1049</v>
      </c>
      <c r="K139" s="10" t="s">
        <v>1049</v>
      </c>
      <c r="L139" s="10" t="s">
        <v>1049</v>
      </c>
      <c r="M139" s="10" t="s">
        <v>1049</v>
      </c>
      <c r="N139" s="11" t="s">
        <v>1049</v>
      </c>
      <c r="O139" s="11" t="s">
        <v>1049</v>
      </c>
      <c r="P139" s="11" t="s">
        <v>1049</v>
      </c>
    </row>
    <row r="140" spans="2:16">
      <c r="B140" t="s">
        <v>579</v>
      </c>
      <c r="C140" s="2" t="s">
        <v>580</v>
      </c>
      <c r="D140" t="s">
        <v>863</v>
      </c>
      <c r="E140" s="11" t="s">
        <v>1049</v>
      </c>
      <c r="F140" s="71">
        <v>1.21642862529039</v>
      </c>
      <c r="G140" s="11" t="s">
        <v>1049</v>
      </c>
      <c r="H140" s="11" t="s">
        <v>1049</v>
      </c>
      <c r="I140" s="11" t="s">
        <v>2631</v>
      </c>
      <c r="J140" s="11" t="s">
        <v>1049</v>
      </c>
      <c r="K140" s="75" t="s">
        <v>851</v>
      </c>
      <c r="L140" s="10" t="s">
        <v>1049</v>
      </c>
      <c r="M140" s="10" t="s">
        <v>1049</v>
      </c>
      <c r="N140" s="11" t="s">
        <v>1049</v>
      </c>
      <c r="O140" s="11" t="s">
        <v>1049</v>
      </c>
      <c r="P140" s="11" t="s">
        <v>1049</v>
      </c>
    </row>
    <row r="141" spans="2:16">
      <c r="B141" t="s">
        <v>469</v>
      </c>
      <c r="C141" s="2" t="s">
        <v>914</v>
      </c>
      <c r="D141" t="s">
        <v>863</v>
      </c>
      <c r="E141" s="11" t="s">
        <v>1049</v>
      </c>
      <c r="F141" s="71">
        <v>1.2113184533939201</v>
      </c>
      <c r="G141" s="11" t="s">
        <v>1049</v>
      </c>
      <c r="H141" s="11" t="s">
        <v>1049</v>
      </c>
      <c r="I141" s="11" t="s">
        <v>2636</v>
      </c>
      <c r="J141" s="11" t="s">
        <v>1049</v>
      </c>
      <c r="K141" s="75" t="s">
        <v>915</v>
      </c>
      <c r="L141" s="10" t="s">
        <v>1049</v>
      </c>
      <c r="M141" s="10" t="s">
        <v>1049</v>
      </c>
      <c r="N141" s="11" t="s">
        <v>1049</v>
      </c>
      <c r="O141" s="11" t="s">
        <v>1049</v>
      </c>
      <c r="P141" s="11" t="s">
        <v>1049</v>
      </c>
    </row>
    <row r="142" spans="2:16">
      <c r="B142" t="s">
        <v>534</v>
      </c>
      <c r="C142" s="2" t="s">
        <v>535</v>
      </c>
      <c r="D142" t="s">
        <v>863</v>
      </c>
      <c r="E142" s="11" t="s">
        <v>1049</v>
      </c>
      <c r="F142" s="71">
        <v>1.20857889880906</v>
      </c>
      <c r="G142" s="11" t="s">
        <v>1049</v>
      </c>
      <c r="H142" s="11" t="s">
        <v>1049</v>
      </c>
      <c r="I142" s="11" t="s">
        <v>2632</v>
      </c>
      <c r="J142" s="11" t="s">
        <v>1049</v>
      </c>
      <c r="K142" s="10" t="s">
        <v>1049</v>
      </c>
      <c r="L142" s="10" t="s">
        <v>1049</v>
      </c>
      <c r="M142" s="10" t="s">
        <v>1433</v>
      </c>
      <c r="N142" s="11" t="s">
        <v>1049</v>
      </c>
      <c r="O142" s="11" t="s">
        <v>1049</v>
      </c>
      <c r="P142" s="11" t="s">
        <v>1049</v>
      </c>
    </row>
    <row r="143" spans="2:16">
      <c r="B143" t="s">
        <v>583</v>
      </c>
      <c r="C143" s="8" t="s">
        <v>782</v>
      </c>
      <c r="D143" t="s">
        <v>863</v>
      </c>
      <c r="E143" s="11" t="s">
        <v>1049</v>
      </c>
      <c r="F143" s="71">
        <v>1.2076333018310701</v>
      </c>
      <c r="G143" s="11" t="s">
        <v>1049</v>
      </c>
      <c r="H143" s="11" t="s">
        <v>1049</v>
      </c>
      <c r="I143" s="11" t="s">
        <v>2633</v>
      </c>
      <c r="J143" s="11" t="s">
        <v>1049</v>
      </c>
      <c r="K143" s="10" t="s">
        <v>1049</v>
      </c>
      <c r="L143" s="10" t="s">
        <v>1049</v>
      </c>
      <c r="M143" s="10" t="s">
        <v>1049</v>
      </c>
      <c r="N143" s="11" t="s">
        <v>1049</v>
      </c>
      <c r="O143" s="11" t="s">
        <v>1049</v>
      </c>
      <c r="P143" s="11" t="s">
        <v>1049</v>
      </c>
    </row>
    <row r="144" spans="2:16">
      <c r="B144" t="s">
        <v>494</v>
      </c>
      <c r="C144" s="2" t="s">
        <v>901</v>
      </c>
      <c r="D144" t="s">
        <v>863</v>
      </c>
      <c r="E144" s="11" t="s">
        <v>1049</v>
      </c>
      <c r="F144" s="71">
        <v>1.2054124993548201</v>
      </c>
      <c r="G144" s="11" t="s">
        <v>1049</v>
      </c>
      <c r="H144" s="11" t="s">
        <v>1049</v>
      </c>
      <c r="I144" s="11" t="s">
        <v>2636</v>
      </c>
      <c r="J144" s="11" t="s">
        <v>1049</v>
      </c>
      <c r="K144" s="10" t="s">
        <v>1049</v>
      </c>
      <c r="L144" s="10" t="s">
        <v>1049</v>
      </c>
      <c r="M144" s="10" t="s">
        <v>1049</v>
      </c>
      <c r="N144" s="11" t="s">
        <v>1049</v>
      </c>
      <c r="O144" s="11" t="s">
        <v>1049</v>
      </c>
      <c r="P144" s="11" t="s">
        <v>1049</v>
      </c>
    </row>
    <row r="145" spans="2:16">
      <c r="B145" t="s">
        <v>543</v>
      </c>
      <c r="C145" s="2" t="s">
        <v>924</v>
      </c>
      <c r="D145" t="s">
        <v>863</v>
      </c>
      <c r="E145" s="11" t="s">
        <v>1049</v>
      </c>
      <c r="F145" s="71">
        <v>1.2051789816923999</v>
      </c>
      <c r="G145" s="11" t="s">
        <v>1049</v>
      </c>
      <c r="H145" s="11" t="s">
        <v>1049</v>
      </c>
      <c r="I145" s="11" t="s">
        <v>2633</v>
      </c>
      <c r="J145" s="11" t="s">
        <v>1049</v>
      </c>
      <c r="K145" s="75" t="s">
        <v>925</v>
      </c>
      <c r="L145" s="10" t="s">
        <v>1049</v>
      </c>
      <c r="M145" s="10" t="s">
        <v>1049</v>
      </c>
      <c r="N145" s="11" t="s">
        <v>1049</v>
      </c>
      <c r="O145" s="202" t="s">
        <v>2092</v>
      </c>
      <c r="P145" s="11" t="s">
        <v>1049</v>
      </c>
    </row>
    <row r="146" spans="2:16">
      <c r="B146" t="s">
        <v>566</v>
      </c>
      <c r="C146" s="2" t="s">
        <v>870</v>
      </c>
      <c r="D146" t="s">
        <v>863</v>
      </c>
      <c r="E146" s="11" t="s">
        <v>1049</v>
      </c>
      <c r="F146" s="71">
        <v>1.20152558069732</v>
      </c>
      <c r="G146" s="11" t="s">
        <v>1049</v>
      </c>
      <c r="H146" s="11" t="s">
        <v>1049</v>
      </c>
      <c r="I146" s="11" t="s">
        <v>2636</v>
      </c>
      <c r="J146" s="11" t="s">
        <v>1049</v>
      </c>
      <c r="K146" s="75" t="s">
        <v>871</v>
      </c>
      <c r="L146" s="10" t="s">
        <v>1433</v>
      </c>
      <c r="M146" s="10" t="s">
        <v>1049</v>
      </c>
      <c r="N146" s="202" t="s">
        <v>2054</v>
      </c>
      <c r="O146" s="11" t="s">
        <v>1049</v>
      </c>
      <c r="P146" s="11" t="s">
        <v>1049</v>
      </c>
    </row>
    <row r="147" spans="2:16">
      <c r="B147" t="s">
        <v>564</v>
      </c>
      <c r="C147" s="2" t="s">
        <v>565</v>
      </c>
      <c r="D147" t="s">
        <v>863</v>
      </c>
      <c r="E147" s="11" t="s">
        <v>1049</v>
      </c>
      <c r="F147" s="71">
        <v>1.19868858443572</v>
      </c>
      <c r="G147" s="11" t="s">
        <v>1049</v>
      </c>
      <c r="H147" s="11" t="s">
        <v>1049</v>
      </c>
      <c r="I147" s="11" t="s">
        <v>2636</v>
      </c>
      <c r="J147" s="11" t="s">
        <v>1049</v>
      </c>
      <c r="K147" s="10" t="s">
        <v>1049</v>
      </c>
      <c r="L147" s="10" t="s">
        <v>1049</v>
      </c>
      <c r="M147" s="10" t="s">
        <v>1049</v>
      </c>
      <c r="N147" s="11" t="s">
        <v>1049</v>
      </c>
      <c r="O147" s="11" t="s">
        <v>1049</v>
      </c>
      <c r="P147" s="11" t="s">
        <v>1049</v>
      </c>
    </row>
    <row r="148" spans="2:16">
      <c r="B148" t="s">
        <v>504</v>
      </c>
      <c r="C148" s="2" t="s">
        <v>505</v>
      </c>
      <c r="D148" t="s">
        <v>863</v>
      </c>
      <c r="E148" s="11" t="s">
        <v>1049</v>
      </c>
      <c r="F148" s="71">
        <v>1.19835571974908</v>
      </c>
      <c r="G148" s="11" t="s">
        <v>1049</v>
      </c>
      <c r="H148" s="11" t="s">
        <v>1049</v>
      </c>
      <c r="I148" s="11" t="s">
        <v>2635</v>
      </c>
      <c r="J148" s="11" t="s">
        <v>1049</v>
      </c>
      <c r="K148" s="75" t="s">
        <v>929</v>
      </c>
      <c r="L148" s="10" t="s">
        <v>1049</v>
      </c>
      <c r="M148" s="10" t="s">
        <v>1049</v>
      </c>
      <c r="N148" s="11" t="s">
        <v>1049</v>
      </c>
      <c r="O148" s="202" t="s">
        <v>2094</v>
      </c>
      <c r="P148" s="11" t="s">
        <v>1049</v>
      </c>
    </row>
    <row r="149" spans="2:16">
      <c r="B149" t="s">
        <v>570</v>
      </c>
      <c r="C149" s="2" t="s">
        <v>571</v>
      </c>
      <c r="D149" t="s">
        <v>863</v>
      </c>
      <c r="E149" s="11" t="s">
        <v>1049</v>
      </c>
      <c r="F149" s="71">
        <v>1.19697854896393</v>
      </c>
      <c r="G149" s="11" t="s">
        <v>1049</v>
      </c>
      <c r="H149" s="11" t="s">
        <v>1049</v>
      </c>
      <c r="I149" s="11" t="s">
        <v>2633</v>
      </c>
      <c r="J149" s="11" t="s">
        <v>1049</v>
      </c>
      <c r="K149" s="75" t="s">
        <v>867</v>
      </c>
      <c r="L149" s="10" t="s">
        <v>1049</v>
      </c>
      <c r="M149" s="10" t="s">
        <v>1049</v>
      </c>
      <c r="N149" s="11" t="s">
        <v>1049</v>
      </c>
      <c r="O149" s="11" t="s">
        <v>1049</v>
      </c>
      <c r="P149" s="11" t="s">
        <v>1049</v>
      </c>
    </row>
    <row r="150" spans="2:16">
      <c r="B150" t="s">
        <v>623</v>
      </c>
      <c r="C150" s="2" t="s">
        <v>624</v>
      </c>
      <c r="D150" t="s">
        <v>863</v>
      </c>
      <c r="E150" s="11" t="s">
        <v>1049</v>
      </c>
      <c r="F150" s="71">
        <v>1.1965618482867499</v>
      </c>
      <c r="G150" s="11" t="s">
        <v>1049</v>
      </c>
      <c r="H150" s="11" t="s">
        <v>1049</v>
      </c>
      <c r="I150" s="11" t="s">
        <v>2635</v>
      </c>
      <c r="J150" s="11" t="s">
        <v>1049</v>
      </c>
      <c r="K150" s="75" t="s">
        <v>877</v>
      </c>
      <c r="L150" s="10" t="s">
        <v>1049</v>
      </c>
      <c r="M150" s="10" t="s">
        <v>1049</v>
      </c>
      <c r="N150" s="11" t="s">
        <v>1049</v>
      </c>
      <c r="O150" s="11" t="s">
        <v>1049</v>
      </c>
      <c r="P150" s="11" t="s">
        <v>1049</v>
      </c>
    </row>
    <row r="151" spans="2:16">
      <c r="B151" t="s">
        <v>627</v>
      </c>
      <c r="C151" s="2" t="s">
        <v>904</v>
      </c>
      <c r="D151" t="s">
        <v>863</v>
      </c>
      <c r="E151" s="11" t="s">
        <v>1049</v>
      </c>
      <c r="F151" s="71">
        <v>1.19437710773732</v>
      </c>
      <c r="G151" s="11" t="s">
        <v>1049</v>
      </c>
      <c r="H151" s="11" t="s">
        <v>1049</v>
      </c>
      <c r="I151" s="11" t="s">
        <v>2635</v>
      </c>
      <c r="J151" s="11" t="s">
        <v>1049</v>
      </c>
      <c r="K151" s="75" t="s">
        <v>905</v>
      </c>
      <c r="L151" s="10" t="s">
        <v>1049</v>
      </c>
      <c r="M151" s="10" t="s">
        <v>1049</v>
      </c>
      <c r="N151" s="11" t="s">
        <v>1049</v>
      </c>
      <c r="O151" s="11" t="s">
        <v>1049</v>
      </c>
      <c r="P151" s="11" t="s">
        <v>1049</v>
      </c>
    </row>
    <row r="152" spans="2:16">
      <c r="B152" t="s">
        <v>471</v>
      </c>
      <c r="C152" s="8" t="s">
        <v>782</v>
      </c>
      <c r="D152" t="s">
        <v>863</v>
      </c>
      <c r="E152" s="11" t="s">
        <v>1049</v>
      </c>
      <c r="F152" s="71">
        <v>1.1916079472796599</v>
      </c>
      <c r="G152" s="11" t="s">
        <v>1049</v>
      </c>
      <c r="H152" s="11" t="s">
        <v>1049</v>
      </c>
      <c r="I152" s="11" t="s">
        <v>2641</v>
      </c>
      <c r="J152" s="11" t="s">
        <v>1049</v>
      </c>
      <c r="K152" s="10" t="s">
        <v>1049</v>
      </c>
      <c r="L152" s="10" t="s">
        <v>1049</v>
      </c>
      <c r="M152" s="10" t="s">
        <v>1049</v>
      </c>
      <c r="N152" s="11" t="s">
        <v>1049</v>
      </c>
      <c r="O152" s="11" t="s">
        <v>1049</v>
      </c>
      <c r="P152" s="11" t="s">
        <v>1049</v>
      </c>
    </row>
    <row r="153" spans="2:16">
      <c r="B153" t="s">
        <v>615</v>
      </c>
      <c r="C153" s="2" t="s">
        <v>616</v>
      </c>
      <c r="D153" t="s">
        <v>863</v>
      </c>
      <c r="E153" s="11" t="s">
        <v>1049</v>
      </c>
      <c r="F153" s="71">
        <v>1.1904589893956701</v>
      </c>
      <c r="G153" s="11" t="s">
        <v>1049</v>
      </c>
      <c r="H153" s="11" t="s">
        <v>1049</v>
      </c>
      <c r="I153" s="11" t="s">
        <v>2633</v>
      </c>
      <c r="J153" s="11" t="s">
        <v>1049</v>
      </c>
      <c r="K153" s="13" t="s">
        <v>1049</v>
      </c>
      <c r="L153" s="13" t="s">
        <v>1049</v>
      </c>
      <c r="M153" s="13" t="s">
        <v>1049</v>
      </c>
      <c r="N153" s="11" t="s">
        <v>1049</v>
      </c>
      <c r="O153" s="11" t="s">
        <v>1049</v>
      </c>
      <c r="P153" s="11" t="s">
        <v>1049</v>
      </c>
    </row>
    <row r="154" spans="2:16">
      <c r="B154" t="s">
        <v>243</v>
      </c>
      <c r="C154" s="2" t="s">
        <v>876</v>
      </c>
      <c r="D154" t="s">
        <v>863</v>
      </c>
      <c r="E154" s="11" t="s">
        <v>1049</v>
      </c>
      <c r="F154" s="71">
        <v>1.1902816251798101</v>
      </c>
      <c r="G154" s="11" t="s">
        <v>1049</v>
      </c>
      <c r="H154" s="11" t="s">
        <v>1049</v>
      </c>
      <c r="I154" s="11" t="s">
        <v>2632</v>
      </c>
      <c r="J154" s="11" t="s">
        <v>1049</v>
      </c>
      <c r="K154" s="10" t="s">
        <v>1049</v>
      </c>
      <c r="L154" s="10" t="s">
        <v>1433</v>
      </c>
      <c r="M154" s="10" t="s">
        <v>1049</v>
      </c>
      <c r="N154" s="11" t="s">
        <v>1049</v>
      </c>
      <c r="O154" s="202" t="s">
        <v>2083</v>
      </c>
      <c r="P154" s="11" t="s">
        <v>1049</v>
      </c>
    </row>
    <row r="155" spans="2:16">
      <c r="B155" t="s">
        <v>440</v>
      </c>
      <c r="C155" s="2" t="s">
        <v>926</v>
      </c>
      <c r="D155" t="s">
        <v>863</v>
      </c>
      <c r="E155" s="11" t="s">
        <v>1049</v>
      </c>
      <c r="F155" s="71">
        <v>1.1871309147818501</v>
      </c>
      <c r="G155" s="11" t="s">
        <v>1049</v>
      </c>
      <c r="H155" s="11" t="s">
        <v>1049</v>
      </c>
      <c r="I155" s="11" t="s">
        <v>2631</v>
      </c>
      <c r="J155" s="11" t="s">
        <v>1049</v>
      </c>
      <c r="K155" s="10" t="s">
        <v>1049</v>
      </c>
      <c r="L155" s="10" t="s">
        <v>1049</v>
      </c>
      <c r="M155" s="10" t="s">
        <v>1433</v>
      </c>
      <c r="N155" s="11" t="s">
        <v>1049</v>
      </c>
      <c r="O155" s="11" t="s">
        <v>1049</v>
      </c>
      <c r="P155" s="11" t="s">
        <v>1049</v>
      </c>
    </row>
    <row r="156" spans="2:16">
      <c r="B156" t="s">
        <v>568</v>
      </c>
      <c r="C156" s="2" t="s">
        <v>865</v>
      </c>
      <c r="D156" t="s">
        <v>863</v>
      </c>
      <c r="E156" s="11" t="s">
        <v>1049</v>
      </c>
      <c r="F156" s="71">
        <v>1.1866885531039399</v>
      </c>
      <c r="G156" s="11" t="s">
        <v>1049</v>
      </c>
      <c r="H156" s="11" t="s">
        <v>1049</v>
      </c>
      <c r="I156" s="11" t="s">
        <v>2634</v>
      </c>
      <c r="J156" s="11" t="s">
        <v>1049</v>
      </c>
      <c r="K156" s="75" t="s">
        <v>866</v>
      </c>
      <c r="L156" s="10" t="s">
        <v>1433</v>
      </c>
      <c r="M156" s="10" t="s">
        <v>1049</v>
      </c>
      <c r="N156" s="11" t="s">
        <v>1049</v>
      </c>
      <c r="O156" s="11" t="s">
        <v>1049</v>
      </c>
      <c r="P156" s="11" t="s">
        <v>1049</v>
      </c>
    </row>
    <row r="157" spans="2:16">
      <c r="B157" t="s">
        <v>492</v>
      </c>
      <c r="C157" s="2" t="s">
        <v>933</v>
      </c>
      <c r="D157" t="s">
        <v>863</v>
      </c>
      <c r="E157" s="11" t="s">
        <v>1049</v>
      </c>
      <c r="F157" s="71">
        <v>1.1853458246186299</v>
      </c>
      <c r="G157" s="11" t="s">
        <v>1049</v>
      </c>
      <c r="H157" s="11" t="s">
        <v>1049</v>
      </c>
      <c r="I157" s="11" t="s">
        <v>2631</v>
      </c>
      <c r="J157" s="11" t="s">
        <v>1049</v>
      </c>
      <c r="K157" s="10" t="s">
        <v>1049</v>
      </c>
      <c r="L157" s="10" t="s">
        <v>1049</v>
      </c>
      <c r="M157" s="10" t="s">
        <v>1049</v>
      </c>
      <c r="N157" s="11" t="s">
        <v>1049</v>
      </c>
      <c r="O157" s="11" t="s">
        <v>1049</v>
      </c>
      <c r="P157" s="11" t="s">
        <v>1049</v>
      </c>
    </row>
    <row r="158" spans="2:16">
      <c r="B158" t="s">
        <v>476</v>
      </c>
      <c r="C158" s="2" t="s">
        <v>873</v>
      </c>
      <c r="D158" t="s">
        <v>863</v>
      </c>
      <c r="E158" s="11" t="s">
        <v>1049</v>
      </c>
      <c r="F158" s="71">
        <v>1.1829076692834599</v>
      </c>
      <c r="G158" s="11" t="s">
        <v>1049</v>
      </c>
      <c r="H158" s="11" t="s">
        <v>1049</v>
      </c>
      <c r="I158" s="11" t="s">
        <v>2634</v>
      </c>
      <c r="J158" s="11" t="s">
        <v>1049</v>
      </c>
      <c r="K158" s="10" t="s">
        <v>1049</v>
      </c>
      <c r="L158" s="10" t="s">
        <v>1049</v>
      </c>
      <c r="M158" s="10" t="s">
        <v>1049</v>
      </c>
      <c r="N158" s="11" t="s">
        <v>1049</v>
      </c>
      <c r="O158" s="202" t="s">
        <v>2082</v>
      </c>
      <c r="P158" s="11" t="s">
        <v>1049</v>
      </c>
    </row>
    <row r="159" spans="2:16">
      <c r="B159" t="s">
        <v>600</v>
      </c>
      <c r="C159" s="2" t="s">
        <v>601</v>
      </c>
      <c r="D159" t="s">
        <v>863</v>
      </c>
      <c r="E159" s="11" t="s">
        <v>1049</v>
      </c>
      <c r="F159" s="71">
        <v>1.1824705288558299</v>
      </c>
      <c r="G159" s="11" t="s">
        <v>1049</v>
      </c>
      <c r="H159" s="11" t="s">
        <v>1049</v>
      </c>
      <c r="I159" s="11" t="s">
        <v>2635</v>
      </c>
      <c r="J159" s="11" t="s">
        <v>1049</v>
      </c>
      <c r="K159" s="75" t="s">
        <v>943</v>
      </c>
      <c r="L159" s="10" t="s">
        <v>1049</v>
      </c>
      <c r="M159" s="10" t="s">
        <v>1049</v>
      </c>
      <c r="N159" s="11" t="s">
        <v>1049</v>
      </c>
      <c r="O159" s="11" t="s">
        <v>1049</v>
      </c>
      <c r="P159" s="11" t="s">
        <v>1049</v>
      </c>
    </row>
    <row r="160" spans="2:16">
      <c r="B160" t="s">
        <v>588</v>
      </c>
      <c r="C160" s="2" t="s">
        <v>875</v>
      </c>
      <c r="D160" t="s">
        <v>863</v>
      </c>
      <c r="E160" s="11" t="s">
        <v>1049</v>
      </c>
      <c r="F160" s="71">
        <v>1.18069290172347</v>
      </c>
      <c r="G160" s="11" t="s">
        <v>1049</v>
      </c>
      <c r="H160" s="11" t="s">
        <v>1049</v>
      </c>
      <c r="I160" s="11" t="s">
        <v>2636</v>
      </c>
      <c r="J160" s="11" t="s">
        <v>1049</v>
      </c>
      <c r="K160" s="10" t="s">
        <v>1049</v>
      </c>
      <c r="L160" s="10" t="s">
        <v>1049</v>
      </c>
      <c r="M160" s="10" t="s">
        <v>1049</v>
      </c>
      <c r="N160" s="11" t="s">
        <v>1049</v>
      </c>
      <c r="O160" s="11" t="s">
        <v>1049</v>
      </c>
      <c r="P160" s="11" t="s">
        <v>1049</v>
      </c>
    </row>
    <row r="161" spans="2:16">
      <c r="B161" t="s">
        <v>590</v>
      </c>
      <c r="C161" s="2" t="s">
        <v>591</v>
      </c>
      <c r="D161" t="s">
        <v>863</v>
      </c>
      <c r="E161" s="11" t="s">
        <v>1049</v>
      </c>
      <c r="F161" s="71">
        <v>1.1788879371644101</v>
      </c>
      <c r="G161" s="11" t="s">
        <v>1049</v>
      </c>
      <c r="H161" s="11" t="s">
        <v>1049</v>
      </c>
      <c r="I161" s="11" t="s">
        <v>2634</v>
      </c>
      <c r="J161" s="11" t="s">
        <v>1049</v>
      </c>
      <c r="K161" s="10" t="s">
        <v>1049</v>
      </c>
      <c r="L161" s="10" t="s">
        <v>1049</v>
      </c>
      <c r="M161" s="10" t="s">
        <v>1049</v>
      </c>
      <c r="N161" s="11" t="s">
        <v>1049</v>
      </c>
      <c r="O161" s="11" t="s">
        <v>1049</v>
      </c>
      <c r="P161" s="11" t="s">
        <v>1049</v>
      </c>
    </row>
    <row r="162" spans="2:16">
      <c r="B162" t="s">
        <v>631</v>
      </c>
      <c r="C162" s="2" t="s">
        <v>632</v>
      </c>
      <c r="D162" t="s">
        <v>863</v>
      </c>
      <c r="E162" s="11" t="s">
        <v>1049</v>
      </c>
      <c r="F162" s="71">
        <v>1.1787892288156301</v>
      </c>
      <c r="G162" s="11" t="s">
        <v>1049</v>
      </c>
      <c r="H162" s="11" t="s">
        <v>1049</v>
      </c>
      <c r="I162" s="11" t="s">
        <v>2633</v>
      </c>
      <c r="J162" s="11" t="s">
        <v>1049</v>
      </c>
      <c r="K162" s="75" t="s">
        <v>936</v>
      </c>
      <c r="L162" s="10" t="s">
        <v>1049</v>
      </c>
      <c r="M162" s="10" t="s">
        <v>1049</v>
      </c>
      <c r="N162" s="11" t="s">
        <v>1049</v>
      </c>
      <c r="O162" s="11" t="s">
        <v>1049</v>
      </c>
      <c r="P162" s="11" t="s">
        <v>1049</v>
      </c>
    </row>
    <row r="163" spans="2:16">
      <c r="B163" t="s">
        <v>548</v>
      </c>
      <c r="C163" s="2" t="s">
        <v>921</v>
      </c>
      <c r="D163" t="s">
        <v>863</v>
      </c>
      <c r="E163" s="11" t="s">
        <v>1049</v>
      </c>
      <c r="F163" s="71">
        <v>1.1780393344772</v>
      </c>
      <c r="G163" s="11" t="s">
        <v>1049</v>
      </c>
      <c r="H163" s="11" t="s">
        <v>1049</v>
      </c>
      <c r="I163" s="11" t="s">
        <v>2636</v>
      </c>
      <c r="J163" s="11" t="s">
        <v>1049</v>
      </c>
      <c r="K163" s="75" t="s">
        <v>922</v>
      </c>
      <c r="L163" s="10" t="s">
        <v>1049</v>
      </c>
      <c r="M163" s="10" t="s">
        <v>1049</v>
      </c>
      <c r="N163" s="11" t="s">
        <v>1049</v>
      </c>
      <c r="O163" s="202" t="s">
        <v>2091</v>
      </c>
      <c r="P163" s="11" t="s">
        <v>1049</v>
      </c>
    </row>
    <row r="164" spans="2:16">
      <c r="B164" t="s">
        <v>514</v>
      </c>
      <c r="C164" s="2" t="s">
        <v>515</v>
      </c>
      <c r="D164" t="s">
        <v>863</v>
      </c>
      <c r="E164" s="11" t="s">
        <v>1049</v>
      </c>
      <c r="F164" s="71">
        <v>1.1760955711102099</v>
      </c>
      <c r="G164" s="11" t="s">
        <v>1049</v>
      </c>
      <c r="H164" s="11" t="s">
        <v>1049</v>
      </c>
      <c r="I164" s="11" t="s">
        <v>2631</v>
      </c>
      <c r="J164" s="11" t="s">
        <v>1049</v>
      </c>
      <c r="K164" s="75" t="s">
        <v>944</v>
      </c>
      <c r="L164" s="10" t="s">
        <v>1049</v>
      </c>
      <c r="M164" s="10" t="s">
        <v>1049</v>
      </c>
      <c r="N164" s="11" t="s">
        <v>1049</v>
      </c>
      <c r="O164" s="11" t="s">
        <v>1049</v>
      </c>
      <c r="P164" s="11" t="s">
        <v>1049</v>
      </c>
    </row>
    <row r="165" spans="2:16">
      <c r="B165" t="s">
        <v>445</v>
      </c>
      <c r="C165" s="2" t="s">
        <v>446</v>
      </c>
      <c r="D165" t="s">
        <v>863</v>
      </c>
      <c r="E165" s="10" t="s">
        <v>1049</v>
      </c>
      <c r="F165" s="71">
        <v>1.1730771538287901</v>
      </c>
      <c r="G165" s="10" t="s">
        <v>1049</v>
      </c>
      <c r="H165" s="10" t="s">
        <v>1049</v>
      </c>
      <c r="I165" s="11" t="s">
        <v>2635</v>
      </c>
      <c r="J165" s="10" t="s">
        <v>1049</v>
      </c>
      <c r="K165" s="10" t="s">
        <v>1049</v>
      </c>
      <c r="L165" s="10" t="s">
        <v>1049</v>
      </c>
      <c r="M165" s="10" t="s">
        <v>1049</v>
      </c>
      <c r="N165" s="11" t="s">
        <v>1049</v>
      </c>
      <c r="O165" s="11" t="s">
        <v>1049</v>
      </c>
      <c r="P165" s="11" t="s">
        <v>1049</v>
      </c>
    </row>
    <row r="166" spans="2:16">
      <c r="B166" t="s">
        <v>554</v>
      </c>
      <c r="C166" s="2" t="s">
        <v>555</v>
      </c>
      <c r="D166" t="s">
        <v>863</v>
      </c>
      <c r="E166" s="123" t="s">
        <v>1049</v>
      </c>
      <c r="F166" s="71">
        <v>1.1725493070356401</v>
      </c>
      <c r="G166" s="123" t="s">
        <v>1049</v>
      </c>
      <c r="H166" s="123" t="s">
        <v>1049</v>
      </c>
      <c r="I166" s="11" t="s">
        <v>2631</v>
      </c>
      <c r="J166" s="123" t="s">
        <v>1049</v>
      </c>
      <c r="K166" s="10" t="s">
        <v>1049</v>
      </c>
      <c r="L166" s="10" t="s">
        <v>1049</v>
      </c>
      <c r="M166" s="10" t="s">
        <v>1049</v>
      </c>
      <c r="N166" s="11" t="s">
        <v>1049</v>
      </c>
      <c r="O166" s="11" t="s">
        <v>1049</v>
      </c>
      <c r="P166" s="11" t="s">
        <v>1049</v>
      </c>
    </row>
    <row r="167" spans="2:16">
      <c r="B167" t="s">
        <v>604</v>
      </c>
      <c r="C167" s="2" t="s">
        <v>605</v>
      </c>
      <c r="D167" t="s">
        <v>863</v>
      </c>
      <c r="E167" s="123" t="s">
        <v>1049</v>
      </c>
      <c r="F167" s="71">
        <v>1.1695105695378301</v>
      </c>
      <c r="G167" s="123" t="s">
        <v>1049</v>
      </c>
      <c r="H167" s="123" t="s">
        <v>1049</v>
      </c>
      <c r="I167" s="11" t="s">
        <v>2635</v>
      </c>
      <c r="J167" s="123" t="s">
        <v>1049</v>
      </c>
      <c r="K167" s="10" t="s">
        <v>1049</v>
      </c>
      <c r="L167" s="10" t="s">
        <v>1049</v>
      </c>
      <c r="M167" s="10" t="s">
        <v>1049</v>
      </c>
      <c r="N167" s="11" t="s">
        <v>1049</v>
      </c>
      <c r="O167" s="11" t="s">
        <v>1049</v>
      </c>
      <c r="P167" s="11" t="s">
        <v>1049</v>
      </c>
    </row>
    <row r="168" spans="2:16">
      <c r="B168" t="s">
        <v>536</v>
      </c>
      <c r="C168" s="2" t="s">
        <v>537</v>
      </c>
      <c r="D168" t="s">
        <v>863</v>
      </c>
      <c r="E168" s="123" t="s">
        <v>1049</v>
      </c>
      <c r="F168" s="71">
        <v>1.16799421586701</v>
      </c>
      <c r="G168" s="123" t="s">
        <v>1049</v>
      </c>
      <c r="H168" s="123" t="s">
        <v>1049</v>
      </c>
      <c r="I168" s="11" t="s">
        <v>2635</v>
      </c>
      <c r="J168" s="123" t="s">
        <v>1049</v>
      </c>
      <c r="K168" s="10" t="s">
        <v>1049</v>
      </c>
      <c r="L168" s="10" t="s">
        <v>1049</v>
      </c>
      <c r="M168" s="10" t="s">
        <v>1049</v>
      </c>
      <c r="N168" s="11" t="s">
        <v>1049</v>
      </c>
      <c r="O168" s="11" t="s">
        <v>1049</v>
      </c>
      <c r="P168" s="11" t="s">
        <v>1049</v>
      </c>
    </row>
    <row r="169" spans="2:16">
      <c r="B169" t="s">
        <v>502</v>
      </c>
      <c r="C169" s="2" t="s">
        <v>503</v>
      </c>
      <c r="D169" t="s">
        <v>863</v>
      </c>
      <c r="E169" s="123" t="s">
        <v>1049</v>
      </c>
      <c r="F169" s="71">
        <v>1.1657992720819601</v>
      </c>
      <c r="G169" s="123" t="s">
        <v>1049</v>
      </c>
      <c r="H169" s="123" t="s">
        <v>1049</v>
      </c>
      <c r="I169" s="11" t="s">
        <v>2631</v>
      </c>
      <c r="J169" s="123" t="s">
        <v>1049</v>
      </c>
      <c r="K169" s="10" t="s">
        <v>1049</v>
      </c>
      <c r="L169" s="10" t="s">
        <v>1049</v>
      </c>
      <c r="M169" s="10" t="s">
        <v>1049</v>
      </c>
      <c r="N169" s="11" t="s">
        <v>1049</v>
      </c>
      <c r="O169" s="11" t="s">
        <v>1049</v>
      </c>
      <c r="P169" s="11" t="s">
        <v>1049</v>
      </c>
    </row>
    <row r="170" spans="2:16">
      <c r="B170" t="s">
        <v>545</v>
      </c>
      <c r="C170" s="8" t="s">
        <v>782</v>
      </c>
      <c r="D170" t="s">
        <v>863</v>
      </c>
      <c r="E170" s="123" t="s">
        <v>1049</v>
      </c>
      <c r="F170" s="71">
        <v>1.1643680229469</v>
      </c>
      <c r="G170" s="123" t="s">
        <v>1049</v>
      </c>
      <c r="H170" s="123" t="s">
        <v>1049</v>
      </c>
      <c r="I170" s="11" t="s">
        <v>2633</v>
      </c>
      <c r="J170" s="123" t="s">
        <v>1049</v>
      </c>
      <c r="K170" s="10" t="s">
        <v>1049</v>
      </c>
      <c r="L170" s="10" t="s">
        <v>1049</v>
      </c>
      <c r="M170" s="10" t="s">
        <v>1049</v>
      </c>
      <c r="N170" s="11" t="s">
        <v>1049</v>
      </c>
      <c r="O170" s="11" t="s">
        <v>1049</v>
      </c>
      <c r="P170" s="11" t="s">
        <v>1049</v>
      </c>
    </row>
    <row r="171" spans="2:16">
      <c r="B171" t="s">
        <v>532</v>
      </c>
      <c r="C171" s="2" t="s">
        <v>892</v>
      </c>
      <c r="D171" t="s">
        <v>863</v>
      </c>
      <c r="E171" s="123" t="s">
        <v>1049</v>
      </c>
      <c r="F171" s="71">
        <v>1.16381467299763</v>
      </c>
      <c r="G171" s="123" t="s">
        <v>1049</v>
      </c>
      <c r="H171" s="123" t="s">
        <v>1049</v>
      </c>
      <c r="I171" s="11" t="s">
        <v>2633</v>
      </c>
      <c r="J171" s="123" t="s">
        <v>1049</v>
      </c>
      <c r="K171" s="75" t="s">
        <v>893</v>
      </c>
      <c r="L171" s="10" t="s">
        <v>1049</v>
      </c>
      <c r="M171" s="10" t="s">
        <v>1049</v>
      </c>
      <c r="N171" s="11" t="s">
        <v>1049</v>
      </c>
      <c r="O171" s="11" t="s">
        <v>1049</v>
      </c>
      <c r="P171" s="11" t="s">
        <v>1049</v>
      </c>
    </row>
    <row r="172" spans="2:16">
      <c r="B172" t="s">
        <v>596</v>
      </c>
      <c r="C172" s="2" t="s">
        <v>597</v>
      </c>
      <c r="D172" t="s">
        <v>863</v>
      </c>
      <c r="E172" s="123" t="s">
        <v>1049</v>
      </c>
      <c r="F172" s="71">
        <v>1.1619076390421901</v>
      </c>
      <c r="G172" s="123" t="s">
        <v>1049</v>
      </c>
      <c r="H172" s="123" t="s">
        <v>1049</v>
      </c>
      <c r="I172" s="11" t="s">
        <v>2636</v>
      </c>
      <c r="J172" s="123" t="s">
        <v>1049</v>
      </c>
      <c r="K172" s="13" t="s">
        <v>1049</v>
      </c>
      <c r="L172" s="13" t="s">
        <v>1049</v>
      </c>
      <c r="M172" s="13" t="s">
        <v>1049</v>
      </c>
      <c r="N172" s="11" t="s">
        <v>1049</v>
      </c>
      <c r="O172" s="11" t="s">
        <v>1049</v>
      </c>
      <c r="P172" s="11" t="s">
        <v>1049</v>
      </c>
    </row>
    <row r="173" spans="2:16">
      <c r="B173" t="s">
        <v>510</v>
      </c>
      <c r="C173" s="2" t="s">
        <v>511</v>
      </c>
      <c r="D173" t="s">
        <v>863</v>
      </c>
      <c r="E173" s="123" t="s">
        <v>1049</v>
      </c>
      <c r="F173" s="71">
        <v>1.15778859313475</v>
      </c>
      <c r="G173" s="123" t="s">
        <v>1049</v>
      </c>
      <c r="H173" s="123" t="s">
        <v>1049</v>
      </c>
      <c r="I173" s="11" t="s">
        <v>2631</v>
      </c>
      <c r="J173" s="123" t="s">
        <v>1049</v>
      </c>
      <c r="K173" s="10" t="s">
        <v>1049</v>
      </c>
      <c r="L173" s="10" t="s">
        <v>1049</v>
      </c>
      <c r="M173" s="10" t="s">
        <v>1049</v>
      </c>
      <c r="N173" s="11" t="s">
        <v>1049</v>
      </c>
      <c r="O173" s="11" t="s">
        <v>1049</v>
      </c>
      <c r="P173" s="11" t="s">
        <v>1049</v>
      </c>
    </row>
    <row r="174" spans="2:16">
      <c r="B174" t="s">
        <v>506</v>
      </c>
      <c r="C174" s="2" t="s">
        <v>889</v>
      </c>
      <c r="D174" t="s">
        <v>863</v>
      </c>
      <c r="E174" s="123" t="s">
        <v>1049</v>
      </c>
      <c r="F174" s="71">
        <v>1.15768055872788</v>
      </c>
      <c r="G174" s="123" t="s">
        <v>1049</v>
      </c>
      <c r="H174" s="123" t="s">
        <v>1049</v>
      </c>
      <c r="I174" s="11" t="s">
        <v>2636</v>
      </c>
      <c r="J174" s="123" t="s">
        <v>1049</v>
      </c>
      <c r="K174" s="75" t="s">
        <v>776</v>
      </c>
      <c r="L174" s="10" t="s">
        <v>1433</v>
      </c>
      <c r="M174" s="10" t="s">
        <v>1049</v>
      </c>
      <c r="N174" s="11" t="s">
        <v>1049</v>
      </c>
      <c r="O174" s="202" t="s">
        <v>2084</v>
      </c>
      <c r="P174" s="11" t="s">
        <v>1049</v>
      </c>
    </row>
    <row r="175" spans="2:16">
      <c r="B175" t="s">
        <v>572</v>
      </c>
      <c r="C175" s="2" t="s">
        <v>573</v>
      </c>
      <c r="D175" t="s">
        <v>863</v>
      </c>
      <c r="E175" s="123" t="s">
        <v>1049</v>
      </c>
      <c r="F175" s="71">
        <v>1.15614623032571</v>
      </c>
      <c r="G175" s="123" t="s">
        <v>1049</v>
      </c>
      <c r="H175" s="123" t="s">
        <v>1049</v>
      </c>
      <c r="I175" s="11" t="s">
        <v>2636</v>
      </c>
      <c r="J175" s="123" t="s">
        <v>1049</v>
      </c>
      <c r="K175" s="75" t="s">
        <v>937</v>
      </c>
      <c r="L175" s="10" t="s">
        <v>1049</v>
      </c>
      <c r="M175" s="10" t="s">
        <v>1049</v>
      </c>
      <c r="N175" s="11" t="s">
        <v>1049</v>
      </c>
      <c r="O175" s="11" t="s">
        <v>1049</v>
      </c>
      <c r="P175" s="11" t="s">
        <v>1049</v>
      </c>
    </row>
    <row r="176" spans="2:16">
      <c r="B176" t="s">
        <v>542</v>
      </c>
      <c r="C176" s="8" t="s">
        <v>782</v>
      </c>
      <c r="D176" t="s">
        <v>863</v>
      </c>
      <c r="E176" s="123" t="s">
        <v>1049</v>
      </c>
      <c r="F176" s="71">
        <v>1.1543487731161399</v>
      </c>
      <c r="G176" s="123" t="s">
        <v>1049</v>
      </c>
      <c r="H176" s="123" t="s">
        <v>1049</v>
      </c>
      <c r="I176" s="11" t="s">
        <v>2633</v>
      </c>
      <c r="J176" s="123" t="s">
        <v>1049</v>
      </c>
      <c r="K176" s="75" t="s">
        <v>907</v>
      </c>
      <c r="L176" s="10" t="s">
        <v>1049</v>
      </c>
      <c r="M176" s="10" t="s">
        <v>1049</v>
      </c>
      <c r="N176" s="11" t="s">
        <v>1049</v>
      </c>
      <c r="O176" s="11" t="s">
        <v>1049</v>
      </c>
      <c r="P176" s="11" t="s">
        <v>1049</v>
      </c>
    </row>
    <row r="177" spans="2:16">
      <c r="B177" t="s">
        <v>538</v>
      </c>
      <c r="C177" s="2" t="s">
        <v>891</v>
      </c>
      <c r="D177" t="s">
        <v>863</v>
      </c>
      <c r="E177" s="123" t="s">
        <v>1049</v>
      </c>
      <c r="F177" s="71">
        <v>1.15347198187879</v>
      </c>
      <c r="G177" s="123" t="s">
        <v>1049</v>
      </c>
      <c r="H177" s="123" t="s">
        <v>1049</v>
      </c>
      <c r="I177" s="11" t="s">
        <v>2636</v>
      </c>
      <c r="J177" s="123" t="s">
        <v>1049</v>
      </c>
      <c r="K177" s="10" t="s">
        <v>1049</v>
      </c>
      <c r="L177" s="10" t="s">
        <v>1049</v>
      </c>
      <c r="M177" s="10" t="s">
        <v>1049</v>
      </c>
      <c r="N177" s="202" t="s">
        <v>2057</v>
      </c>
      <c r="O177" s="11" t="s">
        <v>1049</v>
      </c>
      <c r="P177" s="11" t="s">
        <v>1049</v>
      </c>
    </row>
    <row r="178" spans="2:16">
      <c r="B178" t="s">
        <v>522</v>
      </c>
      <c r="C178" s="2" t="s">
        <v>523</v>
      </c>
      <c r="D178" t="s">
        <v>863</v>
      </c>
      <c r="E178" s="123" t="s">
        <v>1049</v>
      </c>
      <c r="F178" s="71">
        <v>1.1520320904652299</v>
      </c>
      <c r="G178" s="123" t="s">
        <v>1049</v>
      </c>
      <c r="H178" s="123" t="s">
        <v>1049</v>
      </c>
      <c r="I178" s="11" t="s">
        <v>2635</v>
      </c>
      <c r="J178" s="123" t="s">
        <v>1049</v>
      </c>
      <c r="K178" s="10" t="s">
        <v>1049</v>
      </c>
      <c r="L178" s="10" t="s">
        <v>1049</v>
      </c>
      <c r="M178" s="10" t="s">
        <v>1049</v>
      </c>
      <c r="N178" s="11" t="s">
        <v>1049</v>
      </c>
      <c r="O178" s="11" t="s">
        <v>1049</v>
      </c>
      <c r="P178" s="11" t="s">
        <v>1049</v>
      </c>
    </row>
    <row r="179" spans="2:16">
      <c r="B179" t="s">
        <v>512</v>
      </c>
      <c r="C179" s="2" t="s">
        <v>881</v>
      </c>
      <c r="D179" t="s">
        <v>863</v>
      </c>
      <c r="E179" s="123" t="s">
        <v>1049</v>
      </c>
      <c r="F179" s="71">
        <v>1.15011371499732</v>
      </c>
      <c r="G179" s="123" t="s">
        <v>1049</v>
      </c>
      <c r="H179" s="123" t="s">
        <v>1049</v>
      </c>
      <c r="I179" s="11" t="s">
        <v>2631</v>
      </c>
      <c r="J179" s="123" t="s">
        <v>1049</v>
      </c>
      <c r="K179" s="10" t="s">
        <v>1049</v>
      </c>
      <c r="L179" s="10" t="s">
        <v>1049</v>
      </c>
      <c r="M179" s="10" t="s">
        <v>1049</v>
      </c>
      <c r="N179" s="11" t="s">
        <v>1049</v>
      </c>
      <c r="O179" s="11" t="s">
        <v>1049</v>
      </c>
      <c r="P179" s="11" t="s">
        <v>1049</v>
      </c>
    </row>
    <row r="180" spans="2:16">
      <c r="B180" t="s">
        <v>614</v>
      </c>
      <c r="C180" s="2" t="s">
        <v>874</v>
      </c>
      <c r="D180" t="s">
        <v>863</v>
      </c>
      <c r="E180" s="123" t="s">
        <v>1049</v>
      </c>
      <c r="F180" s="71">
        <v>1.1484304977453099</v>
      </c>
      <c r="G180" s="123" t="s">
        <v>1049</v>
      </c>
      <c r="H180" s="123" t="s">
        <v>1049</v>
      </c>
      <c r="I180" s="11" t="s">
        <v>2631</v>
      </c>
      <c r="J180" s="123" t="s">
        <v>1049</v>
      </c>
      <c r="K180" s="10" t="s">
        <v>1049</v>
      </c>
      <c r="L180" s="10" t="s">
        <v>1049</v>
      </c>
      <c r="M180" s="10" t="s">
        <v>1049</v>
      </c>
      <c r="N180" s="11" t="s">
        <v>1049</v>
      </c>
      <c r="O180" s="11" t="s">
        <v>1049</v>
      </c>
      <c r="P180" s="11" t="s">
        <v>1049</v>
      </c>
    </row>
    <row r="181" spans="2:16">
      <c r="B181" t="s">
        <v>280</v>
      </c>
      <c r="C181" s="2" t="s">
        <v>1916</v>
      </c>
      <c r="D181" t="s">
        <v>863</v>
      </c>
      <c r="E181" s="123" t="s">
        <v>1049</v>
      </c>
      <c r="F181" s="71">
        <v>1.14838131044835</v>
      </c>
      <c r="G181" s="123" t="s">
        <v>1049</v>
      </c>
      <c r="H181" s="123" t="s">
        <v>1049</v>
      </c>
      <c r="I181" s="11" t="s">
        <v>2634</v>
      </c>
      <c r="J181" s="123" t="s">
        <v>1049</v>
      </c>
      <c r="K181" s="75" t="s">
        <v>909</v>
      </c>
      <c r="L181" s="10" t="s">
        <v>1049</v>
      </c>
      <c r="M181" s="10" t="s">
        <v>1049</v>
      </c>
      <c r="N181" s="11" t="s">
        <v>1049</v>
      </c>
      <c r="O181" s="202" t="s">
        <v>2088</v>
      </c>
      <c r="P181" s="11" t="s">
        <v>1049</v>
      </c>
    </row>
    <row r="182" spans="2:16">
      <c r="B182" t="s">
        <v>594</v>
      </c>
      <c r="C182" s="2" t="s">
        <v>885</v>
      </c>
      <c r="D182" t="s">
        <v>863</v>
      </c>
      <c r="E182" s="123" t="s">
        <v>1049</v>
      </c>
      <c r="F182" s="71">
        <v>1.14745972839876</v>
      </c>
      <c r="G182" s="123" t="s">
        <v>1049</v>
      </c>
      <c r="H182" s="123" t="s">
        <v>1049</v>
      </c>
      <c r="I182" s="11" t="s">
        <v>2636</v>
      </c>
      <c r="J182" s="123" t="s">
        <v>1049</v>
      </c>
      <c r="K182" s="75" t="s">
        <v>896</v>
      </c>
      <c r="L182" s="10" t="s">
        <v>1049</v>
      </c>
      <c r="M182" s="10" t="s">
        <v>1049</v>
      </c>
      <c r="N182" s="11" t="s">
        <v>1049</v>
      </c>
      <c r="O182" s="11" t="s">
        <v>1049</v>
      </c>
      <c r="P182" s="11" t="s">
        <v>1049</v>
      </c>
    </row>
    <row r="183" spans="2:16">
      <c r="B183" t="s">
        <v>516</v>
      </c>
      <c r="C183" s="2" t="s">
        <v>898</v>
      </c>
      <c r="D183" t="s">
        <v>863</v>
      </c>
      <c r="E183" s="123" t="s">
        <v>1049</v>
      </c>
      <c r="F183" s="71">
        <v>1.1465773972446001</v>
      </c>
      <c r="G183" s="123" t="s">
        <v>1049</v>
      </c>
      <c r="H183" s="123" t="s">
        <v>1049</v>
      </c>
      <c r="I183" s="11" t="s">
        <v>2631</v>
      </c>
      <c r="J183" s="123" t="s">
        <v>1049</v>
      </c>
      <c r="K183" s="10" t="s">
        <v>1049</v>
      </c>
      <c r="L183" s="10" t="s">
        <v>1049</v>
      </c>
      <c r="M183" s="10" t="s">
        <v>1049</v>
      </c>
      <c r="N183" s="11" t="s">
        <v>1049</v>
      </c>
      <c r="O183" s="11" t="s">
        <v>1049</v>
      </c>
      <c r="P183" s="11" t="s">
        <v>1049</v>
      </c>
    </row>
    <row r="184" spans="2:16">
      <c r="B184" t="s">
        <v>498</v>
      </c>
      <c r="C184" s="2" t="s">
        <v>903</v>
      </c>
      <c r="D184" t="s">
        <v>863</v>
      </c>
      <c r="E184" s="123" t="s">
        <v>1049</v>
      </c>
      <c r="F184" s="71">
        <v>1.14656868007241</v>
      </c>
      <c r="G184" s="123" t="s">
        <v>1049</v>
      </c>
      <c r="H184" s="123" t="s">
        <v>1049</v>
      </c>
      <c r="I184" s="11" t="s">
        <v>2631</v>
      </c>
      <c r="J184" s="123" t="s">
        <v>1049</v>
      </c>
      <c r="K184" s="10" t="s">
        <v>1049</v>
      </c>
      <c r="L184" s="10" t="s">
        <v>1049</v>
      </c>
      <c r="M184" s="10" t="s">
        <v>1049</v>
      </c>
      <c r="N184" s="11" t="s">
        <v>1049</v>
      </c>
      <c r="O184" s="11" t="s">
        <v>1049</v>
      </c>
      <c r="P184" s="11" t="s">
        <v>1049</v>
      </c>
    </row>
    <row r="185" spans="2:16">
      <c r="B185" t="s">
        <v>617</v>
      </c>
      <c r="C185" s="2" t="s">
        <v>618</v>
      </c>
      <c r="D185" t="s">
        <v>863</v>
      </c>
      <c r="E185" s="123" t="s">
        <v>1049</v>
      </c>
      <c r="F185" s="71">
        <v>1.14420609094703</v>
      </c>
      <c r="G185" s="123" t="s">
        <v>1049</v>
      </c>
      <c r="H185" s="123" t="s">
        <v>1049</v>
      </c>
      <c r="I185" s="11" t="s">
        <v>2634</v>
      </c>
      <c r="J185" s="123" t="s">
        <v>1049</v>
      </c>
      <c r="K185" s="13" t="s">
        <v>1049</v>
      </c>
      <c r="L185" s="13" t="s">
        <v>1049</v>
      </c>
      <c r="M185" s="13" t="s">
        <v>1049</v>
      </c>
      <c r="N185" s="11" t="s">
        <v>1049</v>
      </c>
      <c r="O185" s="11" t="s">
        <v>1049</v>
      </c>
      <c r="P185" s="11" t="s">
        <v>1049</v>
      </c>
    </row>
    <row r="186" spans="2:16">
      <c r="B186" t="s">
        <v>584</v>
      </c>
      <c r="C186" s="2" t="s">
        <v>864</v>
      </c>
      <c r="D186" t="s">
        <v>863</v>
      </c>
      <c r="E186" s="123" t="s">
        <v>1049</v>
      </c>
      <c r="F186" s="71">
        <v>1.14365902328403</v>
      </c>
      <c r="G186" s="123" t="s">
        <v>1049</v>
      </c>
      <c r="H186" s="123" t="s">
        <v>1049</v>
      </c>
      <c r="I186" s="11" t="s">
        <v>2634</v>
      </c>
      <c r="J186" s="123" t="s">
        <v>1049</v>
      </c>
      <c r="K186" s="10" t="s">
        <v>1049</v>
      </c>
      <c r="L186" s="10" t="s">
        <v>1049</v>
      </c>
      <c r="M186" s="10" t="s">
        <v>1049</v>
      </c>
      <c r="N186" s="11" t="s">
        <v>1049</v>
      </c>
      <c r="O186" s="11" t="s">
        <v>1049</v>
      </c>
      <c r="P186" s="11" t="s">
        <v>1049</v>
      </c>
    </row>
    <row r="187" spans="2:16">
      <c r="B187" t="s">
        <v>598</v>
      </c>
      <c r="C187" s="2" t="s">
        <v>869</v>
      </c>
      <c r="D187" t="s">
        <v>863</v>
      </c>
      <c r="E187" s="123" t="s">
        <v>1049</v>
      </c>
      <c r="F187" s="71">
        <v>1.14361175048903</v>
      </c>
      <c r="G187" s="123" t="s">
        <v>1049</v>
      </c>
      <c r="H187" s="123" t="s">
        <v>1049</v>
      </c>
      <c r="I187" s="11" t="s">
        <v>2634</v>
      </c>
      <c r="J187" s="123" t="s">
        <v>1049</v>
      </c>
      <c r="K187" s="10" t="s">
        <v>1049</v>
      </c>
      <c r="L187" s="10" t="s">
        <v>1049</v>
      </c>
      <c r="M187" s="10" t="s">
        <v>1049</v>
      </c>
      <c r="N187" s="11" t="s">
        <v>1049</v>
      </c>
      <c r="O187" s="11" t="s">
        <v>1049</v>
      </c>
      <c r="P187" s="11" t="s">
        <v>1049</v>
      </c>
    </row>
    <row r="188" spans="2:16">
      <c r="B188" t="s">
        <v>625</v>
      </c>
      <c r="C188" s="2" t="s">
        <v>626</v>
      </c>
      <c r="D188" t="s">
        <v>863</v>
      </c>
      <c r="E188" s="123" t="s">
        <v>1049</v>
      </c>
      <c r="F188" s="71">
        <v>1.1426882241310501</v>
      </c>
      <c r="G188" s="123" t="s">
        <v>1049</v>
      </c>
      <c r="H188" s="123" t="s">
        <v>1049</v>
      </c>
      <c r="I188" s="11" t="s">
        <v>2636</v>
      </c>
      <c r="J188" s="123" t="s">
        <v>1049</v>
      </c>
      <c r="K188" s="75" t="s">
        <v>913</v>
      </c>
      <c r="L188" s="10" t="s">
        <v>1049</v>
      </c>
      <c r="M188" s="10" t="s">
        <v>1049</v>
      </c>
      <c r="N188" s="11" t="s">
        <v>1049</v>
      </c>
      <c r="O188" s="11" t="s">
        <v>1049</v>
      </c>
      <c r="P188" s="11" t="s">
        <v>1049</v>
      </c>
    </row>
    <row r="189" spans="2:16">
      <c r="B189" t="s">
        <v>586</v>
      </c>
      <c r="C189" s="3" t="s">
        <v>939</v>
      </c>
      <c r="D189" t="s">
        <v>863</v>
      </c>
      <c r="E189" s="123" t="s">
        <v>1049</v>
      </c>
      <c r="F189" s="71">
        <v>1.14267157932714</v>
      </c>
      <c r="G189" s="123" t="s">
        <v>1049</v>
      </c>
      <c r="H189" s="123" t="s">
        <v>1049</v>
      </c>
      <c r="I189" s="11" t="s">
        <v>2635</v>
      </c>
      <c r="J189" s="123" t="s">
        <v>1049</v>
      </c>
      <c r="K189" s="75" t="s">
        <v>940</v>
      </c>
      <c r="L189" s="10" t="s">
        <v>1049</v>
      </c>
      <c r="M189" s="10" t="s">
        <v>1049</v>
      </c>
      <c r="N189" s="11" t="s">
        <v>1049</v>
      </c>
      <c r="O189" s="11" t="s">
        <v>1049</v>
      </c>
      <c r="P189" s="11" t="s">
        <v>1049</v>
      </c>
    </row>
    <row r="190" spans="2:16">
      <c r="B190" t="s">
        <v>558</v>
      </c>
      <c r="C190" s="2" t="s">
        <v>559</v>
      </c>
      <c r="D190" t="s">
        <v>863</v>
      </c>
      <c r="E190" s="123" t="s">
        <v>1049</v>
      </c>
      <c r="F190" s="71">
        <v>1.14177625880309</v>
      </c>
      <c r="G190" s="123" t="s">
        <v>1049</v>
      </c>
      <c r="H190" s="123" t="s">
        <v>1049</v>
      </c>
      <c r="I190" s="11" t="s">
        <v>2634</v>
      </c>
      <c r="J190" s="123" t="s">
        <v>1049</v>
      </c>
      <c r="K190" s="13" t="s">
        <v>1049</v>
      </c>
      <c r="L190" s="13" t="s">
        <v>1049</v>
      </c>
      <c r="M190" s="13" t="s">
        <v>1049</v>
      </c>
      <c r="N190" s="11" t="s">
        <v>1049</v>
      </c>
      <c r="O190" s="11" t="s">
        <v>1049</v>
      </c>
      <c r="P190" s="11" t="s">
        <v>1049</v>
      </c>
    </row>
    <row r="191" spans="2:16">
      <c r="B191" t="s">
        <v>612</v>
      </c>
      <c r="C191" s="2" t="s">
        <v>613</v>
      </c>
      <c r="D191" t="s">
        <v>863</v>
      </c>
      <c r="E191" s="123" t="s">
        <v>1049</v>
      </c>
      <c r="F191" s="71">
        <v>1.14057522702565</v>
      </c>
      <c r="G191" s="123" t="s">
        <v>1049</v>
      </c>
      <c r="H191" s="123" t="s">
        <v>1049</v>
      </c>
      <c r="I191" s="11" t="s">
        <v>2632</v>
      </c>
      <c r="J191" s="123" t="s">
        <v>1049</v>
      </c>
      <c r="K191" s="10" t="s">
        <v>1049</v>
      </c>
      <c r="L191" s="10" t="s">
        <v>1049</v>
      </c>
      <c r="M191" s="10" t="s">
        <v>1049</v>
      </c>
      <c r="N191" s="11" t="s">
        <v>1049</v>
      </c>
      <c r="O191" s="11" t="s">
        <v>1049</v>
      </c>
      <c r="P191" s="11" t="s">
        <v>1049</v>
      </c>
    </row>
    <row r="192" spans="2:16">
      <c r="B192" t="s">
        <v>608</v>
      </c>
      <c r="C192" s="2" t="s">
        <v>894</v>
      </c>
      <c r="D192" t="s">
        <v>863</v>
      </c>
      <c r="E192" s="123" t="s">
        <v>1049</v>
      </c>
      <c r="F192" s="71">
        <v>1.1389559150108199</v>
      </c>
      <c r="G192" s="123" t="s">
        <v>1049</v>
      </c>
      <c r="H192" s="123" t="s">
        <v>1049</v>
      </c>
      <c r="I192" s="11" t="s">
        <v>2633</v>
      </c>
      <c r="J192" s="123" t="s">
        <v>1049</v>
      </c>
      <c r="K192" s="75" t="s">
        <v>776</v>
      </c>
      <c r="L192" s="10" t="s">
        <v>1049</v>
      </c>
      <c r="M192" s="10" t="s">
        <v>1049</v>
      </c>
      <c r="N192" s="11" t="s">
        <v>1049</v>
      </c>
      <c r="O192" s="202" t="s">
        <v>2085</v>
      </c>
      <c r="P192" s="11" t="s">
        <v>1049</v>
      </c>
    </row>
    <row r="193" spans="2:16">
      <c r="B193" t="s">
        <v>528</v>
      </c>
      <c r="C193" s="2" t="s">
        <v>529</v>
      </c>
      <c r="D193" t="s">
        <v>863</v>
      </c>
      <c r="E193" s="123" t="s">
        <v>1049</v>
      </c>
      <c r="F193" s="71">
        <v>1.13775931033988</v>
      </c>
      <c r="G193" s="123" t="s">
        <v>1049</v>
      </c>
      <c r="H193" s="123" t="s">
        <v>1049</v>
      </c>
      <c r="I193" s="11" t="s">
        <v>2635</v>
      </c>
      <c r="J193" s="123" t="s">
        <v>1049</v>
      </c>
      <c r="K193" s="75" t="s">
        <v>941</v>
      </c>
      <c r="L193" s="10" t="s">
        <v>1049</v>
      </c>
      <c r="M193" s="10" t="s">
        <v>1049</v>
      </c>
      <c r="N193" s="11" t="s">
        <v>1049</v>
      </c>
      <c r="O193" s="11" t="s">
        <v>1049</v>
      </c>
      <c r="P193" s="11" t="s">
        <v>1049</v>
      </c>
    </row>
    <row r="194" spans="2:16">
      <c r="B194" t="s">
        <v>581</v>
      </c>
      <c r="C194" s="2" t="s">
        <v>582</v>
      </c>
      <c r="D194" t="s">
        <v>863</v>
      </c>
      <c r="E194" s="123" t="s">
        <v>1049</v>
      </c>
      <c r="F194" s="71">
        <v>1.13634817995602</v>
      </c>
      <c r="G194" s="123" t="s">
        <v>1049</v>
      </c>
      <c r="H194" s="123" t="s">
        <v>1049</v>
      </c>
      <c r="I194" s="11" t="s">
        <v>2636</v>
      </c>
      <c r="J194" s="123" t="s">
        <v>1049</v>
      </c>
      <c r="K194" s="75" t="s">
        <v>938</v>
      </c>
      <c r="L194" s="10" t="s">
        <v>1049</v>
      </c>
      <c r="M194" s="10" t="s">
        <v>1049</v>
      </c>
      <c r="N194" s="11" t="s">
        <v>1049</v>
      </c>
      <c r="O194" s="11" t="s">
        <v>1049</v>
      </c>
      <c r="P194" s="11" t="s">
        <v>1049</v>
      </c>
    </row>
    <row r="195" spans="2:16">
      <c r="B195" t="s">
        <v>508</v>
      </c>
      <c r="C195" s="2" t="s">
        <v>509</v>
      </c>
      <c r="D195" t="s">
        <v>863</v>
      </c>
      <c r="E195" s="123" t="s">
        <v>1049</v>
      </c>
      <c r="F195" s="71">
        <v>1.13544623029459</v>
      </c>
      <c r="G195" s="123" t="s">
        <v>1049</v>
      </c>
      <c r="H195" s="123" t="s">
        <v>1049</v>
      </c>
      <c r="I195" s="11" t="s">
        <v>2635</v>
      </c>
      <c r="J195" s="123" t="s">
        <v>1049</v>
      </c>
      <c r="K195" s="10" t="s">
        <v>1049</v>
      </c>
      <c r="L195" s="10" t="s">
        <v>1049</v>
      </c>
      <c r="M195" s="10" t="s">
        <v>1049</v>
      </c>
      <c r="N195" s="11" t="s">
        <v>1049</v>
      </c>
      <c r="O195" s="11" t="s">
        <v>1049</v>
      </c>
      <c r="P195" s="11" t="s">
        <v>1049</v>
      </c>
    </row>
    <row r="196" spans="2:16">
      <c r="B196" t="s">
        <v>621</v>
      </c>
      <c r="C196" s="2" t="s">
        <v>917</v>
      </c>
      <c r="D196" t="s">
        <v>863</v>
      </c>
      <c r="E196" s="123" t="s">
        <v>1049</v>
      </c>
      <c r="F196" s="71">
        <v>1.1348706063966401</v>
      </c>
      <c r="G196" s="123" t="s">
        <v>1049</v>
      </c>
      <c r="H196" s="123" t="s">
        <v>1049</v>
      </c>
      <c r="I196" s="11" t="s">
        <v>2634</v>
      </c>
      <c r="J196" s="123" t="s">
        <v>1049</v>
      </c>
      <c r="K196" s="75" t="s">
        <v>918</v>
      </c>
      <c r="L196" s="10" t="s">
        <v>1049</v>
      </c>
      <c r="M196" s="10" t="s">
        <v>1049</v>
      </c>
      <c r="N196" s="11" t="s">
        <v>1049</v>
      </c>
      <c r="O196" s="11" t="s">
        <v>1049</v>
      </c>
      <c r="P196" s="11" t="s">
        <v>1049</v>
      </c>
    </row>
    <row r="197" spans="2:16">
      <c r="B197" t="s">
        <v>629</v>
      </c>
      <c r="C197" s="2" t="s">
        <v>880</v>
      </c>
      <c r="D197" t="s">
        <v>863</v>
      </c>
      <c r="E197" s="123" t="s">
        <v>1049</v>
      </c>
      <c r="F197" s="71">
        <v>1.13304837360485</v>
      </c>
      <c r="G197" s="123" t="s">
        <v>1049</v>
      </c>
      <c r="H197" s="123" t="s">
        <v>1049</v>
      </c>
      <c r="I197" s="11" t="s">
        <v>2635</v>
      </c>
      <c r="J197" s="123" t="s">
        <v>1049</v>
      </c>
      <c r="K197" s="10" t="s">
        <v>1049</v>
      </c>
      <c r="L197" s="10" t="s">
        <v>1433</v>
      </c>
      <c r="M197" s="10" t="s">
        <v>1433</v>
      </c>
      <c r="N197" s="11" t="s">
        <v>1049</v>
      </c>
      <c r="O197" s="11" t="s">
        <v>1049</v>
      </c>
      <c r="P197" s="11" t="s">
        <v>1049</v>
      </c>
    </row>
    <row r="198" spans="2:16">
      <c r="B198" t="s">
        <v>530</v>
      </c>
      <c r="C198" s="2" t="s">
        <v>531</v>
      </c>
      <c r="D198" t="s">
        <v>863</v>
      </c>
      <c r="E198" s="123" t="s">
        <v>1049</v>
      </c>
      <c r="F198" s="71">
        <v>1.13187926868705</v>
      </c>
      <c r="G198" s="123" t="s">
        <v>1049</v>
      </c>
      <c r="H198" s="123" t="s">
        <v>1049</v>
      </c>
      <c r="I198" s="11" t="s">
        <v>2635</v>
      </c>
      <c r="J198" s="123" t="s">
        <v>1049</v>
      </c>
      <c r="K198" s="10" t="s">
        <v>1049</v>
      </c>
      <c r="L198" s="10" t="s">
        <v>1049</v>
      </c>
      <c r="M198" s="10" t="s">
        <v>1049</v>
      </c>
      <c r="N198" s="11" t="s">
        <v>1049</v>
      </c>
      <c r="O198" s="11" t="s">
        <v>1049</v>
      </c>
      <c r="P198" s="11" t="s">
        <v>1049</v>
      </c>
    </row>
    <row r="199" spans="2:16">
      <c r="B199" t="s">
        <v>472</v>
      </c>
      <c r="C199" s="2" t="s">
        <v>887</v>
      </c>
      <c r="D199" t="s">
        <v>863</v>
      </c>
      <c r="E199" s="123" t="s">
        <v>1049</v>
      </c>
      <c r="F199" s="71">
        <v>1.1315673198271701</v>
      </c>
      <c r="G199" s="123" t="s">
        <v>1049</v>
      </c>
      <c r="H199" s="123" t="s">
        <v>1049</v>
      </c>
      <c r="I199" s="11" t="s">
        <v>2636</v>
      </c>
      <c r="J199" s="123" t="s">
        <v>1049</v>
      </c>
      <c r="K199" s="75" t="s">
        <v>888</v>
      </c>
      <c r="L199" s="10" t="s">
        <v>1049</v>
      </c>
      <c r="M199" s="10" t="s">
        <v>1049</v>
      </c>
      <c r="N199" s="11" t="s">
        <v>1049</v>
      </c>
      <c r="O199" s="11" t="s">
        <v>1049</v>
      </c>
      <c r="P199" s="11" t="s">
        <v>1049</v>
      </c>
    </row>
    <row r="200" spans="2:16" ht="17" customHeight="1">
      <c r="B200" t="s">
        <v>576</v>
      </c>
      <c r="C200" s="2" t="s">
        <v>895</v>
      </c>
      <c r="D200" t="s">
        <v>863</v>
      </c>
      <c r="E200" s="123" t="s">
        <v>1049</v>
      </c>
      <c r="F200" s="71">
        <v>1.1296962015645</v>
      </c>
      <c r="G200" s="123" t="s">
        <v>1049</v>
      </c>
      <c r="H200" s="123" t="s">
        <v>1049</v>
      </c>
      <c r="I200" s="11" t="s">
        <v>2636</v>
      </c>
      <c r="J200" s="123" t="s">
        <v>1049</v>
      </c>
      <c r="K200" s="10" t="s">
        <v>1049</v>
      </c>
      <c r="L200" s="10" t="s">
        <v>1049</v>
      </c>
      <c r="M200" s="10" t="s">
        <v>1049</v>
      </c>
      <c r="N200" s="202" t="s">
        <v>2059</v>
      </c>
      <c r="O200" s="11" t="s">
        <v>1049</v>
      </c>
      <c r="P200" s="11" t="s">
        <v>1049</v>
      </c>
    </row>
    <row r="201" spans="2:16">
      <c r="B201" t="s">
        <v>619</v>
      </c>
      <c r="C201" s="3" t="s">
        <v>1915</v>
      </c>
      <c r="D201" t="s">
        <v>863</v>
      </c>
      <c r="E201" s="123" t="s">
        <v>1049</v>
      </c>
      <c r="F201" s="71">
        <v>1.12929696617255</v>
      </c>
      <c r="G201" s="123" t="s">
        <v>1049</v>
      </c>
      <c r="H201" s="123" t="s">
        <v>1049</v>
      </c>
      <c r="I201" s="11" t="s">
        <v>2634</v>
      </c>
      <c r="J201" s="123" t="s">
        <v>1049</v>
      </c>
      <c r="K201" s="13" t="s">
        <v>1049</v>
      </c>
      <c r="L201" s="13" t="s">
        <v>1049</v>
      </c>
      <c r="M201" s="13" t="s">
        <v>1049</v>
      </c>
      <c r="N201" s="11" t="s">
        <v>1049</v>
      </c>
      <c r="O201" s="11" t="s">
        <v>1049</v>
      </c>
      <c r="P201" s="11" t="s">
        <v>1049</v>
      </c>
    </row>
    <row r="202" spans="2:16">
      <c r="B202" t="s">
        <v>574</v>
      </c>
      <c r="C202" s="2" t="s">
        <v>923</v>
      </c>
      <c r="D202" t="s">
        <v>863</v>
      </c>
      <c r="E202" s="123" t="s">
        <v>1049</v>
      </c>
      <c r="F202" s="71">
        <v>1.1217361737271101</v>
      </c>
      <c r="G202" s="123" t="s">
        <v>1049</v>
      </c>
      <c r="H202" s="123" t="s">
        <v>1049</v>
      </c>
      <c r="I202" s="11" t="s">
        <v>2631</v>
      </c>
      <c r="J202" s="123" t="s">
        <v>1049</v>
      </c>
      <c r="K202" s="10" t="s">
        <v>1049</v>
      </c>
      <c r="L202" s="10" t="s">
        <v>1433</v>
      </c>
      <c r="M202" s="10" t="s">
        <v>1049</v>
      </c>
      <c r="N202" s="11" t="s">
        <v>1049</v>
      </c>
      <c r="O202" s="11" t="s">
        <v>1049</v>
      </c>
      <c r="P202" s="11" t="s">
        <v>1049</v>
      </c>
    </row>
    <row r="203" spans="2:16">
      <c r="B203" t="s">
        <v>578</v>
      </c>
      <c r="C203" s="8" t="s">
        <v>782</v>
      </c>
      <c r="D203" t="s">
        <v>863</v>
      </c>
      <c r="E203" s="123" t="s">
        <v>1049</v>
      </c>
      <c r="F203" s="71">
        <v>1.12148118491183</v>
      </c>
      <c r="G203" s="123" t="s">
        <v>1049</v>
      </c>
      <c r="H203" s="123" t="s">
        <v>1049</v>
      </c>
      <c r="I203" s="11" t="s">
        <v>2635</v>
      </c>
      <c r="J203" s="123" t="s">
        <v>1049</v>
      </c>
      <c r="K203" s="10" t="s">
        <v>1049</v>
      </c>
      <c r="L203" s="10" t="s">
        <v>1049</v>
      </c>
      <c r="M203" s="10" t="s">
        <v>1049</v>
      </c>
      <c r="N203" s="11" t="s">
        <v>1049</v>
      </c>
      <c r="O203" s="11" t="s">
        <v>1049</v>
      </c>
      <c r="P203" s="11" t="s">
        <v>1049</v>
      </c>
    </row>
    <row r="204" spans="2:16">
      <c r="B204" t="s">
        <v>610</v>
      </c>
      <c r="C204" s="2" t="s">
        <v>911</v>
      </c>
      <c r="D204" t="s">
        <v>863</v>
      </c>
      <c r="E204" s="123" t="s">
        <v>1049</v>
      </c>
      <c r="F204" s="71">
        <v>1.1200642696500001</v>
      </c>
      <c r="G204" s="123" t="s">
        <v>1049</v>
      </c>
      <c r="H204" s="123" t="s">
        <v>1049</v>
      </c>
      <c r="I204" s="11" t="s">
        <v>2635</v>
      </c>
      <c r="J204" s="123" t="s">
        <v>1049</v>
      </c>
      <c r="K204" s="10" t="s">
        <v>1049</v>
      </c>
      <c r="L204" s="10" t="s">
        <v>1049</v>
      </c>
      <c r="M204" s="10" t="s">
        <v>1049</v>
      </c>
      <c r="N204" s="202" t="s">
        <v>2061</v>
      </c>
      <c r="O204" s="11" t="s">
        <v>1049</v>
      </c>
      <c r="P204" s="11" t="s">
        <v>1049</v>
      </c>
    </row>
    <row r="205" spans="2:16" ht="17">
      <c r="B205" t="s">
        <v>592</v>
      </c>
      <c r="C205" s="2" t="s">
        <v>916</v>
      </c>
      <c r="D205" t="s">
        <v>863</v>
      </c>
      <c r="E205" s="123" t="s">
        <v>1049</v>
      </c>
      <c r="F205" s="71">
        <v>1.11895964679316</v>
      </c>
      <c r="G205" s="123" t="s">
        <v>1049</v>
      </c>
      <c r="H205" s="123" t="s">
        <v>1049</v>
      </c>
      <c r="I205" s="11" t="s">
        <v>2634</v>
      </c>
      <c r="J205" s="123" t="s">
        <v>1049</v>
      </c>
      <c r="K205" s="10" t="s">
        <v>1049</v>
      </c>
      <c r="L205" s="10" t="s">
        <v>1049</v>
      </c>
      <c r="M205" s="10" t="s">
        <v>1049</v>
      </c>
      <c r="N205" s="11" t="s">
        <v>1049</v>
      </c>
      <c r="O205" s="269" t="s">
        <v>2090</v>
      </c>
      <c r="P205" s="11" t="s">
        <v>1049</v>
      </c>
    </row>
    <row r="206" spans="2:16">
      <c r="B206" t="s">
        <v>602</v>
      </c>
      <c r="C206" s="2" t="s">
        <v>603</v>
      </c>
      <c r="D206" t="s">
        <v>863</v>
      </c>
      <c r="E206" s="123" t="s">
        <v>1049</v>
      </c>
      <c r="F206" s="71">
        <v>1.1147307453525399</v>
      </c>
      <c r="G206" s="123" t="s">
        <v>1049</v>
      </c>
      <c r="H206" s="123" t="s">
        <v>1049</v>
      </c>
      <c r="I206" s="11" t="s">
        <v>2631</v>
      </c>
      <c r="J206" s="123" t="s">
        <v>1049</v>
      </c>
      <c r="K206" s="10" t="s">
        <v>1049</v>
      </c>
      <c r="L206" s="10" t="s">
        <v>1049</v>
      </c>
      <c r="M206" s="10" t="s">
        <v>1049</v>
      </c>
      <c r="N206" s="11" t="s">
        <v>1049</v>
      </c>
      <c r="O206" s="11" t="s">
        <v>1049</v>
      </c>
      <c r="P206" s="11" t="s">
        <v>1049</v>
      </c>
    </row>
    <row r="207" spans="2:16">
      <c r="B207" t="s">
        <v>606</v>
      </c>
      <c r="C207" s="2" t="s">
        <v>607</v>
      </c>
      <c r="D207" t="s">
        <v>863</v>
      </c>
      <c r="E207" s="123" t="s">
        <v>1049</v>
      </c>
      <c r="F207" s="71">
        <v>1.11440681354499</v>
      </c>
      <c r="G207" s="123" t="s">
        <v>1049</v>
      </c>
      <c r="H207" s="123" t="s">
        <v>1049</v>
      </c>
      <c r="I207" s="11" t="s">
        <v>2631</v>
      </c>
      <c r="J207" s="123" t="s">
        <v>1049</v>
      </c>
      <c r="K207" s="10" t="s">
        <v>1049</v>
      </c>
      <c r="L207" s="10" t="s">
        <v>1049</v>
      </c>
      <c r="M207" s="10" t="s">
        <v>1433</v>
      </c>
      <c r="N207" s="11" t="s">
        <v>1049</v>
      </c>
      <c r="O207" s="11" t="s">
        <v>1049</v>
      </c>
      <c r="P207" s="11" t="s">
        <v>1049</v>
      </c>
    </row>
    <row r="208" spans="2:16">
      <c r="B208" t="s">
        <v>552</v>
      </c>
      <c r="C208" s="2" t="s">
        <v>885</v>
      </c>
      <c r="D208" t="s">
        <v>863</v>
      </c>
      <c r="E208" s="123" t="s">
        <v>1049</v>
      </c>
      <c r="F208" s="71">
        <v>1.1141726348335801</v>
      </c>
      <c r="G208" s="123" t="s">
        <v>1049</v>
      </c>
      <c r="H208" s="123" t="s">
        <v>1049</v>
      </c>
      <c r="I208" s="11" t="s">
        <v>2635</v>
      </c>
      <c r="J208" s="123" t="s">
        <v>1049</v>
      </c>
      <c r="K208" s="75" t="s">
        <v>886</v>
      </c>
      <c r="L208" s="10" t="s">
        <v>1049</v>
      </c>
      <c r="M208" s="10" t="s">
        <v>1049</v>
      </c>
      <c r="N208" s="11" t="s">
        <v>1049</v>
      </c>
      <c r="O208" s="11" t="s">
        <v>1049</v>
      </c>
      <c r="P208" s="11" t="s">
        <v>1049</v>
      </c>
    </row>
    <row r="209" spans="1:16">
      <c r="B209" t="s">
        <v>546</v>
      </c>
      <c r="C209" s="2" t="s">
        <v>902</v>
      </c>
      <c r="D209" t="s">
        <v>863</v>
      </c>
      <c r="E209" s="123" t="s">
        <v>1049</v>
      </c>
      <c r="F209" s="71">
        <v>1.11175385449287</v>
      </c>
      <c r="G209" s="123" t="s">
        <v>1049</v>
      </c>
      <c r="H209" s="123" t="s">
        <v>1049</v>
      </c>
      <c r="I209" s="11" t="s">
        <v>2633</v>
      </c>
      <c r="J209" s="123" t="s">
        <v>1049</v>
      </c>
      <c r="K209" s="10" t="s">
        <v>1049</v>
      </c>
      <c r="L209" s="10" t="s">
        <v>1049</v>
      </c>
      <c r="M209" s="10" t="s">
        <v>1049</v>
      </c>
      <c r="N209" s="11" t="s">
        <v>1049</v>
      </c>
      <c r="O209" s="11" t="s">
        <v>1049</v>
      </c>
      <c r="P209" s="11" t="s">
        <v>1049</v>
      </c>
    </row>
    <row r="210" spans="1:16">
      <c r="B210" t="s">
        <v>520</v>
      </c>
      <c r="C210" s="2" t="s">
        <v>878</v>
      </c>
      <c r="D210" t="s">
        <v>863</v>
      </c>
      <c r="E210" s="123" t="s">
        <v>1049</v>
      </c>
      <c r="F210" s="71">
        <v>1.1103977072942</v>
      </c>
      <c r="G210" s="123" t="s">
        <v>1049</v>
      </c>
      <c r="H210" s="123" t="s">
        <v>1049</v>
      </c>
      <c r="I210" s="11" t="s">
        <v>2635</v>
      </c>
      <c r="J210" s="123" t="s">
        <v>1049</v>
      </c>
      <c r="K210" s="10" t="s">
        <v>1049</v>
      </c>
      <c r="L210" s="10" t="s">
        <v>1433</v>
      </c>
      <c r="M210" s="10" t="s">
        <v>1049</v>
      </c>
      <c r="N210" s="11" t="s">
        <v>1049</v>
      </c>
      <c r="O210" s="11" t="s">
        <v>1049</v>
      </c>
      <c r="P210" s="11" t="s">
        <v>1049</v>
      </c>
    </row>
    <row r="211" spans="1:16">
      <c r="B211" t="s">
        <v>556</v>
      </c>
      <c r="C211" s="2" t="s">
        <v>557</v>
      </c>
      <c r="D211" t="s">
        <v>863</v>
      </c>
      <c r="E211" s="123" t="s">
        <v>1049</v>
      </c>
      <c r="F211" s="72">
        <v>1.1100000000000001</v>
      </c>
      <c r="G211" s="123" t="s">
        <v>1049</v>
      </c>
      <c r="H211" s="123" t="s">
        <v>1049</v>
      </c>
      <c r="I211" s="11" t="s">
        <v>2635</v>
      </c>
      <c r="J211" s="123" t="s">
        <v>1049</v>
      </c>
      <c r="K211" s="75" t="s">
        <v>897</v>
      </c>
      <c r="L211" s="10" t="s">
        <v>1049</v>
      </c>
      <c r="M211" s="10" t="s">
        <v>1049</v>
      </c>
      <c r="N211" s="11" t="s">
        <v>1049</v>
      </c>
      <c r="O211" s="11" t="s">
        <v>1049</v>
      </c>
      <c r="P211" s="11" t="s">
        <v>1049</v>
      </c>
    </row>
    <row r="212" spans="1:16">
      <c r="B212" t="s">
        <v>488</v>
      </c>
      <c r="C212" s="2" t="s">
        <v>489</v>
      </c>
      <c r="D212" t="s">
        <v>863</v>
      </c>
      <c r="E212" s="123" t="s">
        <v>1049</v>
      </c>
      <c r="F212" s="71">
        <v>1.10942548049019</v>
      </c>
      <c r="G212" s="123" t="s">
        <v>1049</v>
      </c>
      <c r="H212" s="123" t="s">
        <v>1049</v>
      </c>
      <c r="I212" s="11" t="s">
        <v>2631</v>
      </c>
      <c r="J212" s="123" t="s">
        <v>1049</v>
      </c>
      <c r="K212" s="10" t="s">
        <v>1049</v>
      </c>
      <c r="L212" s="10" t="s">
        <v>1049</v>
      </c>
      <c r="M212" s="10" t="s">
        <v>1049</v>
      </c>
      <c r="N212" s="11" t="s">
        <v>1049</v>
      </c>
      <c r="O212" s="11" t="s">
        <v>1049</v>
      </c>
      <c r="P212" s="11" t="s">
        <v>1049</v>
      </c>
    </row>
    <row r="213" spans="1:16">
      <c r="B213" t="s">
        <v>560</v>
      </c>
      <c r="C213" s="2" t="s">
        <v>895</v>
      </c>
      <c r="D213" t="s">
        <v>863</v>
      </c>
      <c r="E213" s="123" t="s">
        <v>1049</v>
      </c>
      <c r="F213" s="71">
        <v>1.1087713686996601</v>
      </c>
      <c r="G213" s="123" t="s">
        <v>1049</v>
      </c>
      <c r="H213" s="123" t="s">
        <v>1049</v>
      </c>
      <c r="I213" s="11" t="s">
        <v>2635</v>
      </c>
      <c r="J213" s="123" t="s">
        <v>1049</v>
      </c>
      <c r="K213" s="10" t="s">
        <v>1049</v>
      </c>
      <c r="L213" s="10" t="s">
        <v>1049</v>
      </c>
      <c r="M213" s="10" t="s">
        <v>1049</v>
      </c>
      <c r="N213" s="11" t="s">
        <v>1049</v>
      </c>
      <c r="O213" s="11" t="s">
        <v>1049</v>
      </c>
      <c r="P213" s="11" t="s">
        <v>1049</v>
      </c>
    </row>
    <row r="214" spans="1:16" s="201" customFormat="1">
      <c r="A214" s="165"/>
      <c r="B214" s="165"/>
      <c r="C214" s="146"/>
      <c r="D214" s="165"/>
      <c r="E214" s="165"/>
      <c r="F214" s="199"/>
      <c r="G214" s="200"/>
      <c r="H214" s="165"/>
      <c r="I214" s="165"/>
      <c r="J214" s="165"/>
      <c r="K214" s="219"/>
      <c r="L214" s="210"/>
      <c r="M214" s="210"/>
      <c r="N214" s="200"/>
      <c r="O214" s="200"/>
      <c r="P214" s="200"/>
    </row>
    <row r="215" spans="1:16">
      <c r="B215" t="s">
        <v>726</v>
      </c>
      <c r="C215" s="2" t="s">
        <v>727</v>
      </c>
      <c r="D215" t="s">
        <v>945</v>
      </c>
      <c r="E215" s="123" t="s">
        <v>1049</v>
      </c>
      <c r="F215" s="10" t="s">
        <v>1049</v>
      </c>
      <c r="G215" s="216">
        <v>1.33450685238099</v>
      </c>
      <c r="H215" s="123" t="s">
        <v>1049</v>
      </c>
      <c r="I215" s="11" t="s">
        <v>1049</v>
      </c>
      <c r="J215" s="11" t="s">
        <v>2634</v>
      </c>
      <c r="K215" s="10" t="s">
        <v>1049</v>
      </c>
      <c r="L215" s="10" t="s">
        <v>1049</v>
      </c>
      <c r="M215" s="10" t="s">
        <v>1049</v>
      </c>
      <c r="N215" s="11" t="s">
        <v>1049</v>
      </c>
      <c r="O215" s="11" t="s">
        <v>1049</v>
      </c>
      <c r="P215" s="11" t="s">
        <v>1049</v>
      </c>
    </row>
    <row r="216" spans="1:16">
      <c r="B216" t="s">
        <v>728</v>
      </c>
      <c r="C216" s="2" t="s">
        <v>729</v>
      </c>
      <c r="D216" t="s">
        <v>945</v>
      </c>
      <c r="E216" s="123" t="s">
        <v>1049</v>
      </c>
      <c r="F216" s="21" t="s">
        <v>1049</v>
      </c>
      <c r="G216" s="216">
        <v>1.2808970010837499</v>
      </c>
      <c r="H216" s="123" t="s">
        <v>1049</v>
      </c>
      <c r="I216" s="11" t="s">
        <v>1049</v>
      </c>
      <c r="J216" s="11" t="s">
        <v>2633</v>
      </c>
      <c r="K216" s="224" t="s">
        <v>1309</v>
      </c>
      <c r="L216" s="21" t="s">
        <v>1049</v>
      </c>
      <c r="M216" s="21" t="s">
        <v>1049</v>
      </c>
      <c r="N216" s="11" t="s">
        <v>1049</v>
      </c>
      <c r="O216" s="11" t="s">
        <v>1049</v>
      </c>
      <c r="P216" s="11" t="s">
        <v>1049</v>
      </c>
    </row>
    <row r="217" spans="1:16">
      <c r="B217" t="s">
        <v>730</v>
      </c>
      <c r="C217" s="2" t="s">
        <v>731</v>
      </c>
      <c r="D217" t="s">
        <v>945</v>
      </c>
      <c r="E217" s="123" t="s">
        <v>1049</v>
      </c>
      <c r="F217" s="21" t="s">
        <v>1049</v>
      </c>
      <c r="G217" s="216">
        <v>1.19980334846019</v>
      </c>
      <c r="H217" s="21" t="s">
        <v>1049</v>
      </c>
      <c r="I217" s="21" t="s">
        <v>1049</v>
      </c>
      <c r="J217" s="11" t="s">
        <v>2632</v>
      </c>
      <c r="K217" s="224" t="s">
        <v>776</v>
      </c>
      <c r="L217" s="21" t="s">
        <v>1049</v>
      </c>
      <c r="M217" s="21" t="s">
        <v>1049</v>
      </c>
      <c r="N217" s="11" t="s">
        <v>1049</v>
      </c>
      <c r="O217" s="11" t="s">
        <v>1049</v>
      </c>
      <c r="P217" s="11" t="s">
        <v>1049</v>
      </c>
    </row>
    <row r="218" spans="1:16">
      <c r="A218" s="165"/>
      <c r="B218" s="165"/>
      <c r="C218" s="146"/>
      <c r="D218" s="165"/>
      <c r="E218" s="165"/>
      <c r="F218" s="204"/>
      <c r="G218" s="200"/>
      <c r="H218" s="165"/>
      <c r="I218" s="165"/>
      <c r="J218" s="165"/>
      <c r="K218" s="225"/>
      <c r="L218" s="212"/>
      <c r="M218" s="212"/>
      <c r="N218" s="200"/>
      <c r="O218" s="200"/>
      <c r="P218" s="200"/>
    </row>
    <row r="219" spans="1:16">
      <c r="F219" s="5"/>
      <c r="K219" s="226"/>
      <c r="L219" s="36"/>
      <c r="M219" s="36"/>
    </row>
    <row r="221" spans="1:16">
      <c r="C221" s="2" t="s">
        <v>1988</v>
      </c>
    </row>
    <row r="222" spans="1:16">
      <c r="C222"/>
    </row>
    <row r="223" spans="1:16">
      <c r="C223"/>
    </row>
    <row r="224" spans="1:16">
      <c r="C224"/>
    </row>
    <row r="225" spans="3:3">
      <c r="C225"/>
    </row>
    <row r="227" spans="3:3">
      <c r="C227"/>
    </row>
    <row r="228" spans="3:3">
      <c r="C228"/>
    </row>
    <row r="229" spans="3:3">
      <c r="C229"/>
    </row>
    <row r="230" spans="3:3">
      <c r="C230"/>
    </row>
    <row r="231" spans="3:3">
      <c r="C231"/>
    </row>
    <row r="232" spans="3:3">
      <c r="C232"/>
    </row>
    <row r="233" spans="3:3">
      <c r="C233"/>
    </row>
    <row r="234" spans="3:3">
      <c r="C234"/>
    </row>
    <row r="235" spans="3:3">
      <c r="C235"/>
    </row>
  </sheetData>
  <sortState ref="B3:O10">
    <sortCondition descending="1" ref="E3:E10"/>
  </sortState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7E1BA-88EA-FA43-874E-E4A0AEFA5CA5}">
  <dimension ref="A1:P218"/>
  <sheetViews>
    <sheetView topLeftCell="A204" workbookViewId="0">
      <selection activeCell="P66" sqref="P66"/>
    </sheetView>
  </sheetViews>
  <sheetFormatPr baseColWidth="10" defaultRowHeight="16"/>
  <cols>
    <col min="1" max="1" width="15.33203125" style="253" customWidth="1"/>
    <col min="2" max="2" width="15" style="253" customWidth="1"/>
    <col min="3" max="16384" width="10.83203125" style="253"/>
  </cols>
  <sheetData>
    <row r="1" spans="1:16">
      <c r="A1" s="253" t="s">
        <v>2600</v>
      </c>
    </row>
    <row r="2" spans="1:16" ht="34">
      <c r="D2" s="320" t="s">
        <v>2126</v>
      </c>
      <c r="E2" s="320"/>
      <c r="F2" s="312"/>
      <c r="G2" s="321" t="s">
        <v>2127</v>
      </c>
      <c r="H2" s="321"/>
      <c r="I2" s="286"/>
      <c r="J2" s="312" t="s">
        <v>2128</v>
      </c>
      <c r="K2" s="314"/>
      <c r="L2" s="314"/>
      <c r="M2" s="321" t="s">
        <v>2129</v>
      </c>
      <c r="N2" s="321"/>
      <c r="O2" s="286"/>
    </row>
    <row r="3" spans="1:16" ht="34">
      <c r="A3" s="287" t="s">
        <v>0</v>
      </c>
      <c r="B3" s="318" t="s">
        <v>2623</v>
      </c>
      <c r="C3" s="253" t="s">
        <v>2125</v>
      </c>
      <c r="D3" s="313" t="s">
        <v>2130</v>
      </c>
      <c r="E3" s="312" t="s">
        <v>2131</v>
      </c>
      <c r="F3" s="312" t="s">
        <v>2132</v>
      </c>
      <c r="G3" s="288" t="s">
        <v>2130</v>
      </c>
      <c r="H3" s="284" t="s">
        <v>2131</v>
      </c>
      <c r="I3" s="284" t="s">
        <v>2132</v>
      </c>
      <c r="J3" s="313" t="s">
        <v>2130</v>
      </c>
      <c r="K3" s="312" t="s">
        <v>2131</v>
      </c>
      <c r="L3" s="312" t="s">
        <v>2132</v>
      </c>
      <c r="M3" s="288" t="s">
        <v>2130</v>
      </c>
      <c r="N3" s="284" t="s">
        <v>2131</v>
      </c>
      <c r="O3" s="284" t="s">
        <v>2132</v>
      </c>
      <c r="P3" s="287" t="s">
        <v>2622</v>
      </c>
    </row>
    <row r="4" spans="1:16">
      <c r="A4" s="300" t="s">
        <v>2133</v>
      </c>
      <c r="B4" s="300"/>
      <c r="C4" s="285"/>
      <c r="D4" s="289"/>
      <c r="E4" s="290"/>
      <c r="F4" s="290"/>
      <c r="G4" s="289"/>
      <c r="H4" s="290"/>
      <c r="I4" s="290"/>
      <c r="J4" s="289"/>
      <c r="K4" s="290"/>
      <c r="L4" s="290"/>
      <c r="M4" s="289"/>
      <c r="N4" s="290"/>
      <c r="O4" s="290"/>
    </row>
    <row r="5" spans="1:16" ht="17">
      <c r="A5" s="253" t="s">
        <v>15</v>
      </c>
      <c r="B5" s="253" t="s">
        <v>2602</v>
      </c>
      <c r="C5" s="304" t="s">
        <v>2601</v>
      </c>
      <c r="D5" s="253" t="s">
        <v>2134</v>
      </c>
      <c r="E5" s="253" t="s">
        <v>1049</v>
      </c>
      <c r="F5" s="253" t="s">
        <v>1049</v>
      </c>
      <c r="G5" s="253" t="s">
        <v>2135</v>
      </c>
      <c r="H5" s="253" t="s">
        <v>1049</v>
      </c>
      <c r="I5" s="253" t="s">
        <v>1049</v>
      </c>
      <c r="J5" s="291" t="s">
        <v>1049</v>
      </c>
      <c r="K5" s="253" t="s">
        <v>1049</v>
      </c>
      <c r="L5" s="253" t="s">
        <v>1049</v>
      </c>
      <c r="M5" s="253" t="s">
        <v>1049</v>
      </c>
      <c r="N5" s="291" t="s">
        <v>1049</v>
      </c>
      <c r="O5" s="253" t="s">
        <v>1049</v>
      </c>
    </row>
    <row r="6" spans="1:16" ht="17">
      <c r="A6" s="253" t="s">
        <v>55</v>
      </c>
      <c r="B6" s="253" t="s">
        <v>2603</v>
      </c>
      <c r="C6" s="304" t="s">
        <v>2603</v>
      </c>
      <c r="D6" s="292" t="s">
        <v>2136</v>
      </c>
      <c r="E6" s="253" t="s">
        <v>1049</v>
      </c>
      <c r="G6" s="293" t="s">
        <v>2137</v>
      </c>
      <c r="H6" s="293" t="s">
        <v>1049</v>
      </c>
      <c r="I6" s="294" t="s">
        <v>1049</v>
      </c>
      <c r="J6" s="292" t="s">
        <v>1049</v>
      </c>
      <c r="K6" s="292" t="s">
        <v>1049</v>
      </c>
      <c r="L6" s="253" t="s">
        <v>2138</v>
      </c>
      <c r="M6" s="253" t="s">
        <v>1049</v>
      </c>
      <c r="N6" s="253" t="s">
        <v>1049</v>
      </c>
      <c r="O6" s="253" t="s">
        <v>1049</v>
      </c>
    </row>
    <row r="7" spans="1:16" ht="17">
      <c r="A7" s="253" t="s">
        <v>13</v>
      </c>
      <c r="B7" s="253" t="s">
        <v>14</v>
      </c>
      <c r="C7" s="304" t="s">
        <v>14</v>
      </c>
      <c r="D7" s="296" t="s">
        <v>2139</v>
      </c>
      <c r="E7" s="291" t="s">
        <v>1049</v>
      </c>
      <c r="F7" s="292" t="s">
        <v>1049</v>
      </c>
      <c r="G7" s="292" t="s">
        <v>1049</v>
      </c>
      <c r="H7" s="253" t="s">
        <v>1049</v>
      </c>
      <c r="I7" s="253" t="s">
        <v>1049</v>
      </c>
      <c r="K7" s="292"/>
      <c r="M7" s="292" t="s">
        <v>2020</v>
      </c>
      <c r="N7" s="253" t="s">
        <v>1049</v>
      </c>
      <c r="O7" s="253" t="s">
        <v>1049</v>
      </c>
    </row>
    <row r="8" spans="1:16" ht="17">
      <c r="A8" s="253" t="s">
        <v>5</v>
      </c>
      <c r="B8" s="253" t="s">
        <v>2608</v>
      </c>
      <c r="C8" s="295" t="s">
        <v>2140</v>
      </c>
      <c r="D8" s="253" t="s">
        <v>1049</v>
      </c>
      <c r="E8" s="253" t="s">
        <v>2141</v>
      </c>
      <c r="F8" s="253" t="s">
        <v>1049</v>
      </c>
      <c r="G8" s="253" t="s">
        <v>1049</v>
      </c>
      <c r="H8" s="253" t="s">
        <v>1049</v>
      </c>
      <c r="I8" s="253" t="s">
        <v>2142</v>
      </c>
      <c r="J8" s="253" t="s">
        <v>1049</v>
      </c>
      <c r="K8" s="253" t="s">
        <v>1049</v>
      </c>
      <c r="L8" s="253" t="s">
        <v>2138</v>
      </c>
      <c r="M8" s="253" t="s">
        <v>1049</v>
      </c>
      <c r="N8" s="253" t="s">
        <v>1049</v>
      </c>
      <c r="O8" s="253" t="s">
        <v>1049</v>
      </c>
    </row>
    <row r="9" spans="1:16" ht="17">
      <c r="A9" s="253" t="s">
        <v>151</v>
      </c>
      <c r="B9" s="253" t="s">
        <v>152</v>
      </c>
      <c r="C9" s="304" t="s">
        <v>152</v>
      </c>
      <c r="D9" s="253" t="s">
        <v>2143</v>
      </c>
      <c r="E9" s="253" t="s">
        <v>1049</v>
      </c>
      <c r="F9" s="253" t="s">
        <v>1049</v>
      </c>
      <c r="G9" s="253" t="s">
        <v>2144</v>
      </c>
      <c r="H9" s="253" t="s">
        <v>1049</v>
      </c>
      <c r="I9" s="253" t="s">
        <v>1049</v>
      </c>
      <c r="J9" s="253" t="s">
        <v>2145</v>
      </c>
      <c r="K9" s="253" t="s">
        <v>1049</v>
      </c>
      <c r="L9" s="253" t="s">
        <v>1049</v>
      </c>
      <c r="M9" s="253" t="s">
        <v>2146</v>
      </c>
      <c r="N9" s="253" t="s">
        <v>1049</v>
      </c>
      <c r="O9" s="253" t="s">
        <v>1049</v>
      </c>
    </row>
    <row r="10" spans="1:16">
      <c r="A10" s="253" t="s">
        <v>93</v>
      </c>
      <c r="B10" s="294" t="s">
        <v>2609</v>
      </c>
      <c r="C10" s="253" t="s">
        <v>2147</v>
      </c>
      <c r="D10" s="253" t="s">
        <v>2148</v>
      </c>
      <c r="E10" s="253" t="s">
        <v>1049</v>
      </c>
      <c r="F10" s="253" t="s">
        <v>1049</v>
      </c>
      <c r="G10" s="253" t="s">
        <v>2149</v>
      </c>
      <c r="H10" s="253" t="s">
        <v>1049</v>
      </c>
      <c r="I10" s="253" t="s">
        <v>1049</v>
      </c>
      <c r="J10" s="253" t="s">
        <v>1049</v>
      </c>
      <c r="K10" s="253" t="s">
        <v>2150</v>
      </c>
      <c r="L10" s="253" t="s">
        <v>1049</v>
      </c>
      <c r="M10" s="253" t="s">
        <v>2151</v>
      </c>
      <c r="N10" s="253" t="s">
        <v>1049</v>
      </c>
      <c r="O10" s="253" t="s">
        <v>1049</v>
      </c>
    </row>
    <row r="11" spans="1:16">
      <c r="A11" s="253" t="s">
        <v>137</v>
      </c>
      <c r="B11" s="253" t="s">
        <v>138</v>
      </c>
      <c r="D11" s="296" t="s">
        <v>1993</v>
      </c>
      <c r="E11" s="253" t="s">
        <v>1049</v>
      </c>
      <c r="F11" s="253" t="s">
        <v>1049</v>
      </c>
      <c r="G11" s="253" t="s">
        <v>2152</v>
      </c>
      <c r="H11" s="253" t="s">
        <v>1049</v>
      </c>
      <c r="I11" s="253" t="s">
        <v>1049</v>
      </c>
      <c r="J11" s="253" t="s">
        <v>2153</v>
      </c>
      <c r="K11" s="253" t="s">
        <v>1049</v>
      </c>
      <c r="L11" s="253" t="s">
        <v>1049</v>
      </c>
      <c r="M11" s="253" t="s">
        <v>2154</v>
      </c>
      <c r="N11" s="253" t="s">
        <v>1049</v>
      </c>
      <c r="O11" s="253" t="s">
        <v>1049</v>
      </c>
    </row>
    <row r="12" spans="1:16" ht="17">
      <c r="A12" s="253" t="s">
        <v>79</v>
      </c>
      <c r="B12" s="253" t="s">
        <v>774</v>
      </c>
      <c r="C12" s="304" t="s">
        <v>774</v>
      </c>
      <c r="D12" s="253" t="s">
        <v>1049</v>
      </c>
      <c r="E12" s="291" t="s">
        <v>1049</v>
      </c>
      <c r="F12" s="253" t="s">
        <v>1049</v>
      </c>
      <c r="G12" s="292" t="s">
        <v>1049</v>
      </c>
      <c r="H12" s="297" t="s">
        <v>2155</v>
      </c>
      <c r="I12" s="298" t="s">
        <v>1049</v>
      </c>
      <c r="J12" s="292" t="s">
        <v>1049</v>
      </c>
      <c r="K12" s="299" t="s">
        <v>1049</v>
      </c>
      <c r="L12" s="253" t="s">
        <v>2138</v>
      </c>
      <c r="M12" s="253" t="s">
        <v>1049</v>
      </c>
      <c r="N12" s="253" t="s">
        <v>1049</v>
      </c>
      <c r="O12" s="253" t="s">
        <v>2138</v>
      </c>
    </row>
    <row r="13" spans="1:16">
      <c r="A13" s="300" t="s">
        <v>2156</v>
      </c>
      <c r="B13" s="285"/>
      <c r="C13" s="285"/>
      <c r="D13" s="285"/>
      <c r="E13" s="285"/>
      <c r="F13" s="285"/>
      <c r="G13" s="285"/>
      <c r="H13" s="285"/>
      <c r="I13" s="285"/>
      <c r="J13" s="285"/>
      <c r="K13" s="285"/>
      <c r="L13" s="285"/>
      <c r="M13" s="285"/>
      <c r="N13" s="285"/>
      <c r="O13" s="285"/>
    </row>
    <row r="14" spans="1:16">
      <c r="A14" s="253" t="s">
        <v>27</v>
      </c>
      <c r="B14" s="253" t="s">
        <v>2157</v>
      </c>
      <c r="C14" s="253" t="s">
        <v>2157</v>
      </c>
      <c r="D14" s="253" t="s">
        <v>1049</v>
      </c>
      <c r="E14" s="253" t="s">
        <v>2158</v>
      </c>
      <c r="F14" s="253" t="s">
        <v>1049</v>
      </c>
      <c r="G14" s="253" t="s">
        <v>1049</v>
      </c>
      <c r="H14" s="253" t="s">
        <v>2159</v>
      </c>
      <c r="I14" s="253" t="s">
        <v>1049</v>
      </c>
      <c r="J14" s="253" t="s">
        <v>1049</v>
      </c>
      <c r="K14" s="253" t="s">
        <v>1049</v>
      </c>
      <c r="L14" s="253" t="s">
        <v>2138</v>
      </c>
      <c r="M14" s="253" t="s">
        <v>1049</v>
      </c>
      <c r="N14" s="253" t="s">
        <v>1049</v>
      </c>
      <c r="O14" s="253" t="s">
        <v>2138</v>
      </c>
    </row>
    <row r="15" spans="1:16">
      <c r="A15" s="253" t="s">
        <v>43</v>
      </c>
      <c r="B15" s="253" t="s">
        <v>2160</v>
      </c>
      <c r="C15" s="253" t="s">
        <v>2160</v>
      </c>
      <c r="D15" s="253" t="s">
        <v>1049</v>
      </c>
      <c r="E15" s="253" t="s">
        <v>1049</v>
      </c>
      <c r="F15" s="253" t="s">
        <v>1049</v>
      </c>
      <c r="G15" s="253" t="s">
        <v>1049</v>
      </c>
      <c r="H15" s="253" t="s">
        <v>1049</v>
      </c>
      <c r="I15" s="253" t="s">
        <v>2161</v>
      </c>
      <c r="J15" s="253" t="s">
        <v>1049</v>
      </c>
      <c r="K15" s="253" t="s">
        <v>1049</v>
      </c>
      <c r="L15" s="253" t="s">
        <v>2138</v>
      </c>
      <c r="M15" s="253" t="s">
        <v>1049</v>
      </c>
      <c r="N15" s="253" t="s">
        <v>1049</v>
      </c>
      <c r="O15" s="253" t="s">
        <v>2138</v>
      </c>
    </row>
    <row r="16" spans="1:16">
      <c r="A16" s="253" t="s">
        <v>51</v>
      </c>
      <c r="B16" s="253" t="s">
        <v>2610</v>
      </c>
      <c r="D16" s="253" t="s">
        <v>1049</v>
      </c>
      <c r="E16" s="253" t="s">
        <v>2162</v>
      </c>
      <c r="F16" s="253" t="s">
        <v>1049</v>
      </c>
      <c r="G16" s="253" t="s">
        <v>2163</v>
      </c>
      <c r="H16" s="253" t="s">
        <v>1049</v>
      </c>
      <c r="I16" s="253" t="s">
        <v>1049</v>
      </c>
      <c r="J16" s="296" t="s">
        <v>2023</v>
      </c>
      <c r="K16" s="253" t="s">
        <v>1049</v>
      </c>
      <c r="L16" s="253" t="s">
        <v>1049</v>
      </c>
      <c r="M16" s="253" t="s">
        <v>2164</v>
      </c>
      <c r="N16" s="253" t="s">
        <v>1049</v>
      </c>
      <c r="O16" s="253" t="s">
        <v>1049</v>
      </c>
    </row>
    <row r="17" spans="1:15">
      <c r="A17" s="253" t="s">
        <v>91</v>
      </c>
      <c r="B17" s="294" t="s">
        <v>92</v>
      </c>
      <c r="D17" s="253" t="s">
        <v>1049</v>
      </c>
      <c r="E17" s="253" t="s">
        <v>1049</v>
      </c>
      <c r="F17" s="253" t="s">
        <v>1049</v>
      </c>
      <c r="G17" s="253" t="s">
        <v>1049</v>
      </c>
      <c r="H17" s="253" t="s">
        <v>1049</v>
      </c>
      <c r="I17" s="253" t="s">
        <v>1049</v>
      </c>
      <c r="J17" s="253" t="s">
        <v>1049</v>
      </c>
      <c r="K17" s="253" t="s">
        <v>1049</v>
      </c>
      <c r="L17" s="253" t="s">
        <v>1049</v>
      </c>
      <c r="M17" s="253" t="s">
        <v>1049</v>
      </c>
      <c r="N17" s="253" t="s">
        <v>1049</v>
      </c>
      <c r="O17" s="253" t="s">
        <v>1049</v>
      </c>
    </row>
    <row r="18" spans="1:15" ht="17">
      <c r="A18" s="253" t="s">
        <v>17</v>
      </c>
      <c r="B18" s="253" t="s">
        <v>18</v>
      </c>
      <c r="C18" s="304" t="s">
        <v>2604</v>
      </c>
      <c r="D18" s="253" t="s">
        <v>1049</v>
      </c>
      <c r="E18" s="253" t="s">
        <v>1049</v>
      </c>
      <c r="F18" s="253" t="s">
        <v>1049</v>
      </c>
      <c r="G18" s="253" t="s">
        <v>2165</v>
      </c>
      <c r="H18" s="253" t="s">
        <v>1049</v>
      </c>
      <c r="I18" s="253" t="s">
        <v>1049</v>
      </c>
      <c r="J18" s="253" t="s">
        <v>2166</v>
      </c>
      <c r="K18" s="253" t="s">
        <v>1049</v>
      </c>
      <c r="L18" s="253" t="s">
        <v>1049</v>
      </c>
      <c r="M18" s="253" t="s">
        <v>2167</v>
      </c>
      <c r="N18" s="253" t="s">
        <v>1049</v>
      </c>
      <c r="O18" s="253" t="s">
        <v>1049</v>
      </c>
    </row>
    <row r="19" spans="1:15" ht="17">
      <c r="A19" s="253" t="s">
        <v>145</v>
      </c>
      <c r="B19" s="253" t="s">
        <v>2611</v>
      </c>
      <c r="C19" s="253" t="s">
        <v>2168</v>
      </c>
      <c r="D19" s="253" t="s">
        <v>1049</v>
      </c>
      <c r="E19" s="253" t="s">
        <v>2169</v>
      </c>
      <c r="F19" s="253" t="s">
        <v>1049</v>
      </c>
      <c r="G19" s="301" t="s">
        <v>2170</v>
      </c>
      <c r="H19" s="253" t="s">
        <v>1049</v>
      </c>
      <c r="I19" s="253" t="s">
        <v>1049</v>
      </c>
      <c r="J19" s="253" t="s">
        <v>2171</v>
      </c>
      <c r="K19" s="253" t="s">
        <v>1049</v>
      </c>
      <c r="L19" s="253" t="s">
        <v>1049</v>
      </c>
      <c r="M19" s="253" t="s">
        <v>2172</v>
      </c>
      <c r="N19" s="253" t="s">
        <v>1049</v>
      </c>
      <c r="O19" s="253" t="s">
        <v>1049</v>
      </c>
    </row>
    <row r="20" spans="1:15" ht="17">
      <c r="A20" s="253" t="s">
        <v>85</v>
      </c>
      <c r="B20" s="253" t="s">
        <v>2613</v>
      </c>
      <c r="C20" s="304" t="s">
        <v>2612</v>
      </c>
      <c r="D20" s="253" t="s">
        <v>1049</v>
      </c>
      <c r="E20" s="253" t="s">
        <v>2173</v>
      </c>
      <c r="F20" s="253" t="s">
        <v>1049</v>
      </c>
      <c r="G20" s="253" t="s">
        <v>1049</v>
      </c>
      <c r="H20" s="253" t="s">
        <v>2174</v>
      </c>
      <c r="I20" s="253" t="s">
        <v>1049</v>
      </c>
      <c r="J20" s="253" t="s">
        <v>1049</v>
      </c>
      <c r="K20" s="253" t="s">
        <v>1049</v>
      </c>
      <c r="L20" s="253" t="s">
        <v>1049</v>
      </c>
      <c r="M20" s="253" t="s">
        <v>1049</v>
      </c>
      <c r="N20" s="253" t="s">
        <v>1049</v>
      </c>
      <c r="O20" s="253" t="s">
        <v>1049</v>
      </c>
    </row>
    <row r="21" spans="1:15" ht="17">
      <c r="A21" s="253" t="s">
        <v>190</v>
      </c>
      <c r="B21" s="253" t="s">
        <v>775</v>
      </c>
      <c r="C21" s="304" t="s">
        <v>775</v>
      </c>
      <c r="D21" s="296" t="s">
        <v>1992</v>
      </c>
      <c r="E21" s="253" t="s">
        <v>1049</v>
      </c>
      <c r="F21" s="253" t="s">
        <v>1049</v>
      </c>
      <c r="G21" s="253" t="s">
        <v>2175</v>
      </c>
      <c r="H21" s="253" t="s">
        <v>1049</v>
      </c>
      <c r="I21" s="253" t="s">
        <v>1049</v>
      </c>
      <c r="J21" s="302" t="s">
        <v>2017</v>
      </c>
      <c r="K21" s="253" t="s">
        <v>1049</v>
      </c>
      <c r="L21" s="253" t="s">
        <v>1049</v>
      </c>
      <c r="M21" s="301" t="s">
        <v>2176</v>
      </c>
      <c r="N21" s="253" t="s">
        <v>1049</v>
      </c>
      <c r="O21" s="253" t="s">
        <v>1049</v>
      </c>
    </row>
    <row r="22" spans="1:15" ht="17">
      <c r="A22" s="253" t="s">
        <v>41</v>
      </c>
      <c r="B22" s="253" t="s">
        <v>2615</v>
      </c>
      <c r="C22" s="304" t="s">
        <v>2614</v>
      </c>
      <c r="D22" s="253" t="s">
        <v>1049</v>
      </c>
      <c r="E22" s="253" t="s">
        <v>2177</v>
      </c>
      <c r="F22" s="253" t="s">
        <v>1049</v>
      </c>
      <c r="G22" s="253" t="s">
        <v>1049</v>
      </c>
      <c r="H22" s="253" t="s">
        <v>2178</v>
      </c>
      <c r="I22" s="253" t="s">
        <v>1049</v>
      </c>
      <c r="J22" s="253" t="s">
        <v>1049</v>
      </c>
      <c r="K22" s="253" t="s">
        <v>2179</v>
      </c>
      <c r="L22" s="253" t="s">
        <v>1049</v>
      </c>
      <c r="M22" s="253" t="s">
        <v>1049</v>
      </c>
      <c r="N22" s="253" t="s">
        <v>2180</v>
      </c>
      <c r="O22" s="253" t="s">
        <v>1049</v>
      </c>
    </row>
    <row r="23" spans="1:15" ht="17">
      <c r="A23" s="253" t="s">
        <v>82</v>
      </c>
      <c r="B23" s="304" t="s">
        <v>2605</v>
      </c>
      <c r="C23" s="304" t="s">
        <v>2605</v>
      </c>
      <c r="D23" s="253" t="s">
        <v>1049</v>
      </c>
      <c r="E23" s="253" t="s">
        <v>1049</v>
      </c>
      <c r="F23" s="253" t="s">
        <v>1049</v>
      </c>
      <c r="G23" s="253" t="s">
        <v>1049</v>
      </c>
      <c r="H23" s="253" t="s">
        <v>2181</v>
      </c>
      <c r="I23" s="253" t="s">
        <v>1049</v>
      </c>
      <c r="J23" s="253" t="s">
        <v>1049</v>
      </c>
      <c r="K23" s="253" t="s">
        <v>1049</v>
      </c>
      <c r="L23" s="253" t="s">
        <v>2138</v>
      </c>
      <c r="M23" s="253" t="s">
        <v>1049</v>
      </c>
      <c r="N23" s="253" t="s">
        <v>1049</v>
      </c>
      <c r="O23" s="253" t="s">
        <v>2138</v>
      </c>
    </row>
    <row r="24" spans="1:15" ht="17">
      <c r="A24" s="253" t="s">
        <v>117</v>
      </c>
      <c r="B24" s="253" t="s">
        <v>118</v>
      </c>
      <c r="C24" s="253" t="s">
        <v>1737</v>
      </c>
      <c r="D24" s="301" t="s">
        <v>2182</v>
      </c>
      <c r="E24" s="253" t="s">
        <v>1049</v>
      </c>
      <c r="F24" s="253" t="s">
        <v>1049</v>
      </c>
      <c r="G24" s="253" t="s">
        <v>1049</v>
      </c>
      <c r="H24" s="253" t="s">
        <v>1049</v>
      </c>
      <c r="I24" s="253" t="s">
        <v>1049</v>
      </c>
      <c r="J24" s="253" t="s">
        <v>2183</v>
      </c>
      <c r="K24" s="253" t="s">
        <v>1049</v>
      </c>
      <c r="L24" s="253" t="s">
        <v>1049</v>
      </c>
      <c r="M24" s="301" t="s">
        <v>2184</v>
      </c>
      <c r="N24" s="253" t="s">
        <v>1049</v>
      </c>
      <c r="O24" s="253" t="s">
        <v>1049</v>
      </c>
    </row>
    <row r="25" spans="1:15" ht="17">
      <c r="A25" s="253" t="s">
        <v>171</v>
      </c>
      <c r="B25" s="294" t="s">
        <v>777</v>
      </c>
      <c r="C25" s="253" t="s">
        <v>2185</v>
      </c>
      <c r="D25" s="301" t="s">
        <v>2186</v>
      </c>
      <c r="E25" s="253" t="s">
        <v>1049</v>
      </c>
      <c r="F25" s="253" t="s">
        <v>1049</v>
      </c>
      <c r="G25" s="253" t="s">
        <v>2187</v>
      </c>
      <c r="H25" s="253" t="s">
        <v>1049</v>
      </c>
      <c r="I25" s="253" t="s">
        <v>1049</v>
      </c>
      <c r="J25" s="296" t="s">
        <v>2018</v>
      </c>
      <c r="K25" s="253" t="s">
        <v>1049</v>
      </c>
      <c r="L25" s="253" t="s">
        <v>1049</v>
      </c>
      <c r="M25" s="253" t="s">
        <v>2188</v>
      </c>
      <c r="N25" s="253" t="s">
        <v>1049</v>
      </c>
      <c r="O25" s="253" t="s">
        <v>1049</v>
      </c>
    </row>
    <row r="26" spans="1:15" ht="17">
      <c r="A26" s="253" t="s">
        <v>95</v>
      </c>
      <c r="B26" s="253" t="s">
        <v>96</v>
      </c>
      <c r="C26" s="253" t="s">
        <v>96</v>
      </c>
      <c r="D26" s="296" t="s">
        <v>1991</v>
      </c>
      <c r="E26" s="253" t="s">
        <v>1049</v>
      </c>
      <c r="F26" s="253" t="s">
        <v>1049</v>
      </c>
      <c r="G26" s="311" t="s">
        <v>2189</v>
      </c>
      <c r="H26" s="253" t="s">
        <v>1049</v>
      </c>
      <c r="I26" s="253" t="s">
        <v>1049</v>
      </c>
      <c r="J26" s="301" t="s">
        <v>2190</v>
      </c>
      <c r="K26" s="253" t="s">
        <v>1049</v>
      </c>
      <c r="L26" s="253" t="s">
        <v>1049</v>
      </c>
      <c r="M26" s="253" t="s">
        <v>2191</v>
      </c>
      <c r="N26" s="253" t="s">
        <v>1049</v>
      </c>
      <c r="O26" s="253" t="s">
        <v>1049</v>
      </c>
    </row>
    <row r="27" spans="1:15" ht="17">
      <c r="A27" s="253" t="s">
        <v>169</v>
      </c>
      <c r="B27" s="253" t="s">
        <v>170</v>
      </c>
      <c r="C27" s="304" t="s">
        <v>2606</v>
      </c>
      <c r="D27" s="253" t="s">
        <v>2192</v>
      </c>
      <c r="E27" s="253" t="s">
        <v>1049</v>
      </c>
      <c r="F27" s="253" t="s">
        <v>1049</v>
      </c>
      <c r="G27" s="253" t="s">
        <v>1049</v>
      </c>
      <c r="H27" s="253" t="s">
        <v>1049</v>
      </c>
      <c r="I27" s="253" t="s">
        <v>1049</v>
      </c>
      <c r="J27" s="253" t="s">
        <v>2193</v>
      </c>
      <c r="K27" s="253" t="s">
        <v>1049</v>
      </c>
      <c r="L27" s="253" t="s">
        <v>1049</v>
      </c>
      <c r="M27" s="253" t="s">
        <v>2194</v>
      </c>
      <c r="N27" s="253" t="s">
        <v>1049</v>
      </c>
      <c r="O27" s="253" t="s">
        <v>1049</v>
      </c>
    </row>
    <row r="28" spans="1:15" ht="17">
      <c r="A28" s="253" t="s">
        <v>121</v>
      </c>
      <c r="B28" s="303" t="s">
        <v>122</v>
      </c>
      <c r="C28" s="304" t="s">
        <v>2607</v>
      </c>
      <c r="D28" s="253" t="s">
        <v>2195</v>
      </c>
      <c r="E28" s="253" t="s">
        <v>1049</v>
      </c>
      <c r="F28" s="253" t="s">
        <v>1049</v>
      </c>
      <c r="G28" s="301" t="s">
        <v>2196</v>
      </c>
      <c r="H28" s="253" t="s">
        <v>1049</v>
      </c>
      <c r="I28" s="253" t="s">
        <v>1049</v>
      </c>
      <c r="J28" s="253" t="s">
        <v>1049</v>
      </c>
      <c r="K28" s="253" t="s">
        <v>1049</v>
      </c>
      <c r="L28" s="253" t="s">
        <v>2197</v>
      </c>
      <c r="M28" s="253" t="s">
        <v>1049</v>
      </c>
      <c r="N28" s="253" t="s">
        <v>1049</v>
      </c>
      <c r="O28" s="253" t="s">
        <v>2198</v>
      </c>
    </row>
    <row r="29" spans="1:15" ht="17">
      <c r="A29" s="253" t="s">
        <v>111</v>
      </c>
      <c r="B29" s="294" t="s">
        <v>2616</v>
      </c>
      <c r="C29" s="295" t="s">
        <v>2199</v>
      </c>
      <c r="D29" s="253" t="s">
        <v>1049</v>
      </c>
      <c r="E29" s="301" t="s">
        <v>2200</v>
      </c>
      <c r="F29" s="253" t="s">
        <v>1049</v>
      </c>
      <c r="G29" s="253" t="s">
        <v>1049</v>
      </c>
      <c r="H29" s="301" t="s">
        <v>2201</v>
      </c>
      <c r="I29" s="253" t="s">
        <v>1049</v>
      </c>
      <c r="J29" s="253" t="s">
        <v>1049</v>
      </c>
      <c r="K29" s="301" t="s">
        <v>2202</v>
      </c>
      <c r="L29" s="253" t="s">
        <v>1049</v>
      </c>
      <c r="M29" s="253" t="s">
        <v>1049</v>
      </c>
      <c r="N29" s="301" t="s">
        <v>2203</v>
      </c>
      <c r="O29" s="253" t="s">
        <v>1049</v>
      </c>
    </row>
    <row r="30" spans="1:15" ht="17">
      <c r="A30" s="253" t="s">
        <v>101</v>
      </c>
      <c r="B30" s="253" t="s">
        <v>2617</v>
      </c>
      <c r="C30" s="295" t="s">
        <v>2204</v>
      </c>
      <c r="D30" s="253" t="s">
        <v>2205</v>
      </c>
      <c r="E30" s="253" t="s">
        <v>1049</v>
      </c>
      <c r="F30" s="253" t="s">
        <v>1049</v>
      </c>
      <c r="G30" s="253" t="s">
        <v>1049</v>
      </c>
      <c r="H30" s="253" t="s">
        <v>2206</v>
      </c>
      <c r="I30" s="253" t="s">
        <v>1049</v>
      </c>
      <c r="J30" s="296" t="s">
        <v>2021</v>
      </c>
      <c r="K30" s="253" t="s">
        <v>1049</v>
      </c>
      <c r="L30" s="253" t="s">
        <v>1049</v>
      </c>
      <c r="M30" s="253" t="s">
        <v>2207</v>
      </c>
      <c r="N30" s="253" t="s">
        <v>1049</v>
      </c>
      <c r="O30" s="253" t="s">
        <v>1049</v>
      </c>
    </row>
    <row r="31" spans="1:15">
      <c r="A31" s="253" t="s">
        <v>153</v>
      </c>
      <c r="B31" s="253" t="s">
        <v>782</v>
      </c>
      <c r="D31" s="253" t="s">
        <v>1049</v>
      </c>
      <c r="E31" s="253" t="s">
        <v>1049</v>
      </c>
      <c r="F31" s="253" t="s">
        <v>1049</v>
      </c>
      <c r="G31" s="253" t="s">
        <v>1049</v>
      </c>
      <c r="H31" s="253" t="s">
        <v>1049</v>
      </c>
      <c r="I31" s="253" t="s">
        <v>1049</v>
      </c>
      <c r="J31" s="253" t="s">
        <v>1049</v>
      </c>
      <c r="K31" s="253" t="s">
        <v>1049</v>
      </c>
      <c r="L31" s="253" t="s">
        <v>1049</v>
      </c>
      <c r="M31" s="253" t="s">
        <v>1049</v>
      </c>
      <c r="N31" s="253" t="s">
        <v>1049</v>
      </c>
      <c r="O31" s="253" t="s">
        <v>1049</v>
      </c>
    </row>
    <row r="32" spans="1:15">
      <c r="A32" s="253" t="s">
        <v>65</v>
      </c>
      <c r="B32" s="253" t="s">
        <v>66</v>
      </c>
      <c r="D32" s="296" t="s">
        <v>1995</v>
      </c>
      <c r="E32" s="253" t="s">
        <v>1049</v>
      </c>
      <c r="F32" s="253" t="s">
        <v>1049</v>
      </c>
      <c r="G32" s="253" t="s">
        <v>2208</v>
      </c>
      <c r="H32" s="253" t="s">
        <v>1049</v>
      </c>
      <c r="I32" s="253" t="s">
        <v>1049</v>
      </c>
      <c r="J32" s="296" t="s">
        <v>2022</v>
      </c>
      <c r="K32" s="253" t="s">
        <v>1049</v>
      </c>
      <c r="L32" s="253" t="s">
        <v>1049</v>
      </c>
      <c r="M32" s="253" t="s">
        <v>2209</v>
      </c>
      <c r="N32" s="253" t="s">
        <v>1049</v>
      </c>
      <c r="O32" s="253" t="s">
        <v>1049</v>
      </c>
    </row>
    <row r="33" spans="1:15">
      <c r="A33" s="253" t="s">
        <v>107</v>
      </c>
      <c r="B33" s="294" t="s">
        <v>108</v>
      </c>
      <c r="D33" s="253" t="s">
        <v>2210</v>
      </c>
      <c r="E33" s="253" t="s">
        <v>1049</v>
      </c>
      <c r="F33" s="253" t="s">
        <v>1049</v>
      </c>
      <c r="G33" s="253" t="s">
        <v>2211</v>
      </c>
      <c r="H33" s="253" t="s">
        <v>1049</v>
      </c>
      <c r="I33" s="253" t="s">
        <v>1049</v>
      </c>
      <c r="J33" s="296" t="s">
        <v>2024</v>
      </c>
      <c r="K33" s="253" t="s">
        <v>1049</v>
      </c>
      <c r="L33" s="253" t="s">
        <v>1049</v>
      </c>
      <c r="M33" s="253" t="s">
        <v>2212</v>
      </c>
      <c r="N33" s="253" t="s">
        <v>1049</v>
      </c>
      <c r="O33" s="253" t="s">
        <v>1049</v>
      </c>
    </row>
    <row r="34" spans="1:15">
      <c r="A34" s="253" t="s">
        <v>192</v>
      </c>
      <c r="B34" s="253" t="s">
        <v>193</v>
      </c>
      <c r="D34" s="253" t="s">
        <v>2213</v>
      </c>
      <c r="E34" s="253" t="s">
        <v>1049</v>
      </c>
      <c r="F34" s="253" t="s">
        <v>1049</v>
      </c>
      <c r="G34" s="253" t="s">
        <v>2214</v>
      </c>
      <c r="H34" s="253" t="s">
        <v>1049</v>
      </c>
      <c r="I34" s="253" t="s">
        <v>1049</v>
      </c>
      <c r="J34" s="253" t="s">
        <v>2215</v>
      </c>
      <c r="K34" s="253" t="s">
        <v>1049</v>
      </c>
      <c r="L34" s="253" t="s">
        <v>1049</v>
      </c>
      <c r="M34" s="253" t="s">
        <v>2216</v>
      </c>
      <c r="N34" s="253" t="s">
        <v>1049</v>
      </c>
      <c r="O34" s="253" t="s">
        <v>1049</v>
      </c>
    </row>
    <row r="35" spans="1:15">
      <c r="A35" s="253" t="s">
        <v>188</v>
      </c>
      <c r="B35" s="294" t="s">
        <v>189</v>
      </c>
      <c r="D35" s="253" t="s">
        <v>2217</v>
      </c>
      <c r="E35" s="253" t="s">
        <v>1049</v>
      </c>
      <c r="F35" s="253" t="s">
        <v>1049</v>
      </c>
      <c r="G35" s="253" t="s">
        <v>1049</v>
      </c>
      <c r="H35" s="253" t="s">
        <v>1049</v>
      </c>
      <c r="I35" s="253" t="s">
        <v>1049</v>
      </c>
      <c r="J35" s="253" t="s">
        <v>2218</v>
      </c>
      <c r="K35" s="253" t="s">
        <v>1049</v>
      </c>
      <c r="L35" s="253" t="s">
        <v>1049</v>
      </c>
      <c r="M35" s="253" t="s">
        <v>2219</v>
      </c>
      <c r="N35" s="253" t="s">
        <v>1049</v>
      </c>
      <c r="O35" s="253" t="s">
        <v>1049</v>
      </c>
    </row>
    <row r="36" spans="1:15">
      <c r="A36" s="253" t="s">
        <v>97</v>
      </c>
      <c r="B36" s="253" t="s">
        <v>778</v>
      </c>
      <c r="D36" s="296" t="s">
        <v>1994</v>
      </c>
      <c r="E36" s="253" t="s">
        <v>1049</v>
      </c>
      <c r="F36" s="253" t="s">
        <v>1049</v>
      </c>
      <c r="G36" s="253" t="s">
        <v>2220</v>
      </c>
      <c r="H36" s="253" t="s">
        <v>1049</v>
      </c>
      <c r="I36" s="253" t="s">
        <v>1049</v>
      </c>
      <c r="J36" s="296" t="s">
        <v>2019</v>
      </c>
      <c r="K36" s="253" t="s">
        <v>1049</v>
      </c>
      <c r="L36" s="253" t="s">
        <v>1049</v>
      </c>
      <c r="M36" s="253" t="s">
        <v>2221</v>
      </c>
      <c r="N36" s="253" t="s">
        <v>1049</v>
      </c>
      <c r="O36" s="253" t="s">
        <v>1049</v>
      </c>
    </row>
    <row r="37" spans="1:15">
      <c r="A37" s="253" t="s">
        <v>184</v>
      </c>
      <c r="B37" s="253" t="s">
        <v>2222</v>
      </c>
      <c r="C37" s="253" t="s">
        <v>2222</v>
      </c>
      <c r="D37" s="253" t="s">
        <v>2223</v>
      </c>
      <c r="E37" s="253" t="s">
        <v>1049</v>
      </c>
      <c r="F37" s="253" t="s">
        <v>1049</v>
      </c>
      <c r="G37" s="253" t="s">
        <v>2224</v>
      </c>
      <c r="H37" s="253" t="s">
        <v>1049</v>
      </c>
      <c r="I37" s="253" t="s">
        <v>1049</v>
      </c>
      <c r="J37" s="253" t="s">
        <v>2225</v>
      </c>
      <c r="K37" s="253" t="s">
        <v>1049</v>
      </c>
      <c r="L37" s="253" t="s">
        <v>1049</v>
      </c>
      <c r="M37" s="253" t="s">
        <v>2226</v>
      </c>
      <c r="N37" s="253" t="s">
        <v>1049</v>
      </c>
      <c r="O37" s="253" t="s">
        <v>1049</v>
      </c>
    </row>
    <row r="38" spans="1:15" ht="17">
      <c r="A38" s="253" t="s">
        <v>127</v>
      </c>
      <c r="B38" s="253" t="s">
        <v>128</v>
      </c>
      <c r="D38" s="253" t="s">
        <v>2227</v>
      </c>
      <c r="E38" s="253" t="s">
        <v>1049</v>
      </c>
      <c r="F38" s="253" t="s">
        <v>1049</v>
      </c>
      <c r="G38" s="301" t="s">
        <v>2228</v>
      </c>
      <c r="H38" s="253" t="s">
        <v>1049</v>
      </c>
      <c r="I38" s="253" t="s">
        <v>1049</v>
      </c>
      <c r="J38" s="301" t="s">
        <v>2229</v>
      </c>
      <c r="K38" s="253" t="s">
        <v>1049</v>
      </c>
      <c r="L38" s="253" t="s">
        <v>1049</v>
      </c>
      <c r="M38" s="253" t="s">
        <v>1049</v>
      </c>
      <c r="N38" s="301" t="s">
        <v>2230</v>
      </c>
      <c r="O38" s="253" t="s">
        <v>1049</v>
      </c>
    </row>
    <row r="39" spans="1:15">
      <c r="A39" s="300" t="s">
        <v>783</v>
      </c>
      <c r="B39" s="285"/>
      <c r="C39" s="285"/>
      <c r="D39" s="285"/>
      <c r="E39" s="285"/>
      <c r="F39" s="285"/>
      <c r="G39" s="285"/>
      <c r="H39" s="285"/>
      <c r="I39" s="285"/>
      <c r="J39" s="285"/>
      <c r="K39" s="285"/>
      <c r="L39" s="285"/>
      <c r="M39" s="285"/>
      <c r="N39" s="285"/>
      <c r="O39" s="285"/>
    </row>
    <row r="40" spans="1:15" ht="17">
      <c r="A40" s="253" t="s">
        <v>437</v>
      </c>
      <c r="B40" s="253" t="s">
        <v>2618</v>
      </c>
      <c r="C40" s="295" t="s">
        <v>2231</v>
      </c>
      <c r="D40" s="297" t="s">
        <v>2232</v>
      </c>
      <c r="E40" s="305" t="s">
        <v>1049</v>
      </c>
      <c r="F40" s="253" t="s">
        <v>1049</v>
      </c>
      <c r="G40" s="305" t="s">
        <v>1049</v>
      </c>
      <c r="H40" s="297" t="s">
        <v>2233</v>
      </c>
      <c r="I40" s="298" t="s">
        <v>1049</v>
      </c>
      <c r="J40" s="301" t="s">
        <v>2234</v>
      </c>
      <c r="K40" s="253" t="s">
        <v>1049</v>
      </c>
      <c r="L40" s="253" t="s">
        <v>1049</v>
      </c>
      <c r="M40" s="297" t="s">
        <v>2235</v>
      </c>
      <c r="N40" s="297" t="s">
        <v>1049</v>
      </c>
      <c r="O40" s="253" t="s">
        <v>1049</v>
      </c>
    </row>
    <row r="41" spans="1:15">
      <c r="A41" s="253" t="s">
        <v>443</v>
      </c>
      <c r="B41" s="253" t="s">
        <v>444</v>
      </c>
      <c r="D41" s="253" t="s">
        <v>2236</v>
      </c>
      <c r="E41" s="253" t="s">
        <v>1049</v>
      </c>
      <c r="F41" s="253" t="s">
        <v>1049</v>
      </c>
      <c r="G41" s="253" t="s">
        <v>2237</v>
      </c>
      <c r="H41" s="253" t="s">
        <v>1049</v>
      </c>
      <c r="I41" s="253" t="s">
        <v>1049</v>
      </c>
      <c r="J41" s="253" t="s">
        <v>2238</v>
      </c>
      <c r="K41" s="253" t="s">
        <v>1049</v>
      </c>
      <c r="L41" s="253" t="s">
        <v>1049</v>
      </c>
      <c r="M41" s="253" t="s">
        <v>2239</v>
      </c>
    </row>
    <row r="42" spans="1:15">
      <c r="A42" s="253" t="s">
        <v>450</v>
      </c>
      <c r="B42" s="253" t="s">
        <v>451</v>
      </c>
      <c r="D42" s="296" t="s">
        <v>1998</v>
      </c>
      <c r="E42" s="253" t="s">
        <v>1049</v>
      </c>
      <c r="F42" s="292" t="s">
        <v>1049</v>
      </c>
      <c r="G42" s="292" t="s">
        <v>1049</v>
      </c>
      <c r="H42" s="253" t="s">
        <v>1049</v>
      </c>
      <c r="I42" s="253" t="s">
        <v>1049</v>
      </c>
      <c r="J42" s="253" t="s">
        <v>1049</v>
      </c>
      <c r="K42" s="253" t="s">
        <v>1049</v>
      </c>
      <c r="L42" s="253" t="s">
        <v>1049</v>
      </c>
      <c r="M42" s="253" t="s">
        <v>1049</v>
      </c>
      <c r="N42" s="253" t="s">
        <v>1049</v>
      </c>
      <c r="O42" s="253" t="s">
        <v>1049</v>
      </c>
    </row>
    <row r="43" spans="1:15" ht="17">
      <c r="A43" s="253" t="s">
        <v>524</v>
      </c>
      <c r="B43" s="294" t="s">
        <v>525</v>
      </c>
      <c r="D43" s="253" t="s">
        <v>1049</v>
      </c>
      <c r="E43" s="296" t="s">
        <v>2038</v>
      </c>
      <c r="F43" s="296"/>
      <c r="G43" s="253" t="s">
        <v>1049</v>
      </c>
      <c r="H43" s="253" t="s">
        <v>1049</v>
      </c>
      <c r="I43" s="253" t="s">
        <v>1049</v>
      </c>
      <c r="J43" s="253" t="s">
        <v>2038</v>
      </c>
      <c r="K43" s="253" t="s">
        <v>1049</v>
      </c>
      <c r="L43" s="253" t="s">
        <v>1049</v>
      </c>
      <c r="M43" s="301" t="s">
        <v>2240</v>
      </c>
      <c r="N43" s="253" t="s">
        <v>1049</v>
      </c>
      <c r="O43" s="253" t="s">
        <v>1049</v>
      </c>
    </row>
    <row r="44" spans="1:15">
      <c r="A44" s="253" t="s">
        <v>518</v>
      </c>
      <c r="B44" s="253" t="s">
        <v>519</v>
      </c>
      <c r="D44" s="296" t="s">
        <v>2000</v>
      </c>
      <c r="E44" s="253" t="s">
        <v>1049</v>
      </c>
      <c r="F44" s="253" t="s">
        <v>1049</v>
      </c>
      <c r="G44" s="292" t="s">
        <v>2241</v>
      </c>
      <c r="H44" s="292" t="s">
        <v>1049</v>
      </c>
      <c r="I44" s="253" t="s">
        <v>1049</v>
      </c>
      <c r="J44" s="253" t="s">
        <v>2242</v>
      </c>
      <c r="K44" s="253" t="s">
        <v>1049</v>
      </c>
      <c r="L44" s="253" t="s">
        <v>1049</v>
      </c>
      <c r="M44" s="292" t="s">
        <v>2243</v>
      </c>
      <c r="N44" s="292" t="s">
        <v>1049</v>
      </c>
      <c r="O44" s="253" t="s">
        <v>1049</v>
      </c>
    </row>
    <row r="45" spans="1:15" ht="17">
      <c r="A45" s="253" t="s">
        <v>500</v>
      </c>
      <c r="B45" s="253" t="s">
        <v>501</v>
      </c>
      <c r="D45" s="253" t="s">
        <v>1049</v>
      </c>
      <c r="E45" s="253" t="s">
        <v>1049</v>
      </c>
      <c r="F45" s="301" t="s">
        <v>2244</v>
      </c>
      <c r="G45" s="253" t="s">
        <v>1049</v>
      </c>
      <c r="H45" s="253" t="s">
        <v>1049</v>
      </c>
      <c r="I45" s="253" t="s">
        <v>1049</v>
      </c>
      <c r="J45" s="253" t="s">
        <v>1049</v>
      </c>
      <c r="K45" s="253" t="s">
        <v>1049</v>
      </c>
      <c r="L45" s="253" t="s">
        <v>2245</v>
      </c>
      <c r="M45" s="253" t="s">
        <v>1049</v>
      </c>
      <c r="N45" s="253" t="s">
        <v>1049</v>
      </c>
      <c r="O45" s="301" t="s">
        <v>2246</v>
      </c>
    </row>
    <row r="46" spans="1:15">
      <c r="A46" s="253" t="s">
        <v>486</v>
      </c>
      <c r="B46" s="253" t="s">
        <v>487</v>
      </c>
      <c r="D46" s="296" t="s">
        <v>2004</v>
      </c>
      <c r="E46" s="253" t="s">
        <v>1049</v>
      </c>
      <c r="F46" s="253" t="s">
        <v>1049</v>
      </c>
      <c r="G46" s="292" t="s">
        <v>2247</v>
      </c>
      <c r="H46" s="292" t="s">
        <v>1049</v>
      </c>
      <c r="I46" s="253" t="s">
        <v>1049</v>
      </c>
      <c r="J46" s="296" t="s">
        <v>2036</v>
      </c>
      <c r="K46" s="253" t="s">
        <v>1049</v>
      </c>
      <c r="L46" s="253" t="s">
        <v>1049</v>
      </c>
      <c r="M46" s="296" t="s">
        <v>2248</v>
      </c>
      <c r="N46" s="253" t="s">
        <v>1049</v>
      </c>
      <c r="O46" s="253" t="s">
        <v>1049</v>
      </c>
    </row>
    <row r="47" spans="1:15">
      <c r="A47" s="300" t="s">
        <v>2249</v>
      </c>
      <c r="B47" s="285"/>
      <c r="C47" s="285"/>
      <c r="D47" s="285"/>
      <c r="E47" s="285"/>
      <c r="F47" s="285"/>
      <c r="G47" s="285"/>
      <c r="H47" s="285"/>
      <c r="I47" s="285"/>
      <c r="J47" s="285"/>
      <c r="K47" s="285"/>
      <c r="L47" s="285"/>
      <c r="M47" s="285"/>
      <c r="N47" s="285"/>
      <c r="O47" s="285"/>
    </row>
    <row r="48" spans="1:15" ht="17">
      <c r="A48" s="253" t="s">
        <v>7</v>
      </c>
      <c r="B48" s="303" t="s">
        <v>810</v>
      </c>
      <c r="D48" s="306" t="s">
        <v>2007</v>
      </c>
      <c r="E48" s="305" t="s">
        <v>1049</v>
      </c>
      <c r="F48" s="253" t="s">
        <v>1049</v>
      </c>
      <c r="G48" s="297" t="s">
        <v>2250</v>
      </c>
      <c r="H48" s="297" t="s">
        <v>1049</v>
      </c>
      <c r="I48" s="305" t="s">
        <v>1049</v>
      </c>
      <c r="J48" s="253" t="s">
        <v>1049</v>
      </c>
      <c r="K48" s="301" t="s">
        <v>2251</v>
      </c>
      <c r="L48" s="253" t="s">
        <v>1049</v>
      </c>
      <c r="M48" s="297" t="s">
        <v>1049</v>
      </c>
      <c r="N48" s="297" t="s">
        <v>2252</v>
      </c>
      <c r="O48" s="253" t="s">
        <v>1049</v>
      </c>
    </row>
    <row r="49" spans="1:15">
      <c r="A49" s="292" t="s">
        <v>11</v>
      </c>
      <c r="B49" s="303" t="s">
        <v>855</v>
      </c>
      <c r="D49" s="253" t="s">
        <v>1049</v>
      </c>
      <c r="E49" s="253" t="s">
        <v>1049</v>
      </c>
      <c r="F49" s="253" t="s">
        <v>1049</v>
      </c>
      <c r="G49" s="253" t="s">
        <v>1049</v>
      </c>
      <c r="H49" s="253" t="s">
        <v>1049</v>
      </c>
      <c r="I49" s="253" t="s">
        <v>1049</v>
      </c>
      <c r="J49" s="253" t="s">
        <v>1049</v>
      </c>
      <c r="K49" s="253" t="s">
        <v>1049</v>
      </c>
      <c r="L49" s="253" t="s">
        <v>1049</v>
      </c>
      <c r="M49" s="253" t="s">
        <v>1049</v>
      </c>
      <c r="N49" s="253" t="s">
        <v>1049</v>
      </c>
      <c r="O49" s="253" t="s">
        <v>1049</v>
      </c>
    </row>
    <row r="50" spans="1:15">
      <c r="A50" s="292" t="s">
        <v>69</v>
      </c>
      <c r="B50" s="253" t="s">
        <v>70</v>
      </c>
      <c r="D50" s="253" t="s">
        <v>1049</v>
      </c>
      <c r="E50" s="253" t="s">
        <v>2253</v>
      </c>
      <c r="F50" s="253" t="s">
        <v>1049</v>
      </c>
      <c r="G50" s="253" t="s">
        <v>2254</v>
      </c>
      <c r="H50" s="253" t="s">
        <v>1049</v>
      </c>
      <c r="I50" s="253" t="s">
        <v>1049</v>
      </c>
      <c r="J50" s="296" t="s">
        <v>2041</v>
      </c>
      <c r="K50" s="253" t="s">
        <v>1049</v>
      </c>
      <c r="L50" s="253" t="s">
        <v>1049</v>
      </c>
      <c r="M50" s="253" t="s">
        <v>2255</v>
      </c>
      <c r="N50" s="253" t="s">
        <v>1049</v>
      </c>
      <c r="O50" s="253" t="s">
        <v>1049</v>
      </c>
    </row>
    <row r="51" spans="1:15">
      <c r="A51" s="292" t="s">
        <v>19</v>
      </c>
      <c r="B51" s="307" t="s">
        <v>515</v>
      </c>
      <c r="D51" s="253" t="s">
        <v>1049</v>
      </c>
      <c r="E51" s="253" t="s">
        <v>1049</v>
      </c>
      <c r="F51" s="253" t="s">
        <v>2256</v>
      </c>
      <c r="G51" s="253" t="s">
        <v>1049</v>
      </c>
      <c r="H51" s="253" t="s">
        <v>1049</v>
      </c>
      <c r="I51" s="253" t="s">
        <v>2256</v>
      </c>
      <c r="J51" s="253" t="s">
        <v>1049</v>
      </c>
      <c r="K51" s="253" t="s">
        <v>1049</v>
      </c>
      <c r="L51" s="253" t="s">
        <v>2256</v>
      </c>
      <c r="M51" s="253" t="s">
        <v>1049</v>
      </c>
      <c r="N51" s="253" t="s">
        <v>1049</v>
      </c>
      <c r="O51" s="253" t="s">
        <v>2256</v>
      </c>
    </row>
    <row r="52" spans="1:15">
      <c r="A52" s="292" t="s">
        <v>39</v>
      </c>
      <c r="B52" s="253" t="s">
        <v>40</v>
      </c>
      <c r="C52" s="253" t="s">
        <v>2257</v>
      </c>
      <c r="D52" s="253" t="s">
        <v>1049</v>
      </c>
      <c r="E52" s="253" t="s">
        <v>1049</v>
      </c>
      <c r="F52" s="253" t="s">
        <v>1049</v>
      </c>
      <c r="G52" s="253" t="s">
        <v>2258</v>
      </c>
      <c r="H52" s="253" t="s">
        <v>1049</v>
      </c>
      <c r="I52" s="253" t="s">
        <v>1049</v>
      </c>
      <c r="J52" s="253" t="s">
        <v>1049</v>
      </c>
      <c r="K52" s="253" t="s">
        <v>1049</v>
      </c>
      <c r="L52" s="253" t="s">
        <v>1049</v>
      </c>
      <c r="M52" s="253" t="s">
        <v>1049</v>
      </c>
      <c r="N52" s="253" t="s">
        <v>1049</v>
      </c>
      <c r="O52" s="253" t="s">
        <v>1049</v>
      </c>
    </row>
    <row r="53" spans="1:15">
      <c r="A53" s="292" t="s">
        <v>73</v>
      </c>
      <c r="B53" s="303" t="s">
        <v>2619</v>
      </c>
      <c r="C53" s="253" t="s">
        <v>2259</v>
      </c>
      <c r="D53" s="253" t="s">
        <v>1049</v>
      </c>
      <c r="E53" s="253" t="s">
        <v>1049</v>
      </c>
      <c r="F53" s="253" t="s">
        <v>1049</v>
      </c>
      <c r="G53" s="253" t="s">
        <v>1049</v>
      </c>
      <c r="H53" s="253" t="s">
        <v>1049</v>
      </c>
      <c r="I53" s="253" t="s">
        <v>1049</v>
      </c>
      <c r="J53" s="253" t="s">
        <v>1049</v>
      </c>
      <c r="K53" s="253" t="s">
        <v>1049</v>
      </c>
      <c r="L53" s="253" t="s">
        <v>1049</v>
      </c>
      <c r="M53" s="253" t="s">
        <v>1049</v>
      </c>
      <c r="N53" s="253" t="s">
        <v>1049</v>
      </c>
      <c r="O53" s="253" t="s">
        <v>1049</v>
      </c>
    </row>
    <row r="54" spans="1:15">
      <c r="A54" s="292" t="s">
        <v>31</v>
      </c>
      <c r="B54" s="253" t="s">
        <v>32</v>
      </c>
      <c r="D54" s="253" t="s">
        <v>1049</v>
      </c>
      <c r="E54" s="253" t="s">
        <v>1049</v>
      </c>
      <c r="F54" s="253" t="s">
        <v>1049</v>
      </c>
      <c r="G54" s="253" t="s">
        <v>1049</v>
      </c>
      <c r="H54" s="253" t="s">
        <v>1049</v>
      </c>
      <c r="I54" s="253" t="s">
        <v>1049</v>
      </c>
      <c r="J54" s="253" t="s">
        <v>1049</v>
      </c>
      <c r="K54" s="253" t="s">
        <v>1049</v>
      </c>
      <c r="L54" s="253" t="s">
        <v>1049</v>
      </c>
      <c r="M54" s="253" t="s">
        <v>1049</v>
      </c>
      <c r="N54" s="253" t="s">
        <v>1049</v>
      </c>
      <c r="O54" s="253" t="s">
        <v>1049</v>
      </c>
    </row>
    <row r="55" spans="1:15">
      <c r="A55" s="292" t="s">
        <v>115</v>
      </c>
      <c r="B55" s="303" t="s">
        <v>836</v>
      </c>
      <c r="C55" s="253" t="s">
        <v>2257</v>
      </c>
      <c r="D55" s="253" t="s">
        <v>1049</v>
      </c>
      <c r="E55" s="253" t="s">
        <v>2260</v>
      </c>
      <c r="F55" s="253" t="s">
        <v>1049</v>
      </c>
      <c r="G55" s="253" t="s">
        <v>1049</v>
      </c>
      <c r="H55" s="253" t="s">
        <v>1049</v>
      </c>
      <c r="I55" s="253" t="s">
        <v>1049</v>
      </c>
      <c r="J55" s="253" t="s">
        <v>1049</v>
      </c>
      <c r="K55" s="253" t="s">
        <v>1049</v>
      </c>
      <c r="L55" s="253" t="s">
        <v>1049</v>
      </c>
      <c r="M55" s="253" t="s">
        <v>1049</v>
      </c>
      <c r="N55" s="253" t="s">
        <v>1049</v>
      </c>
      <c r="O55" s="253" t="s">
        <v>1049</v>
      </c>
    </row>
    <row r="56" spans="1:15">
      <c r="A56" s="292" t="s">
        <v>23</v>
      </c>
      <c r="B56" s="253" t="s">
        <v>788</v>
      </c>
      <c r="D56" s="253" t="s">
        <v>1049</v>
      </c>
      <c r="E56" s="253" t="s">
        <v>2261</v>
      </c>
      <c r="G56" s="253" t="s">
        <v>1049</v>
      </c>
      <c r="H56" s="308" t="s">
        <v>2262</v>
      </c>
      <c r="I56" s="308" t="s">
        <v>1049</v>
      </c>
      <c r="J56" s="253" t="s">
        <v>1049</v>
      </c>
      <c r="K56" s="253" t="s">
        <v>2263</v>
      </c>
      <c r="L56" s="253" t="s">
        <v>1049</v>
      </c>
      <c r="M56" s="253" t="s">
        <v>1049</v>
      </c>
      <c r="N56" s="253" t="s">
        <v>2264</v>
      </c>
      <c r="O56" s="253" t="s">
        <v>1049</v>
      </c>
    </row>
    <row r="57" spans="1:15" ht="17">
      <c r="A57" s="292" t="s">
        <v>141</v>
      </c>
      <c r="B57" s="253" t="s">
        <v>794</v>
      </c>
      <c r="D57" s="253" t="s">
        <v>1049</v>
      </c>
      <c r="E57" s="296" t="s">
        <v>2005</v>
      </c>
      <c r="F57" s="296" t="s">
        <v>1049</v>
      </c>
      <c r="G57" s="253" t="s">
        <v>2265</v>
      </c>
      <c r="H57" s="253" t="s">
        <v>1049</v>
      </c>
      <c r="I57" s="253" t="s">
        <v>1049</v>
      </c>
      <c r="J57" s="301" t="s">
        <v>2266</v>
      </c>
      <c r="K57" s="253" t="s">
        <v>1049</v>
      </c>
      <c r="L57" s="253" t="s">
        <v>1049</v>
      </c>
      <c r="M57" s="253" t="s">
        <v>2267</v>
      </c>
      <c r="N57" s="253" t="s">
        <v>1049</v>
      </c>
      <c r="O57" s="253" t="s">
        <v>1049</v>
      </c>
    </row>
    <row r="58" spans="1:15" ht="17">
      <c r="A58" s="292" t="s">
        <v>63</v>
      </c>
      <c r="B58" s="253" t="s">
        <v>822</v>
      </c>
      <c r="D58" s="253" t="s">
        <v>1049</v>
      </c>
      <c r="E58" s="253" t="s">
        <v>1049</v>
      </c>
      <c r="F58" s="253" t="s">
        <v>2268</v>
      </c>
      <c r="G58" s="253" t="s">
        <v>2269</v>
      </c>
      <c r="H58" s="253" t="s">
        <v>1049</v>
      </c>
      <c r="I58" s="253" t="s">
        <v>1049</v>
      </c>
      <c r="J58" s="301" t="s">
        <v>1049</v>
      </c>
      <c r="K58" s="253" t="s">
        <v>1049</v>
      </c>
      <c r="L58" s="253" t="s">
        <v>2270</v>
      </c>
      <c r="M58" s="253" t="s">
        <v>1049</v>
      </c>
      <c r="N58" s="253" t="s">
        <v>1049</v>
      </c>
      <c r="O58" s="253" t="s">
        <v>2271</v>
      </c>
    </row>
    <row r="59" spans="1:15">
      <c r="A59" s="292" t="s">
        <v>61</v>
      </c>
      <c r="B59" s="253" t="s">
        <v>845</v>
      </c>
      <c r="D59" s="296" t="s">
        <v>2014</v>
      </c>
      <c r="E59" s="253" t="s">
        <v>1049</v>
      </c>
      <c r="F59" s="253" t="s">
        <v>1049</v>
      </c>
      <c r="G59" s="253" t="s">
        <v>2272</v>
      </c>
      <c r="H59" s="253" t="s">
        <v>1049</v>
      </c>
      <c r="I59" s="253" t="s">
        <v>1049</v>
      </c>
      <c r="J59" s="253" t="s">
        <v>2273</v>
      </c>
      <c r="K59" s="253" t="s">
        <v>1049</v>
      </c>
      <c r="L59" s="253" t="s">
        <v>1049</v>
      </c>
      <c r="M59" s="253" t="s">
        <v>2274</v>
      </c>
      <c r="N59" s="253" t="s">
        <v>1049</v>
      </c>
      <c r="O59" s="253" t="s">
        <v>1049</v>
      </c>
    </row>
    <row r="60" spans="1:15">
      <c r="A60" s="292" t="s">
        <v>47</v>
      </c>
      <c r="B60" s="253" t="s">
        <v>820</v>
      </c>
      <c r="D60" s="253" t="s">
        <v>1049</v>
      </c>
      <c r="E60" s="253" t="s">
        <v>1049</v>
      </c>
      <c r="F60" s="253" t="s">
        <v>2138</v>
      </c>
      <c r="G60" s="253" t="s">
        <v>1049</v>
      </c>
      <c r="H60" s="253" t="s">
        <v>1049</v>
      </c>
      <c r="I60" s="253" t="s">
        <v>2138</v>
      </c>
      <c r="J60" s="291" t="s">
        <v>1049</v>
      </c>
      <c r="K60" s="253" t="s">
        <v>1049</v>
      </c>
      <c r="L60" s="253" t="s">
        <v>2138</v>
      </c>
      <c r="M60" s="253" t="s">
        <v>1049</v>
      </c>
      <c r="N60" s="253" t="s">
        <v>1049</v>
      </c>
      <c r="O60" s="253" t="s">
        <v>2138</v>
      </c>
    </row>
    <row r="61" spans="1:15">
      <c r="A61" s="292" t="s">
        <v>129</v>
      </c>
      <c r="B61" s="303" t="s">
        <v>2620</v>
      </c>
      <c r="C61" s="253" t="s">
        <v>2275</v>
      </c>
      <c r="D61" s="253" t="s">
        <v>1049</v>
      </c>
      <c r="E61" s="253" t="s">
        <v>2276</v>
      </c>
      <c r="F61" s="253" t="s">
        <v>1049</v>
      </c>
      <c r="G61" s="253" t="s">
        <v>1049</v>
      </c>
      <c r="H61" s="253" t="s">
        <v>2277</v>
      </c>
      <c r="I61" s="253" t="s">
        <v>1049</v>
      </c>
      <c r="J61" s="253" t="s">
        <v>1049</v>
      </c>
      <c r="K61" s="253" t="s">
        <v>1049</v>
      </c>
      <c r="L61" s="253" t="s">
        <v>1049</v>
      </c>
      <c r="M61" s="253" t="s">
        <v>1049</v>
      </c>
      <c r="N61" s="253" t="s">
        <v>1049</v>
      </c>
      <c r="O61" s="253" t="s">
        <v>1049</v>
      </c>
    </row>
    <row r="62" spans="1:15">
      <c r="A62" s="292" t="s">
        <v>109</v>
      </c>
      <c r="B62" s="253" t="s">
        <v>843</v>
      </c>
      <c r="D62" s="253" t="s">
        <v>1049</v>
      </c>
      <c r="E62" s="253" t="s">
        <v>1049</v>
      </c>
      <c r="F62" s="253" t="s">
        <v>1049</v>
      </c>
      <c r="G62" s="253" t="s">
        <v>1049</v>
      </c>
      <c r="H62" s="253" t="s">
        <v>1049</v>
      </c>
      <c r="I62" s="253" t="s">
        <v>1049</v>
      </c>
      <c r="J62" s="253" t="s">
        <v>1049</v>
      </c>
      <c r="K62" s="253" t="s">
        <v>2278</v>
      </c>
      <c r="L62" s="253" t="s">
        <v>1049</v>
      </c>
      <c r="M62" s="253" t="s">
        <v>1049</v>
      </c>
      <c r="N62" s="253" t="s">
        <v>2279</v>
      </c>
      <c r="O62" s="253" t="s">
        <v>1049</v>
      </c>
    </row>
    <row r="63" spans="1:15" ht="17">
      <c r="A63" s="292" t="s">
        <v>80</v>
      </c>
      <c r="B63" s="253" t="s">
        <v>814</v>
      </c>
      <c r="D63" s="296" t="s">
        <v>2009</v>
      </c>
      <c r="E63" s="253" t="s">
        <v>1049</v>
      </c>
      <c r="F63" s="253" t="s">
        <v>1049</v>
      </c>
      <c r="G63" s="253" t="s">
        <v>1049</v>
      </c>
      <c r="H63" s="253" t="s">
        <v>2280</v>
      </c>
      <c r="I63" s="253" t="s">
        <v>1049</v>
      </c>
      <c r="J63" s="302" t="s">
        <v>2045</v>
      </c>
      <c r="K63" s="253" t="s">
        <v>1049</v>
      </c>
      <c r="L63" s="253" t="s">
        <v>1049</v>
      </c>
      <c r="M63" s="301" t="s">
        <v>2281</v>
      </c>
      <c r="N63" s="253" t="s">
        <v>1049</v>
      </c>
      <c r="O63" s="253" t="s">
        <v>1049</v>
      </c>
    </row>
    <row r="64" spans="1:15" ht="17">
      <c r="A64" s="292" t="s">
        <v>125</v>
      </c>
      <c r="B64" s="303" t="s">
        <v>126</v>
      </c>
      <c r="D64" s="253" t="s">
        <v>2282</v>
      </c>
      <c r="E64" s="253" t="s">
        <v>1049</v>
      </c>
      <c r="F64" s="253" t="s">
        <v>1049</v>
      </c>
      <c r="G64" s="253" t="s">
        <v>2283</v>
      </c>
      <c r="H64" s="253" t="s">
        <v>1049</v>
      </c>
      <c r="I64" s="253" t="s">
        <v>1049</v>
      </c>
      <c r="J64" s="301" t="s">
        <v>2284</v>
      </c>
      <c r="K64" s="253" t="s">
        <v>1049</v>
      </c>
      <c r="L64" s="253" t="s">
        <v>1049</v>
      </c>
      <c r="M64" s="253" t="s">
        <v>2285</v>
      </c>
      <c r="N64" s="253" t="s">
        <v>1049</v>
      </c>
      <c r="O64" s="253" t="s">
        <v>1049</v>
      </c>
    </row>
    <row r="65" spans="1:16">
      <c r="A65" s="292" t="s">
        <v>194</v>
      </c>
      <c r="B65" s="309" t="s">
        <v>825</v>
      </c>
      <c r="C65" s="253" t="s">
        <v>2286</v>
      </c>
      <c r="D65" s="253" t="s">
        <v>1049</v>
      </c>
      <c r="E65" s="253" t="s">
        <v>1049</v>
      </c>
      <c r="F65" s="253" t="s">
        <v>1049</v>
      </c>
      <c r="G65" s="253" t="s">
        <v>1049</v>
      </c>
      <c r="H65" s="253" t="s">
        <v>1049</v>
      </c>
      <c r="I65" s="253" t="s">
        <v>1049</v>
      </c>
      <c r="J65" s="253" t="s">
        <v>1049</v>
      </c>
      <c r="K65" s="253" t="s">
        <v>1049</v>
      </c>
      <c r="L65" s="253" t="s">
        <v>1049</v>
      </c>
      <c r="M65" s="253" t="s">
        <v>1049</v>
      </c>
      <c r="N65" s="253" t="s">
        <v>1049</v>
      </c>
      <c r="O65" s="253" t="s">
        <v>1049</v>
      </c>
    </row>
    <row r="66" spans="1:16">
      <c r="A66" s="292" t="s">
        <v>131</v>
      </c>
      <c r="B66" s="253" t="s">
        <v>132</v>
      </c>
      <c r="D66" s="253" t="s">
        <v>1049</v>
      </c>
      <c r="E66" s="253" t="s">
        <v>1049</v>
      </c>
      <c r="F66" s="253" t="s">
        <v>1049</v>
      </c>
      <c r="G66" s="253" t="s">
        <v>1049</v>
      </c>
      <c r="H66" s="253" t="s">
        <v>1049</v>
      </c>
      <c r="I66" s="253" t="s">
        <v>1049</v>
      </c>
      <c r="J66" s="253" t="s">
        <v>1049</v>
      </c>
      <c r="K66" s="253" t="s">
        <v>1049</v>
      </c>
      <c r="L66" s="253" t="s">
        <v>1049</v>
      </c>
      <c r="M66" s="253" t="s">
        <v>1049</v>
      </c>
      <c r="N66" s="253" t="s">
        <v>1049</v>
      </c>
      <c r="O66" s="253" t="s">
        <v>1049</v>
      </c>
      <c r="P66" s="253" t="s">
        <v>2621</v>
      </c>
    </row>
    <row r="67" spans="1:16">
      <c r="A67" s="292" t="s">
        <v>99</v>
      </c>
      <c r="B67" s="253" t="s">
        <v>812</v>
      </c>
      <c r="D67" s="253" t="s">
        <v>2287</v>
      </c>
      <c r="E67" s="253" t="s">
        <v>1049</v>
      </c>
      <c r="F67" s="253" t="s">
        <v>1049</v>
      </c>
      <c r="G67" s="291" t="s">
        <v>1049</v>
      </c>
      <c r="H67" s="253" t="s">
        <v>1049</v>
      </c>
      <c r="I67" s="253" t="s">
        <v>1049</v>
      </c>
      <c r="J67" s="296" t="s">
        <v>2044</v>
      </c>
      <c r="K67" s="253" t="s">
        <v>1049</v>
      </c>
      <c r="L67" s="253" t="s">
        <v>1049</v>
      </c>
      <c r="M67" s="253" t="s">
        <v>2288</v>
      </c>
      <c r="N67" s="253" t="s">
        <v>1049</v>
      </c>
      <c r="O67" s="253" t="s">
        <v>1049</v>
      </c>
    </row>
    <row r="68" spans="1:16">
      <c r="A68" s="292" t="s">
        <v>67</v>
      </c>
      <c r="B68" s="253" t="s">
        <v>68</v>
      </c>
      <c r="D68" s="253" t="s">
        <v>1049</v>
      </c>
      <c r="E68" s="253" t="s">
        <v>1049</v>
      </c>
      <c r="F68" s="253" t="s">
        <v>1049</v>
      </c>
      <c r="G68" s="253" t="s">
        <v>2289</v>
      </c>
      <c r="H68" s="253" t="s">
        <v>1049</v>
      </c>
      <c r="I68" s="253" t="s">
        <v>1049</v>
      </c>
      <c r="J68" s="296" t="s">
        <v>2048</v>
      </c>
      <c r="K68" s="292" t="s">
        <v>1049</v>
      </c>
      <c r="L68" s="292" t="s">
        <v>1049</v>
      </c>
      <c r="M68" s="253" t="s">
        <v>2290</v>
      </c>
      <c r="N68" s="253" t="s">
        <v>1049</v>
      </c>
      <c r="O68" s="253" t="s">
        <v>1049</v>
      </c>
    </row>
    <row r="69" spans="1:16">
      <c r="A69" s="292" t="s">
        <v>180</v>
      </c>
      <c r="B69" s="253" t="s">
        <v>831</v>
      </c>
      <c r="D69" s="296" t="s">
        <v>2012</v>
      </c>
      <c r="E69" s="292" t="s">
        <v>1049</v>
      </c>
      <c r="F69" s="292" t="s">
        <v>1049</v>
      </c>
      <c r="G69" s="253" t="s">
        <v>2291</v>
      </c>
      <c r="H69" s="253" t="s">
        <v>1049</v>
      </c>
      <c r="I69" s="253" t="s">
        <v>1049</v>
      </c>
      <c r="J69" s="296" t="s">
        <v>2046</v>
      </c>
      <c r="K69" s="292" t="s">
        <v>1049</v>
      </c>
      <c r="L69" s="292" t="s">
        <v>1049</v>
      </c>
      <c r="M69" s="253" t="s">
        <v>2292</v>
      </c>
      <c r="N69" s="253" t="s">
        <v>1049</v>
      </c>
      <c r="O69" s="253" t="s">
        <v>1049</v>
      </c>
    </row>
    <row r="70" spans="1:16" ht="17">
      <c r="A70" s="292" t="s">
        <v>35</v>
      </c>
      <c r="B70" s="303" t="s">
        <v>458</v>
      </c>
      <c r="D70" s="253" t="s">
        <v>1049</v>
      </c>
      <c r="E70" s="253" t="s">
        <v>1049</v>
      </c>
      <c r="F70" s="253" t="s">
        <v>2138</v>
      </c>
      <c r="G70" s="253" t="s">
        <v>1049</v>
      </c>
      <c r="H70" s="301" t="s">
        <v>2293</v>
      </c>
      <c r="I70" s="253" t="s">
        <v>1049</v>
      </c>
      <c r="J70" s="253" t="s">
        <v>1049</v>
      </c>
      <c r="K70" s="301" t="s">
        <v>2294</v>
      </c>
      <c r="L70" s="253" t="s">
        <v>1049</v>
      </c>
      <c r="M70" s="253" t="s">
        <v>1049</v>
      </c>
      <c r="N70" s="301" t="s">
        <v>2295</v>
      </c>
      <c r="O70" s="253" t="s">
        <v>1049</v>
      </c>
    </row>
    <row r="71" spans="1:16" ht="17">
      <c r="A71" s="292" t="s">
        <v>135</v>
      </c>
      <c r="B71" s="303" t="s">
        <v>136</v>
      </c>
      <c r="D71" s="301" t="s">
        <v>2296</v>
      </c>
      <c r="E71" s="253" t="s">
        <v>1049</v>
      </c>
      <c r="F71" s="253" t="s">
        <v>1049</v>
      </c>
      <c r="G71" s="253" t="s">
        <v>1049</v>
      </c>
      <c r="H71" s="253" t="s">
        <v>1049</v>
      </c>
      <c r="I71" s="253" t="s">
        <v>1049</v>
      </c>
      <c r="J71" s="253" t="s">
        <v>1049</v>
      </c>
      <c r="K71" s="253" t="s">
        <v>1049</v>
      </c>
      <c r="L71" s="253" t="s">
        <v>1049</v>
      </c>
      <c r="M71" s="253" t="s">
        <v>1049</v>
      </c>
      <c r="N71" s="253" t="s">
        <v>1049</v>
      </c>
      <c r="O71" s="253" t="s">
        <v>1049</v>
      </c>
    </row>
    <row r="72" spans="1:16" ht="17">
      <c r="A72" s="292" t="s">
        <v>165</v>
      </c>
      <c r="B72" s="303" t="s">
        <v>860</v>
      </c>
      <c r="C72" s="295" t="s">
        <v>2297</v>
      </c>
      <c r="D72" s="253" t="s">
        <v>2298</v>
      </c>
      <c r="E72" s="253" t="s">
        <v>1049</v>
      </c>
      <c r="F72" s="253" t="s">
        <v>1049</v>
      </c>
      <c r="G72" s="301" t="s">
        <v>2299</v>
      </c>
      <c r="H72" s="253" t="s">
        <v>1049</v>
      </c>
      <c r="I72" s="253" t="s">
        <v>1049</v>
      </c>
      <c r="J72" s="253" t="s">
        <v>1049</v>
      </c>
      <c r="K72" s="253" t="s">
        <v>1049</v>
      </c>
      <c r="L72" s="253" t="s">
        <v>2138</v>
      </c>
      <c r="M72" s="253" t="s">
        <v>1049</v>
      </c>
      <c r="N72" s="253" t="s">
        <v>1049</v>
      </c>
      <c r="O72" s="253" t="s">
        <v>2138</v>
      </c>
    </row>
    <row r="73" spans="1:16" ht="17">
      <c r="A73" s="292" t="s">
        <v>77</v>
      </c>
      <c r="B73" s="253" t="s">
        <v>781</v>
      </c>
      <c r="D73" s="301" t="s">
        <v>2300</v>
      </c>
      <c r="E73" s="253" t="s">
        <v>1049</v>
      </c>
      <c r="F73" s="253" t="s">
        <v>1049</v>
      </c>
      <c r="G73" s="301" t="s">
        <v>2301</v>
      </c>
      <c r="H73" s="253" t="s">
        <v>1049</v>
      </c>
      <c r="I73" s="253" t="s">
        <v>1049</v>
      </c>
      <c r="J73" s="253" t="s">
        <v>1049</v>
      </c>
      <c r="K73" s="317" t="s">
        <v>2302</v>
      </c>
      <c r="L73" s="253" t="s">
        <v>1049</v>
      </c>
      <c r="M73" s="253" t="s">
        <v>1049</v>
      </c>
      <c r="N73" s="301" t="s">
        <v>2303</v>
      </c>
      <c r="O73" s="253" t="s">
        <v>1049</v>
      </c>
    </row>
    <row r="74" spans="1:16">
      <c r="A74" s="292" t="s">
        <v>176</v>
      </c>
      <c r="B74" s="303" t="s">
        <v>829</v>
      </c>
      <c r="D74" s="253" t="s">
        <v>1049</v>
      </c>
      <c r="E74" s="253" t="s">
        <v>1049</v>
      </c>
      <c r="F74" s="253" t="s">
        <v>1049</v>
      </c>
      <c r="G74" s="253" t="s">
        <v>1049</v>
      </c>
      <c r="H74" s="253" t="s">
        <v>1049</v>
      </c>
      <c r="I74" s="253" t="s">
        <v>1049</v>
      </c>
      <c r="J74" s="253" t="s">
        <v>1049</v>
      </c>
      <c r="K74" s="253" t="s">
        <v>1049</v>
      </c>
      <c r="L74" s="253" t="s">
        <v>1049</v>
      </c>
      <c r="M74" s="253" t="s">
        <v>1049</v>
      </c>
      <c r="N74" s="253" t="s">
        <v>1049</v>
      </c>
      <c r="O74" s="253" t="s">
        <v>1049</v>
      </c>
    </row>
    <row r="75" spans="1:16" ht="17">
      <c r="A75" s="292" t="s">
        <v>29</v>
      </c>
      <c r="B75" s="253" t="s">
        <v>840</v>
      </c>
      <c r="D75" s="301" t="s">
        <v>2304</v>
      </c>
      <c r="E75" s="253" t="s">
        <v>1049</v>
      </c>
      <c r="F75" s="253" t="s">
        <v>1049</v>
      </c>
      <c r="G75" s="253" t="s">
        <v>1049</v>
      </c>
      <c r="H75" s="253" t="s">
        <v>1049</v>
      </c>
      <c r="I75" s="253" t="s">
        <v>1049</v>
      </c>
      <c r="J75" s="253" t="s">
        <v>1049</v>
      </c>
      <c r="K75" s="253" t="s">
        <v>1049</v>
      </c>
      <c r="L75" s="253" t="s">
        <v>2138</v>
      </c>
      <c r="M75" s="253" t="s">
        <v>1049</v>
      </c>
      <c r="N75" s="253" t="s">
        <v>1049</v>
      </c>
      <c r="O75" s="253" t="s">
        <v>2138</v>
      </c>
    </row>
    <row r="76" spans="1:16">
      <c r="A76" s="292" t="s">
        <v>103</v>
      </c>
      <c r="B76" s="253" t="s">
        <v>808</v>
      </c>
      <c r="D76" s="253" t="s">
        <v>1049</v>
      </c>
      <c r="E76" s="253" t="s">
        <v>2305</v>
      </c>
      <c r="F76" s="253" t="s">
        <v>1049</v>
      </c>
      <c r="G76" s="253" t="s">
        <v>1049</v>
      </c>
      <c r="H76" s="253" t="s">
        <v>1049</v>
      </c>
      <c r="I76" s="253" t="s">
        <v>2138</v>
      </c>
      <c r="J76" s="253" t="s">
        <v>1049</v>
      </c>
      <c r="K76" s="253" t="s">
        <v>1049</v>
      </c>
      <c r="L76" s="253" t="s">
        <v>2138</v>
      </c>
      <c r="M76" s="253" t="s">
        <v>1049</v>
      </c>
      <c r="N76" s="253" t="s">
        <v>1049</v>
      </c>
      <c r="O76" s="253" t="s">
        <v>2138</v>
      </c>
    </row>
    <row r="77" spans="1:16" ht="17">
      <c r="A77" s="292" t="s">
        <v>45</v>
      </c>
      <c r="B77" s="253" t="s">
        <v>815</v>
      </c>
      <c r="D77" s="301" t="s">
        <v>2306</v>
      </c>
      <c r="E77" s="253" t="s">
        <v>1049</v>
      </c>
      <c r="F77" s="253" t="s">
        <v>1049</v>
      </c>
      <c r="G77" s="301" t="s">
        <v>2307</v>
      </c>
      <c r="H77" s="253" t="s">
        <v>1049</v>
      </c>
      <c r="I77" s="253" t="s">
        <v>1049</v>
      </c>
      <c r="J77" s="301" t="s">
        <v>2308</v>
      </c>
      <c r="K77" s="253" t="s">
        <v>1049</v>
      </c>
      <c r="L77" s="253" t="s">
        <v>1049</v>
      </c>
      <c r="M77" s="301" t="s">
        <v>2309</v>
      </c>
      <c r="N77" s="253" t="s">
        <v>1049</v>
      </c>
      <c r="O77" s="253" t="s">
        <v>1049</v>
      </c>
    </row>
    <row r="78" spans="1:16" ht="17">
      <c r="A78" s="292" t="s">
        <v>155</v>
      </c>
      <c r="B78" s="253" t="s">
        <v>797</v>
      </c>
      <c r="D78" s="253" t="s">
        <v>1049</v>
      </c>
      <c r="E78" s="301" t="s">
        <v>2310</v>
      </c>
      <c r="F78" s="253" t="s">
        <v>1049</v>
      </c>
      <c r="G78" s="301" t="s">
        <v>2311</v>
      </c>
      <c r="H78" s="253" t="s">
        <v>1049</v>
      </c>
      <c r="I78" s="253" t="s">
        <v>1049</v>
      </c>
      <c r="J78" s="253" t="s">
        <v>1049</v>
      </c>
      <c r="K78" s="301" t="s">
        <v>2312</v>
      </c>
      <c r="L78" s="253" t="s">
        <v>1049</v>
      </c>
      <c r="M78" s="253" t="s">
        <v>1049</v>
      </c>
      <c r="N78" s="253" t="s">
        <v>1049</v>
      </c>
      <c r="O78" s="301" t="s">
        <v>2313</v>
      </c>
    </row>
    <row r="79" spans="1:16">
      <c r="A79" s="292" t="s">
        <v>87</v>
      </c>
      <c r="B79" s="253" t="s">
        <v>88</v>
      </c>
      <c r="D79" s="296" t="s">
        <v>2008</v>
      </c>
      <c r="E79" s="292" t="s">
        <v>1049</v>
      </c>
      <c r="F79" s="292" t="s">
        <v>1049</v>
      </c>
      <c r="G79" s="253" t="s">
        <v>1049</v>
      </c>
      <c r="H79" s="253" t="s">
        <v>1049</v>
      </c>
      <c r="I79" s="253" t="s">
        <v>1049</v>
      </c>
      <c r="J79" s="296" t="s">
        <v>2043</v>
      </c>
      <c r="K79" s="292" t="s">
        <v>1049</v>
      </c>
      <c r="L79" s="292" t="s">
        <v>1049</v>
      </c>
      <c r="M79" s="253" t="s">
        <v>2314</v>
      </c>
      <c r="N79" s="253" t="s">
        <v>1049</v>
      </c>
      <c r="O79" s="253" t="s">
        <v>1049</v>
      </c>
    </row>
    <row r="80" spans="1:16" ht="17">
      <c r="A80" s="292" t="s">
        <v>105</v>
      </c>
      <c r="B80" s="253" t="s">
        <v>106</v>
      </c>
      <c r="D80" s="253" t="s">
        <v>1049</v>
      </c>
      <c r="E80" s="253" t="s">
        <v>2315</v>
      </c>
      <c r="F80" s="253" t="s">
        <v>1049</v>
      </c>
      <c r="G80" s="253" t="s">
        <v>2316</v>
      </c>
      <c r="H80" s="253" t="s">
        <v>1049</v>
      </c>
      <c r="I80" s="253" t="s">
        <v>1049</v>
      </c>
      <c r="J80" s="301" t="s">
        <v>2317</v>
      </c>
      <c r="K80" s="253" t="s">
        <v>1049</v>
      </c>
      <c r="L80" s="253" t="s">
        <v>1049</v>
      </c>
      <c r="M80" s="253" t="s">
        <v>2318</v>
      </c>
      <c r="N80" s="253" t="s">
        <v>1049</v>
      </c>
      <c r="O80" s="292" t="s">
        <v>1049</v>
      </c>
    </row>
    <row r="81" spans="1:15" ht="17">
      <c r="A81" s="292" t="s">
        <v>161</v>
      </c>
      <c r="B81" s="253" t="s">
        <v>162</v>
      </c>
      <c r="D81" s="301" t="s">
        <v>2319</v>
      </c>
      <c r="E81" s="253" t="s">
        <v>1049</v>
      </c>
      <c r="F81" s="253" t="s">
        <v>1049</v>
      </c>
      <c r="G81" s="301" t="s">
        <v>2320</v>
      </c>
      <c r="H81" s="253" t="s">
        <v>1049</v>
      </c>
      <c r="I81" s="253" t="s">
        <v>1049</v>
      </c>
      <c r="J81" s="301" t="s">
        <v>2321</v>
      </c>
      <c r="K81" s="253" t="s">
        <v>1049</v>
      </c>
      <c r="L81" s="253" t="s">
        <v>1049</v>
      </c>
      <c r="M81" s="301" t="s">
        <v>2322</v>
      </c>
      <c r="N81" s="253" t="s">
        <v>1049</v>
      </c>
      <c r="O81" s="253" t="s">
        <v>1049</v>
      </c>
    </row>
    <row r="82" spans="1:15" ht="17">
      <c r="A82" s="292" t="s">
        <v>113</v>
      </c>
      <c r="B82" s="303" t="s">
        <v>816</v>
      </c>
      <c r="D82" s="301" t="s">
        <v>2323</v>
      </c>
      <c r="E82" s="253" t="s">
        <v>1049</v>
      </c>
      <c r="F82" s="253" t="s">
        <v>1049</v>
      </c>
      <c r="G82" s="253" t="s">
        <v>1049</v>
      </c>
      <c r="H82" s="253" t="s">
        <v>1049</v>
      </c>
      <c r="I82" s="253" t="s">
        <v>1049</v>
      </c>
      <c r="J82" s="253" t="s">
        <v>1049</v>
      </c>
      <c r="K82" s="253" t="s">
        <v>1049</v>
      </c>
      <c r="L82" s="253" t="s">
        <v>1049</v>
      </c>
      <c r="M82" s="253" t="s">
        <v>1049</v>
      </c>
      <c r="N82" s="253" t="s">
        <v>1049</v>
      </c>
      <c r="O82" s="253" t="s">
        <v>1049</v>
      </c>
    </row>
    <row r="83" spans="1:15" ht="17">
      <c r="A83" s="292" t="s">
        <v>143</v>
      </c>
      <c r="B83" s="253" t="s">
        <v>144</v>
      </c>
      <c r="D83" s="253" t="s">
        <v>1049</v>
      </c>
      <c r="E83" s="253" t="s">
        <v>1049</v>
      </c>
      <c r="F83" s="253" t="s">
        <v>1049</v>
      </c>
      <c r="G83" s="253" t="s">
        <v>1049</v>
      </c>
      <c r="H83" s="301" t="s">
        <v>2324</v>
      </c>
      <c r="I83" s="253" t="s">
        <v>1049</v>
      </c>
      <c r="J83" s="253" t="s">
        <v>1049</v>
      </c>
      <c r="K83" s="253" t="s">
        <v>1049</v>
      </c>
      <c r="L83" s="301" t="s">
        <v>2325</v>
      </c>
      <c r="M83" s="253" t="s">
        <v>1049</v>
      </c>
      <c r="N83" s="253" t="s">
        <v>1049</v>
      </c>
      <c r="O83" s="301" t="s">
        <v>2326</v>
      </c>
    </row>
    <row r="84" spans="1:15" ht="17">
      <c r="A84" s="292" t="s">
        <v>123</v>
      </c>
      <c r="B84" s="253" t="s">
        <v>801</v>
      </c>
      <c r="D84" s="296" t="s">
        <v>2006</v>
      </c>
      <c r="E84" s="292" t="s">
        <v>1049</v>
      </c>
      <c r="F84" s="292" t="s">
        <v>1049</v>
      </c>
      <c r="G84" s="253" t="s">
        <v>1049</v>
      </c>
      <c r="H84" s="301" t="s">
        <v>2327</v>
      </c>
      <c r="I84" s="301" t="s">
        <v>1049</v>
      </c>
      <c r="J84" s="253" t="s">
        <v>2328</v>
      </c>
      <c r="K84" s="253" t="s">
        <v>1049</v>
      </c>
      <c r="L84" s="253" t="s">
        <v>1049</v>
      </c>
      <c r="M84" s="253" t="s">
        <v>2329</v>
      </c>
      <c r="N84" s="253" t="s">
        <v>1049</v>
      </c>
      <c r="O84" s="253" t="s">
        <v>1049</v>
      </c>
    </row>
    <row r="85" spans="1:15" ht="17">
      <c r="A85" s="292" t="s">
        <v>59</v>
      </c>
      <c r="B85" s="253" t="s">
        <v>800</v>
      </c>
      <c r="D85" s="253" t="s">
        <v>1049</v>
      </c>
      <c r="E85" s="253" t="s">
        <v>1049</v>
      </c>
      <c r="F85" s="253" t="s">
        <v>1049</v>
      </c>
      <c r="G85" s="253" t="s">
        <v>1049</v>
      </c>
      <c r="H85" s="301" t="s">
        <v>2324</v>
      </c>
      <c r="I85" s="253" t="s">
        <v>1049</v>
      </c>
      <c r="J85" s="253" t="s">
        <v>1049</v>
      </c>
      <c r="K85" s="253" t="s">
        <v>1049</v>
      </c>
      <c r="L85" s="301" t="s">
        <v>2325</v>
      </c>
      <c r="M85" s="253" t="s">
        <v>1049</v>
      </c>
      <c r="N85" s="253" t="s">
        <v>1049</v>
      </c>
      <c r="O85" s="301" t="s">
        <v>2326</v>
      </c>
    </row>
    <row r="86" spans="1:15">
      <c r="A86" s="292" t="s">
        <v>178</v>
      </c>
      <c r="B86" s="253" t="s">
        <v>796</v>
      </c>
      <c r="D86" s="253" t="s">
        <v>1049</v>
      </c>
      <c r="E86" s="253" t="s">
        <v>1049</v>
      </c>
      <c r="F86" s="253" t="s">
        <v>1049</v>
      </c>
      <c r="G86" s="253" t="s">
        <v>1049</v>
      </c>
      <c r="H86" s="253" t="s">
        <v>1049</v>
      </c>
      <c r="I86" s="253" t="s">
        <v>1049</v>
      </c>
      <c r="J86" s="253" t="s">
        <v>1049</v>
      </c>
      <c r="K86" s="253" t="s">
        <v>1049</v>
      </c>
      <c r="L86" s="253" t="s">
        <v>1049</v>
      </c>
      <c r="M86" s="253" t="s">
        <v>1049</v>
      </c>
      <c r="N86" s="253" t="s">
        <v>1049</v>
      </c>
      <c r="O86" s="253" t="s">
        <v>1049</v>
      </c>
    </row>
    <row r="87" spans="1:15" ht="17">
      <c r="A87" s="292" t="s">
        <v>159</v>
      </c>
      <c r="B87" s="253" t="s">
        <v>160</v>
      </c>
      <c r="C87" s="253" t="s">
        <v>1737</v>
      </c>
      <c r="D87" s="301" t="s">
        <v>2330</v>
      </c>
      <c r="E87" s="253" t="s">
        <v>1049</v>
      </c>
      <c r="F87" s="253" t="s">
        <v>1049</v>
      </c>
      <c r="G87" s="301" t="s">
        <v>2331</v>
      </c>
      <c r="H87" s="253" t="s">
        <v>1049</v>
      </c>
      <c r="I87" s="253" t="s">
        <v>1049</v>
      </c>
      <c r="J87" s="301" t="s">
        <v>2332</v>
      </c>
      <c r="K87" s="253" t="s">
        <v>1049</v>
      </c>
      <c r="L87" s="253" t="s">
        <v>1049</v>
      </c>
      <c r="M87" s="301" t="s">
        <v>2333</v>
      </c>
      <c r="N87" s="253" t="s">
        <v>1049</v>
      </c>
      <c r="O87" s="253" t="s">
        <v>1049</v>
      </c>
    </row>
    <row r="88" spans="1:15">
      <c r="A88" s="292" t="s">
        <v>75</v>
      </c>
      <c r="B88" s="253" t="s">
        <v>832</v>
      </c>
      <c r="D88" s="253" t="s">
        <v>1049</v>
      </c>
      <c r="E88" s="253" t="s">
        <v>1049</v>
      </c>
      <c r="F88" s="253" t="s">
        <v>1049</v>
      </c>
      <c r="G88" s="253" t="s">
        <v>1049</v>
      </c>
      <c r="H88" s="253" t="s">
        <v>1049</v>
      </c>
      <c r="I88" s="253" t="s">
        <v>1049</v>
      </c>
      <c r="J88" s="253" t="s">
        <v>1049</v>
      </c>
      <c r="K88" s="253" t="s">
        <v>1049</v>
      </c>
      <c r="L88" s="253" t="s">
        <v>2138</v>
      </c>
      <c r="M88" s="253" t="s">
        <v>1049</v>
      </c>
      <c r="N88" s="253" t="s">
        <v>1049</v>
      </c>
      <c r="O88" s="253" t="s">
        <v>2138</v>
      </c>
    </row>
    <row r="89" spans="1:15">
      <c r="A89" s="292" t="s">
        <v>9</v>
      </c>
      <c r="B89" s="253" t="s">
        <v>1669</v>
      </c>
      <c r="D89" s="253" t="s">
        <v>2334</v>
      </c>
      <c r="E89" s="253" t="s">
        <v>1049</v>
      </c>
      <c r="F89" s="253" t="s">
        <v>1049</v>
      </c>
      <c r="G89" s="253" t="s">
        <v>2335</v>
      </c>
      <c r="H89" s="253" t="s">
        <v>1049</v>
      </c>
      <c r="I89" s="253" t="s">
        <v>1049</v>
      </c>
      <c r="J89" s="253" t="s">
        <v>2336</v>
      </c>
      <c r="K89" s="253" t="s">
        <v>1049</v>
      </c>
      <c r="M89" s="253" t="s">
        <v>2337</v>
      </c>
      <c r="N89" s="253" t="s">
        <v>1049</v>
      </c>
      <c r="O89" s="253" t="s">
        <v>1049</v>
      </c>
    </row>
    <row r="90" spans="1:15" ht="17">
      <c r="A90" s="292" t="s">
        <v>173</v>
      </c>
      <c r="B90" s="253" t="s">
        <v>817</v>
      </c>
      <c r="D90" s="296" t="s">
        <v>2010</v>
      </c>
      <c r="E90" s="292" t="s">
        <v>1049</v>
      </c>
      <c r="F90" s="292" t="s">
        <v>1049</v>
      </c>
      <c r="G90" s="253" t="s">
        <v>2338</v>
      </c>
      <c r="H90" s="253" t="s">
        <v>1049</v>
      </c>
      <c r="I90" s="253" t="s">
        <v>1049</v>
      </c>
      <c r="J90" s="253" t="s">
        <v>1049</v>
      </c>
      <c r="K90" s="301" t="s">
        <v>2339</v>
      </c>
      <c r="L90" s="253" t="s">
        <v>1049</v>
      </c>
      <c r="M90" s="253" t="s">
        <v>1049</v>
      </c>
      <c r="N90" s="301" t="s">
        <v>2340</v>
      </c>
      <c r="O90" s="253" t="s">
        <v>1049</v>
      </c>
    </row>
    <row r="91" spans="1:15" ht="17">
      <c r="A91" s="292" t="s">
        <v>149</v>
      </c>
      <c r="B91" s="253" t="s">
        <v>806</v>
      </c>
      <c r="D91" s="253" t="s">
        <v>1049</v>
      </c>
      <c r="E91" s="301" t="s">
        <v>2341</v>
      </c>
      <c r="F91" s="253" t="s">
        <v>1049</v>
      </c>
      <c r="G91" s="253" t="s">
        <v>1049</v>
      </c>
      <c r="H91" s="301" t="s">
        <v>2342</v>
      </c>
      <c r="I91" s="253" t="s">
        <v>1049</v>
      </c>
      <c r="J91" s="296" t="s">
        <v>2042</v>
      </c>
      <c r="K91" s="292" t="s">
        <v>1049</v>
      </c>
      <c r="L91" s="292" t="s">
        <v>1049</v>
      </c>
      <c r="M91" s="301" t="s">
        <v>2343</v>
      </c>
      <c r="N91" s="253" t="s">
        <v>1049</v>
      </c>
      <c r="O91" s="253" t="s">
        <v>1049</v>
      </c>
    </row>
    <row r="92" spans="1:15">
      <c r="A92" s="292" t="s">
        <v>175</v>
      </c>
      <c r="B92" s="309" t="s">
        <v>782</v>
      </c>
      <c r="D92" s="253" t="s">
        <v>1049</v>
      </c>
      <c r="E92" s="253" t="s">
        <v>1049</v>
      </c>
      <c r="F92" s="253" t="s">
        <v>1049</v>
      </c>
      <c r="G92" s="253" t="s">
        <v>1049</v>
      </c>
      <c r="H92" s="253" t="s">
        <v>1049</v>
      </c>
      <c r="I92" s="253" t="s">
        <v>1049</v>
      </c>
      <c r="J92" s="253" t="s">
        <v>1049</v>
      </c>
      <c r="K92" s="253" t="s">
        <v>1049</v>
      </c>
      <c r="L92" s="253" t="s">
        <v>1049</v>
      </c>
      <c r="M92" s="253" t="s">
        <v>1049</v>
      </c>
      <c r="N92" s="253" t="s">
        <v>1049</v>
      </c>
      <c r="O92" s="253" t="s">
        <v>1049</v>
      </c>
    </row>
    <row r="93" spans="1:15">
      <c r="A93" s="292" t="s">
        <v>196</v>
      </c>
      <c r="B93" s="253" t="s">
        <v>826</v>
      </c>
      <c r="D93" s="296" t="s">
        <v>2011</v>
      </c>
      <c r="E93" s="292" t="s">
        <v>1049</v>
      </c>
      <c r="F93" s="292" t="s">
        <v>1049</v>
      </c>
      <c r="G93" s="253" t="s">
        <v>1049</v>
      </c>
      <c r="H93" s="253" t="s">
        <v>1049</v>
      </c>
      <c r="I93" s="253" t="s">
        <v>1049</v>
      </c>
      <c r="J93" s="253" t="s">
        <v>2344</v>
      </c>
      <c r="K93" s="253" t="s">
        <v>1049</v>
      </c>
      <c r="L93" s="253" t="s">
        <v>1049</v>
      </c>
      <c r="M93" s="253" t="s">
        <v>2345</v>
      </c>
      <c r="N93" s="253" t="s">
        <v>1049</v>
      </c>
      <c r="O93" s="253" t="s">
        <v>1049</v>
      </c>
    </row>
    <row r="94" spans="1:15" ht="17">
      <c r="A94" s="292" t="s">
        <v>25</v>
      </c>
      <c r="B94" s="253" t="s">
        <v>798</v>
      </c>
      <c r="D94" s="253" t="s">
        <v>1049</v>
      </c>
      <c r="E94" s="301" t="s">
        <v>2346</v>
      </c>
      <c r="F94" s="253" t="s">
        <v>1049</v>
      </c>
      <c r="G94" s="301" t="s">
        <v>2347</v>
      </c>
      <c r="H94" s="253" t="s">
        <v>1049</v>
      </c>
      <c r="I94" s="253" t="s">
        <v>1049</v>
      </c>
      <c r="J94" s="301" t="s">
        <v>2348</v>
      </c>
      <c r="K94" s="253" t="s">
        <v>1049</v>
      </c>
      <c r="L94" s="253" t="s">
        <v>1049</v>
      </c>
      <c r="M94" s="301" t="s">
        <v>2349</v>
      </c>
      <c r="N94" s="253" t="s">
        <v>1049</v>
      </c>
      <c r="O94" s="253" t="s">
        <v>1049</v>
      </c>
    </row>
    <row r="95" spans="1:15" ht="17">
      <c r="A95" s="292" t="s">
        <v>139</v>
      </c>
      <c r="B95" s="253" t="s">
        <v>828</v>
      </c>
      <c r="D95" s="301" t="s">
        <v>2350</v>
      </c>
      <c r="E95" s="253" t="s">
        <v>1049</v>
      </c>
      <c r="F95" s="253" t="s">
        <v>1049</v>
      </c>
      <c r="G95" s="301" t="s">
        <v>2351</v>
      </c>
      <c r="H95" s="253" t="s">
        <v>1049</v>
      </c>
      <c r="I95" s="253" t="s">
        <v>1049</v>
      </c>
      <c r="J95" s="301" t="s">
        <v>2352</v>
      </c>
      <c r="K95" s="253" t="s">
        <v>1049</v>
      </c>
      <c r="L95" s="253" t="s">
        <v>1049</v>
      </c>
      <c r="M95" s="301" t="s">
        <v>2353</v>
      </c>
      <c r="N95" s="253" t="s">
        <v>1049</v>
      </c>
      <c r="O95" s="253" t="s">
        <v>1049</v>
      </c>
    </row>
    <row r="96" spans="1:15" ht="17">
      <c r="A96" s="292" t="s">
        <v>119</v>
      </c>
      <c r="B96" s="253" t="s">
        <v>120</v>
      </c>
      <c r="D96" s="253" t="s">
        <v>1049</v>
      </c>
      <c r="E96" s="253" t="s">
        <v>1049</v>
      </c>
      <c r="F96" s="253" t="s">
        <v>1049</v>
      </c>
      <c r="G96" s="253" t="s">
        <v>1049</v>
      </c>
      <c r="H96" s="253" t="s">
        <v>1049</v>
      </c>
      <c r="I96" s="253" t="s">
        <v>1049</v>
      </c>
      <c r="J96" s="301" t="s">
        <v>2354</v>
      </c>
      <c r="K96" s="253" t="s">
        <v>1049</v>
      </c>
      <c r="L96" s="253" t="s">
        <v>1049</v>
      </c>
      <c r="M96" s="301" t="s">
        <v>2355</v>
      </c>
      <c r="N96" s="253" t="s">
        <v>1049</v>
      </c>
      <c r="O96" s="253" t="s">
        <v>1049</v>
      </c>
    </row>
    <row r="97" spans="1:15" ht="17">
      <c r="A97" s="292" t="s">
        <v>147</v>
      </c>
      <c r="B97" s="253" t="s">
        <v>858</v>
      </c>
      <c r="D97" s="301" t="s">
        <v>2356</v>
      </c>
      <c r="E97" s="253" t="s">
        <v>1049</v>
      </c>
      <c r="F97" s="253" t="s">
        <v>1049</v>
      </c>
      <c r="G97" s="253" t="s">
        <v>1049</v>
      </c>
      <c r="H97" s="253" t="s">
        <v>1049</v>
      </c>
      <c r="I97" s="253" t="s">
        <v>1049</v>
      </c>
      <c r="J97" s="253" t="s">
        <v>1049</v>
      </c>
      <c r="K97" s="301" t="s">
        <v>2357</v>
      </c>
      <c r="M97" s="253" t="s">
        <v>1049</v>
      </c>
      <c r="N97" s="253" t="s">
        <v>1049</v>
      </c>
      <c r="O97" s="253" t="s">
        <v>1049</v>
      </c>
    </row>
    <row r="98" spans="1:15" ht="17">
      <c r="A98" s="292" t="s">
        <v>53</v>
      </c>
      <c r="B98" s="253" t="s">
        <v>835</v>
      </c>
      <c r="D98" s="253" t="s">
        <v>1049</v>
      </c>
      <c r="E98" s="301" t="s">
        <v>2358</v>
      </c>
      <c r="F98" s="253" t="s">
        <v>1049</v>
      </c>
      <c r="G98" s="291" t="s">
        <v>1049</v>
      </c>
      <c r="H98" s="253" t="s">
        <v>1049</v>
      </c>
      <c r="I98" s="291" t="s">
        <v>1049</v>
      </c>
      <c r="J98" s="253" t="s">
        <v>1049</v>
      </c>
      <c r="K98" s="291" t="s">
        <v>1049</v>
      </c>
      <c r="L98" s="253" t="s">
        <v>1049</v>
      </c>
      <c r="M98" s="253" t="s">
        <v>1049</v>
      </c>
      <c r="N98" s="253" t="s">
        <v>1049</v>
      </c>
      <c r="O98" s="253" t="s">
        <v>1049</v>
      </c>
    </row>
    <row r="99" spans="1:15" ht="17">
      <c r="A99" s="292" t="s">
        <v>182</v>
      </c>
      <c r="B99" s="294" t="s">
        <v>834</v>
      </c>
      <c r="D99" s="301" t="s">
        <v>2359</v>
      </c>
      <c r="E99" s="253" t="s">
        <v>1049</v>
      </c>
      <c r="F99" s="253" t="s">
        <v>1049</v>
      </c>
      <c r="G99" s="301" t="s">
        <v>2360</v>
      </c>
      <c r="H99" s="253" t="s">
        <v>1049</v>
      </c>
      <c r="I99" s="253" t="s">
        <v>1049</v>
      </c>
      <c r="J99" s="301" t="s">
        <v>2361</v>
      </c>
      <c r="K99" s="253" t="s">
        <v>1049</v>
      </c>
      <c r="L99" s="253" t="s">
        <v>1049</v>
      </c>
      <c r="M99" s="301" t="s">
        <v>2362</v>
      </c>
      <c r="N99" s="253" t="s">
        <v>1049</v>
      </c>
      <c r="O99" s="253" t="s">
        <v>1049</v>
      </c>
    </row>
    <row r="100" spans="1:15">
      <c r="A100" s="292" t="s">
        <v>49</v>
      </c>
      <c r="B100" s="303" t="s">
        <v>819</v>
      </c>
      <c r="D100" s="253" t="s">
        <v>1049</v>
      </c>
      <c r="E100" s="253" t="s">
        <v>1049</v>
      </c>
      <c r="F100" s="253" t="s">
        <v>1049</v>
      </c>
      <c r="G100" s="253" t="s">
        <v>1049</v>
      </c>
      <c r="H100" s="253" t="s">
        <v>1049</v>
      </c>
      <c r="I100" s="253" t="s">
        <v>1049</v>
      </c>
      <c r="J100" s="253" t="s">
        <v>1049</v>
      </c>
      <c r="K100" s="253" t="s">
        <v>1049</v>
      </c>
      <c r="L100" s="253" t="s">
        <v>1049</v>
      </c>
      <c r="M100" s="253" t="s">
        <v>1049</v>
      </c>
      <c r="N100" s="253" t="s">
        <v>1049</v>
      </c>
      <c r="O100" s="253" t="s">
        <v>1049</v>
      </c>
    </row>
    <row r="101" spans="1:15" ht="17">
      <c r="A101" s="292" t="s">
        <v>21</v>
      </c>
      <c r="B101" s="253" t="s">
        <v>774</v>
      </c>
      <c r="D101" s="253" t="s">
        <v>1049</v>
      </c>
      <c r="E101" s="291" t="s">
        <v>1049</v>
      </c>
      <c r="F101" s="253" t="s">
        <v>1049</v>
      </c>
      <c r="G101" s="292" t="s">
        <v>1049</v>
      </c>
      <c r="H101" s="297" t="s">
        <v>2155</v>
      </c>
      <c r="I101" s="298" t="s">
        <v>1049</v>
      </c>
      <c r="J101" s="292" t="s">
        <v>1049</v>
      </c>
      <c r="K101" s="299" t="s">
        <v>1049</v>
      </c>
      <c r="L101" s="253" t="s">
        <v>1049</v>
      </c>
      <c r="M101" s="253" t="s">
        <v>1049</v>
      </c>
      <c r="N101" s="253" t="s">
        <v>1049</v>
      </c>
      <c r="O101" s="253" t="s">
        <v>1049</v>
      </c>
    </row>
    <row r="102" spans="1:15" ht="17">
      <c r="A102" s="292" t="s">
        <v>163</v>
      </c>
      <c r="B102" s="303" t="s">
        <v>790</v>
      </c>
      <c r="D102" s="301" t="s">
        <v>2363</v>
      </c>
      <c r="E102" s="253" t="s">
        <v>1049</v>
      </c>
      <c r="F102" s="253" t="s">
        <v>1049</v>
      </c>
      <c r="G102" s="301" t="s">
        <v>2364</v>
      </c>
      <c r="H102" s="253" t="s">
        <v>1049</v>
      </c>
      <c r="I102" s="253" t="s">
        <v>1049</v>
      </c>
      <c r="J102" s="253" t="s">
        <v>1049</v>
      </c>
      <c r="K102" s="301" t="s">
        <v>2365</v>
      </c>
      <c r="L102" s="253" t="s">
        <v>1049</v>
      </c>
      <c r="M102" s="253" t="s">
        <v>1049</v>
      </c>
      <c r="N102" s="301" t="s">
        <v>2366</v>
      </c>
      <c r="O102" s="253" t="s">
        <v>1049</v>
      </c>
    </row>
    <row r="103" spans="1:15" ht="17">
      <c r="A103" s="292" t="s">
        <v>71</v>
      </c>
      <c r="B103" s="253" t="s">
        <v>824</v>
      </c>
      <c r="D103" s="301" t="s">
        <v>2367</v>
      </c>
      <c r="E103" s="253" t="s">
        <v>1049</v>
      </c>
      <c r="F103" s="253" t="s">
        <v>1049</v>
      </c>
      <c r="G103" s="301" t="s">
        <v>2368</v>
      </c>
      <c r="H103" s="253" t="s">
        <v>1049</v>
      </c>
      <c r="I103" s="253" t="s">
        <v>1049</v>
      </c>
      <c r="J103" s="253" t="s">
        <v>1049</v>
      </c>
      <c r="K103" s="253" t="s">
        <v>1049</v>
      </c>
      <c r="L103" s="253" t="s">
        <v>1049</v>
      </c>
      <c r="M103" s="253" t="s">
        <v>1049</v>
      </c>
      <c r="N103" s="253" t="s">
        <v>1049</v>
      </c>
      <c r="O103" s="253" t="s">
        <v>1049</v>
      </c>
    </row>
    <row r="104" spans="1:15" ht="17">
      <c r="A104" s="292" t="s">
        <v>57</v>
      </c>
      <c r="B104" s="253" t="s">
        <v>805</v>
      </c>
      <c r="D104" s="253" t="s">
        <v>1049</v>
      </c>
      <c r="E104" s="253" t="s">
        <v>1049</v>
      </c>
      <c r="F104" s="253" t="s">
        <v>1049</v>
      </c>
      <c r="G104" s="253" t="s">
        <v>1049</v>
      </c>
      <c r="H104" s="253" t="s">
        <v>1049</v>
      </c>
      <c r="I104" s="253" t="s">
        <v>1049</v>
      </c>
      <c r="J104" s="253" t="s">
        <v>1049</v>
      </c>
      <c r="K104" s="253" t="s">
        <v>1049</v>
      </c>
      <c r="L104" s="301" t="s">
        <v>2369</v>
      </c>
      <c r="M104" s="253" t="s">
        <v>1049</v>
      </c>
      <c r="N104" s="253" t="s">
        <v>1049</v>
      </c>
      <c r="O104" s="301" t="s">
        <v>2370</v>
      </c>
    </row>
    <row r="105" spans="1:15">
      <c r="A105" s="292" t="s">
        <v>33</v>
      </c>
      <c r="B105" s="303" t="s">
        <v>838</v>
      </c>
      <c r="D105" s="253" t="s">
        <v>1049</v>
      </c>
      <c r="E105" s="253" t="s">
        <v>1049</v>
      </c>
      <c r="F105" s="253" t="s">
        <v>1049</v>
      </c>
      <c r="G105" s="253" t="s">
        <v>1049</v>
      </c>
      <c r="H105" s="253" t="s">
        <v>1049</v>
      </c>
      <c r="I105" s="253" t="s">
        <v>1049</v>
      </c>
      <c r="J105" s="253" t="s">
        <v>1049</v>
      </c>
      <c r="K105" s="253" t="s">
        <v>1049</v>
      </c>
      <c r="L105" s="253" t="s">
        <v>1049</v>
      </c>
      <c r="M105" s="253" t="s">
        <v>1049</v>
      </c>
      <c r="N105" s="253" t="s">
        <v>1049</v>
      </c>
      <c r="O105" s="253" t="s">
        <v>1049</v>
      </c>
    </row>
    <row r="106" spans="1:15" ht="17">
      <c r="A106" s="292" t="s">
        <v>133</v>
      </c>
      <c r="B106" s="303" t="s">
        <v>853</v>
      </c>
      <c r="C106" s="295" t="s">
        <v>2371</v>
      </c>
      <c r="D106" s="253" t="s">
        <v>1049</v>
      </c>
      <c r="E106" s="253" t="s">
        <v>1049</v>
      </c>
      <c r="F106" s="253" t="s">
        <v>1049</v>
      </c>
      <c r="G106" s="253" t="s">
        <v>1049</v>
      </c>
      <c r="H106" s="253" t="s">
        <v>1049</v>
      </c>
      <c r="I106" s="253" t="s">
        <v>1049</v>
      </c>
      <c r="J106" s="253" t="s">
        <v>1049</v>
      </c>
      <c r="K106" s="253" t="s">
        <v>1049</v>
      </c>
      <c r="L106" s="253" t="s">
        <v>1049</v>
      </c>
      <c r="M106" s="253" t="s">
        <v>1049</v>
      </c>
      <c r="N106" s="253" t="s">
        <v>1049</v>
      </c>
      <c r="O106" s="253" t="s">
        <v>1049</v>
      </c>
    </row>
    <row r="107" spans="1:15" ht="17">
      <c r="A107" s="292" t="s">
        <v>157</v>
      </c>
      <c r="B107" s="253" t="s">
        <v>1411</v>
      </c>
      <c r="D107" s="253" t="s">
        <v>1049</v>
      </c>
      <c r="E107" s="253" t="s">
        <v>1049</v>
      </c>
      <c r="F107" s="253" t="s">
        <v>1049</v>
      </c>
      <c r="G107" s="301" t="s">
        <v>2372</v>
      </c>
      <c r="H107" s="253" t="s">
        <v>1049</v>
      </c>
      <c r="I107" s="253" t="s">
        <v>1049</v>
      </c>
      <c r="J107" s="301" t="s">
        <v>2373</v>
      </c>
      <c r="K107" s="253" t="s">
        <v>1049</v>
      </c>
      <c r="L107" s="253" t="s">
        <v>1049</v>
      </c>
      <c r="M107" s="301" t="s">
        <v>2374</v>
      </c>
      <c r="N107" s="253" t="s">
        <v>1049</v>
      </c>
      <c r="O107" s="253" t="s">
        <v>1049</v>
      </c>
    </row>
    <row r="108" spans="1:15" ht="17">
      <c r="A108" s="292" t="s">
        <v>89</v>
      </c>
      <c r="B108" s="253" t="s">
        <v>842</v>
      </c>
      <c r="D108" s="253" t="s">
        <v>1049</v>
      </c>
      <c r="E108" s="253" t="s">
        <v>1049</v>
      </c>
      <c r="F108" s="253" t="s">
        <v>1049</v>
      </c>
      <c r="G108" s="253" t="s">
        <v>1049</v>
      </c>
      <c r="H108" s="301" t="s">
        <v>2375</v>
      </c>
      <c r="I108" s="253" t="s">
        <v>1049</v>
      </c>
      <c r="J108" s="253" t="s">
        <v>1049</v>
      </c>
      <c r="K108" s="253" t="s">
        <v>1049</v>
      </c>
      <c r="L108" s="301" t="s">
        <v>2376</v>
      </c>
      <c r="M108" s="253" t="s">
        <v>1049</v>
      </c>
      <c r="N108" s="253" t="s">
        <v>1049</v>
      </c>
      <c r="O108" s="253" t="s">
        <v>1049</v>
      </c>
    </row>
    <row r="109" spans="1:15" ht="17">
      <c r="A109" s="292" t="s">
        <v>186</v>
      </c>
      <c r="B109" s="253" t="s">
        <v>803</v>
      </c>
      <c r="D109" s="301" t="s">
        <v>2377</v>
      </c>
      <c r="E109" s="253" t="s">
        <v>1049</v>
      </c>
      <c r="F109" s="253" t="s">
        <v>1049</v>
      </c>
      <c r="G109" s="301" t="s">
        <v>2378</v>
      </c>
      <c r="H109" s="253" t="s">
        <v>1049</v>
      </c>
      <c r="I109" s="253" t="s">
        <v>1049</v>
      </c>
      <c r="J109" s="253" t="s">
        <v>1049</v>
      </c>
      <c r="K109" s="301" t="s">
        <v>2379</v>
      </c>
      <c r="L109" s="253" t="s">
        <v>1049</v>
      </c>
      <c r="M109" s="253" t="s">
        <v>1049</v>
      </c>
      <c r="N109" s="301" t="s">
        <v>2380</v>
      </c>
    </row>
    <row r="110" spans="1:15" ht="17">
      <c r="A110" s="292" t="s">
        <v>37</v>
      </c>
      <c r="B110" s="303" t="s">
        <v>850</v>
      </c>
      <c r="D110" s="301" t="s">
        <v>2381</v>
      </c>
      <c r="E110" s="253" t="s">
        <v>1049</v>
      </c>
      <c r="F110" s="253" t="s">
        <v>1049</v>
      </c>
      <c r="G110" s="301" t="s">
        <v>2382</v>
      </c>
      <c r="H110" s="253" t="s">
        <v>1049</v>
      </c>
      <c r="I110" s="253" t="s">
        <v>1049</v>
      </c>
      <c r="J110" s="301" t="s">
        <v>2383</v>
      </c>
      <c r="K110" s="253" t="s">
        <v>1049</v>
      </c>
      <c r="L110" s="253" t="s">
        <v>1049</v>
      </c>
      <c r="M110" s="301" t="s">
        <v>2384</v>
      </c>
      <c r="N110" s="253" t="s">
        <v>1049</v>
      </c>
      <c r="O110" s="253" t="s">
        <v>1049</v>
      </c>
    </row>
    <row r="111" spans="1:15" ht="17">
      <c r="A111" s="292" t="s">
        <v>84</v>
      </c>
      <c r="B111" s="253" t="s">
        <v>1434</v>
      </c>
      <c r="D111" s="302" t="s">
        <v>2385</v>
      </c>
      <c r="E111" s="253" t="s">
        <v>1049</v>
      </c>
      <c r="F111" s="253" t="s">
        <v>1049</v>
      </c>
      <c r="G111" s="301" t="s">
        <v>2386</v>
      </c>
      <c r="H111" s="253" t="s">
        <v>1049</v>
      </c>
      <c r="I111" s="253" t="s">
        <v>1049</v>
      </c>
      <c r="J111" s="302" t="s">
        <v>2387</v>
      </c>
      <c r="K111" s="253" t="s">
        <v>1049</v>
      </c>
      <c r="L111" s="253" t="s">
        <v>1049</v>
      </c>
      <c r="M111" s="302" t="s">
        <v>2388</v>
      </c>
      <c r="N111" s="253" t="s">
        <v>1049</v>
      </c>
      <c r="O111" s="253" t="s">
        <v>1049</v>
      </c>
    </row>
    <row r="112" spans="1:15">
      <c r="A112" s="292" t="s">
        <v>167</v>
      </c>
      <c r="B112" s="253" t="s">
        <v>802</v>
      </c>
      <c r="D112" s="253" t="s">
        <v>2013</v>
      </c>
      <c r="E112" s="253" t="s">
        <v>1049</v>
      </c>
      <c r="F112" s="253" t="s">
        <v>1049</v>
      </c>
      <c r="G112" s="253" t="s">
        <v>1049</v>
      </c>
      <c r="H112" s="253" t="s">
        <v>1049</v>
      </c>
      <c r="I112" s="253" t="s">
        <v>1049</v>
      </c>
      <c r="J112" s="296" t="s">
        <v>2040</v>
      </c>
      <c r="K112" s="292" t="s">
        <v>1049</v>
      </c>
      <c r="L112" s="292" t="s">
        <v>1049</v>
      </c>
      <c r="M112" s="253" t="s">
        <v>2389</v>
      </c>
      <c r="N112" s="253" t="s">
        <v>1049</v>
      </c>
      <c r="O112" s="253" t="s">
        <v>1049</v>
      </c>
    </row>
    <row r="113" spans="1:15">
      <c r="A113" s="300" t="s">
        <v>863</v>
      </c>
      <c r="B113" s="285"/>
      <c r="C113" s="285"/>
      <c r="D113" s="285"/>
      <c r="E113" s="285"/>
      <c r="F113" s="285"/>
      <c r="G113" s="285"/>
      <c r="H113" s="285"/>
      <c r="I113" s="285"/>
      <c r="J113" s="285"/>
      <c r="K113" s="285"/>
      <c r="L113" s="285"/>
      <c r="M113" s="285"/>
      <c r="N113" s="285"/>
      <c r="O113" s="285"/>
    </row>
    <row r="114" spans="1:15">
      <c r="A114" s="291" t="s">
        <v>439</v>
      </c>
      <c r="B114" s="291" t="s">
        <v>1432</v>
      </c>
      <c r="D114" s="253" t="s">
        <v>1049</v>
      </c>
      <c r="E114" s="253" t="s">
        <v>1049</v>
      </c>
      <c r="F114" s="253" t="s">
        <v>1049</v>
      </c>
      <c r="G114" s="253" t="s">
        <v>1049</v>
      </c>
      <c r="H114" s="253" t="s">
        <v>1049</v>
      </c>
      <c r="I114" s="253" t="s">
        <v>1049</v>
      </c>
      <c r="J114" s="253" t="s">
        <v>1049</v>
      </c>
      <c r="K114" s="253" t="s">
        <v>1049</v>
      </c>
      <c r="L114" s="253" t="s">
        <v>1049</v>
      </c>
      <c r="M114" s="253" t="s">
        <v>1049</v>
      </c>
      <c r="N114" s="253" t="s">
        <v>1049</v>
      </c>
      <c r="O114" s="253" t="s">
        <v>1049</v>
      </c>
    </row>
    <row r="115" spans="1:15">
      <c r="A115" s="291" t="s">
        <v>442</v>
      </c>
      <c r="B115" s="291" t="s">
        <v>782</v>
      </c>
      <c r="D115" s="253" t="s">
        <v>1049</v>
      </c>
      <c r="E115" s="253" t="s">
        <v>1049</v>
      </c>
      <c r="F115" s="253" t="s">
        <v>1049</v>
      </c>
      <c r="G115" s="253" t="s">
        <v>1049</v>
      </c>
      <c r="H115" s="253" t="s">
        <v>1049</v>
      </c>
      <c r="I115" s="253" t="s">
        <v>1049</v>
      </c>
      <c r="J115" s="253" t="s">
        <v>1049</v>
      </c>
      <c r="K115" s="253" t="s">
        <v>1049</v>
      </c>
      <c r="L115" s="253" t="s">
        <v>1049</v>
      </c>
      <c r="M115" s="253" t="s">
        <v>1049</v>
      </c>
      <c r="N115" s="253" t="s">
        <v>1049</v>
      </c>
      <c r="O115" s="253" t="s">
        <v>1049</v>
      </c>
    </row>
    <row r="116" spans="1:15" ht="17">
      <c r="A116" s="291" t="s">
        <v>457</v>
      </c>
      <c r="B116" s="291" t="s">
        <v>458</v>
      </c>
      <c r="D116" s="253" t="s">
        <v>1049</v>
      </c>
      <c r="E116" s="253" t="s">
        <v>1049</v>
      </c>
      <c r="F116" s="253" t="s">
        <v>2138</v>
      </c>
      <c r="G116" s="253" t="s">
        <v>1049</v>
      </c>
      <c r="H116" s="301" t="s">
        <v>2390</v>
      </c>
      <c r="I116" s="253" t="s">
        <v>1049</v>
      </c>
      <c r="J116" s="253" t="s">
        <v>1049</v>
      </c>
      <c r="K116" s="301" t="s">
        <v>2294</v>
      </c>
      <c r="L116" s="253" t="s">
        <v>1049</v>
      </c>
      <c r="M116" s="301" t="s">
        <v>2391</v>
      </c>
      <c r="N116" s="253" t="s">
        <v>1049</v>
      </c>
      <c r="O116" s="253" t="s">
        <v>1049</v>
      </c>
    </row>
    <row r="117" spans="1:15" ht="17">
      <c r="A117" s="291" t="s">
        <v>447</v>
      </c>
      <c r="B117" s="291" t="s">
        <v>448</v>
      </c>
      <c r="D117" s="253" t="s">
        <v>1049</v>
      </c>
      <c r="E117" s="253" t="s">
        <v>1049</v>
      </c>
      <c r="F117" s="253" t="s">
        <v>1049</v>
      </c>
      <c r="G117" s="253" t="s">
        <v>1049</v>
      </c>
      <c r="H117" s="253" t="s">
        <v>1049</v>
      </c>
      <c r="I117" s="253" t="s">
        <v>1049</v>
      </c>
      <c r="J117" s="253" t="s">
        <v>1049</v>
      </c>
      <c r="K117" s="253" t="s">
        <v>1049</v>
      </c>
      <c r="L117" s="253" t="s">
        <v>2138</v>
      </c>
      <c r="M117" s="253" t="s">
        <v>1049</v>
      </c>
      <c r="N117" s="253" t="s">
        <v>1049</v>
      </c>
      <c r="O117" s="301" t="s">
        <v>2392</v>
      </c>
    </row>
    <row r="118" spans="1:15">
      <c r="A118" s="291" t="s">
        <v>220</v>
      </c>
      <c r="B118" s="291" t="s">
        <v>868</v>
      </c>
      <c r="D118" s="253" t="s">
        <v>1049</v>
      </c>
      <c r="E118" s="253" t="s">
        <v>1049</v>
      </c>
      <c r="F118" s="253" t="s">
        <v>1049</v>
      </c>
      <c r="G118" s="253" t="s">
        <v>1049</v>
      </c>
      <c r="H118" s="253" t="s">
        <v>1049</v>
      </c>
      <c r="I118" s="253" t="s">
        <v>1049</v>
      </c>
      <c r="J118" s="253" t="s">
        <v>1049</v>
      </c>
      <c r="K118" s="253" t="s">
        <v>1049</v>
      </c>
      <c r="L118" s="253" t="s">
        <v>1049</v>
      </c>
      <c r="M118" s="253" t="s">
        <v>1049</v>
      </c>
      <c r="N118" s="253" t="s">
        <v>1049</v>
      </c>
      <c r="O118" s="253" t="s">
        <v>1049</v>
      </c>
    </row>
    <row r="119" spans="1:15">
      <c r="A119" s="291" t="s">
        <v>452</v>
      </c>
      <c r="B119" s="291" t="s">
        <v>40</v>
      </c>
      <c r="D119" s="253" t="s">
        <v>1049</v>
      </c>
      <c r="E119" s="253" t="s">
        <v>1049</v>
      </c>
      <c r="F119" s="253" t="s">
        <v>1049</v>
      </c>
      <c r="G119" s="253" t="s">
        <v>1049</v>
      </c>
      <c r="H119" s="253" t="s">
        <v>1049</v>
      </c>
      <c r="I119" s="253" t="s">
        <v>1049</v>
      </c>
      <c r="J119" s="253" t="s">
        <v>1049</v>
      </c>
      <c r="K119" s="253" t="s">
        <v>1049</v>
      </c>
      <c r="L119" s="253" t="s">
        <v>1049</v>
      </c>
      <c r="M119" s="253" t="s">
        <v>1049</v>
      </c>
      <c r="N119" s="253" t="s">
        <v>1049</v>
      </c>
      <c r="O119" s="253" t="s">
        <v>1049</v>
      </c>
    </row>
    <row r="120" spans="1:15">
      <c r="A120" s="291" t="s">
        <v>474</v>
      </c>
      <c r="B120" s="291" t="s">
        <v>475</v>
      </c>
      <c r="D120" s="253" t="s">
        <v>1049</v>
      </c>
      <c r="E120" s="253" t="s">
        <v>1049</v>
      </c>
      <c r="F120" s="253" t="s">
        <v>1049</v>
      </c>
      <c r="G120" s="253" t="s">
        <v>1049</v>
      </c>
      <c r="H120" s="253" t="s">
        <v>1049</v>
      </c>
      <c r="I120" s="253" t="s">
        <v>1049</v>
      </c>
      <c r="J120" s="253" t="s">
        <v>1049</v>
      </c>
      <c r="K120" s="253" t="s">
        <v>1049</v>
      </c>
      <c r="L120" s="253" t="s">
        <v>1049</v>
      </c>
      <c r="M120" s="253" t="s">
        <v>1049</v>
      </c>
      <c r="N120" s="253" t="s">
        <v>1049</v>
      </c>
      <c r="O120" s="253" t="s">
        <v>1049</v>
      </c>
    </row>
    <row r="121" spans="1:15" ht="17">
      <c r="A121" s="291" t="s">
        <v>305</v>
      </c>
      <c r="B121" s="291" t="s">
        <v>1658</v>
      </c>
      <c r="D121" s="253" t="s">
        <v>1049</v>
      </c>
      <c r="E121" s="253" t="s">
        <v>1049</v>
      </c>
      <c r="F121" s="253" t="s">
        <v>1049</v>
      </c>
      <c r="G121" s="253" t="s">
        <v>1049</v>
      </c>
      <c r="H121" s="253" t="s">
        <v>1049</v>
      </c>
      <c r="I121" s="253" t="s">
        <v>1049</v>
      </c>
      <c r="J121" s="253" t="s">
        <v>1049</v>
      </c>
      <c r="K121" s="301" t="s">
        <v>2393</v>
      </c>
      <c r="L121" s="253" t="s">
        <v>1049</v>
      </c>
      <c r="M121" s="253" t="s">
        <v>1049</v>
      </c>
      <c r="N121" s="301" t="s">
        <v>2394</v>
      </c>
      <c r="O121" s="253" t="s">
        <v>1049</v>
      </c>
    </row>
    <row r="122" spans="1:15">
      <c r="A122" s="291" t="s">
        <v>478</v>
      </c>
      <c r="B122" s="291" t="s">
        <v>479</v>
      </c>
      <c r="C122" s="253" t="s">
        <v>2395</v>
      </c>
      <c r="D122" s="253" t="s">
        <v>1049</v>
      </c>
      <c r="E122" s="253" t="s">
        <v>1049</v>
      </c>
      <c r="F122" s="253" t="s">
        <v>1049</v>
      </c>
      <c r="G122" s="253" t="s">
        <v>1049</v>
      </c>
      <c r="H122" s="253" t="s">
        <v>1049</v>
      </c>
      <c r="I122" s="253" t="s">
        <v>1049</v>
      </c>
      <c r="J122" s="253" t="s">
        <v>1049</v>
      </c>
      <c r="K122" s="253" t="s">
        <v>1049</v>
      </c>
      <c r="L122" s="253" t="s">
        <v>1049</v>
      </c>
      <c r="M122" s="253" t="s">
        <v>1049</v>
      </c>
      <c r="N122" s="253" t="s">
        <v>1049</v>
      </c>
      <c r="O122" s="253" t="s">
        <v>1049</v>
      </c>
    </row>
    <row r="123" spans="1:15">
      <c r="A123" s="291" t="s">
        <v>496</v>
      </c>
      <c r="B123" s="291" t="s">
        <v>497</v>
      </c>
      <c r="D123" s="253" t="s">
        <v>1049</v>
      </c>
      <c r="E123" s="253" t="s">
        <v>1049</v>
      </c>
      <c r="F123" s="253" t="s">
        <v>1049</v>
      </c>
      <c r="G123" s="253" t="s">
        <v>1049</v>
      </c>
      <c r="H123" s="253" t="s">
        <v>1049</v>
      </c>
      <c r="I123" s="253" t="s">
        <v>1049</v>
      </c>
      <c r="J123" s="253" t="s">
        <v>1049</v>
      </c>
      <c r="K123" s="253" t="s">
        <v>1049</v>
      </c>
      <c r="L123" s="253" t="s">
        <v>1049</v>
      </c>
      <c r="M123" s="253" t="s">
        <v>1049</v>
      </c>
      <c r="N123" s="253" t="s">
        <v>1049</v>
      </c>
      <c r="O123" s="253" t="s">
        <v>1049</v>
      </c>
    </row>
    <row r="124" spans="1:15" ht="17">
      <c r="A124" s="291" t="s">
        <v>245</v>
      </c>
      <c r="B124" s="291" t="s">
        <v>246</v>
      </c>
      <c r="C124" s="295" t="s">
        <v>2396</v>
      </c>
      <c r="D124" s="253" t="s">
        <v>1049</v>
      </c>
      <c r="E124" s="253" t="s">
        <v>1049</v>
      </c>
      <c r="F124" s="253" t="s">
        <v>1049</v>
      </c>
      <c r="G124" s="253" t="s">
        <v>1049</v>
      </c>
      <c r="H124" s="253" t="s">
        <v>1049</v>
      </c>
      <c r="I124" s="253" t="s">
        <v>1049</v>
      </c>
      <c r="J124" s="253" t="s">
        <v>1049</v>
      </c>
      <c r="K124" s="253" t="s">
        <v>1049</v>
      </c>
      <c r="L124" s="253" t="s">
        <v>1049</v>
      </c>
      <c r="M124" s="253" t="s">
        <v>1049</v>
      </c>
      <c r="N124" s="253" t="s">
        <v>1049</v>
      </c>
      <c r="O124" s="253" t="s">
        <v>1049</v>
      </c>
    </row>
    <row r="125" spans="1:15">
      <c r="A125" s="291" t="s">
        <v>449</v>
      </c>
      <c r="B125" s="291" t="s">
        <v>40</v>
      </c>
      <c r="D125" s="253" t="s">
        <v>1049</v>
      </c>
      <c r="E125" s="253" t="s">
        <v>1049</v>
      </c>
      <c r="F125" s="253" t="s">
        <v>1049</v>
      </c>
      <c r="G125" s="253" t="s">
        <v>1049</v>
      </c>
      <c r="H125" s="253" t="s">
        <v>1049</v>
      </c>
      <c r="I125" s="253" t="s">
        <v>1049</v>
      </c>
      <c r="J125" s="253" t="s">
        <v>1049</v>
      </c>
      <c r="K125" s="253" t="s">
        <v>1049</v>
      </c>
      <c r="L125" s="253" t="s">
        <v>1049</v>
      </c>
      <c r="M125" s="253" t="s">
        <v>1049</v>
      </c>
      <c r="N125" s="253" t="s">
        <v>1049</v>
      </c>
      <c r="O125" s="253" t="s">
        <v>1049</v>
      </c>
    </row>
    <row r="126" spans="1:15" ht="17">
      <c r="A126" s="291" t="s">
        <v>465</v>
      </c>
      <c r="B126" s="291" t="s">
        <v>927</v>
      </c>
      <c r="D126" s="253" t="s">
        <v>1049</v>
      </c>
      <c r="E126" s="253" t="s">
        <v>1049</v>
      </c>
      <c r="F126" s="301" t="s">
        <v>2397</v>
      </c>
      <c r="G126" s="253" t="s">
        <v>1049</v>
      </c>
      <c r="H126" s="301" t="s">
        <v>2398</v>
      </c>
      <c r="I126" s="253" t="s">
        <v>1049</v>
      </c>
      <c r="J126" s="253" t="s">
        <v>1049</v>
      </c>
      <c r="K126" s="301" t="s">
        <v>2399</v>
      </c>
      <c r="L126" s="253" t="s">
        <v>1049</v>
      </c>
      <c r="M126" s="253" t="s">
        <v>1049</v>
      </c>
      <c r="N126" s="301" t="s">
        <v>2400</v>
      </c>
      <c r="O126" s="253" t="s">
        <v>1049</v>
      </c>
    </row>
    <row r="127" spans="1:15" ht="17">
      <c r="A127" s="291" t="s">
        <v>540</v>
      </c>
      <c r="B127" s="291" t="s">
        <v>882</v>
      </c>
      <c r="D127" s="253" t="s">
        <v>1049</v>
      </c>
      <c r="E127" s="253" t="s">
        <v>1049</v>
      </c>
      <c r="F127" s="253" t="s">
        <v>1049</v>
      </c>
      <c r="G127" s="253" t="s">
        <v>1049</v>
      </c>
      <c r="H127" s="253" t="s">
        <v>2138</v>
      </c>
      <c r="I127" s="253" t="s">
        <v>1049</v>
      </c>
      <c r="J127" s="253" t="s">
        <v>1049</v>
      </c>
      <c r="K127" s="253" t="s">
        <v>1049</v>
      </c>
      <c r="L127" s="253" t="s">
        <v>1049</v>
      </c>
      <c r="M127" s="301" t="s">
        <v>2401</v>
      </c>
      <c r="N127" s="253" t="s">
        <v>1049</v>
      </c>
      <c r="O127" s="253" t="s">
        <v>1049</v>
      </c>
    </row>
    <row r="128" spans="1:15" ht="17">
      <c r="A128" s="291" t="s">
        <v>467</v>
      </c>
      <c r="B128" s="291" t="s">
        <v>912</v>
      </c>
      <c r="D128" s="253" t="s">
        <v>1049</v>
      </c>
      <c r="E128" s="292" t="s">
        <v>1049</v>
      </c>
      <c r="F128" s="296" t="s">
        <v>2003</v>
      </c>
      <c r="G128" s="253" t="s">
        <v>1049</v>
      </c>
      <c r="H128" s="253" t="s">
        <v>1049</v>
      </c>
      <c r="I128" s="253" t="s">
        <v>2138</v>
      </c>
      <c r="J128" s="253" t="s">
        <v>2402</v>
      </c>
      <c r="K128" s="253" t="s">
        <v>1049</v>
      </c>
      <c r="L128" s="253" t="s">
        <v>1049</v>
      </c>
      <c r="M128" s="253" t="s">
        <v>1049</v>
      </c>
      <c r="N128" s="301" t="s">
        <v>2403</v>
      </c>
      <c r="O128" s="253" t="s">
        <v>1049</v>
      </c>
    </row>
    <row r="129" spans="1:15">
      <c r="A129" s="291" t="s">
        <v>490</v>
      </c>
      <c r="B129" s="291" t="s">
        <v>491</v>
      </c>
      <c r="C129" s="253" t="s">
        <v>2395</v>
      </c>
      <c r="D129" s="253" t="s">
        <v>1049</v>
      </c>
      <c r="E129" s="253" t="s">
        <v>1049</v>
      </c>
      <c r="F129" s="253" t="s">
        <v>1049</v>
      </c>
      <c r="G129" s="253" t="s">
        <v>1049</v>
      </c>
      <c r="H129" s="253" t="s">
        <v>1049</v>
      </c>
      <c r="I129" s="253" t="s">
        <v>1049</v>
      </c>
      <c r="J129" s="253" t="s">
        <v>1049</v>
      </c>
      <c r="K129" s="253" t="s">
        <v>1049</v>
      </c>
      <c r="L129" s="253" t="s">
        <v>1049</v>
      </c>
      <c r="M129" s="253" t="s">
        <v>1049</v>
      </c>
      <c r="N129" s="253" t="s">
        <v>1049</v>
      </c>
      <c r="O129" s="253" t="s">
        <v>1049</v>
      </c>
    </row>
    <row r="130" spans="1:15" ht="17">
      <c r="A130" s="291" t="s">
        <v>459</v>
      </c>
      <c r="B130" s="291" t="s">
        <v>910</v>
      </c>
      <c r="D130" s="301" t="s">
        <v>2404</v>
      </c>
      <c r="E130" s="253" t="s">
        <v>1049</v>
      </c>
      <c r="F130" s="253" t="s">
        <v>1049</v>
      </c>
      <c r="G130" s="301" t="s">
        <v>2405</v>
      </c>
      <c r="H130" s="253" t="s">
        <v>1049</v>
      </c>
      <c r="I130" s="253" t="s">
        <v>1049</v>
      </c>
      <c r="J130" s="253" t="s">
        <v>1049</v>
      </c>
      <c r="K130" s="253" t="s">
        <v>1049</v>
      </c>
      <c r="L130" s="253" t="s">
        <v>2032</v>
      </c>
      <c r="M130" s="253" t="s">
        <v>1049</v>
      </c>
      <c r="N130" s="253" t="s">
        <v>1049</v>
      </c>
      <c r="O130" s="301" t="s">
        <v>2406</v>
      </c>
    </row>
    <row r="131" spans="1:15" ht="17">
      <c r="A131" s="291" t="s">
        <v>526</v>
      </c>
      <c r="B131" s="291" t="s">
        <v>527</v>
      </c>
      <c r="C131" s="253" t="s">
        <v>2407</v>
      </c>
      <c r="D131" s="296" t="s">
        <v>1997</v>
      </c>
      <c r="E131" s="292" t="s">
        <v>1049</v>
      </c>
      <c r="F131" s="292" t="s">
        <v>1049</v>
      </c>
      <c r="G131" s="253" t="s">
        <v>2408</v>
      </c>
      <c r="H131" s="253" t="s">
        <v>1049</v>
      </c>
      <c r="I131" s="253" t="s">
        <v>1049</v>
      </c>
      <c r="J131" s="253" t="s">
        <v>1049</v>
      </c>
      <c r="K131" s="301" t="s">
        <v>2409</v>
      </c>
      <c r="L131" s="253" t="s">
        <v>1049</v>
      </c>
      <c r="M131" s="253" t="s">
        <v>1049</v>
      </c>
      <c r="N131" s="301" t="s">
        <v>2410</v>
      </c>
      <c r="O131" s="253" t="s">
        <v>1049</v>
      </c>
    </row>
    <row r="132" spans="1:15">
      <c r="A132" s="291" t="s">
        <v>484</v>
      </c>
      <c r="B132" s="291" t="s">
        <v>919</v>
      </c>
      <c r="D132" s="253" t="s">
        <v>1049</v>
      </c>
      <c r="E132" s="253" t="s">
        <v>2138</v>
      </c>
      <c r="F132" s="253" t="s">
        <v>1049</v>
      </c>
      <c r="G132" s="253" t="s">
        <v>1049</v>
      </c>
      <c r="H132" s="253" t="s">
        <v>1049</v>
      </c>
      <c r="I132" s="253" t="s">
        <v>1049</v>
      </c>
      <c r="J132" s="253" t="s">
        <v>1049</v>
      </c>
      <c r="K132" s="253" t="s">
        <v>1049</v>
      </c>
      <c r="L132" s="253" t="s">
        <v>2411</v>
      </c>
      <c r="M132" s="253" t="s">
        <v>1049</v>
      </c>
      <c r="N132" s="253" t="s">
        <v>1049</v>
      </c>
      <c r="O132" s="253" t="s">
        <v>2412</v>
      </c>
    </row>
    <row r="133" spans="1:15" ht="17">
      <c r="A133" s="291" t="s">
        <v>461</v>
      </c>
      <c r="B133" s="291" t="s">
        <v>932</v>
      </c>
      <c r="D133" s="301" t="s">
        <v>2413</v>
      </c>
      <c r="E133" s="253" t="s">
        <v>1049</v>
      </c>
      <c r="F133" s="253" t="s">
        <v>1049</v>
      </c>
      <c r="G133" s="301" t="s">
        <v>2414</v>
      </c>
      <c r="H133" s="253" t="s">
        <v>1049</v>
      </c>
      <c r="I133" s="253" t="s">
        <v>1049</v>
      </c>
      <c r="J133" s="302" t="s">
        <v>2415</v>
      </c>
      <c r="K133" s="253" t="s">
        <v>1049</v>
      </c>
      <c r="L133" s="253" t="s">
        <v>1049</v>
      </c>
      <c r="M133" s="310" t="s">
        <v>2039</v>
      </c>
      <c r="N133" s="253" t="s">
        <v>1049</v>
      </c>
      <c r="O133" s="253" t="s">
        <v>1049</v>
      </c>
    </row>
    <row r="134" spans="1:15" ht="17">
      <c r="A134" s="291" t="s">
        <v>453</v>
      </c>
      <c r="B134" s="291" t="s">
        <v>899</v>
      </c>
      <c r="D134" s="253" t="s">
        <v>1049</v>
      </c>
      <c r="E134" s="253" t="s">
        <v>1049</v>
      </c>
      <c r="F134" s="253" t="s">
        <v>2138</v>
      </c>
      <c r="G134" s="253" t="s">
        <v>1049</v>
      </c>
      <c r="H134" s="301" t="s">
        <v>2416</v>
      </c>
      <c r="I134" s="253" t="s">
        <v>1049</v>
      </c>
      <c r="J134" s="253" t="s">
        <v>1049</v>
      </c>
      <c r="K134" s="253" t="s">
        <v>1049</v>
      </c>
      <c r="L134" s="253" t="s">
        <v>2138</v>
      </c>
      <c r="M134" s="253" t="s">
        <v>1049</v>
      </c>
      <c r="N134" s="253" t="s">
        <v>1049</v>
      </c>
      <c r="O134" s="253" t="s">
        <v>2138</v>
      </c>
    </row>
    <row r="135" spans="1:15" ht="17">
      <c r="A135" s="291" t="s">
        <v>455</v>
      </c>
      <c r="B135" s="291" t="s">
        <v>456</v>
      </c>
      <c r="C135" s="295" t="s">
        <v>2417</v>
      </c>
      <c r="D135" s="253" t="s">
        <v>2418</v>
      </c>
      <c r="E135" s="253" t="s">
        <v>1049</v>
      </c>
      <c r="F135" s="253" t="s">
        <v>2419</v>
      </c>
      <c r="G135" s="301" t="s">
        <v>2420</v>
      </c>
      <c r="H135" s="253" t="s">
        <v>1049</v>
      </c>
      <c r="I135" s="253" t="s">
        <v>1049</v>
      </c>
      <c r="J135" s="296" t="s">
        <v>2029</v>
      </c>
      <c r="K135" s="292" t="s">
        <v>1049</v>
      </c>
      <c r="L135" s="292" t="s">
        <v>1049</v>
      </c>
      <c r="M135" s="301" t="s">
        <v>2421</v>
      </c>
      <c r="N135" s="253" t="s">
        <v>1049</v>
      </c>
      <c r="O135" s="253" t="s">
        <v>1049</v>
      </c>
    </row>
    <row r="136" spans="1:15" ht="17">
      <c r="A136" s="291" t="s">
        <v>550</v>
      </c>
      <c r="B136" s="291" t="s">
        <v>890</v>
      </c>
      <c r="D136" s="301" t="s">
        <v>2422</v>
      </c>
      <c r="E136" s="253" t="s">
        <v>1049</v>
      </c>
      <c r="F136" s="253" t="s">
        <v>1049</v>
      </c>
      <c r="G136" s="301" t="s">
        <v>2423</v>
      </c>
      <c r="H136" s="253" t="s">
        <v>1049</v>
      </c>
      <c r="I136" s="253" t="s">
        <v>1049</v>
      </c>
      <c r="J136" s="292" t="s">
        <v>1049</v>
      </c>
      <c r="K136" s="302" t="s">
        <v>2424</v>
      </c>
      <c r="L136" s="292" t="s">
        <v>1049</v>
      </c>
      <c r="M136" s="253" t="s">
        <v>1049</v>
      </c>
      <c r="N136" s="301" t="s">
        <v>2425</v>
      </c>
      <c r="O136" s="253" t="s">
        <v>1049</v>
      </c>
    </row>
    <row r="137" spans="1:15" ht="17">
      <c r="A137" s="291" t="s">
        <v>562</v>
      </c>
      <c r="B137" s="291" t="s">
        <v>906</v>
      </c>
      <c r="D137" s="317" t="s">
        <v>2426</v>
      </c>
      <c r="E137" s="253" t="s">
        <v>1049</v>
      </c>
      <c r="F137" s="253" t="s">
        <v>1049</v>
      </c>
      <c r="G137" s="301" t="s">
        <v>2427</v>
      </c>
      <c r="H137" s="253" t="s">
        <v>1049</v>
      </c>
      <c r="I137" s="253" t="s">
        <v>1049</v>
      </c>
      <c r="J137" s="302" t="s">
        <v>2030</v>
      </c>
      <c r="K137" s="292" t="s">
        <v>1049</v>
      </c>
      <c r="L137" s="292" t="s">
        <v>1049</v>
      </c>
      <c r="M137" s="301" t="s">
        <v>2428</v>
      </c>
      <c r="N137" s="253" t="s">
        <v>1049</v>
      </c>
      <c r="O137" s="253" t="s">
        <v>1049</v>
      </c>
    </row>
    <row r="138" spans="1:15" ht="17">
      <c r="A138" s="291" t="s">
        <v>480</v>
      </c>
      <c r="B138" s="291" t="s">
        <v>481</v>
      </c>
      <c r="D138" s="301" t="s">
        <v>2429</v>
      </c>
      <c r="E138" s="253" t="s">
        <v>1049</v>
      </c>
      <c r="F138" s="253" t="s">
        <v>1049</v>
      </c>
      <c r="G138" s="301" t="s">
        <v>2430</v>
      </c>
      <c r="H138" s="253" t="s">
        <v>1049</v>
      </c>
      <c r="I138" s="253" t="s">
        <v>1049</v>
      </c>
      <c r="J138" s="301" t="s">
        <v>2431</v>
      </c>
      <c r="K138" s="253" t="s">
        <v>1049</v>
      </c>
      <c r="L138" s="253" t="s">
        <v>1049</v>
      </c>
      <c r="M138" s="301" t="s">
        <v>2432</v>
      </c>
      <c r="N138" s="253" t="s">
        <v>1049</v>
      </c>
      <c r="O138" s="253" t="s">
        <v>1049</v>
      </c>
    </row>
    <row r="139" spans="1:15" ht="17">
      <c r="A139" s="291" t="s">
        <v>463</v>
      </c>
      <c r="B139" s="291" t="s">
        <v>930</v>
      </c>
      <c r="D139" s="301" t="s">
        <v>2433</v>
      </c>
      <c r="E139" s="253" t="s">
        <v>1049</v>
      </c>
      <c r="F139" s="253" t="s">
        <v>1049</v>
      </c>
      <c r="G139" s="301" t="s">
        <v>2434</v>
      </c>
      <c r="H139" s="253" t="s">
        <v>1049</v>
      </c>
      <c r="I139" s="253" t="s">
        <v>1049</v>
      </c>
      <c r="J139" s="301" t="s">
        <v>2435</v>
      </c>
      <c r="K139" s="253" t="s">
        <v>1049</v>
      </c>
      <c r="L139" s="253" t="s">
        <v>1049</v>
      </c>
      <c r="M139" s="301" t="s">
        <v>2436</v>
      </c>
      <c r="N139" s="253" t="s">
        <v>1049</v>
      </c>
      <c r="O139" s="253" t="s">
        <v>1049</v>
      </c>
    </row>
    <row r="140" spans="1:15" ht="17">
      <c r="A140" s="291" t="s">
        <v>482</v>
      </c>
      <c r="B140" s="291" t="s">
        <v>846</v>
      </c>
      <c r="D140" s="301" t="s">
        <v>2437</v>
      </c>
      <c r="E140" s="253" t="s">
        <v>1049</v>
      </c>
      <c r="F140" s="253" t="s">
        <v>1049</v>
      </c>
      <c r="G140" s="301" t="s">
        <v>2438</v>
      </c>
      <c r="H140" s="253" t="s">
        <v>1049</v>
      </c>
      <c r="I140" s="253" t="s">
        <v>1049</v>
      </c>
      <c r="J140" s="301" t="s">
        <v>2439</v>
      </c>
      <c r="K140" s="253" t="s">
        <v>1049</v>
      </c>
      <c r="L140" s="253" t="s">
        <v>1049</v>
      </c>
      <c r="M140" s="301" t="s">
        <v>2440</v>
      </c>
      <c r="N140" s="253" t="s">
        <v>1049</v>
      </c>
      <c r="O140" s="253" t="s">
        <v>1049</v>
      </c>
    </row>
    <row r="141" spans="1:15">
      <c r="A141" s="291" t="s">
        <v>579</v>
      </c>
      <c r="B141" s="291" t="s">
        <v>580</v>
      </c>
      <c r="D141" s="253" t="s">
        <v>1049</v>
      </c>
      <c r="E141" s="253" t="s">
        <v>1049</v>
      </c>
      <c r="F141" s="253" t="s">
        <v>1049</v>
      </c>
      <c r="G141" s="253" t="s">
        <v>1049</v>
      </c>
      <c r="H141" s="253" t="s">
        <v>1049</v>
      </c>
      <c r="I141" s="253" t="s">
        <v>1049</v>
      </c>
      <c r="J141" s="253" t="s">
        <v>1049</v>
      </c>
      <c r="K141" s="253" t="s">
        <v>1049</v>
      </c>
      <c r="L141" s="253" t="s">
        <v>1049</v>
      </c>
      <c r="M141" s="253" t="s">
        <v>1049</v>
      </c>
      <c r="N141" s="253" t="s">
        <v>1049</v>
      </c>
      <c r="O141" s="253" t="s">
        <v>1049</v>
      </c>
    </row>
    <row r="142" spans="1:15">
      <c r="A142" s="291" t="s">
        <v>469</v>
      </c>
      <c r="B142" s="291" t="s">
        <v>914</v>
      </c>
      <c r="D142" s="253" t="s">
        <v>1049</v>
      </c>
      <c r="E142" s="253" t="s">
        <v>1049</v>
      </c>
      <c r="F142" s="253" t="s">
        <v>1049</v>
      </c>
      <c r="G142" s="253" t="s">
        <v>1049</v>
      </c>
      <c r="H142" s="253" t="s">
        <v>1049</v>
      </c>
      <c r="I142" s="253" t="s">
        <v>1049</v>
      </c>
      <c r="J142" s="253" t="s">
        <v>1049</v>
      </c>
      <c r="K142" s="253" t="s">
        <v>1049</v>
      </c>
      <c r="L142" s="253" t="s">
        <v>2138</v>
      </c>
      <c r="M142" s="253" t="s">
        <v>1049</v>
      </c>
      <c r="N142" s="253" t="s">
        <v>1049</v>
      </c>
      <c r="O142" s="253" t="s">
        <v>2138</v>
      </c>
    </row>
    <row r="143" spans="1:15" ht="17">
      <c r="A143" s="291" t="s">
        <v>534</v>
      </c>
      <c r="B143" s="291" t="s">
        <v>535</v>
      </c>
      <c r="C143" s="253" t="s">
        <v>1737</v>
      </c>
      <c r="D143" s="301" t="s">
        <v>2441</v>
      </c>
      <c r="E143" s="253" t="s">
        <v>1049</v>
      </c>
      <c r="F143" s="253" t="s">
        <v>1049</v>
      </c>
      <c r="G143" s="253" t="s">
        <v>1049</v>
      </c>
      <c r="H143" s="253" t="s">
        <v>2138</v>
      </c>
      <c r="I143" s="253" t="s">
        <v>1049</v>
      </c>
      <c r="J143" s="301" t="s">
        <v>2442</v>
      </c>
      <c r="K143" s="253" t="s">
        <v>1049</v>
      </c>
      <c r="L143" s="253" t="s">
        <v>1049</v>
      </c>
      <c r="M143" s="301" t="s">
        <v>2443</v>
      </c>
      <c r="N143" s="253" t="s">
        <v>1049</v>
      </c>
      <c r="O143" s="253" t="s">
        <v>1049</v>
      </c>
    </row>
    <row r="144" spans="1:15">
      <c r="A144" s="291" t="s">
        <v>583</v>
      </c>
      <c r="B144" s="291" t="s">
        <v>782</v>
      </c>
      <c r="D144" s="253" t="s">
        <v>1049</v>
      </c>
      <c r="E144" s="253" t="s">
        <v>1049</v>
      </c>
      <c r="F144" s="253" t="s">
        <v>1049</v>
      </c>
      <c r="G144" s="253" t="s">
        <v>1049</v>
      </c>
      <c r="H144" s="253" t="s">
        <v>1049</v>
      </c>
      <c r="I144" s="253" t="s">
        <v>1049</v>
      </c>
      <c r="J144" s="253" t="s">
        <v>1049</v>
      </c>
      <c r="K144" s="253" t="s">
        <v>1049</v>
      </c>
      <c r="L144" s="253" t="s">
        <v>1049</v>
      </c>
      <c r="M144" s="253" t="s">
        <v>1049</v>
      </c>
      <c r="N144" s="253" t="s">
        <v>1049</v>
      </c>
      <c r="O144" s="253" t="s">
        <v>1049</v>
      </c>
    </row>
    <row r="145" spans="1:15" ht="17">
      <c r="A145" s="291" t="s">
        <v>494</v>
      </c>
      <c r="B145" s="291" t="s">
        <v>901</v>
      </c>
      <c r="D145" s="253" t="s">
        <v>1049</v>
      </c>
      <c r="E145" s="301" t="s">
        <v>2444</v>
      </c>
      <c r="F145" s="253" t="s">
        <v>1049</v>
      </c>
      <c r="G145" s="253" t="s">
        <v>1049</v>
      </c>
      <c r="H145" s="253" t="s">
        <v>1049</v>
      </c>
      <c r="I145" s="253" t="s">
        <v>1049</v>
      </c>
      <c r="J145" s="253" t="s">
        <v>1049</v>
      </c>
      <c r="K145" s="301" t="s">
        <v>2445</v>
      </c>
      <c r="L145" s="253" t="s">
        <v>1049</v>
      </c>
      <c r="M145" s="253" t="s">
        <v>1049</v>
      </c>
      <c r="N145" s="301" t="s">
        <v>2446</v>
      </c>
      <c r="O145" s="253" t="s">
        <v>1049</v>
      </c>
    </row>
    <row r="146" spans="1:15" ht="17">
      <c r="A146" s="291" t="s">
        <v>543</v>
      </c>
      <c r="B146" s="291" t="s">
        <v>924</v>
      </c>
      <c r="D146" s="301" t="s">
        <v>2447</v>
      </c>
      <c r="E146" s="253" t="s">
        <v>1049</v>
      </c>
      <c r="F146" s="253" t="s">
        <v>1049</v>
      </c>
      <c r="G146" s="301" t="s">
        <v>2448</v>
      </c>
      <c r="H146" s="253" t="s">
        <v>1049</v>
      </c>
      <c r="I146" s="253" t="s">
        <v>1049</v>
      </c>
      <c r="J146" s="296" t="s">
        <v>2035</v>
      </c>
      <c r="K146" s="292" t="s">
        <v>1049</v>
      </c>
      <c r="L146" s="292" t="s">
        <v>1049</v>
      </c>
      <c r="M146" s="301" t="s">
        <v>2449</v>
      </c>
      <c r="N146" s="253" t="s">
        <v>1049</v>
      </c>
      <c r="O146" s="253" t="s">
        <v>1049</v>
      </c>
    </row>
    <row r="147" spans="1:15" ht="17">
      <c r="A147" s="291" t="s">
        <v>566</v>
      </c>
      <c r="B147" s="291" t="s">
        <v>870</v>
      </c>
      <c r="D147" s="296" t="s">
        <v>1996</v>
      </c>
      <c r="E147" s="292" t="s">
        <v>1049</v>
      </c>
      <c r="F147" s="292" t="s">
        <v>1049</v>
      </c>
      <c r="G147" s="301" t="s">
        <v>2450</v>
      </c>
      <c r="H147" s="253" t="s">
        <v>1049</v>
      </c>
      <c r="I147" s="253" t="s">
        <v>1049</v>
      </c>
      <c r="J147" s="253" t="s">
        <v>1049</v>
      </c>
      <c r="K147" s="301" t="s">
        <v>2451</v>
      </c>
      <c r="L147" s="253" t="s">
        <v>1049</v>
      </c>
      <c r="M147" s="253" t="s">
        <v>1049</v>
      </c>
      <c r="N147" s="301" t="s">
        <v>2452</v>
      </c>
      <c r="O147" s="253" t="s">
        <v>1049</v>
      </c>
    </row>
    <row r="148" spans="1:15" ht="17">
      <c r="A148" s="291" t="s">
        <v>564</v>
      </c>
      <c r="B148" s="291" t="s">
        <v>565</v>
      </c>
      <c r="C148" s="295" t="s">
        <v>2453</v>
      </c>
      <c r="D148" s="317" t="s">
        <v>2454</v>
      </c>
      <c r="E148" s="253" t="s">
        <v>1049</v>
      </c>
      <c r="F148" s="253" t="s">
        <v>1049</v>
      </c>
      <c r="G148" s="253" t="s">
        <v>1049</v>
      </c>
      <c r="H148" s="253" t="s">
        <v>1049</v>
      </c>
      <c r="I148" s="253" t="s">
        <v>1049</v>
      </c>
      <c r="J148" s="253" t="s">
        <v>1049</v>
      </c>
      <c r="K148" s="253" t="s">
        <v>1049</v>
      </c>
      <c r="L148" s="301" t="s">
        <v>2455</v>
      </c>
      <c r="M148" s="253" t="s">
        <v>1049</v>
      </c>
      <c r="N148" s="253" t="s">
        <v>1049</v>
      </c>
      <c r="O148" s="301" t="s">
        <v>2456</v>
      </c>
    </row>
    <row r="149" spans="1:15" ht="17">
      <c r="A149" s="291" t="s">
        <v>504</v>
      </c>
      <c r="B149" s="291" t="s">
        <v>505</v>
      </c>
      <c r="C149" s="253" t="s">
        <v>1737</v>
      </c>
      <c r="D149" s="253" t="s">
        <v>1049</v>
      </c>
      <c r="E149" s="253" t="s">
        <v>1049</v>
      </c>
      <c r="F149" s="253" t="s">
        <v>1049</v>
      </c>
      <c r="G149" s="253" t="s">
        <v>2457</v>
      </c>
      <c r="H149" s="253" t="s">
        <v>1049</v>
      </c>
      <c r="I149" s="253" t="s">
        <v>1049</v>
      </c>
      <c r="J149" s="296" t="s">
        <v>2037</v>
      </c>
      <c r="K149" s="292" t="s">
        <v>1049</v>
      </c>
      <c r="L149" s="292" t="s">
        <v>1049</v>
      </c>
      <c r="M149" s="301" t="s">
        <v>2458</v>
      </c>
      <c r="N149" s="253" t="s">
        <v>1049</v>
      </c>
      <c r="O149" s="253" t="s">
        <v>1049</v>
      </c>
    </row>
    <row r="150" spans="1:15" ht="17">
      <c r="A150" s="291" t="s">
        <v>570</v>
      </c>
      <c r="B150" s="291" t="s">
        <v>571</v>
      </c>
      <c r="C150" s="295" t="s">
        <v>2459</v>
      </c>
      <c r="D150" s="301" t="s">
        <v>2460</v>
      </c>
      <c r="E150" s="253" t="s">
        <v>1049</v>
      </c>
      <c r="F150" s="253" t="s">
        <v>1049</v>
      </c>
      <c r="G150" s="301" t="s">
        <v>2461</v>
      </c>
      <c r="H150" s="253" t="s">
        <v>1049</v>
      </c>
      <c r="I150" s="253" t="s">
        <v>1049</v>
      </c>
      <c r="J150" s="301" t="s">
        <v>2462</v>
      </c>
      <c r="K150" s="253" t="s">
        <v>1049</v>
      </c>
      <c r="L150" s="253" t="s">
        <v>1049</v>
      </c>
      <c r="M150" s="301" t="s">
        <v>2463</v>
      </c>
      <c r="N150" s="253" t="s">
        <v>1049</v>
      </c>
      <c r="O150" s="253" t="s">
        <v>1049</v>
      </c>
    </row>
    <row r="151" spans="1:15" ht="17">
      <c r="A151" s="291" t="s">
        <v>623</v>
      </c>
      <c r="B151" s="291" t="s">
        <v>624</v>
      </c>
      <c r="C151" s="295" t="s">
        <v>2464</v>
      </c>
      <c r="D151" s="301" t="s">
        <v>2465</v>
      </c>
      <c r="E151" s="253" t="s">
        <v>1049</v>
      </c>
      <c r="F151" s="253" t="s">
        <v>1049</v>
      </c>
      <c r="G151" s="301" t="s">
        <v>2466</v>
      </c>
      <c r="H151" s="253" t="s">
        <v>1049</v>
      </c>
      <c r="I151" s="253" t="s">
        <v>1049</v>
      </c>
      <c r="J151" s="301" t="s">
        <v>2467</v>
      </c>
      <c r="K151" s="253" t="s">
        <v>1049</v>
      </c>
      <c r="L151" s="253" t="s">
        <v>1049</v>
      </c>
      <c r="M151" s="301" t="s">
        <v>2468</v>
      </c>
      <c r="N151" s="253" t="s">
        <v>1049</v>
      </c>
      <c r="O151" s="253" t="s">
        <v>1049</v>
      </c>
    </row>
    <row r="152" spans="1:15" ht="17">
      <c r="A152" s="291" t="s">
        <v>627</v>
      </c>
      <c r="B152" s="291" t="s">
        <v>904</v>
      </c>
      <c r="D152" s="301" t="s">
        <v>2469</v>
      </c>
      <c r="E152" s="253" t="s">
        <v>1049</v>
      </c>
      <c r="F152" s="253" t="s">
        <v>1049</v>
      </c>
      <c r="G152" s="253" t="s">
        <v>1049</v>
      </c>
      <c r="H152" s="253" t="s">
        <v>1049</v>
      </c>
      <c r="I152" s="253" t="s">
        <v>2138</v>
      </c>
      <c r="J152" s="253" t="s">
        <v>1049</v>
      </c>
      <c r="K152" s="253" t="s">
        <v>1049</v>
      </c>
      <c r="L152" s="291" t="s">
        <v>2138</v>
      </c>
      <c r="M152" s="253" t="s">
        <v>1049</v>
      </c>
      <c r="N152" s="253" t="s">
        <v>1049</v>
      </c>
      <c r="O152" s="291" t="s">
        <v>2138</v>
      </c>
    </row>
    <row r="153" spans="1:15">
      <c r="A153" s="291" t="s">
        <v>471</v>
      </c>
      <c r="B153" s="291" t="s">
        <v>782</v>
      </c>
      <c r="D153" s="253" t="s">
        <v>1049</v>
      </c>
      <c r="E153" s="253" t="s">
        <v>1049</v>
      </c>
      <c r="F153" s="253" t="s">
        <v>1049</v>
      </c>
      <c r="G153" s="253" t="s">
        <v>1049</v>
      </c>
      <c r="H153" s="253" t="s">
        <v>1049</v>
      </c>
      <c r="I153" s="253" t="s">
        <v>1049</v>
      </c>
      <c r="J153" s="253" t="s">
        <v>1049</v>
      </c>
      <c r="K153" s="253" t="s">
        <v>1049</v>
      </c>
      <c r="L153" s="253" t="s">
        <v>1049</v>
      </c>
      <c r="M153" s="253" t="s">
        <v>1049</v>
      </c>
      <c r="N153" s="253" t="s">
        <v>1049</v>
      </c>
      <c r="O153" s="253" t="s">
        <v>1049</v>
      </c>
    </row>
    <row r="154" spans="1:15">
      <c r="A154" s="291" t="s">
        <v>615</v>
      </c>
      <c r="B154" s="291" t="s">
        <v>616</v>
      </c>
      <c r="C154" s="253" t="s">
        <v>1737</v>
      </c>
      <c r="D154" s="253" t="s">
        <v>1049</v>
      </c>
      <c r="E154" s="253" t="s">
        <v>1049</v>
      </c>
      <c r="F154" s="253" t="s">
        <v>1049</v>
      </c>
      <c r="G154" s="253" t="s">
        <v>1049</v>
      </c>
      <c r="H154" s="253" t="s">
        <v>1049</v>
      </c>
      <c r="I154" s="253" t="s">
        <v>1049</v>
      </c>
      <c r="J154" s="253" t="s">
        <v>1049</v>
      </c>
      <c r="K154" s="253" t="s">
        <v>1049</v>
      </c>
      <c r="L154" s="253" t="s">
        <v>1049</v>
      </c>
      <c r="M154" s="253" t="s">
        <v>1049</v>
      </c>
      <c r="N154" s="253" t="s">
        <v>1049</v>
      </c>
      <c r="O154" s="253" t="s">
        <v>1049</v>
      </c>
    </row>
    <row r="155" spans="1:15">
      <c r="A155" s="291" t="s">
        <v>243</v>
      </c>
      <c r="B155" s="291" t="s">
        <v>876</v>
      </c>
      <c r="D155" s="253" t="s">
        <v>2470</v>
      </c>
      <c r="E155" s="253" t="s">
        <v>1049</v>
      </c>
      <c r="F155" s="253" t="s">
        <v>1049</v>
      </c>
      <c r="G155" s="253" t="s">
        <v>2471</v>
      </c>
      <c r="H155" s="253" t="s">
        <v>1049</v>
      </c>
      <c r="I155" s="253" t="s">
        <v>1049</v>
      </c>
      <c r="J155" s="296" t="s">
        <v>2026</v>
      </c>
      <c r="K155" s="292" t="s">
        <v>1049</v>
      </c>
      <c r="L155" s="292" t="s">
        <v>1049</v>
      </c>
      <c r="M155" s="253" t="s">
        <v>2472</v>
      </c>
      <c r="N155" s="253" t="s">
        <v>1049</v>
      </c>
      <c r="O155" s="253" t="s">
        <v>1049</v>
      </c>
    </row>
    <row r="156" spans="1:15">
      <c r="A156" s="291" t="s">
        <v>440</v>
      </c>
      <c r="B156" s="291" t="s">
        <v>926</v>
      </c>
      <c r="D156" s="253" t="s">
        <v>1049</v>
      </c>
      <c r="E156" s="253" t="s">
        <v>1049</v>
      </c>
      <c r="F156" s="253" t="s">
        <v>1049</v>
      </c>
      <c r="G156" s="253" t="s">
        <v>1049</v>
      </c>
      <c r="H156" s="253" t="s">
        <v>1049</v>
      </c>
      <c r="I156" s="253" t="s">
        <v>1049</v>
      </c>
      <c r="J156" s="253" t="s">
        <v>1049</v>
      </c>
      <c r="K156" s="253" t="s">
        <v>1049</v>
      </c>
      <c r="L156" s="253" t="s">
        <v>1049</v>
      </c>
      <c r="M156" s="253" t="s">
        <v>1049</v>
      </c>
      <c r="N156" s="253" t="s">
        <v>1049</v>
      </c>
      <c r="O156" s="253" t="s">
        <v>1049</v>
      </c>
    </row>
    <row r="157" spans="1:15" ht="17">
      <c r="A157" s="291" t="s">
        <v>568</v>
      </c>
      <c r="B157" s="291" t="s">
        <v>865</v>
      </c>
      <c r="D157" s="301" t="s">
        <v>2473</v>
      </c>
      <c r="E157" s="253" t="s">
        <v>1049</v>
      </c>
      <c r="F157" s="253" t="s">
        <v>1049</v>
      </c>
      <c r="G157" s="301" t="s">
        <v>2474</v>
      </c>
      <c r="H157" s="253" t="s">
        <v>1049</v>
      </c>
      <c r="I157" s="253" t="s">
        <v>1049</v>
      </c>
      <c r="J157" s="301" t="s">
        <v>2475</v>
      </c>
      <c r="K157" s="253" t="s">
        <v>1049</v>
      </c>
      <c r="L157" s="253" t="s">
        <v>1049</v>
      </c>
      <c r="M157" s="301" t="s">
        <v>2476</v>
      </c>
      <c r="N157" s="253" t="s">
        <v>1049</v>
      </c>
      <c r="O157" s="253" t="s">
        <v>1049</v>
      </c>
    </row>
    <row r="158" spans="1:15" ht="17">
      <c r="A158" s="291" t="s">
        <v>492</v>
      </c>
      <c r="B158" s="291" t="s">
        <v>933</v>
      </c>
      <c r="D158" s="253" t="s">
        <v>1049</v>
      </c>
      <c r="E158" s="301" t="s">
        <v>2477</v>
      </c>
      <c r="F158" s="253" t="s">
        <v>1049</v>
      </c>
      <c r="G158" s="253" t="s">
        <v>1049</v>
      </c>
      <c r="H158" s="301" t="s">
        <v>2478</v>
      </c>
      <c r="I158" s="253" t="s">
        <v>1049</v>
      </c>
      <c r="J158" s="253" t="s">
        <v>1049</v>
      </c>
      <c r="K158" s="253" t="s">
        <v>1049</v>
      </c>
      <c r="L158" s="301" t="s">
        <v>2479</v>
      </c>
      <c r="M158" s="253" t="s">
        <v>1049</v>
      </c>
      <c r="N158" s="253" t="s">
        <v>1049</v>
      </c>
      <c r="O158" s="301" t="s">
        <v>2480</v>
      </c>
    </row>
    <row r="159" spans="1:15" ht="17">
      <c r="A159" s="291" t="s">
        <v>476</v>
      </c>
      <c r="B159" s="291" t="s">
        <v>873</v>
      </c>
      <c r="D159" s="301" t="s">
        <v>2481</v>
      </c>
      <c r="E159" s="253" t="s">
        <v>1049</v>
      </c>
      <c r="F159" s="253" t="s">
        <v>1049</v>
      </c>
      <c r="G159" s="301" t="s">
        <v>2482</v>
      </c>
      <c r="H159" s="253" t="s">
        <v>1049</v>
      </c>
      <c r="I159" s="253" t="s">
        <v>1049</v>
      </c>
      <c r="J159" s="296" t="s">
        <v>2025</v>
      </c>
      <c r="K159" s="253" t="s">
        <v>1049</v>
      </c>
      <c r="L159" s="253" t="s">
        <v>1049</v>
      </c>
      <c r="M159" s="301" t="s">
        <v>2483</v>
      </c>
      <c r="N159" s="253" t="s">
        <v>1049</v>
      </c>
      <c r="O159" s="253" t="s">
        <v>1049</v>
      </c>
    </row>
    <row r="160" spans="1:15" ht="17">
      <c r="A160" s="291" t="s">
        <v>600</v>
      </c>
      <c r="B160" s="291" t="s">
        <v>601</v>
      </c>
      <c r="C160" s="295" t="s">
        <v>2484</v>
      </c>
      <c r="D160" s="253" t="s">
        <v>1049</v>
      </c>
      <c r="E160" s="291" t="s">
        <v>2138</v>
      </c>
      <c r="F160" s="253" t="s">
        <v>1049</v>
      </c>
      <c r="G160" s="301" t="s">
        <v>2485</v>
      </c>
      <c r="H160" s="253" t="s">
        <v>1049</v>
      </c>
      <c r="I160" s="253" t="s">
        <v>1049</v>
      </c>
      <c r="J160" s="253" t="s">
        <v>1049</v>
      </c>
      <c r="K160" s="253" t="s">
        <v>1049</v>
      </c>
      <c r="L160" s="253" t="s">
        <v>1049</v>
      </c>
      <c r="M160" s="253" t="s">
        <v>1049</v>
      </c>
      <c r="N160" s="253" t="s">
        <v>1049</v>
      </c>
      <c r="O160" s="253" t="s">
        <v>1049</v>
      </c>
    </row>
    <row r="161" spans="1:15">
      <c r="A161" s="291" t="s">
        <v>588</v>
      </c>
      <c r="B161" s="291" t="s">
        <v>875</v>
      </c>
      <c r="D161" s="253" t="s">
        <v>1049</v>
      </c>
      <c r="E161" s="253" t="s">
        <v>1049</v>
      </c>
      <c r="F161" s="253" t="s">
        <v>1049</v>
      </c>
      <c r="G161" s="253" t="s">
        <v>1049</v>
      </c>
      <c r="H161" s="253" t="s">
        <v>1049</v>
      </c>
      <c r="I161" s="291" t="s">
        <v>2138</v>
      </c>
      <c r="J161" s="253" t="s">
        <v>1049</v>
      </c>
      <c r="K161" s="253" t="s">
        <v>1049</v>
      </c>
      <c r="L161" s="291" t="s">
        <v>2138</v>
      </c>
      <c r="M161" s="253" t="s">
        <v>1049</v>
      </c>
      <c r="N161" s="253" t="s">
        <v>1049</v>
      </c>
      <c r="O161" s="291" t="s">
        <v>2138</v>
      </c>
    </row>
    <row r="162" spans="1:15" ht="17">
      <c r="A162" s="291" t="s">
        <v>590</v>
      </c>
      <c r="B162" s="291" t="s">
        <v>591</v>
      </c>
      <c r="C162" s="253" t="s">
        <v>1737</v>
      </c>
      <c r="D162" s="301" t="s">
        <v>2486</v>
      </c>
      <c r="E162" s="253" t="s">
        <v>1049</v>
      </c>
      <c r="F162" s="253" t="s">
        <v>1049</v>
      </c>
      <c r="G162" s="301" t="s">
        <v>2487</v>
      </c>
      <c r="H162" s="253" t="s">
        <v>1049</v>
      </c>
      <c r="I162" s="253" t="s">
        <v>1049</v>
      </c>
      <c r="J162" s="253" t="s">
        <v>1049</v>
      </c>
      <c r="K162" s="301" t="s">
        <v>2488</v>
      </c>
      <c r="L162" s="253" t="s">
        <v>1049</v>
      </c>
      <c r="M162" s="253" t="s">
        <v>1049</v>
      </c>
      <c r="N162" s="301" t="s">
        <v>2489</v>
      </c>
      <c r="O162" s="253" t="s">
        <v>1049</v>
      </c>
    </row>
    <row r="163" spans="1:15">
      <c r="A163" s="291" t="s">
        <v>631</v>
      </c>
      <c r="B163" s="291" t="s">
        <v>632</v>
      </c>
      <c r="D163" s="253" t="s">
        <v>1049</v>
      </c>
      <c r="E163" s="253" t="s">
        <v>1049</v>
      </c>
      <c r="F163" s="253" t="s">
        <v>1049</v>
      </c>
      <c r="G163" s="253" t="s">
        <v>1049</v>
      </c>
      <c r="H163" s="253" t="s">
        <v>1049</v>
      </c>
      <c r="I163" s="253" t="s">
        <v>1049</v>
      </c>
      <c r="J163" s="253" t="s">
        <v>1049</v>
      </c>
      <c r="K163" s="253" t="s">
        <v>1049</v>
      </c>
      <c r="L163" s="291" t="s">
        <v>2138</v>
      </c>
      <c r="M163" s="253" t="s">
        <v>1049</v>
      </c>
      <c r="N163" s="253" t="s">
        <v>1049</v>
      </c>
      <c r="O163" s="291" t="s">
        <v>2138</v>
      </c>
    </row>
    <row r="164" spans="1:15" ht="17">
      <c r="A164" s="291" t="s">
        <v>548</v>
      </c>
      <c r="B164" s="291" t="s">
        <v>921</v>
      </c>
      <c r="D164" s="301" t="s">
        <v>2490</v>
      </c>
      <c r="E164" s="253" t="s">
        <v>1049</v>
      </c>
      <c r="F164" s="253" t="s">
        <v>1049</v>
      </c>
      <c r="G164" s="301" t="s">
        <v>2491</v>
      </c>
      <c r="H164" s="253" t="s">
        <v>1049</v>
      </c>
      <c r="I164" s="253" t="s">
        <v>1049</v>
      </c>
      <c r="J164" s="296" t="s">
        <v>2034</v>
      </c>
      <c r="K164" s="292" t="s">
        <v>1049</v>
      </c>
      <c r="L164" s="292" t="s">
        <v>1049</v>
      </c>
      <c r="M164" s="301" t="s">
        <v>2492</v>
      </c>
      <c r="N164" s="253" t="s">
        <v>1049</v>
      </c>
      <c r="O164" s="253" t="s">
        <v>1049</v>
      </c>
    </row>
    <row r="165" spans="1:15">
      <c r="A165" s="291" t="s">
        <v>514</v>
      </c>
      <c r="B165" s="291" t="s">
        <v>515</v>
      </c>
      <c r="D165" s="253" t="s">
        <v>1049</v>
      </c>
      <c r="E165" s="253" t="s">
        <v>1049</v>
      </c>
      <c r="F165" s="253" t="s">
        <v>1049</v>
      </c>
      <c r="G165" s="253" t="s">
        <v>1049</v>
      </c>
      <c r="H165" s="253" t="s">
        <v>1049</v>
      </c>
      <c r="I165" s="253" t="s">
        <v>1049</v>
      </c>
      <c r="J165" s="253" t="s">
        <v>1049</v>
      </c>
      <c r="K165" s="253" t="s">
        <v>1049</v>
      </c>
      <c r="L165" s="253" t="s">
        <v>1049</v>
      </c>
      <c r="M165" s="253" t="s">
        <v>1049</v>
      </c>
      <c r="N165" s="253" t="s">
        <v>1049</v>
      </c>
      <c r="O165" s="253" t="s">
        <v>1049</v>
      </c>
    </row>
    <row r="166" spans="1:15">
      <c r="A166" s="291" t="s">
        <v>445</v>
      </c>
      <c r="B166" s="291" t="s">
        <v>446</v>
      </c>
      <c r="D166" s="253" t="s">
        <v>1049</v>
      </c>
      <c r="E166" s="253" t="s">
        <v>1049</v>
      </c>
      <c r="F166" s="253" t="s">
        <v>1049</v>
      </c>
      <c r="G166" s="253" t="s">
        <v>1049</v>
      </c>
      <c r="H166" s="253" t="s">
        <v>1049</v>
      </c>
      <c r="I166" s="253" t="s">
        <v>1049</v>
      </c>
      <c r="J166" s="253" t="s">
        <v>1049</v>
      </c>
      <c r="K166" s="253" t="s">
        <v>1049</v>
      </c>
      <c r="L166" s="253" t="s">
        <v>1049</v>
      </c>
      <c r="M166" s="253" t="s">
        <v>1049</v>
      </c>
      <c r="N166" s="253" t="s">
        <v>1049</v>
      </c>
      <c r="O166" s="253" t="s">
        <v>1049</v>
      </c>
    </row>
    <row r="167" spans="1:15">
      <c r="A167" s="291" t="s">
        <v>554</v>
      </c>
      <c r="B167" s="291" t="s">
        <v>555</v>
      </c>
      <c r="D167" s="253" t="s">
        <v>1049</v>
      </c>
      <c r="E167" s="253" t="s">
        <v>1049</v>
      </c>
      <c r="F167" s="253" t="s">
        <v>1049</v>
      </c>
      <c r="G167" s="253" t="s">
        <v>1049</v>
      </c>
      <c r="H167" s="253" t="s">
        <v>1049</v>
      </c>
      <c r="I167" s="253" t="s">
        <v>1049</v>
      </c>
      <c r="J167" s="253" t="s">
        <v>1049</v>
      </c>
      <c r="K167" s="253" t="s">
        <v>1049</v>
      </c>
      <c r="L167" s="253" t="s">
        <v>1049</v>
      </c>
      <c r="M167" s="253" t="s">
        <v>1049</v>
      </c>
      <c r="N167" s="253" t="s">
        <v>1049</v>
      </c>
      <c r="O167" s="253" t="s">
        <v>1049</v>
      </c>
    </row>
    <row r="168" spans="1:15" ht="17">
      <c r="A168" s="291" t="s">
        <v>604</v>
      </c>
      <c r="B168" s="291" t="s">
        <v>605</v>
      </c>
      <c r="C168" s="295" t="s">
        <v>2493</v>
      </c>
      <c r="D168" s="253" t="s">
        <v>1049</v>
      </c>
      <c r="E168" s="253" t="s">
        <v>1049</v>
      </c>
      <c r="F168" s="253" t="s">
        <v>1049</v>
      </c>
      <c r="G168" s="301" t="s">
        <v>2494</v>
      </c>
      <c r="H168" s="253" t="s">
        <v>1049</v>
      </c>
      <c r="I168" s="253" t="s">
        <v>1049</v>
      </c>
      <c r="J168" s="253" t="s">
        <v>1049</v>
      </c>
      <c r="K168" s="253" t="s">
        <v>1049</v>
      </c>
      <c r="L168" s="253" t="s">
        <v>2495</v>
      </c>
      <c r="M168" s="253" t="s">
        <v>1049</v>
      </c>
      <c r="N168" s="253" t="s">
        <v>1049</v>
      </c>
      <c r="O168" s="253" t="s">
        <v>2496</v>
      </c>
    </row>
    <row r="169" spans="1:15">
      <c r="A169" s="291" t="s">
        <v>536</v>
      </c>
      <c r="B169" s="291" t="s">
        <v>537</v>
      </c>
      <c r="D169" s="253" t="s">
        <v>1049</v>
      </c>
      <c r="E169" s="253" t="s">
        <v>1049</v>
      </c>
      <c r="F169" s="253" t="s">
        <v>1049</v>
      </c>
      <c r="G169" s="253" t="s">
        <v>1049</v>
      </c>
      <c r="H169" s="253" t="s">
        <v>1049</v>
      </c>
      <c r="I169" s="253" t="s">
        <v>1049</v>
      </c>
      <c r="J169" s="253" t="s">
        <v>1049</v>
      </c>
      <c r="K169" s="253" t="s">
        <v>1049</v>
      </c>
      <c r="L169" s="253" t="s">
        <v>1049</v>
      </c>
      <c r="M169" s="253" t="s">
        <v>1049</v>
      </c>
      <c r="N169" s="253" t="s">
        <v>1049</v>
      </c>
      <c r="O169" s="253" t="s">
        <v>1049</v>
      </c>
    </row>
    <row r="170" spans="1:15" ht="17">
      <c r="A170" s="291" t="s">
        <v>502</v>
      </c>
      <c r="B170" s="291" t="s">
        <v>503</v>
      </c>
      <c r="D170" s="253" t="s">
        <v>1049</v>
      </c>
      <c r="E170" s="253" t="s">
        <v>1049</v>
      </c>
      <c r="F170" s="253" t="s">
        <v>1049</v>
      </c>
      <c r="G170" s="301" t="s">
        <v>2497</v>
      </c>
      <c r="H170" s="253" t="s">
        <v>1049</v>
      </c>
      <c r="I170" s="253" t="s">
        <v>1049</v>
      </c>
      <c r="J170" s="301" t="s">
        <v>2498</v>
      </c>
      <c r="K170" s="253" t="s">
        <v>1049</v>
      </c>
      <c r="L170" s="253" t="s">
        <v>1049</v>
      </c>
      <c r="M170" s="301" t="s">
        <v>2499</v>
      </c>
      <c r="N170" s="253" t="s">
        <v>1049</v>
      </c>
      <c r="O170" s="253" t="s">
        <v>1049</v>
      </c>
    </row>
    <row r="171" spans="1:15">
      <c r="A171" s="291" t="s">
        <v>545</v>
      </c>
      <c r="B171" s="291" t="s">
        <v>782</v>
      </c>
      <c r="D171" s="253" t="s">
        <v>1049</v>
      </c>
      <c r="E171" s="253" t="s">
        <v>1049</v>
      </c>
      <c r="F171" s="253" t="s">
        <v>1049</v>
      </c>
      <c r="G171" s="253" t="s">
        <v>1049</v>
      </c>
      <c r="H171" s="253" t="s">
        <v>1049</v>
      </c>
      <c r="I171" s="253" t="s">
        <v>1049</v>
      </c>
      <c r="J171" s="253" t="s">
        <v>1049</v>
      </c>
      <c r="K171" s="253" t="s">
        <v>1049</v>
      </c>
      <c r="L171" s="253" t="s">
        <v>1049</v>
      </c>
      <c r="M171" s="253" t="s">
        <v>1049</v>
      </c>
      <c r="N171" s="253" t="s">
        <v>1049</v>
      </c>
      <c r="O171" s="253" t="s">
        <v>1049</v>
      </c>
    </row>
    <row r="172" spans="1:15" ht="17">
      <c r="A172" s="291" t="s">
        <v>532</v>
      </c>
      <c r="B172" s="291" t="s">
        <v>892</v>
      </c>
      <c r="D172" s="253" t="s">
        <v>1049</v>
      </c>
      <c r="E172" s="253" t="s">
        <v>1049</v>
      </c>
      <c r="F172" s="253" t="s">
        <v>1049</v>
      </c>
      <c r="G172" s="253" t="s">
        <v>1049</v>
      </c>
      <c r="H172" s="253" t="s">
        <v>1049</v>
      </c>
      <c r="I172" s="253" t="s">
        <v>1049</v>
      </c>
      <c r="J172" s="301" t="s">
        <v>2500</v>
      </c>
      <c r="K172" s="253" t="s">
        <v>1049</v>
      </c>
      <c r="L172" s="253" t="s">
        <v>1049</v>
      </c>
      <c r="M172" s="301" t="s">
        <v>2501</v>
      </c>
      <c r="N172" s="253" t="s">
        <v>1049</v>
      </c>
      <c r="O172" s="253" t="s">
        <v>1049</v>
      </c>
    </row>
    <row r="173" spans="1:15">
      <c r="A173" s="291" t="s">
        <v>596</v>
      </c>
      <c r="B173" s="291" t="s">
        <v>597</v>
      </c>
      <c r="D173" s="253" t="s">
        <v>1049</v>
      </c>
      <c r="E173" s="253" t="s">
        <v>1049</v>
      </c>
      <c r="F173" s="253" t="s">
        <v>1049</v>
      </c>
      <c r="G173" s="253" t="s">
        <v>1049</v>
      </c>
      <c r="H173" s="253" t="s">
        <v>1049</v>
      </c>
      <c r="I173" s="253" t="s">
        <v>1049</v>
      </c>
      <c r="J173" s="253" t="s">
        <v>1049</v>
      </c>
      <c r="K173" s="253" t="s">
        <v>1049</v>
      </c>
      <c r="L173" s="253" t="s">
        <v>1049</v>
      </c>
      <c r="M173" s="253" t="s">
        <v>1049</v>
      </c>
      <c r="N173" s="253" t="s">
        <v>1049</v>
      </c>
      <c r="O173" s="253" t="s">
        <v>1049</v>
      </c>
    </row>
    <row r="174" spans="1:15" ht="17">
      <c r="A174" s="291" t="s">
        <v>510</v>
      </c>
      <c r="B174" s="291" t="s">
        <v>511</v>
      </c>
      <c r="C174" s="295" t="s">
        <v>2459</v>
      </c>
      <c r="D174" s="253" t="s">
        <v>1049</v>
      </c>
      <c r="E174" s="301" t="s">
        <v>2502</v>
      </c>
      <c r="F174" s="253" t="s">
        <v>1049</v>
      </c>
      <c r="G174" s="253" t="s">
        <v>1049</v>
      </c>
      <c r="H174" s="253" t="s">
        <v>1049</v>
      </c>
      <c r="I174" s="253" t="s">
        <v>1049</v>
      </c>
      <c r="J174" s="253" t="s">
        <v>1049</v>
      </c>
      <c r="K174" s="301" t="s">
        <v>2503</v>
      </c>
      <c r="L174" s="253" t="s">
        <v>1049</v>
      </c>
      <c r="M174" s="253" t="s">
        <v>1049</v>
      </c>
      <c r="N174" s="301" t="s">
        <v>2504</v>
      </c>
      <c r="O174" s="253" t="s">
        <v>1049</v>
      </c>
    </row>
    <row r="175" spans="1:15" ht="17">
      <c r="A175" s="291" t="s">
        <v>506</v>
      </c>
      <c r="B175" s="291" t="s">
        <v>889</v>
      </c>
      <c r="D175" s="253" t="s">
        <v>1049</v>
      </c>
      <c r="E175" s="253" t="s">
        <v>1049</v>
      </c>
      <c r="F175" s="253" t="s">
        <v>1049</v>
      </c>
      <c r="G175" s="301" t="s">
        <v>2505</v>
      </c>
      <c r="H175" s="253" t="s">
        <v>1049</v>
      </c>
      <c r="I175" s="253" t="s">
        <v>1049</v>
      </c>
      <c r="J175" s="296" t="s">
        <v>2027</v>
      </c>
      <c r="K175" s="292" t="s">
        <v>1049</v>
      </c>
      <c r="L175" s="292" t="s">
        <v>1049</v>
      </c>
      <c r="M175" s="301" t="s">
        <v>2506</v>
      </c>
      <c r="N175" s="253" t="s">
        <v>1049</v>
      </c>
      <c r="O175" s="253" t="s">
        <v>1049</v>
      </c>
    </row>
    <row r="176" spans="1:15" ht="17">
      <c r="A176" s="291" t="s">
        <v>572</v>
      </c>
      <c r="B176" s="291" t="s">
        <v>573</v>
      </c>
      <c r="C176" s="295" t="s">
        <v>2507</v>
      </c>
      <c r="D176" s="253" t="s">
        <v>1049</v>
      </c>
      <c r="E176" s="253" t="s">
        <v>1049</v>
      </c>
      <c r="F176" s="253" t="s">
        <v>1049</v>
      </c>
      <c r="G176" s="253" t="s">
        <v>1049</v>
      </c>
      <c r="H176" s="253" t="s">
        <v>1049</v>
      </c>
      <c r="I176" s="253" t="s">
        <v>1049</v>
      </c>
      <c r="J176" s="253" t="s">
        <v>1049</v>
      </c>
      <c r="K176" s="253" t="s">
        <v>1049</v>
      </c>
      <c r="L176" s="253" t="s">
        <v>1049</v>
      </c>
      <c r="M176" s="253" t="s">
        <v>1049</v>
      </c>
      <c r="N176" s="253" t="s">
        <v>1049</v>
      </c>
      <c r="O176" s="253" t="s">
        <v>1049</v>
      </c>
    </row>
    <row r="177" spans="1:15">
      <c r="A177" s="291" t="s">
        <v>542</v>
      </c>
      <c r="B177" s="291" t="s">
        <v>782</v>
      </c>
      <c r="D177" s="253" t="s">
        <v>1049</v>
      </c>
      <c r="E177" s="292" t="s">
        <v>1049</v>
      </c>
      <c r="F177" s="292" t="s">
        <v>1049</v>
      </c>
      <c r="G177" s="253" t="s">
        <v>1049</v>
      </c>
      <c r="H177" s="253" t="s">
        <v>1049</v>
      </c>
      <c r="I177" s="253" t="s">
        <v>1049</v>
      </c>
      <c r="J177" s="253" t="s">
        <v>1049</v>
      </c>
      <c r="K177" s="253" t="s">
        <v>1049</v>
      </c>
      <c r="L177" s="253" t="s">
        <v>1049</v>
      </c>
      <c r="M177" s="253" t="s">
        <v>1049</v>
      </c>
      <c r="N177" s="253" t="s">
        <v>1049</v>
      </c>
      <c r="O177" s="253" t="s">
        <v>1049</v>
      </c>
    </row>
    <row r="178" spans="1:15" ht="17">
      <c r="A178" s="291" t="s">
        <v>538</v>
      </c>
      <c r="B178" s="291" t="s">
        <v>891</v>
      </c>
      <c r="D178" s="296" t="s">
        <v>1999</v>
      </c>
      <c r="E178" s="292" t="s">
        <v>1049</v>
      </c>
      <c r="F178" s="292" t="s">
        <v>1049</v>
      </c>
      <c r="G178" s="253" t="s">
        <v>1049</v>
      </c>
      <c r="H178" s="253" t="s">
        <v>1049</v>
      </c>
      <c r="I178" s="253" t="s">
        <v>1049</v>
      </c>
      <c r="J178" s="301" t="s">
        <v>2508</v>
      </c>
      <c r="K178" s="253" t="s">
        <v>1049</v>
      </c>
      <c r="L178" s="253" t="s">
        <v>1049</v>
      </c>
      <c r="M178" s="301" t="s">
        <v>2509</v>
      </c>
      <c r="N178" s="253" t="s">
        <v>1049</v>
      </c>
      <c r="O178" s="253" t="s">
        <v>1049</v>
      </c>
    </row>
    <row r="179" spans="1:15" ht="17">
      <c r="A179" s="291" t="s">
        <v>522</v>
      </c>
      <c r="B179" s="291" t="s">
        <v>523</v>
      </c>
      <c r="D179" s="253" t="s">
        <v>1049</v>
      </c>
      <c r="E179" s="253" t="s">
        <v>1049</v>
      </c>
      <c r="F179" s="253" t="s">
        <v>1049</v>
      </c>
      <c r="G179" s="253" t="s">
        <v>1049</v>
      </c>
      <c r="H179" s="253" t="s">
        <v>1049</v>
      </c>
      <c r="I179" s="253" t="s">
        <v>1049</v>
      </c>
      <c r="J179" s="253" t="s">
        <v>1049</v>
      </c>
      <c r="K179" s="301" t="s">
        <v>2510</v>
      </c>
      <c r="L179" s="253" t="s">
        <v>1049</v>
      </c>
      <c r="M179" s="253" t="s">
        <v>1049</v>
      </c>
      <c r="N179" s="253" t="s">
        <v>2511</v>
      </c>
    </row>
    <row r="180" spans="1:15" ht="17">
      <c r="A180" s="291" t="s">
        <v>512</v>
      </c>
      <c r="B180" s="291" t="s">
        <v>881</v>
      </c>
      <c r="D180" s="301" t="s">
        <v>2512</v>
      </c>
      <c r="E180" s="253" t="s">
        <v>1049</v>
      </c>
      <c r="F180" s="253" t="s">
        <v>1049</v>
      </c>
      <c r="G180" s="301" t="s">
        <v>2513</v>
      </c>
      <c r="H180" s="253" t="s">
        <v>1049</v>
      </c>
      <c r="I180" s="253" t="s">
        <v>1049</v>
      </c>
      <c r="J180" s="253" t="s">
        <v>1049</v>
      </c>
      <c r="K180" s="253" t="s">
        <v>1049</v>
      </c>
      <c r="L180" s="291" t="s">
        <v>2138</v>
      </c>
      <c r="M180" s="253" t="s">
        <v>1049</v>
      </c>
      <c r="N180" s="253" t="s">
        <v>1049</v>
      </c>
      <c r="O180" s="291" t="s">
        <v>2138</v>
      </c>
    </row>
    <row r="181" spans="1:15">
      <c r="A181" s="291" t="s">
        <v>614</v>
      </c>
      <c r="B181" s="291" t="s">
        <v>874</v>
      </c>
      <c r="D181" s="253" t="s">
        <v>1049</v>
      </c>
      <c r="E181" s="253" t="s">
        <v>1049</v>
      </c>
      <c r="F181" s="253" t="s">
        <v>1049</v>
      </c>
      <c r="G181" s="253" t="s">
        <v>1049</v>
      </c>
      <c r="H181" s="253" t="s">
        <v>1049</v>
      </c>
      <c r="I181" s="253" t="s">
        <v>1049</v>
      </c>
      <c r="J181" s="253" t="s">
        <v>1049</v>
      </c>
      <c r="K181" s="253" t="s">
        <v>1049</v>
      </c>
      <c r="L181" s="253" t="s">
        <v>1049</v>
      </c>
      <c r="M181" s="253" t="s">
        <v>1049</v>
      </c>
      <c r="N181" s="253" t="s">
        <v>1049</v>
      </c>
      <c r="O181" s="253" t="s">
        <v>1049</v>
      </c>
    </row>
    <row r="182" spans="1:15" ht="17">
      <c r="A182" s="291" t="s">
        <v>280</v>
      </c>
      <c r="B182" s="291" t="s">
        <v>1916</v>
      </c>
      <c r="C182" s="295" t="s">
        <v>2514</v>
      </c>
      <c r="D182" s="301" t="s">
        <v>2515</v>
      </c>
      <c r="E182" s="253" t="s">
        <v>1049</v>
      </c>
      <c r="F182" s="253" t="s">
        <v>1049</v>
      </c>
      <c r="G182" s="301" t="s">
        <v>2516</v>
      </c>
      <c r="H182" s="253" t="s">
        <v>1049</v>
      </c>
      <c r="I182" s="253" t="s">
        <v>1049</v>
      </c>
      <c r="J182" s="296" t="s">
        <v>2031</v>
      </c>
      <c r="K182" s="292" t="s">
        <v>1049</v>
      </c>
      <c r="L182" s="292" t="s">
        <v>1049</v>
      </c>
      <c r="M182" s="301" t="s">
        <v>2517</v>
      </c>
      <c r="N182" s="253" t="s">
        <v>1049</v>
      </c>
      <c r="O182" s="253" t="s">
        <v>1049</v>
      </c>
    </row>
    <row r="183" spans="1:15" ht="17">
      <c r="A183" s="291" t="s">
        <v>594</v>
      </c>
      <c r="B183" s="291" t="s">
        <v>885</v>
      </c>
      <c r="D183" s="253" t="s">
        <v>1049</v>
      </c>
      <c r="E183" s="301" t="s">
        <v>2518</v>
      </c>
      <c r="F183" s="253" t="s">
        <v>1049</v>
      </c>
      <c r="G183" s="253" t="s">
        <v>1049</v>
      </c>
      <c r="H183" s="253" t="s">
        <v>1049</v>
      </c>
      <c r="I183" s="253" t="s">
        <v>1049</v>
      </c>
      <c r="J183" s="253" t="s">
        <v>1049</v>
      </c>
      <c r="K183" s="253" t="s">
        <v>1049</v>
      </c>
      <c r="L183" s="291" t="s">
        <v>2138</v>
      </c>
      <c r="M183" s="253" t="s">
        <v>1049</v>
      </c>
      <c r="N183" s="253" t="s">
        <v>1049</v>
      </c>
      <c r="O183" s="291" t="s">
        <v>2138</v>
      </c>
    </row>
    <row r="184" spans="1:15" ht="17">
      <c r="A184" s="291" t="s">
        <v>516</v>
      </c>
      <c r="B184" s="291" t="s">
        <v>898</v>
      </c>
      <c r="D184" s="253" t="s">
        <v>1049</v>
      </c>
      <c r="E184" s="301" t="s">
        <v>2519</v>
      </c>
      <c r="F184" s="253" t="s">
        <v>1049</v>
      </c>
      <c r="G184" s="253" t="s">
        <v>1049</v>
      </c>
      <c r="H184" s="253" t="s">
        <v>1049</v>
      </c>
      <c r="I184" s="253" t="s">
        <v>1049</v>
      </c>
      <c r="J184" s="253" t="s">
        <v>1049</v>
      </c>
      <c r="K184" s="301" t="s">
        <v>2520</v>
      </c>
      <c r="L184" s="253" t="s">
        <v>1049</v>
      </c>
      <c r="M184" s="253" t="s">
        <v>1049</v>
      </c>
      <c r="N184" s="253" t="s">
        <v>2521</v>
      </c>
      <c r="O184" s="253" t="s">
        <v>1049</v>
      </c>
    </row>
    <row r="185" spans="1:15" ht="17">
      <c r="A185" s="291" t="s">
        <v>498</v>
      </c>
      <c r="B185" s="291" t="s">
        <v>903</v>
      </c>
      <c r="D185" s="301" t="s">
        <v>2522</v>
      </c>
      <c r="E185" s="253" t="s">
        <v>1049</v>
      </c>
      <c r="F185" s="253" t="s">
        <v>1049</v>
      </c>
      <c r="G185" s="301" t="s">
        <v>2523</v>
      </c>
      <c r="H185" s="253" t="s">
        <v>1049</v>
      </c>
      <c r="I185" s="253" t="s">
        <v>1049</v>
      </c>
      <c r="J185" s="253" t="s">
        <v>1049</v>
      </c>
      <c r="K185" s="253" t="s">
        <v>1049</v>
      </c>
      <c r="L185" s="291" t="s">
        <v>2138</v>
      </c>
      <c r="M185" s="253" t="s">
        <v>1049</v>
      </c>
      <c r="N185" s="253" t="s">
        <v>1049</v>
      </c>
      <c r="O185" s="291" t="s">
        <v>2138</v>
      </c>
    </row>
    <row r="186" spans="1:15" ht="17">
      <c r="A186" s="291" t="s">
        <v>617</v>
      </c>
      <c r="B186" s="291" t="s">
        <v>618</v>
      </c>
      <c r="D186" s="301" t="s">
        <v>2524</v>
      </c>
      <c r="E186" s="253" t="s">
        <v>1049</v>
      </c>
      <c r="F186" s="253" t="s">
        <v>1049</v>
      </c>
      <c r="G186" s="301" t="s">
        <v>2525</v>
      </c>
      <c r="H186" s="253" t="s">
        <v>1049</v>
      </c>
      <c r="I186" s="253" t="s">
        <v>1049</v>
      </c>
      <c r="J186" s="301" t="s">
        <v>2526</v>
      </c>
      <c r="K186" s="253" t="s">
        <v>1049</v>
      </c>
      <c r="L186" s="253" t="s">
        <v>1049</v>
      </c>
      <c r="M186" s="301" t="s">
        <v>2527</v>
      </c>
      <c r="N186" s="253" t="s">
        <v>1049</v>
      </c>
      <c r="O186" s="253" t="s">
        <v>1049</v>
      </c>
    </row>
    <row r="187" spans="1:15" ht="17">
      <c r="A187" s="291" t="s">
        <v>584</v>
      </c>
      <c r="B187" s="291" t="s">
        <v>864</v>
      </c>
      <c r="D187" s="253" t="s">
        <v>1049</v>
      </c>
      <c r="E187" s="253" t="s">
        <v>1049</v>
      </c>
      <c r="F187" s="253" t="s">
        <v>1049</v>
      </c>
      <c r="G187" s="253" t="s">
        <v>1049</v>
      </c>
      <c r="H187" s="253" t="s">
        <v>1049</v>
      </c>
      <c r="I187" s="253" t="s">
        <v>1049</v>
      </c>
      <c r="J187" s="301" t="s">
        <v>2528</v>
      </c>
      <c r="K187" s="253" t="s">
        <v>1049</v>
      </c>
      <c r="L187" s="253" t="s">
        <v>1049</v>
      </c>
      <c r="M187" s="253" t="s">
        <v>1049</v>
      </c>
      <c r="N187" s="301" t="s">
        <v>2529</v>
      </c>
      <c r="O187" s="253" t="s">
        <v>1049</v>
      </c>
    </row>
    <row r="188" spans="1:15" ht="17">
      <c r="A188" s="291" t="s">
        <v>598</v>
      </c>
      <c r="B188" s="291" t="s">
        <v>869</v>
      </c>
      <c r="D188" s="301" t="s">
        <v>2530</v>
      </c>
      <c r="E188" s="253" t="s">
        <v>1049</v>
      </c>
      <c r="F188" s="253" t="s">
        <v>1049</v>
      </c>
      <c r="G188" s="301" t="s">
        <v>2531</v>
      </c>
      <c r="H188" s="253" t="s">
        <v>1049</v>
      </c>
      <c r="I188" s="253" t="s">
        <v>1049</v>
      </c>
      <c r="J188" s="301" t="s">
        <v>2532</v>
      </c>
      <c r="K188" s="253" t="s">
        <v>1049</v>
      </c>
      <c r="L188" s="253" t="s">
        <v>1049</v>
      </c>
      <c r="M188" s="301" t="s">
        <v>2533</v>
      </c>
      <c r="N188" s="253" t="s">
        <v>1049</v>
      </c>
      <c r="O188" s="253" t="s">
        <v>1049</v>
      </c>
    </row>
    <row r="189" spans="1:15">
      <c r="A189" s="291" t="s">
        <v>625</v>
      </c>
      <c r="B189" s="291" t="s">
        <v>626</v>
      </c>
      <c r="D189" s="253" t="s">
        <v>1049</v>
      </c>
      <c r="E189" s="253" t="s">
        <v>1049</v>
      </c>
      <c r="F189" s="253" t="s">
        <v>1049</v>
      </c>
      <c r="G189" s="253" t="s">
        <v>1049</v>
      </c>
      <c r="H189" s="253" t="s">
        <v>1049</v>
      </c>
      <c r="I189" s="253" t="s">
        <v>1049</v>
      </c>
      <c r="J189" s="253" t="s">
        <v>1049</v>
      </c>
      <c r="K189" s="253" t="s">
        <v>1049</v>
      </c>
      <c r="L189" s="253" t="s">
        <v>1049</v>
      </c>
      <c r="M189" s="253" t="s">
        <v>1049</v>
      </c>
      <c r="N189" s="253" t="s">
        <v>1049</v>
      </c>
      <c r="O189" s="253" t="s">
        <v>1049</v>
      </c>
    </row>
    <row r="190" spans="1:15">
      <c r="A190" s="291" t="s">
        <v>586</v>
      </c>
      <c r="B190" s="294" t="s">
        <v>939</v>
      </c>
      <c r="D190" s="253" t="s">
        <v>1049</v>
      </c>
      <c r="E190" s="253" t="s">
        <v>1049</v>
      </c>
      <c r="F190" s="253" t="s">
        <v>1049</v>
      </c>
      <c r="G190" s="253" t="s">
        <v>1049</v>
      </c>
      <c r="H190" s="253" t="s">
        <v>1049</v>
      </c>
      <c r="I190" s="253" t="s">
        <v>1049</v>
      </c>
      <c r="J190" s="253" t="s">
        <v>1049</v>
      </c>
      <c r="K190" s="253" t="s">
        <v>1049</v>
      </c>
      <c r="L190" s="253" t="s">
        <v>1049</v>
      </c>
      <c r="M190" s="253" t="s">
        <v>1049</v>
      </c>
      <c r="N190" s="253" t="s">
        <v>1049</v>
      </c>
      <c r="O190" s="253" t="s">
        <v>1049</v>
      </c>
    </row>
    <row r="191" spans="1:15" ht="17">
      <c r="A191" s="291" t="s">
        <v>558</v>
      </c>
      <c r="B191" s="291" t="s">
        <v>559</v>
      </c>
      <c r="C191" s="295" t="s">
        <v>2534</v>
      </c>
      <c r="D191" s="253" t="s">
        <v>1049</v>
      </c>
      <c r="E191" s="253" t="s">
        <v>1049</v>
      </c>
      <c r="F191" s="253" t="s">
        <v>1049</v>
      </c>
      <c r="G191" s="253" t="s">
        <v>1049</v>
      </c>
      <c r="H191" s="253" t="s">
        <v>1049</v>
      </c>
      <c r="I191" s="253" t="s">
        <v>1049</v>
      </c>
      <c r="J191" s="253" t="s">
        <v>1049</v>
      </c>
      <c r="K191" s="253" t="s">
        <v>1049</v>
      </c>
      <c r="L191" s="253" t="s">
        <v>1049</v>
      </c>
      <c r="M191" s="253" t="s">
        <v>1049</v>
      </c>
      <c r="N191" s="253" t="s">
        <v>1049</v>
      </c>
      <c r="O191" s="253" t="s">
        <v>1049</v>
      </c>
    </row>
    <row r="192" spans="1:15" ht="17">
      <c r="A192" s="291" t="s">
        <v>612</v>
      </c>
      <c r="B192" s="291" t="s">
        <v>613</v>
      </c>
      <c r="D192" s="301" t="s">
        <v>2535</v>
      </c>
      <c r="E192" s="253" t="s">
        <v>1049</v>
      </c>
      <c r="F192" s="253" t="s">
        <v>1049</v>
      </c>
      <c r="G192" s="301" t="s">
        <v>2536</v>
      </c>
      <c r="H192" s="253" t="s">
        <v>1049</v>
      </c>
      <c r="I192" s="253" t="s">
        <v>1049</v>
      </c>
      <c r="J192" s="301" t="s">
        <v>2535</v>
      </c>
      <c r="K192" s="253" t="s">
        <v>1049</v>
      </c>
      <c r="L192" s="253" t="s">
        <v>1049</v>
      </c>
      <c r="M192" s="301" t="s">
        <v>2537</v>
      </c>
      <c r="N192" s="253" t="s">
        <v>1049</v>
      </c>
      <c r="O192" s="253" t="s">
        <v>1049</v>
      </c>
    </row>
    <row r="193" spans="1:15" ht="17">
      <c r="A193" s="291" t="s">
        <v>608</v>
      </c>
      <c r="B193" s="291" t="s">
        <v>894</v>
      </c>
      <c r="D193" s="301" t="s">
        <v>2538</v>
      </c>
      <c r="E193" s="253" t="s">
        <v>1049</v>
      </c>
      <c r="F193" s="253" t="s">
        <v>1049</v>
      </c>
      <c r="G193" s="253" t="s">
        <v>2539</v>
      </c>
      <c r="H193" s="253" t="s">
        <v>1049</v>
      </c>
      <c r="I193" s="253" t="s">
        <v>1049</v>
      </c>
      <c r="J193" s="292" t="s">
        <v>1049</v>
      </c>
      <c r="K193" s="296" t="s">
        <v>2028</v>
      </c>
      <c r="L193" s="292" t="s">
        <v>1049</v>
      </c>
      <c r="M193" s="253" t="s">
        <v>1049</v>
      </c>
      <c r="N193" s="253" t="s">
        <v>2540</v>
      </c>
      <c r="O193" s="253" t="s">
        <v>1049</v>
      </c>
    </row>
    <row r="194" spans="1:15" ht="17">
      <c r="A194" s="291" t="s">
        <v>528</v>
      </c>
      <c r="B194" s="291" t="s">
        <v>529</v>
      </c>
      <c r="D194" s="253" t="s">
        <v>1049</v>
      </c>
      <c r="E194" s="253" t="s">
        <v>1049</v>
      </c>
      <c r="F194" s="253" t="s">
        <v>1049</v>
      </c>
      <c r="G194" s="253" t="s">
        <v>1049</v>
      </c>
      <c r="H194" s="301" t="s">
        <v>2541</v>
      </c>
      <c r="I194" s="253" t="s">
        <v>1049</v>
      </c>
      <c r="J194" s="253" t="s">
        <v>1049</v>
      </c>
      <c r="K194" s="291" t="s">
        <v>2542</v>
      </c>
      <c r="L194" s="291" t="s">
        <v>1049</v>
      </c>
      <c r="M194" s="253" t="s">
        <v>1049</v>
      </c>
      <c r="N194" s="291" t="s">
        <v>2543</v>
      </c>
      <c r="O194" s="253" t="s">
        <v>1049</v>
      </c>
    </row>
    <row r="195" spans="1:15">
      <c r="A195" s="291" t="s">
        <v>581</v>
      </c>
      <c r="B195" s="291" t="s">
        <v>582</v>
      </c>
      <c r="D195" s="253" t="s">
        <v>1049</v>
      </c>
      <c r="E195" s="253" t="s">
        <v>1049</v>
      </c>
      <c r="F195" s="253" t="s">
        <v>1049</v>
      </c>
      <c r="G195" s="253" t="s">
        <v>1049</v>
      </c>
      <c r="H195" s="253" t="s">
        <v>1049</v>
      </c>
      <c r="I195" s="291" t="s">
        <v>2138</v>
      </c>
      <c r="J195" s="253" t="s">
        <v>1049</v>
      </c>
      <c r="K195" s="253" t="s">
        <v>1049</v>
      </c>
      <c r="L195" s="291" t="s">
        <v>2138</v>
      </c>
      <c r="M195" s="253" t="s">
        <v>1049</v>
      </c>
      <c r="N195" s="253" t="s">
        <v>1049</v>
      </c>
      <c r="O195" s="291" t="s">
        <v>2138</v>
      </c>
    </row>
    <row r="196" spans="1:15" ht="17">
      <c r="A196" s="291" t="s">
        <v>508</v>
      </c>
      <c r="B196" s="291" t="s">
        <v>509</v>
      </c>
      <c r="C196" s="295" t="s">
        <v>2544</v>
      </c>
      <c r="D196" s="301" t="s">
        <v>2545</v>
      </c>
      <c r="E196" s="253" t="s">
        <v>1049</v>
      </c>
      <c r="F196" s="253" t="s">
        <v>1049</v>
      </c>
      <c r="G196" s="301" t="s">
        <v>2546</v>
      </c>
      <c r="H196" s="253" t="s">
        <v>1049</v>
      </c>
      <c r="I196" s="253" t="s">
        <v>1049</v>
      </c>
      <c r="J196" s="301" t="s">
        <v>2547</v>
      </c>
      <c r="K196" s="253" t="s">
        <v>1049</v>
      </c>
      <c r="L196" s="253" t="s">
        <v>1049</v>
      </c>
      <c r="M196" s="301" t="s">
        <v>2548</v>
      </c>
      <c r="N196" s="253" t="s">
        <v>1049</v>
      </c>
      <c r="O196" s="253" t="s">
        <v>1049</v>
      </c>
    </row>
    <row r="197" spans="1:15">
      <c r="A197" s="291" t="s">
        <v>621</v>
      </c>
      <c r="B197" s="291" t="s">
        <v>917</v>
      </c>
      <c r="D197" s="253" t="s">
        <v>1049</v>
      </c>
      <c r="E197" s="253" t="s">
        <v>1049</v>
      </c>
      <c r="F197" s="253" t="s">
        <v>1049</v>
      </c>
      <c r="G197" s="253" t="s">
        <v>1049</v>
      </c>
      <c r="H197" s="253" t="s">
        <v>1049</v>
      </c>
      <c r="I197" s="253" t="s">
        <v>1049</v>
      </c>
      <c r="J197" s="253" t="s">
        <v>1049</v>
      </c>
      <c r="K197" s="253" t="s">
        <v>1049</v>
      </c>
      <c r="L197" s="291" t="s">
        <v>2138</v>
      </c>
      <c r="M197" s="253" t="s">
        <v>1049</v>
      </c>
      <c r="N197" s="253" t="s">
        <v>1049</v>
      </c>
      <c r="O197" s="291" t="s">
        <v>2138</v>
      </c>
    </row>
    <row r="198" spans="1:15" ht="17">
      <c r="A198" s="291" t="s">
        <v>629</v>
      </c>
      <c r="B198" s="291" t="s">
        <v>880</v>
      </c>
      <c r="D198" s="301" t="s">
        <v>2549</v>
      </c>
      <c r="E198" s="253" t="s">
        <v>1049</v>
      </c>
      <c r="F198" s="253" t="s">
        <v>1049</v>
      </c>
      <c r="G198" s="301" t="s">
        <v>2550</v>
      </c>
      <c r="H198" s="253" t="s">
        <v>1049</v>
      </c>
      <c r="I198" s="253" t="s">
        <v>1049</v>
      </c>
      <c r="J198" s="253" t="s">
        <v>1049</v>
      </c>
      <c r="K198" s="301" t="s">
        <v>2551</v>
      </c>
      <c r="L198" s="253" t="s">
        <v>1049</v>
      </c>
      <c r="M198" s="253" t="s">
        <v>1049</v>
      </c>
      <c r="N198" s="301" t="s">
        <v>2552</v>
      </c>
      <c r="O198" s="253" t="s">
        <v>1049</v>
      </c>
    </row>
    <row r="199" spans="1:15" ht="17">
      <c r="A199" s="291" t="s">
        <v>530</v>
      </c>
      <c r="B199" s="291" t="s">
        <v>531</v>
      </c>
      <c r="D199" s="301" t="s">
        <v>2553</v>
      </c>
      <c r="E199" s="253" t="s">
        <v>1049</v>
      </c>
      <c r="F199" s="253" t="s">
        <v>1049</v>
      </c>
      <c r="G199" s="301" t="s">
        <v>2554</v>
      </c>
      <c r="H199" s="253" t="s">
        <v>1049</v>
      </c>
      <c r="I199" s="253" t="s">
        <v>1049</v>
      </c>
      <c r="J199" s="301" t="s">
        <v>2553</v>
      </c>
      <c r="K199" s="253" t="s">
        <v>1049</v>
      </c>
      <c r="L199" s="253" t="s">
        <v>1049</v>
      </c>
      <c r="M199" s="301" t="s">
        <v>2555</v>
      </c>
      <c r="N199" s="253" t="s">
        <v>1049</v>
      </c>
      <c r="O199" s="253" t="s">
        <v>1049</v>
      </c>
    </row>
    <row r="200" spans="1:15" ht="17">
      <c r="A200" s="291" t="s">
        <v>472</v>
      </c>
      <c r="B200" s="291" t="s">
        <v>887</v>
      </c>
      <c r="D200" s="253" t="s">
        <v>1049</v>
      </c>
      <c r="E200" s="253" t="s">
        <v>1049</v>
      </c>
      <c r="F200" s="253" t="s">
        <v>1049</v>
      </c>
      <c r="G200" s="301" t="s">
        <v>2556</v>
      </c>
      <c r="H200" s="253" t="s">
        <v>1049</v>
      </c>
      <c r="I200" s="253" t="s">
        <v>1049</v>
      </c>
      <c r="J200" s="253" t="s">
        <v>1049</v>
      </c>
      <c r="K200" s="291" t="s">
        <v>2138</v>
      </c>
      <c r="L200" s="253" t="s">
        <v>1049</v>
      </c>
      <c r="M200" s="253" t="s">
        <v>1049</v>
      </c>
      <c r="N200" s="291" t="s">
        <v>2138</v>
      </c>
      <c r="O200" s="253" t="s">
        <v>1049</v>
      </c>
    </row>
    <row r="201" spans="1:15" ht="17">
      <c r="A201" s="291" t="s">
        <v>576</v>
      </c>
      <c r="B201" s="291" t="s">
        <v>895</v>
      </c>
      <c r="D201" s="296" t="s">
        <v>2001</v>
      </c>
      <c r="E201" s="292" t="s">
        <v>1049</v>
      </c>
      <c r="F201" s="292" t="s">
        <v>1049</v>
      </c>
      <c r="G201" s="253" t="s">
        <v>1049</v>
      </c>
      <c r="H201" s="301" t="s">
        <v>2557</v>
      </c>
      <c r="I201" s="253" t="s">
        <v>1049</v>
      </c>
      <c r="J201" s="253" t="s">
        <v>1049</v>
      </c>
      <c r="K201" s="253" t="s">
        <v>1049</v>
      </c>
      <c r="L201" s="253" t="s">
        <v>1049</v>
      </c>
      <c r="M201" s="253" t="s">
        <v>1049</v>
      </c>
      <c r="O201" s="253" t="s">
        <v>1049</v>
      </c>
    </row>
    <row r="202" spans="1:15" ht="17">
      <c r="A202" s="291" t="s">
        <v>619</v>
      </c>
      <c r="B202" s="294" t="s">
        <v>1915</v>
      </c>
      <c r="C202" s="295" t="s">
        <v>2558</v>
      </c>
      <c r="D202" s="301" t="s">
        <v>2559</v>
      </c>
      <c r="E202" s="253" t="s">
        <v>1049</v>
      </c>
      <c r="F202" s="253" t="s">
        <v>1049</v>
      </c>
      <c r="G202" s="301" t="s">
        <v>2560</v>
      </c>
      <c r="H202" s="253" t="s">
        <v>1049</v>
      </c>
      <c r="I202" s="253" t="s">
        <v>1049</v>
      </c>
      <c r="J202" s="253" t="s">
        <v>1049</v>
      </c>
      <c r="K202" s="301" t="s">
        <v>2561</v>
      </c>
      <c r="L202" s="253" t="s">
        <v>1049</v>
      </c>
      <c r="M202" s="301" t="s">
        <v>2562</v>
      </c>
      <c r="N202" s="253" t="s">
        <v>1049</v>
      </c>
      <c r="O202" s="253" t="s">
        <v>1049</v>
      </c>
    </row>
    <row r="203" spans="1:15" ht="17">
      <c r="A203" s="291" t="s">
        <v>574</v>
      </c>
      <c r="B203" s="291" t="s">
        <v>923</v>
      </c>
      <c r="D203" s="301" t="s">
        <v>2563</v>
      </c>
      <c r="E203" s="253" t="s">
        <v>1049</v>
      </c>
      <c r="F203" s="253" t="s">
        <v>1049</v>
      </c>
      <c r="G203" s="301" t="s">
        <v>2564</v>
      </c>
      <c r="H203" s="253" t="s">
        <v>1049</v>
      </c>
      <c r="I203" s="253" t="s">
        <v>1049</v>
      </c>
      <c r="J203" s="301" t="s">
        <v>2565</v>
      </c>
      <c r="K203" s="253" t="s">
        <v>1049</v>
      </c>
      <c r="L203" s="253" t="s">
        <v>1049</v>
      </c>
      <c r="M203" s="301" t="s">
        <v>2566</v>
      </c>
      <c r="N203" s="253" t="s">
        <v>1049</v>
      </c>
      <c r="O203" s="253" t="s">
        <v>1049</v>
      </c>
    </row>
    <row r="204" spans="1:15">
      <c r="A204" s="291" t="s">
        <v>578</v>
      </c>
      <c r="B204" s="291" t="s">
        <v>782</v>
      </c>
      <c r="D204" s="253" t="s">
        <v>1049</v>
      </c>
      <c r="E204" s="253" t="s">
        <v>1049</v>
      </c>
      <c r="F204" s="253" t="s">
        <v>1049</v>
      </c>
      <c r="G204" s="253" t="s">
        <v>1049</v>
      </c>
      <c r="H204" s="253" t="s">
        <v>1049</v>
      </c>
      <c r="I204" s="253" t="s">
        <v>1049</v>
      </c>
      <c r="J204" s="253" t="s">
        <v>1049</v>
      </c>
      <c r="K204" s="253" t="s">
        <v>1049</v>
      </c>
      <c r="L204" s="253" t="s">
        <v>1049</v>
      </c>
      <c r="M204" s="253" t="s">
        <v>1049</v>
      </c>
      <c r="N204" s="253" t="s">
        <v>1049</v>
      </c>
      <c r="O204" s="253" t="s">
        <v>1049</v>
      </c>
    </row>
    <row r="205" spans="1:15" ht="17">
      <c r="A205" s="291" t="s">
        <v>610</v>
      </c>
      <c r="B205" s="291" t="s">
        <v>911</v>
      </c>
      <c r="D205" s="296" t="s">
        <v>2002</v>
      </c>
      <c r="E205" s="292" t="s">
        <v>1049</v>
      </c>
      <c r="F205" s="292" t="s">
        <v>1049</v>
      </c>
      <c r="G205" s="301" t="s">
        <v>2567</v>
      </c>
      <c r="H205" s="253" t="s">
        <v>1049</v>
      </c>
      <c r="I205" s="253" t="s">
        <v>1049</v>
      </c>
      <c r="J205" s="296" t="s">
        <v>2568</v>
      </c>
      <c r="K205" s="253" t="s">
        <v>1049</v>
      </c>
      <c r="L205" s="253" t="s">
        <v>1049</v>
      </c>
      <c r="M205" s="301" t="s">
        <v>2569</v>
      </c>
      <c r="N205" s="253" t="s">
        <v>1049</v>
      </c>
      <c r="O205" s="253" t="s">
        <v>1049</v>
      </c>
    </row>
    <row r="206" spans="1:15" ht="17">
      <c r="A206" s="291" t="s">
        <v>592</v>
      </c>
      <c r="B206" s="291" t="s">
        <v>916</v>
      </c>
      <c r="D206" s="301" t="s">
        <v>2570</v>
      </c>
      <c r="E206" s="253" t="s">
        <v>1049</v>
      </c>
      <c r="F206" s="253" t="s">
        <v>1049</v>
      </c>
      <c r="G206" s="301" t="s">
        <v>2571</v>
      </c>
      <c r="H206" s="253" t="s">
        <v>1049</v>
      </c>
      <c r="I206" s="253" t="s">
        <v>1049</v>
      </c>
      <c r="J206" s="302" t="s">
        <v>2033</v>
      </c>
      <c r="K206" s="292" t="s">
        <v>1049</v>
      </c>
      <c r="L206" s="292" t="s">
        <v>1049</v>
      </c>
      <c r="M206" s="301" t="s">
        <v>2570</v>
      </c>
      <c r="N206" s="253" t="s">
        <v>1049</v>
      </c>
      <c r="O206" s="253" t="s">
        <v>1049</v>
      </c>
    </row>
    <row r="207" spans="1:15" ht="17">
      <c r="A207" s="291" t="s">
        <v>602</v>
      </c>
      <c r="B207" s="291" t="s">
        <v>603</v>
      </c>
      <c r="D207" s="253" t="s">
        <v>1049</v>
      </c>
      <c r="E207" s="253" t="s">
        <v>1049</v>
      </c>
      <c r="F207" s="253" t="s">
        <v>1049</v>
      </c>
      <c r="G207" s="253" t="s">
        <v>1049</v>
      </c>
      <c r="H207" s="301" t="s">
        <v>2572</v>
      </c>
      <c r="I207" s="253" t="s">
        <v>1049</v>
      </c>
      <c r="J207" s="253" t="s">
        <v>1049</v>
      </c>
      <c r="K207" s="301" t="s">
        <v>2573</v>
      </c>
      <c r="L207" s="253" t="s">
        <v>1049</v>
      </c>
      <c r="M207" s="253" t="s">
        <v>1049</v>
      </c>
      <c r="N207" s="301" t="s">
        <v>2574</v>
      </c>
      <c r="O207" s="253" t="s">
        <v>1049</v>
      </c>
    </row>
    <row r="208" spans="1:15" ht="17">
      <c r="A208" s="291" t="s">
        <v>606</v>
      </c>
      <c r="B208" s="291" t="s">
        <v>607</v>
      </c>
      <c r="D208" s="301" t="s">
        <v>2575</v>
      </c>
      <c r="E208" s="253" t="s">
        <v>1049</v>
      </c>
      <c r="F208" s="253" t="s">
        <v>1049</v>
      </c>
      <c r="G208" s="301" t="s">
        <v>2576</v>
      </c>
      <c r="H208" s="253" t="s">
        <v>1049</v>
      </c>
      <c r="I208" s="253" t="s">
        <v>1049</v>
      </c>
      <c r="J208" s="253" t="s">
        <v>1049</v>
      </c>
      <c r="K208" s="253" t="s">
        <v>1049</v>
      </c>
      <c r="L208" s="253" t="s">
        <v>1049</v>
      </c>
      <c r="M208" s="253" t="s">
        <v>1049</v>
      </c>
      <c r="N208" s="253" t="s">
        <v>1049</v>
      </c>
      <c r="O208" s="253" t="s">
        <v>1049</v>
      </c>
    </row>
    <row r="209" spans="1:15" ht="17">
      <c r="A209" s="291" t="s">
        <v>552</v>
      </c>
      <c r="B209" s="291" t="s">
        <v>885</v>
      </c>
      <c r="D209" s="253" t="s">
        <v>1049</v>
      </c>
      <c r="E209" s="301" t="s">
        <v>2518</v>
      </c>
      <c r="F209" s="253" t="s">
        <v>1049</v>
      </c>
      <c r="G209" s="253" t="s">
        <v>1049</v>
      </c>
      <c r="H209" s="253" t="s">
        <v>1049</v>
      </c>
      <c r="I209" s="253" t="s">
        <v>1049</v>
      </c>
      <c r="J209" s="253" t="s">
        <v>1049</v>
      </c>
      <c r="K209" s="253" t="s">
        <v>1049</v>
      </c>
      <c r="L209" s="291" t="s">
        <v>2138</v>
      </c>
      <c r="M209" s="253" t="s">
        <v>1049</v>
      </c>
      <c r="N209" s="253" t="s">
        <v>1049</v>
      </c>
      <c r="O209" s="291" t="s">
        <v>2138</v>
      </c>
    </row>
    <row r="210" spans="1:15" ht="17">
      <c r="A210" s="291" t="s">
        <v>546</v>
      </c>
      <c r="B210" s="291" t="s">
        <v>902</v>
      </c>
      <c r="D210" s="301" t="s">
        <v>2577</v>
      </c>
      <c r="E210" s="253" t="s">
        <v>1049</v>
      </c>
      <c r="F210" s="253" t="s">
        <v>1049</v>
      </c>
      <c r="G210" s="301" t="s">
        <v>2578</v>
      </c>
      <c r="H210" s="253" t="s">
        <v>1049</v>
      </c>
      <c r="I210" s="253" t="s">
        <v>1049</v>
      </c>
      <c r="J210" s="253" t="s">
        <v>1049</v>
      </c>
      <c r="K210" s="291" t="s">
        <v>2138</v>
      </c>
      <c r="L210" s="253" t="s">
        <v>1049</v>
      </c>
      <c r="M210" s="301" t="s">
        <v>2579</v>
      </c>
      <c r="N210" s="253" t="s">
        <v>1049</v>
      </c>
      <c r="O210" s="253" t="s">
        <v>1049</v>
      </c>
    </row>
    <row r="211" spans="1:15" ht="17">
      <c r="A211" s="291" t="s">
        <v>520</v>
      </c>
      <c r="B211" s="291" t="s">
        <v>878</v>
      </c>
      <c r="D211" s="301" t="s">
        <v>2580</v>
      </c>
      <c r="E211" s="253" t="s">
        <v>1049</v>
      </c>
      <c r="F211" s="253" t="s">
        <v>1049</v>
      </c>
      <c r="G211" s="301" t="s">
        <v>2581</v>
      </c>
      <c r="H211" s="253" t="s">
        <v>1049</v>
      </c>
      <c r="I211" s="253" t="s">
        <v>1049</v>
      </c>
      <c r="J211" s="301" t="s">
        <v>2582</v>
      </c>
      <c r="K211" s="253" t="s">
        <v>1049</v>
      </c>
      <c r="L211" s="253" t="s">
        <v>1049</v>
      </c>
      <c r="M211" s="301" t="s">
        <v>2583</v>
      </c>
      <c r="N211" s="253" t="s">
        <v>1049</v>
      </c>
      <c r="O211" s="253" t="s">
        <v>1049</v>
      </c>
    </row>
    <row r="212" spans="1:15" ht="17">
      <c r="A212" s="291" t="s">
        <v>556</v>
      </c>
      <c r="B212" s="291" t="s">
        <v>557</v>
      </c>
      <c r="D212" s="301" t="s">
        <v>2584</v>
      </c>
      <c r="E212" s="253" t="s">
        <v>1049</v>
      </c>
      <c r="F212" s="253" t="s">
        <v>1049</v>
      </c>
      <c r="G212" s="301" t="s">
        <v>2585</v>
      </c>
      <c r="H212" s="253" t="s">
        <v>1049</v>
      </c>
      <c r="I212" s="253" t="s">
        <v>1049</v>
      </c>
      <c r="J212" s="253" t="s">
        <v>1049</v>
      </c>
      <c r="K212" s="301" t="s">
        <v>2586</v>
      </c>
      <c r="L212" s="253" t="s">
        <v>1049</v>
      </c>
      <c r="M212" s="253" t="s">
        <v>1049</v>
      </c>
      <c r="N212" s="253" t="s">
        <v>2587</v>
      </c>
      <c r="O212" s="253" t="s">
        <v>1049</v>
      </c>
    </row>
    <row r="213" spans="1:15" ht="17">
      <c r="A213" s="291" t="s">
        <v>488</v>
      </c>
      <c r="B213" s="291" t="s">
        <v>489</v>
      </c>
      <c r="C213" s="295" t="s">
        <v>2459</v>
      </c>
      <c r="D213" s="301" t="s">
        <v>2588</v>
      </c>
      <c r="E213" s="253" t="s">
        <v>1049</v>
      </c>
      <c r="F213" s="253" t="s">
        <v>1049</v>
      </c>
      <c r="G213" s="301" t="s">
        <v>2589</v>
      </c>
      <c r="H213" s="253" t="s">
        <v>1049</v>
      </c>
      <c r="I213" s="253" t="s">
        <v>1049</v>
      </c>
      <c r="J213" s="253" t="s">
        <v>1049</v>
      </c>
      <c r="K213" s="253" t="s">
        <v>1049</v>
      </c>
      <c r="L213" s="291" t="s">
        <v>2138</v>
      </c>
      <c r="M213" s="253" t="s">
        <v>1049</v>
      </c>
      <c r="N213" s="253" t="s">
        <v>1049</v>
      </c>
      <c r="O213" s="291" t="s">
        <v>2138</v>
      </c>
    </row>
    <row r="214" spans="1:15" ht="17">
      <c r="A214" s="291" t="s">
        <v>560</v>
      </c>
      <c r="B214" s="291" t="s">
        <v>895</v>
      </c>
      <c r="D214" s="253" t="s">
        <v>1049</v>
      </c>
      <c r="E214" s="253" t="s">
        <v>1049</v>
      </c>
      <c r="F214" s="301" t="s">
        <v>2590</v>
      </c>
      <c r="G214" s="253" t="s">
        <v>1049</v>
      </c>
      <c r="H214" s="253" t="s">
        <v>2591</v>
      </c>
      <c r="I214" s="253" t="s">
        <v>1049</v>
      </c>
      <c r="J214" s="253" t="s">
        <v>1049</v>
      </c>
      <c r="K214" s="301" t="s">
        <v>2592</v>
      </c>
      <c r="L214" s="253" t="s">
        <v>1049</v>
      </c>
      <c r="M214" s="253" t="s">
        <v>1049</v>
      </c>
      <c r="N214" s="301" t="s">
        <v>2593</v>
      </c>
      <c r="O214" s="253" t="s">
        <v>1049</v>
      </c>
    </row>
    <row r="215" spans="1:15">
      <c r="A215" s="316" t="s">
        <v>2594</v>
      </c>
      <c r="B215" s="315"/>
      <c r="C215" s="285"/>
      <c r="D215" s="285"/>
      <c r="E215" s="285"/>
      <c r="F215" s="285"/>
      <c r="G215" s="285"/>
      <c r="H215" s="285"/>
      <c r="I215" s="285"/>
      <c r="J215" s="285"/>
      <c r="K215" s="285"/>
      <c r="L215" s="285"/>
      <c r="M215" s="285"/>
      <c r="N215" s="285"/>
      <c r="O215" s="285"/>
    </row>
    <row r="216" spans="1:15" ht="17">
      <c r="A216" s="291" t="s">
        <v>726</v>
      </c>
      <c r="B216" s="291" t="s">
        <v>727</v>
      </c>
      <c r="C216" s="295" t="s">
        <v>2595</v>
      </c>
      <c r="D216" s="253" t="s">
        <v>1049</v>
      </c>
      <c r="E216" s="253" t="s">
        <v>1049</v>
      </c>
      <c r="F216" s="253" t="s">
        <v>1049</v>
      </c>
      <c r="G216" s="253" t="s">
        <v>1049</v>
      </c>
      <c r="H216" s="253" t="s">
        <v>1049</v>
      </c>
      <c r="I216" s="253" t="s">
        <v>1049</v>
      </c>
      <c r="J216" s="253" t="s">
        <v>1049</v>
      </c>
      <c r="K216" s="253" t="s">
        <v>1049</v>
      </c>
      <c r="L216" s="253" t="s">
        <v>1049</v>
      </c>
      <c r="M216" s="253" t="s">
        <v>1049</v>
      </c>
      <c r="N216" s="253" t="s">
        <v>1049</v>
      </c>
      <c r="O216" s="253" t="s">
        <v>1049</v>
      </c>
    </row>
    <row r="217" spans="1:15" ht="17">
      <c r="A217" s="291" t="s">
        <v>728</v>
      </c>
      <c r="B217" s="291" t="s">
        <v>729</v>
      </c>
      <c r="D217" s="301" t="s">
        <v>2596</v>
      </c>
      <c r="E217" s="253" t="s">
        <v>1049</v>
      </c>
      <c r="F217" s="253" t="s">
        <v>1049</v>
      </c>
      <c r="G217" s="301" t="s">
        <v>2597</v>
      </c>
      <c r="H217" s="253" t="s">
        <v>1049</v>
      </c>
      <c r="I217" s="253" t="s">
        <v>1049</v>
      </c>
      <c r="J217" s="253" t="s">
        <v>1049</v>
      </c>
      <c r="K217" s="253" t="s">
        <v>1049</v>
      </c>
      <c r="L217" s="291" t="s">
        <v>2138</v>
      </c>
      <c r="M217" s="253" t="s">
        <v>1049</v>
      </c>
      <c r="N217" s="253" t="s">
        <v>1049</v>
      </c>
      <c r="O217" s="291" t="s">
        <v>2138</v>
      </c>
    </row>
    <row r="218" spans="1:15" ht="17">
      <c r="A218" s="291" t="s">
        <v>730</v>
      </c>
      <c r="B218" s="291" t="s">
        <v>731</v>
      </c>
      <c r="D218" s="301" t="s">
        <v>2598</v>
      </c>
      <c r="E218" s="253" t="s">
        <v>1049</v>
      </c>
      <c r="F218" s="253" t="s">
        <v>1049</v>
      </c>
      <c r="G218" s="253" t="s">
        <v>1049</v>
      </c>
      <c r="H218" s="301" t="s">
        <v>2599</v>
      </c>
      <c r="I218" s="253" t="s">
        <v>1049</v>
      </c>
      <c r="J218" s="253" t="s">
        <v>1049</v>
      </c>
      <c r="K218" s="291" t="s">
        <v>2138</v>
      </c>
      <c r="L218" s="253" t="s">
        <v>1049</v>
      </c>
      <c r="M218" s="253" t="s">
        <v>1049</v>
      </c>
      <c r="N218" s="291" t="s">
        <v>2138</v>
      </c>
      <c r="O218" s="253" t="s">
        <v>1049</v>
      </c>
    </row>
  </sheetData>
  <mergeCells count="3">
    <mergeCell ref="D2:E2"/>
    <mergeCell ref="G2:H2"/>
    <mergeCell ref="M2:N2"/>
  </mergeCells>
  <hyperlinks>
    <hyperlink ref="H56" r:id="rId1" display="https://parasite.wormbase.org/Caenorhabditis_elegans_prjna13758/Gene/Summary?g=WBGene00010339" xr:uid="{8D07CCCF-037C-BC49-A10E-A9BD7470D3D5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88E27-379B-4342-A223-794C39F94543}">
  <dimension ref="A2:U19"/>
  <sheetViews>
    <sheetView workbookViewId="0">
      <selection activeCell="G22" sqref="G22"/>
    </sheetView>
  </sheetViews>
  <sheetFormatPr baseColWidth="10" defaultRowHeight="16"/>
  <cols>
    <col min="1" max="1" width="13.1640625" style="2" customWidth="1"/>
    <col min="2" max="2" width="24.6640625" style="2" customWidth="1"/>
    <col min="3" max="3" width="21.5" style="2" customWidth="1"/>
    <col min="4" max="4" width="10.83203125" style="2"/>
    <col min="5" max="5" width="46.33203125" style="2" customWidth="1"/>
    <col min="6" max="6" width="21.5" style="2" customWidth="1"/>
    <col min="7" max="7" width="23.5" style="2" customWidth="1"/>
    <col min="8" max="11" width="10.83203125" style="2"/>
    <col min="12" max="12" width="12.1640625" style="2" customWidth="1"/>
    <col min="13" max="13" width="13.5" style="2" customWidth="1"/>
    <col min="14" max="16384" width="10.83203125" style="2"/>
  </cols>
  <sheetData>
    <row r="2" spans="1:21">
      <c r="A2" s="255" t="s">
        <v>1958</v>
      </c>
      <c r="B2" s="255" t="s">
        <v>1959</v>
      </c>
      <c r="C2" s="5" t="s">
        <v>1914</v>
      </c>
      <c r="D2" s="36" t="s">
        <v>1960</v>
      </c>
      <c r="E2" s="255" t="s">
        <v>2106</v>
      </c>
      <c r="F2" s="256" t="s">
        <v>2107</v>
      </c>
      <c r="G2" s="255" t="s">
        <v>1972</v>
      </c>
      <c r="H2" s="255" t="s">
        <v>1980</v>
      </c>
      <c r="I2" s="256" t="s">
        <v>1961</v>
      </c>
      <c r="J2" s="255" t="s">
        <v>1962</v>
      </c>
      <c r="K2" s="5" t="s">
        <v>2646</v>
      </c>
      <c r="L2" s="5" t="s">
        <v>2648</v>
      </c>
      <c r="M2" s="5" t="s">
        <v>1970</v>
      </c>
      <c r="N2" s="272" t="s">
        <v>2108</v>
      </c>
      <c r="S2" s="255"/>
      <c r="T2" s="255"/>
      <c r="U2" s="255"/>
    </row>
    <row r="3" spans="1:21">
      <c r="A3" s="273" t="s">
        <v>91</v>
      </c>
      <c r="B3" s="3" t="s">
        <v>782</v>
      </c>
      <c r="C3" s="21" t="s">
        <v>773</v>
      </c>
      <c r="D3" s="21">
        <v>3112</v>
      </c>
      <c r="E3" s="83"/>
      <c r="F3" s="254"/>
      <c r="G3" s="83"/>
      <c r="H3" s="83"/>
      <c r="I3" s="257">
        <v>1.2507428739667401</v>
      </c>
      <c r="J3" s="257">
        <v>1.3213424103434901</v>
      </c>
      <c r="K3" s="254" t="s">
        <v>1963</v>
      </c>
      <c r="L3" s="254" t="s">
        <v>2649</v>
      </c>
      <c r="M3" s="2" t="s">
        <v>1426</v>
      </c>
      <c r="N3" s="274" t="s">
        <v>2109</v>
      </c>
      <c r="S3" s="83"/>
      <c r="T3" s="83"/>
      <c r="U3" s="83"/>
    </row>
    <row r="4" spans="1:21">
      <c r="A4" s="319" t="s">
        <v>153</v>
      </c>
      <c r="B4" s="2" t="s">
        <v>782</v>
      </c>
      <c r="C4" s="21" t="s">
        <v>773</v>
      </c>
      <c r="D4" s="21">
        <v>2544</v>
      </c>
      <c r="E4" s="83" t="s">
        <v>2645</v>
      </c>
      <c r="F4" s="254" t="s">
        <v>2644</v>
      </c>
      <c r="G4" s="83" t="s">
        <v>2643</v>
      </c>
      <c r="H4" s="83"/>
      <c r="I4" s="257">
        <v>1.1841214362308501</v>
      </c>
      <c r="J4" s="257">
        <v>1.1915029710793399</v>
      </c>
      <c r="K4" s="254" t="s">
        <v>1964</v>
      </c>
      <c r="L4" s="254" t="s">
        <v>2650</v>
      </c>
      <c r="M4" s="2" t="s">
        <v>1427</v>
      </c>
      <c r="N4" s="274" t="s">
        <v>2110</v>
      </c>
      <c r="S4" s="83"/>
      <c r="T4" s="83"/>
      <c r="U4" s="83"/>
    </row>
    <row r="5" spans="1:21" ht="17" customHeight="1">
      <c r="A5" s="276" t="s">
        <v>1965</v>
      </c>
      <c r="B5" s="2" t="s">
        <v>782</v>
      </c>
      <c r="C5" s="21" t="s">
        <v>789</v>
      </c>
      <c r="D5" s="21">
        <v>919</v>
      </c>
      <c r="E5" s="83" t="s">
        <v>1974</v>
      </c>
      <c r="F5" s="254">
        <v>0.59</v>
      </c>
      <c r="G5" s="83" t="s">
        <v>1975</v>
      </c>
      <c r="H5" s="83" t="s">
        <v>1976</v>
      </c>
      <c r="I5" s="257">
        <v>1.16792582915288</v>
      </c>
      <c r="J5" s="254" t="s">
        <v>1049</v>
      </c>
      <c r="K5" s="254">
        <v>10</v>
      </c>
      <c r="L5" s="254">
        <v>2.5</v>
      </c>
      <c r="M5" s="2" t="s">
        <v>847</v>
      </c>
      <c r="N5" s="275" t="s">
        <v>2111</v>
      </c>
      <c r="S5" s="83"/>
      <c r="T5" s="83"/>
      <c r="U5" s="83"/>
    </row>
    <row r="6" spans="1:21">
      <c r="A6" s="279" t="s">
        <v>1966</v>
      </c>
      <c r="B6" s="2" t="s">
        <v>782</v>
      </c>
      <c r="C6" s="21" t="s">
        <v>863</v>
      </c>
      <c r="D6" s="21">
        <v>982</v>
      </c>
      <c r="E6" s="2" t="s">
        <v>2624</v>
      </c>
      <c r="F6" s="254">
        <v>0.56999999999999995</v>
      </c>
      <c r="G6" s="83" t="s">
        <v>2625</v>
      </c>
      <c r="I6" s="254" t="s">
        <v>1049</v>
      </c>
      <c r="J6" s="257">
        <v>1.1643680229469</v>
      </c>
      <c r="K6" s="254">
        <v>2</v>
      </c>
      <c r="L6" s="254">
        <v>18.5</v>
      </c>
      <c r="M6" s="2" t="s">
        <v>1049</v>
      </c>
      <c r="N6" s="275" t="s">
        <v>2112</v>
      </c>
      <c r="S6" s="83"/>
      <c r="T6" s="83"/>
      <c r="U6" s="83"/>
    </row>
    <row r="7" spans="1:21">
      <c r="A7" s="276" t="s">
        <v>542</v>
      </c>
      <c r="B7" s="2" t="s">
        <v>782</v>
      </c>
      <c r="C7" s="21" t="s">
        <v>863</v>
      </c>
      <c r="D7" s="21">
        <v>725</v>
      </c>
      <c r="E7" s="277" t="s">
        <v>2113</v>
      </c>
      <c r="F7" s="278">
        <v>0.92</v>
      </c>
      <c r="G7" s="258" t="s">
        <v>1971</v>
      </c>
      <c r="H7" s="83" t="s">
        <v>1973</v>
      </c>
      <c r="I7" s="254" t="s">
        <v>1049</v>
      </c>
      <c r="J7" s="257">
        <v>1.1543487731161399</v>
      </c>
      <c r="K7" s="254">
        <v>2</v>
      </c>
      <c r="L7" s="254">
        <v>18.5</v>
      </c>
      <c r="M7" s="2" t="s">
        <v>907</v>
      </c>
      <c r="N7" s="275" t="s">
        <v>2114</v>
      </c>
      <c r="S7" s="83"/>
      <c r="T7" s="83"/>
      <c r="U7" s="83"/>
    </row>
    <row r="8" spans="1:21">
      <c r="A8" s="279" t="s">
        <v>583</v>
      </c>
      <c r="B8" s="2" t="s">
        <v>782</v>
      </c>
      <c r="C8" s="21" t="s">
        <v>863</v>
      </c>
      <c r="D8" s="21">
        <v>902</v>
      </c>
      <c r="E8" s="273" t="s">
        <v>2115</v>
      </c>
      <c r="F8" s="280">
        <v>0.84299999999999997</v>
      </c>
      <c r="G8" s="281" t="s">
        <v>2116</v>
      </c>
      <c r="H8" s="83"/>
      <c r="I8" s="254" t="s">
        <v>1049</v>
      </c>
      <c r="J8" s="257">
        <v>1.2076333018310701</v>
      </c>
      <c r="K8" s="254">
        <v>2</v>
      </c>
      <c r="L8" s="254">
        <v>18.5</v>
      </c>
      <c r="M8" s="2" t="s">
        <v>1049</v>
      </c>
      <c r="N8" s="275" t="s">
        <v>2117</v>
      </c>
      <c r="S8" s="83"/>
      <c r="T8" s="83"/>
      <c r="U8" s="83"/>
    </row>
    <row r="9" spans="1:21">
      <c r="A9" s="282" t="s">
        <v>1967</v>
      </c>
      <c r="B9" s="2" t="s">
        <v>782</v>
      </c>
      <c r="C9" s="21" t="s">
        <v>863</v>
      </c>
      <c r="D9" s="21">
        <v>335</v>
      </c>
      <c r="E9" s="277" t="s">
        <v>2118</v>
      </c>
      <c r="F9" s="278">
        <v>0.44</v>
      </c>
      <c r="G9" s="277" t="s">
        <v>2119</v>
      </c>
      <c r="H9" s="83"/>
      <c r="I9" s="254" t="s">
        <v>1049</v>
      </c>
      <c r="J9" s="257">
        <v>1.1916079472796599</v>
      </c>
      <c r="K9" s="254">
        <v>20</v>
      </c>
      <c r="L9" s="254">
        <v>12.5</v>
      </c>
      <c r="M9" s="2" t="s">
        <v>1049</v>
      </c>
      <c r="N9" s="275" t="s">
        <v>2120</v>
      </c>
      <c r="S9" s="83"/>
      <c r="T9" s="83"/>
      <c r="U9" s="83"/>
    </row>
    <row r="10" spans="1:21">
      <c r="A10" s="282" t="s">
        <v>578</v>
      </c>
      <c r="B10" s="2" t="s">
        <v>782</v>
      </c>
      <c r="C10" s="21" t="s">
        <v>863</v>
      </c>
      <c r="D10" s="21">
        <v>477</v>
      </c>
      <c r="E10" s="277" t="s">
        <v>2121</v>
      </c>
      <c r="F10" s="254">
        <v>0.35</v>
      </c>
      <c r="G10" s="83" t="s">
        <v>1979</v>
      </c>
      <c r="H10" s="277" t="s">
        <v>2122</v>
      </c>
      <c r="I10" s="254" t="s">
        <v>1049</v>
      </c>
      <c r="J10" s="257">
        <v>1.12148118491183</v>
      </c>
      <c r="K10" s="254">
        <v>12</v>
      </c>
      <c r="L10" s="254">
        <v>4.5</v>
      </c>
      <c r="M10" s="2" t="s">
        <v>1049</v>
      </c>
      <c r="N10" s="283">
        <v>2</v>
      </c>
      <c r="S10" s="83"/>
      <c r="T10" s="83"/>
      <c r="U10" s="83"/>
    </row>
    <row r="11" spans="1:21">
      <c r="A11" s="259" t="s">
        <v>442</v>
      </c>
      <c r="B11" s="2" t="s">
        <v>782</v>
      </c>
      <c r="C11" s="21" t="s">
        <v>863</v>
      </c>
      <c r="D11" s="21">
        <v>279</v>
      </c>
      <c r="E11" s="277" t="s">
        <v>2123</v>
      </c>
      <c r="F11" s="254">
        <v>0.49</v>
      </c>
      <c r="G11" s="83" t="s">
        <v>1968</v>
      </c>
      <c r="H11" s="83" t="s">
        <v>1969</v>
      </c>
      <c r="I11" s="254" t="s">
        <v>1049</v>
      </c>
      <c r="J11" s="257">
        <v>1.5719738083050401</v>
      </c>
      <c r="K11" s="254">
        <v>12</v>
      </c>
      <c r="L11" s="254">
        <v>4.5</v>
      </c>
      <c r="M11" s="2" t="s">
        <v>1049</v>
      </c>
      <c r="N11" s="283">
        <v>0</v>
      </c>
      <c r="S11" s="260"/>
      <c r="T11" s="83"/>
      <c r="U11" s="83"/>
    </row>
    <row r="12" spans="1:21">
      <c r="A12" s="259" t="s">
        <v>474</v>
      </c>
      <c r="B12" s="2" t="s">
        <v>782</v>
      </c>
      <c r="C12" s="21" t="s">
        <v>863</v>
      </c>
      <c r="D12" s="21">
        <v>364</v>
      </c>
      <c r="E12" s="277" t="s">
        <v>2124</v>
      </c>
      <c r="F12" s="254">
        <v>0.73</v>
      </c>
      <c r="G12" s="83" t="s">
        <v>1977</v>
      </c>
      <c r="H12" s="83" t="s">
        <v>1978</v>
      </c>
      <c r="I12" s="254" t="s">
        <v>1049</v>
      </c>
      <c r="J12" s="257">
        <v>1.4526112604047099</v>
      </c>
      <c r="K12" s="254">
        <v>2</v>
      </c>
      <c r="L12" s="254">
        <v>18.5</v>
      </c>
      <c r="M12" s="83" t="s">
        <v>1049</v>
      </c>
      <c r="N12" s="283">
        <v>0</v>
      </c>
      <c r="S12" s="260"/>
      <c r="T12" s="83"/>
      <c r="U12" s="83"/>
    </row>
    <row r="15" spans="1:21">
      <c r="L15" s="5"/>
    </row>
    <row r="17" spans="5:11">
      <c r="E17" s="261"/>
      <c r="F17" s="261"/>
      <c r="G17" s="261"/>
      <c r="H17" s="261"/>
      <c r="I17" s="261"/>
    </row>
    <row r="19" spans="5:11">
      <c r="F19" s="258"/>
      <c r="G19" s="258"/>
      <c r="H19" s="258"/>
      <c r="I19" s="258"/>
      <c r="J19" s="258"/>
      <c r="K19" s="25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9BE32-5822-1E44-8C5B-45A47850E1B4}">
  <dimension ref="A1:I1002"/>
  <sheetViews>
    <sheetView workbookViewId="0"/>
  </sheetViews>
  <sheetFormatPr baseColWidth="10" defaultColWidth="12.6640625" defaultRowHeight="16"/>
  <cols>
    <col min="1" max="1" width="10.33203125" style="83" customWidth="1"/>
    <col min="2" max="2" width="15.83203125" style="83" customWidth="1"/>
    <col min="3" max="3" width="45.33203125" style="83" customWidth="1"/>
    <col min="4" max="26" width="7.6640625" style="83" customWidth="1"/>
    <col min="27" max="16384" width="12.6640625" style="83"/>
  </cols>
  <sheetData>
    <row r="1" spans="1:8">
      <c r="A1" s="83" t="s">
        <v>1948</v>
      </c>
    </row>
    <row r="2" spans="1:8">
      <c r="A2" s="176" t="s">
        <v>1949</v>
      </c>
      <c r="B2" s="177"/>
      <c r="C2" s="177"/>
      <c r="D2" s="177"/>
      <c r="E2" s="177"/>
      <c r="F2" s="177"/>
      <c r="G2" s="177"/>
      <c r="H2" s="177"/>
    </row>
    <row r="3" spans="1:8">
      <c r="A3" s="197" t="s">
        <v>1131</v>
      </c>
      <c r="B3" s="197" t="s">
        <v>1132</v>
      </c>
      <c r="C3" s="197" t="s">
        <v>1133</v>
      </c>
      <c r="D3" s="197" t="s">
        <v>1134</v>
      </c>
      <c r="E3" s="197" t="s">
        <v>1135</v>
      </c>
      <c r="F3" s="197" t="s">
        <v>1136</v>
      </c>
      <c r="G3" s="197" t="s">
        <v>1081</v>
      </c>
      <c r="H3" s="197" t="s">
        <v>1082</v>
      </c>
    </row>
    <row r="4" spans="1:8">
      <c r="A4" s="175" t="s">
        <v>1137</v>
      </c>
      <c r="B4" s="175" t="s">
        <v>1220</v>
      </c>
      <c r="C4" s="175" t="s">
        <v>1221</v>
      </c>
      <c r="D4" s="175">
        <v>11</v>
      </c>
      <c r="E4" s="175">
        <v>2</v>
      </c>
      <c r="F4" s="175">
        <v>0.09</v>
      </c>
      <c r="G4" s="175">
        <v>3.5999999999999999E-3</v>
      </c>
      <c r="H4" s="175" t="s">
        <v>1222</v>
      </c>
    </row>
    <row r="5" spans="1:8">
      <c r="A5" s="175" t="s">
        <v>1141</v>
      </c>
      <c r="B5" s="175" t="s">
        <v>1670</v>
      </c>
      <c r="C5" s="175" t="s">
        <v>1671</v>
      </c>
      <c r="D5" s="175">
        <v>233</v>
      </c>
      <c r="E5" s="175">
        <v>7</v>
      </c>
      <c r="F5" s="175">
        <v>1.89</v>
      </c>
      <c r="G5" s="175">
        <v>3.7000000000000002E-3</v>
      </c>
      <c r="H5" s="175" t="s">
        <v>1672</v>
      </c>
    </row>
    <row r="6" spans="1:8">
      <c r="A6" s="175" t="s">
        <v>1141</v>
      </c>
      <c r="B6" s="175" t="s">
        <v>1223</v>
      </c>
      <c r="C6" s="175" t="s">
        <v>1224</v>
      </c>
      <c r="D6" s="175">
        <v>34</v>
      </c>
      <c r="E6" s="175">
        <v>4</v>
      </c>
      <c r="F6" s="175">
        <v>0.28000000000000003</v>
      </c>
      <c r="G6" s="175">
        <v>5.5999999999999999E-3</v>
      </c>
      <c r="H6" s="175" t="s">
        <v>1225</v>
      </c>
    </row>
    <row r="7" spans="1:8">
      <c r="A7" s="175" t="s">
        <v>1137</v>
      </c>
      <c r="B7" s="175" t="s">
        <v>1238</v>
      </c>
      <c r="C7" s="175" t="s">
        <v>1239</v>
      </c>
      <c r="D7" s="175">
        <v>15</v>
      </c>
      <c r="E7" s="175">
        <v>2</v>
      </c>
      <c r="F7" s="175">
        <v>0.13</v>
      </c>
      <c r="G7" s="175">
        <v>6.7000000000000002E-3</v>
      </c>
      <c r="H7" s="175" t="s">
        <v>1240</v>
      </c>
    </row>
    <row r="8" spans="1:8">
      <c r="A8" s="175" t="s">
        <v>1137</v>
      </c>
      <c r="B8" s="175" t="s">
        <v>1673</v>
      </c>
      <c r="C8" s="175" t="s">
        <v>1674</v>
      </c>
      <c r="D8" s="175">
        <v>69</v>
      </c>
      <c r="E8" s="175">
        <v>4</v>
      </c>
      <c r="F8" s="175">
        <v>0.57999999999999996</v>
      </c>
      <c r="G8" s="175">
        <v>7.1000000000000004E-3</v>
      </c>
      <c r="H8" s="175" t="s">
        <v>1675</v>
      </c>
    </row>
    <row r="9" spans="1:8">
      <c r="A9" s="175" t="s">
        <v>1137</v>
      </c>
      <c r="B9" s="175" t="s">
        <v>1676</v>
      </c>
      <c r="C9" s="175" t="s">
        <v>1677</v>
      </c>
      <c r="D9" s="175">
        <v>27</v>
      </c>
      <c r="E9" s="175">
        <v>2</v>
      </c>
      <c r="F9" s="175">
        <v>0.23</v>
      </c>
      <c r="G9" s="175">
        <v>2.1000000000000001E-2</v>
      </c>
      <c r="H9" s="175" t="s">
        <v>1678</v>
      </c>
    </row>
    <row r="10" spans="1:8">
      <c r="A10" s="175" t="s">
        <v>1141</v>
      </c>
      <c r="B10" s="175" t="s">
        <v>1679</v>
      </c>
      <c r="C10" s="175" t="s">
        <v>1680</v>
      </c>
      <c r="D10" s="175">
        <v>244</v>
      </c>
      <c r="E10" s="175">
        <v>2</v>
      </c>
      <c r="F10" s="175">
        <v>1.98</v>
      </c>
      <c r="G10" s="175">
        <v>2.4899999999999999E-2</v>
      </c>
      <c r="H10" s="175" t="s">
        <v>1681</v>
      </c>
    </row>
    <row r="11" spans="1:8">
      <c r="A11" s="175" t="s">
        <v>1137</v>
      </c>
      <c r="B11" s="175" t="s">
        <v>1682</v>
      </c>
      <c r="C11" s="175" t="s">
        <v>1683</v>
      </c>
      <c r="D11" s="175">
        <v>751</v>
      </c>
      <c r="E11" s="175">
        <v>5</v>
      </c>
      <c r="F11" s="175">
        <v>6.27</v>
      </c>
      <c r="G11" s="175">
        <v>3.49E-2</v>
      </c>
      <c r="H11" s="175" t="s">
        <v>1684</v>
      </c>
    </row>
    <row r="12" spans="1:8">
      <c r="A12" s="175" t="s">
        <v>1152</v>
      </c>
      <c r="B12" s="175" t="s">
        <v>1685</v>
      </c>
      <c r="C12" s="175" t="s">
        <v>1686</v>
      </c>
      <c r="D12" s="175">
        <v>5</v>
      </c>
      <c r="E12" s="175">
        <v>1</v>
      </c>
      <c r="F12" s="175">
        <v>0.04</v>
      </c>
      <c r="G12" s="175">
        <v>3.9E-2</v>
      </c>
      <c r="H12" s="175" t="s">
        <v>530</v>
      </c>
    </row>
    <row r="13" spans="1:8">
      <c r="A13" s="175" t="s">
        <v>1141</v>
      </c>
      <c r="B13" s="175" t="s">
        <v>1687</v>
      </c>
      <c r="C13" s="175" t="s">
        <v>1688</v>
      </c>
      <c r="D13" s="175">
        <v>5</v>
      </c>
      <c r="E13" s="175">
        <v>1</v>
      </c>
      <c r="F13" s="175">
        <v>0.04</v>
      </c>
      <c r="G13" s="175">
        <v>0.04</v>
      </c>
      <c r="H13" s="175" t="s">
        <v>482</v>
      </c>
    </row>
    <row r="14" spans="1:8">
      <c r="A14" s="175" t="s">
        <v>1141</v>
      </c>
      <c r="B14" s="175" t="s">
        <v>1689</v>
      </c>
      <c r="C14" s="175" t="s">
        <v>1690</v>
      </c>
      <c r="D14" s="175">
        <v>5</v>
      </c>
      <c r="E14" s="175">
        <v>1</v>
      </c>
      <c r="F14" s="175">
        <v>0.04</v>
      </c>
      <c r="G14" s="175">
        <v>0.04</v>
      </c>
      <c r="H14" s="175" t="s">
        <v>280</v>
      </c>
    </row>
    <row r="15" spans="1:8">
      <c r="A15" s="175" t="s">
        <v>1137</v>
      </c>
      <c r="B15" s="175" t="s">
        <v>1691</v>
      </c>
      <c r="C15" s="175" t="s">
        <v>1692</v>
      </c>
      <c r="D15" s="175">
        <v>5</v>
      </c>
      <c r="E15" s="175">
        <v>1</v>
      </c>
      <c r="F15" s="175">
        <v>0.04</v>
      </c>
      <c r="G15" s="175">
        <v>4.1099999999999998E-2</v>
      </c>
      <c r="H15" s="175" t="s">
        <v>506</v>
      </c>
    </row>
    <row r="16" spans="1:8">
      <c r="A16" s="175" t="s">
        <v>1137</v>
      </c>
      <c r="B16" s="175" t="s">
        <v>1647</v>
      </c>
      <c r="C16" s="175" t="s">
        <v>1648</v>
      </c>
      <c r="D16" s="175">
        <v>5</v>
      </c>
      <c r="E16" s="175">
        <v>1</v>
      </c>
      <c r="F16" s="175">
        <v>0.04</v>
      </c>
      <c r="G16" s="175">
        <v>4.1099999999999998E-2</v>
      </c>
      <c r="H16" s="175" t="s">
        <v>538</v>
      </c>
    </row>
    <row r="17" spans="1:8">
      <c r="A17" s="175" t="s">
        <v>1137</v>
      </c>
      <c r="B17" s="175" t="s">
        <v>1693</v>
      </c>
      <c r="C17" s="175" t="s">
        <v>1694</v>
      </c>
      <c r="D17" s="175">
        <v>5</v>
      </c>
      <c r="E17" s="175">
        <v>1</v>
      </c>
      <c r="F17" s="175">
        <v>0.04</v>
      </c>
      <c r="G17" s="175">
        <v>4.1099999999999998E-2</v>
      </c>
      <c r="H17" s="175" t="s">
        <v>566</v>
      </c>
    </row>
    <row r="18" spans="1:8">
      <c r="A18" s="175" t="s">
        <v>1137</v>
      </c>
      <c r="B18" s="175" t="s">
        <v>1155</v>
      </c>
      <c r="C18" s="175" t="s">
        <v>1156</v>
      </c>
      <c r="D18" s="175">
        <v>5</v>
      </c>
      <c r="E18" s="175">
        <v>1</v>
      </c>
      <c r="F18" s="175">
        <v>0.04</v>
      </c>
      <c r="G18" s="175">
        <v>4.1099999999999998E-2</v>
      </c>
      <c r="H18" s="175" t="s">
        <v>97</v>
      </c>
    </row>
    <row r="19" spans="1:8">
      <c r="A19" s="175" t="s">
        <v>1152</v>
      </c>
      <c r="B19" s="175" t="s">
        <v>1695</v>
      </c>
      <c r="C19" s="175" t="s">
        <v>1696</v>
      </c>
      <c r="D19" s="175">
        <v>1590</v>
      </c>
      <c r="E19" s="175">
        <v>18</v>
      </c>
      <c r="F19" s="175">
        <v>12.73</v>
      </c>
      <c r="G19" s="175">
        <v>4.3999999999999997E-2</v>
      </c>
      <c r="H19" s="175" t="s">
        <v>1697</v>
      </c>
    </row>
    <row r="20" spans="1:8">
      <c r="A20" s="175" t="s">
        <v>1152</v>
      </c>
      <c r="B20" s="175" t="s">
        <v>1698</v>
      </c>
      <c r="C20" s="175" t="s">
        <v>1699</v>
      </c>
      <c r="D20" s="175">
        <v>6</v>
      </c>
      <c r="E20" s="175">
        <v>1</v>
      </c>
      <c r="F20" s="175">
        <v>0.05</v>
      </c>
      <c r="G20" s="175">
        <v>4.7E-2</v>
      </c>
      <c r="H20" s="175" t="s">
        <v>484</v>
      </c>
    </row>
    <row r="21" spans="1:8">
      <c r="A21" s="175" t="s">
        <v>1137</v>
      </c>
      <c r="B21" s="175" t="s">
        <v>1700</v>
      </c>
      <c r="C21" s="175" t="s">
        <v>1701</v>
      </c>
      <c r="D21" s="175">
        <v>2216</v>
      </c>
      <c r="E21" s="175">
        <v>28</v>
      </c>
      <c r="F21" s="175">
        <v>18.510000000000002</v>
      </c>
      <c r="G21" s="175">
        <v>4.7300000000000002E-2</v>
      </c>
      <c r="H21" s="175" t="s">
        <v>1702</v>
      </c>
    </row>
    <row r="22" spans="1:8">
      <c r="A22" s="175" t="s">
        <v>1141</v>
      </c>
      <c r="B22" s="175" t="s">
        <v>1703</v>
      </c>
      <c r="C22" s="175" t="s">
        <v>1704</v>
      </c>
      <c r="D22" s="175">
        <v>6</v>
      </c>
      <c r="E22" s="175">
        <v>1</v>
      </c>
      <c r="F22" s="175">
        <v>0.05</v>
      </c>
      <c r="G22" s="175">
        <v>4.7800000000000002E-2</v>
      </c>
      <c r="H22" s="175" t="s">
        <v>566</v>
      </c>
    </row>
    <row r="23" spans="1:8" ht="15.75" customHeight="1">
      <c r="A23" s="175" t="s">
        <v>1137</v>
      </c>
      <c r="B23" s="175" t="s">
        <v>1705</v>
      </c>
      <c r="C23" s="175" t="s">
        <v>1706</v>
      </c>
      <c r="D23" s="175">
        <v>6</v>
      </c>
      <c r="E23" s="175">
        <v>1</v>
      </c>
      <c r="F23" s="175">
        <v>0.05</v>
      </c>
      <c r="G23" s="175">
        <v>4.9099999999999998E-2</v>
      </c>
      <c r="H23" s="175" t="s">
        <v>484</v>
      </c>
    </row>
    <row r="24" spans="1:8" ht="15.75" customHeight="1">
      <c r="A24" s="175" t="s">
        <v>1137</v>
      </c>
      <c r="B24" s="175" t="s">
        <v>1707</v>
      </c>
      <c r="C24" s="175" t="s">
        <v>1708</v>
      </c>
      <c r="D24" s="175">
        <v>6</v>
      </c>
      <c r="E24" s="175">
        <v>1</v>
      </c>
      <c r="F24" s="175">
        <v>0.05</v>
      </c>
      <c r="G24" s="175">
        <v>4.9099999999999998E-2</v>
      </c>
      <c r="H24" s="175" t="s">
        <v>461</v>
      </c>
    </row>
    <row r="25" spans="1:8" ht="15.75" customHeight="1"/>
    <row r="26" spans="1:8" ht="15.75" customHeight="1">
      <c r="A26" s="176" t="s">
        <v>1950</v>
      </c>
      <c r="B26" s="177"/>
      <c r="C26" s="177"/>
      <c r="D26" s="177"/>
      <c r="E26" s="177"/>
      <c r="F26" s="177"/>
      <c r="G26" s="177"/>
      <c r="H26" s="177"/>
    </row>
    <row r="27" spans="1:8" ht="15.75" customHeight="1">
      <c r="A27" s="197" t="s">
        <v>1131</v>
      </c>
      <c r="B27" s="197" t="s">
        <v>1132</v>
      </c>
      <c r="C27" s="197" t="s">
        <v>1133</v>
      </c>
      <c r="D27" s="197" t="s">
        <v>1134</v>
      </c>
      <c r="E27" s="197" t="s">
        <v>1135</v>
      </c>
      <c r="F27" s="197" t="s">
        <v>1136</v>
      </c>
      <c r="G27" s="197" t="s">
        <v>1081</v>
      </c>
      <c r="H27" s="197" t="s">
        <v>1082</v>
      </c>
    </row>
    <row r="28" spans="1:8" ht="15.75" customHeight="1">
      <c r="A28" s="175" t="s">
        <v>1137</v>
      </c>
      <c r="B28" s="175" t="s">
        <v>1241</v>
      </c>
      <c r="C28" s="175" t="s">
        <v>1242</v>
      </c>
      <c r="D28" s="175">
        <v>368</v>
      </c>
      <c r="E28" s="175">
        <v>11</v>
      </c>
      <c r="F28" s="175">
        <v>2.79</v>
      </c>
      <c r="G28" s="175">
        <v>1.4999999999999999E-4</v>
      </c>
      <c r="H28" s="175" t="s">
        <v>1709</v>
      </c>
    </row>
    <row r="29" spans="1:8" ht="15.75" customHeight="1">
      <c r="A29" s="175" t="s">
        <v>1137</v>
      </c>
      <c r="B29" s="175" t="s">
        <v>1138</v>
      </c>
      <c r="C29" s="175" t="s">
        <v>1139</v>
      </c>
      <c r="D29" s="175">
        <v>29</v>
      </c>
      <c r="E29" s="175">
        <v>3</v>
      </c>
      <c r="F29" s="175">
        <v>0.22</v>
      </c>
      <c r="G29" s="175">
        <v>1.2899999999999999E-3</v>
      </c>
      <c r="H29" s="175" t="s">
        <v>1140</v>
      </c>
    </row>
    <row r="30" spans="1:8" ht="15.75" customHeight="1">
      <c r="A30" s="175" t="s">
        <v>1141</v>
      </c>
      <c r="B30" s="175" t="s">
        <v>1147</v>
      </c>
      <c r="C30" s="175" t="s">
        <v>1148</v>
      </c>
      <c r="D30" s="175">
        <v>45</v>
      </c>
      <c r="E30" s="175">
        <v>3</v>
      </c>
      <c r="F30" s="175">
        <v>0.27</v>
      </c>
      <c r="G30" s="175">
        <v>2.2000000000000001E-3</v>
      </c>
      <c r="H30" s="175" t="s">
        <v>1140</v>
      </c>
    </row>
    <row r="31" spans="1:8" ht="15.75" customHeight="1">
      <c r="A31" s="175" t="s">
        <v>1152</v>
      </c>
      <c r="B31" s="175" t="s">
        <v>1710</v>
      </c>
      <c r="C31" s="175" t="s">
        <v>1711</v>
      </c>
      <c r="D31" s="175">
        <v>6</v>
      </c>
      <c r="E31" s="175">
        <v>1</v>
      </c>
      <c r="F31" s="175">
        <v>0.03</v>
      </c>
      <c r="G31" s="175">
        <v>2.5999999999999999E-2</v>
      </c>
      <c r="H31" s="175" t="s">
        <v>534</v>
      </c>
    </row>
    <row r="32" spans="1:8" ht="15.75" customHeight="1">
      <c r="A32" s="175" t="s">
        <v>1141</v>
      </c>
      <c r="B32" s="175" t="s">
        <v>1258</v>
      </c>
      <c r="C32" s="175" t="s">
        <v>1259</v>
      </c>
      <c r="D32" s="175">
        <v>5</v>
      </c>
      <c r="E32" s="175">
        <v>1</v>
      </c>
      <c r="F32" s="175">
        <v>0.03</v>
      </c>
      <c r="G32" s="175">
        <v>2.92E-2</v>
      </c>
      <c r="H32" s="175" t="s">
        <v>443</v>
      </c>
    </row>
    <row r="33" spans="1:8" ht="15.75" customHeight="1">
      <c r="A33" s="175" t="s">
        <v>1141</v>
      </c>
      <c r="B33" s="175" t="s">
        <v>1260</v>
      </c>
      <c r="C33" s="175" t="s">
        <v>1261</v>
      </c>
      <c r="D33" s="175">
        <v>5</v>
      </c>
      <c r="E33" s="175">
        <v>1</v>
      </c>
      <c r="F33" s="175">
        <v>0.03</v>
      </c>
      <c r="G33" s="175">
        <v>2.92E-2</v>
      </c>
      <c r="H33" s="175" t="s">
        <v>443</v>
      </c>
    </row>
    <row r="34" spans="1:8" ht="15.75" customHeight="1">
      <c r="A34" s="175" t="s">
        <v>1141</v>
      </c>
      <c r="B34" s="175" t="s">
        <v>1262</v>
      </c>
      <c r="C34" s="175" t="s">
        <v>1263</v>
      </c>
      <c r="D34" s="175">
        <v>6</v>
      </c>
      <c r="E34" s="175">
        <v>1</v>
      </c>
      <c r="F34" s="175">
        <v>0.04</v>
      </c>
      <c r="G34" s="175">
        <v>3.5000000000000003E-2</v>
      </c>
      <c r="H34" s="175" t="s">
        <v>524</v>
      </c>
    </row>
    <row r="35" spans="1:8" ht="15.75" customHeight="1">
      <c r="A35" s="175" t="s">
        <v>1141</v>
      </c>
      <c r="B35" s="175" t="s">
        <v>1712</v>
      </c>
      <c r="C35" s="175" t="s">
        <v>1713</v>
      </c>
      <c r="D35" s="175">
        <v>6</v>
      </c>
      <c r="E35" s="175">
        <v>1</v>
      </c>
      <c r="F35" s="175">
        <v>0.04</v>
      </c>
      <c r="G35" s="175">
        <v>3.5000000000000003E-2</v>
      </c>
      <c r="H35" s="175" t="s">
        <v>534</v>
      </c>
    </row>
    <row r="36" spans="1:8" ht="15.75" customHeight="1">
      <c r="A36" s="175" t="s">
        <v>1141</v>
      </c>
      <c r="B36" s="175" t="s">
        <v>1714</v>
      </c>
      <c r="C36" s="175" t="s">
        <v>1715</v>
      </c>
      <c r="D36" s="175">
        <v>6</v>
      </c>
      <c r="E36" s="175">
        <v>1</v>
      </c>
      <c r="F36" s="175">
        <v>0.04</v>
      </c>
      <c r="G36" s="175">
        <v>3.5000000000000003E-2</v>
      </c>
      <c r="H36" s="175" t="s">
        <v>579</v>
      </c>
    </row>
    <row r="37" spans="1:8" ht="15.75" customHeight="1">
      <c r="A37" s="175" t="s">
        <v>1141</v>
      </c>
      <c r="B37" s="175" t="s">
        <v>1159</v>
      </c>
      <c r="C37" s="175" t="s">
        <v>1160</v>
      </c>
      <c r="D37" s="175">
        <v>7</v>
      </c>
      <c r="E37" s="175">
        <v>1</v>
      </c>
      <c r="F37" s="175">
        <v>0.04</v>
      </c>
      <c r="G37" s="175">
        <v>4.07E-2</v>
      </c>
      <c r="H37" s="175" t="s">
        <v>121</v>
      </c>
    </row>
    <row r="38" spans="1:8" ht="15.75" customHeight="1">
      <c r="A38" s="175" t="s">
        <v>1137</v>
      </c>
      <c r="B38" s="175" t="s">
        <v>1157</v>
      </c>
      <c r="C38" s="175" t="s">
        <v>1158</v>
      </c>
      <c r="D38" s="175">
        <v>6</v>
      </c>
      <c r="E38" s="175">
        <v>1</v>
      </c>
      <c r="F38" s="175">
        <v>0.05</v>
      </c>
      <c r="G38" s="175">
        <v>4.4720000000000003E-2</v>
      </c>
      <c r="H38" s="175" t="s">
        <v>93</v>
      </c>
    </row>
    <row r="39" spans="1:8" ht="15.75" customHeight="1"/>
    <row r="40" spans="1:8" ht="15.75" customHeight="1">
      <c r="A40" s="178" t="s">
        <v>1951</v>
      </c>
      <c r="B40" s="179"/>
      <c r="C40" s="179"/>
      <c r="D40" s="179"/>
      <c r="E40" s="179"/>
      <c r="F40" s="179"/>
      <c r="G40" s="179"/>
      <c r="H40" s="179"/>
    </row>
    <row r="41" spans="1:8" ht="15.75" customHeight="1">
      <c r="A41" s="197" t="s">
        <v>1131</v>
      </c>
      <c r="B41" s="197" t="s">
        <v>1132</v>
      </c>
      <c r="C41" s="197" t="s">
        <v>1133</v>
      </c>
      <c r="D41" s="197" t="s">
        <v>1134</v>
      </c>
      <c r="E41" s="197" t="s">
        <v>1135</v>
      </c>
      <c r="F41" s="197" t="s">
        <v>1136</v>
      </c>
      <c r="G41" s="197" t="s">
        <v>1081</v>
      </c>
      <c r="H41" s="197" t="s">
        <v>1082</v>
      </c>
    </row>
    <row r="42" spans="1:8" ht="15.75" customHeight="1">
      <c r="A42" s="175" t="s">
        <v>1141</v>
      </c>
      <c r="B42" s="175" t="s">
        <v>1179</v>
      </c>
      <c r="C42" s="175" t="s">
        <v>1180</v>
      </c>
      <c r="D42" s="175">
        <v>5</v>
      </c>
      <c r="E42" s="175">
        <v>2</v>
      </c>
      <c r="F42" s="175">
        <v>0.04</v>
      </c>
      <c r="G42" s="175">
        <v>5.9000000000000003E-4</v>
      </c>
      <c r="H42" s="175" t="s">
        <v>1181</v>
      </c>
    </row>
    <row r="43" spans="1:8" ht="15.75" customHeight="1">
      <c r="A43" s="175" t="s">
        <v>1152</v>
      </c>
      <c r="B43" s="175" t="s">
        <v>1182</v>
      </c>
      <c r="C43" s="175" t="s">
        <v>1183</v>
      </c>
      <c r="D43" s="175">
        <v>42</v>
      </c>
      <c r="E43" s="175">
        <v>4</v>
      </c>
      <c r="F43" s="175">
        <v>0.27</v>
      </c>
      <c r="G43" s="175">
        <v>1.1000000000000001E-3</v>
      </c>
      <c r="H43" s="175" t="s">
        <v>1184</v>
      </c>
    </row>
    <row r="44" spans="1:8" ht="15.75" customHeight="1">
      <c r="A44" s="175" t="s">
        <v>1141</v>
      </c>
      <c r="B44" s="175" t="s">
        <v>1142</v>
      </c>
      <c r="C44" s="175" t="s">
        <v>1143</v>
      </c>
      <c r="D44" s="175">
        <v>7</v>
      </c>
      <c r="E44" s="175">
        <v>2</v>
      </c>
      <c r="F44" s="175">
        <v>0.06</v>
      </c>
      <c r="G44" s="175">
        <v>1.23E-3</v>
      </c>
      <c r="H44" s="175" t="s">
        <v>1144</v>
      </c>
    </row>
    <row r="45" spans="1:8" ht="15.75" customHeight="1">
      <c r="A45" s="175" t="s">
        <v>1137</v>
      </c>
      <c r="B45" s="175" t="s">
        <v>1145</v>
      </c>
      <c r="C45" s="175" t="s">
        <v>1146</v>
      </c>
      <c r="D45" s="175">
        <v>9</v>
      </c>
      <c r="E45" s="175">
        <v>2</v>
      </c>
      <c r="F45" s="175">
        <v>0.06</v>
      </c>
      <c r="G45" s="175">
        <v>1.2999999999999999E-3</v>
      </c>
      <c r="H45" s="175" t="s">
        <v>1144</v>
      </c>
    </row>
    <row r="46" spans="1:8" ht="15.75" customHeight="1">
      <c r="A46" s="175" t="s">
        <v>1137</v>
      </c>
      <c r="B46" s="175" t="s">
        <v>1716</v>
      </c>
      <c r="C46" s="175" t="s">
        <v>1717</v>
      </c>
      <c r="D46" s="175">
        <v>19</v>
      </c>
      <c r="E46" s="175">
        <v>2</v>
      </c>
      <c r="F46" s="175">
        <v>0.12</v>
      </c>
      <c r="G46" s="175">
        <v>6.1000000000000004E-3</v>
      </c>
      <c r="H46" s="175" t="s">
        <v>1718</v>
      </c>
    </row>
    <row r="47" spans="1:8" ht="15.75" customHeight="1">
      <c r="A47" s="175" t="s">
        <v>1141</v>
      </c>
      <c r="B47" s="175" t="s">
        <v>1189</v>
      </c>
      <c r="C47" s="175" t="s">
        <v>1190</v>
      </c>
      <c r="D47" s="175">
        <v>8</v>
      </c>
      <c r="E47" s="175">
        <v>2</v>
      </c>
      <c r="F47" s="175">
        <v>0.06</v>
      </c>
      <c r="G47" s="175">
        <v>7.6499999999999997E-3</v>
      </c>
      <c r="H47" s="175" t="s">
        <v>1191</v>
      </c>
    </row>
    <row r="48" spans="1:8" ht="15.75" customHeight="1">
      <c r="A48" s="175" t="s">
        <v>1137</v>
      </c>
      <c r="B48" s="175" t="s">
        <v>1192</v>
      </c>
      <c r="C48" s="175" t="s">
        <v>1193</v>
      </c>
      <c r="D48" s="175">
        <v>24</v>
      </c>
      <c r="E48" s="175">
        <v>2</v>
      </c>
      <c r="F48" s="175">
        <v>0.15</v>
      </c>
      <c r="G48" s="175">
        <v>9.5999999999999992E-3</v>
      </c>
      <c r="H48" s="175" t="s">
        <v>1194</v>
      </c>
    </row>
    <row r="49" spans="1:8" ht="15.75" customHeight="1">
      <c r="A49" s="175" t="s">
        <v>1137</v>
      </c>
      <c r="B49" s="175" t="s">
        <v>1200</v>
      </c>
      <c r="C49" s="175" t="s">
        <v>1201</v>
      </c>
      <c r="D49" s="175">
        <v>5</v>
      </c>
      <c r="E49" s="175">
        <v>1</v>
      </c>
      <c r="F49" s="175">
        <v>0.03</v>
      </c>
      <c r="G49" s="175">
        <v>3.09E-2</v>
      </c>
      <c r="H49" s="175" t="s">
        <v>186</v>
      </c>
    </row>
    <row r="50" spans="1:8" ht="15.75" customHeight="1">
      <c r="A50" s="175" t="s">
        <v>1137</v>
      </c>
      <c r="B50" s="175" t="s">
        <v>1155</v>
      </c>
      <c r="C50" s="175" t="s">
        <v>1156</v>
      </c>
      <c r="D50" s="175">
        <v>5</v>
      </c>
      <c r="E50" s="175">
        <v>1</v>
      </c>
      <c r="F50" s="175">
        <v>0.03</v>
      </c>
      <c r="G50" s="175">
        <v>3.09E-2</v>
      </c>
      <c r="H50" s="175" t="s">
        <v>97</v>
      </c>
    </row>
    <row r="51" spans="1:8" ht="15.75" customHeight="1">
      <c r="A51" s="175" t="s">
        <v>1137</v>
      </c>
      <c r="B51" s="175" t="s">
        <v>1198</v>
      </c>
      <c r="C51" s="175" t="s">
        <v>1199</v>
      </c>
      <c r="D51" s="175">
        <v>5</v>
      </c>
      <c r="E51" s="175">
        <v>1</v>
      </c>
      <c r="F51" s="175">
        <v>0.03</v>
      </c>
      <c r="G51" s="175">
        <v>3.09E-2</v>
      </c>
      <c r="H51" s="175" t="s">
        <v>61</v>
      </c>
    </row>
    <row r="52" spans="1:8" ht="15.75" customHeight="1">
      <c r="A52" s="175" t="s">
        <v>1137</v>
      </c>
      <c r="B52" s="175" t="s">
        <v>1196</v>
      </c>
      <c r="C52" s="175" t="s">
        <v>1197</v>
      </c>
      <c r="D52" s="175">
        <v>5</v>
      </c>
      <c r="E52" s="175">
        <v>1</v>
      </c>
      <c r="F52" s="175">
        <v>0.03</v>
      </c>
      <c r="G52" s="175">
        <v>3.09E-2</v>
      </c>
      <c r="H52" s="175" t="s">
        <v>23</v>
      </c>
    </row>
    <row r="53" spans="1:8" ht="15.75" customHeight="1">
      <c r="A53" s="175" t="s">
        <v>1152</v>
      </c>
      <c r="B53" s="175" t="s">
        <v>1210</v>
      </c>
      <c r="C53" s="175" t="s">
        <v>1211</v>
      </c>
      <c r="D53" s="175">
        <v>5</v>
      </c>
      <c r="E53" s="175">
        <v>1</v>
      </c>
      <c r="F53" s="175">
        <v>0.03</v>
      </c>
      <c r="G53" s="175">
        <v>3.2199999999999999E-2</v>
      </c>
      <c r="H53" s="175" t="s">
        <v>84</v>
      </c>
    </row>
    <row r="54" spans="1:8" ht="15.75" customHeight="1">
      <c r="A54" s="175" t="s">
        <v>1152</v>
      </c>
      <c r="B54" s="175" t="s">
        <v>1212</v>
      </c>
      <c r="C54" s="175" t="s">
        <v>1213</v>
      </c>
      <c r="D54" s="175">
        <v>5</v>
      </c>
      <c r="E54" s="175">
        <v>1</v>
      </c>
      <c r="F54" s="175">
        <v>0.03</v>
      </c>
      <c r="G54" s="175">
        <v>3.2199999999999999E-2</v>
      </c>
      <c r="H54" s="175" t="s">
        <v>139</v>
      </c>
    </row>
    <row r="55" spans="1:8" ht="15.75" customHeight="1">
      <c r="A55" s="175" t="s">
        <v>1152</v>
      </c>
      <c r="B55" s="175" t="s">
        <v>1208</v>
      </c>
      <c r="C55" s="175" t="s">
        <v>1209</v>
      </c>
      <c r="D55" s="175">
        <v>5</v>
      </c>
      <c r="E55" s="175">
        <v>1</v>
      </c>
      <c r="F55" s="175">
        <v>0.03</v>
      </c>
      <c r="G55" s="175">
        <v>3.2199999999999999E-2</v>
      </c>
      <c r="H55" s="175" t="s">
        <v>163</v>
      </c>
    </row>
    <row r="56" spans="1:8" ht="15.75" customHeight="1">
      <c r="A56" s="175" t="s">
        <v>1141</v>
      </c>
      <c r="B56" s="175" t="s">
        <v>1202</v>
      </c>
      <c r="C56" s="175" t="s">
        <v>1203</v>
      </c>
      <c r="D56" s="175">
        <v>5</v>
      </c>
      <c r="E56" s="175">
        <v>1</v>
      </c>
      <c r="F56" s="175">
        <v>0.04</v>
      </c>
      <c r="G56" s="175">
        <v>3.8809999999999997E-2</v>
      </c>
      <c r="H56" s="175" t="s">
        <v>159</v>
      </c>
    </row>
    <row r="57" spans="1:8" ht="15.75" customHeight="1">
      <c r="A57" s="175" t="s">
        <v>1137</v>
      </c>
      <c r="B57" s="175" t="s">
        <v>1214</v>
      </c>
      <c r="C57" s="175" t="s">
        <v>1215</v>
      </c>
      <c r="D57" s="175">
        <v>7</v>
      </c>
      <c r="E57" s="175">
        <v>1</v>
      </c>
      <c r="F57" s="175">
        <v>0.04</v>
      </c>
      <c r="G57" s="175">
        <v>4.3099999999999999E-2</v>
      </c>
      <c r="H57" s="175" t="s">
        <v>87</v>
      </c>
    </row>
    <row r="58" spans="1:8" ht="15.75" customHeight="1"/>
    <row r="59" spans="1:8" ht="15.75" customHeight="1">
      <c r="A59" s="178" t="s">
        <v>1952</v>
      </c>
      <c r="B59" s="179"/>
      <c r="C59" s="179"/>
      <c r="D59" s="179"/>
      <c r="E59" s="179"/>
      <c r="F59" s="179"/>
      <c r="G59" s="179"/>
      <c r="H59" s="179"/>
    </row>
    <row r="60" spans="1:8" ht="15.75" customHeight="1">
      <c r="A60" s="197" t="s">
        <v>1131</v>
      </c>
      <c r="B60" s="197" t="s">
        <v>1132</v>
      </c>
      <c r="C60" s="197" t="s">
        <v>1133</v>
      </c>
      <c r="D60" s="197" t="s">
        <v>1134</v>
      </c>
      <c r="E60" s="197" t="s">
        <v>1135</v>
      </c>
      <c r="F60" s="197" t="s">
        <v>1136</v>
      </c>
      <c r="G60" s="197" t="s">
        <v>1081</v>
      </c>
      <c r="H60" s="197" t="s">
        <v>1082</v>
      </c>
    </row>
    <row r="61" spans="1:8" ht="15.75" customHeight="1">
      <c r="A61" s="175" t="s">
        <v>1141</v>
      </c>
      <c r="B61" s="175" t="s">
        <v>1147</v>
      </c>
      <c r="C61" s="175" t="s">
        <v>1148</v>
      </c>
      <c r="D61" s="175">
        <v>45</v>
      </c>
      <c r="E61" s="175">
        <v>6</v>
      </c>
      <c r="F61" s="175">
        <v>0.14000000000000001</v>
      </c>
      <c r="G61" s="175">
        <v>2.1000000000000002E-9</v>
      </c>
      <c r="H61" s="175" t="s">
        <v>1719</v>
      </c>
    </row>
    <row r="62" spans="1:8" ht="15.75" customHeight="1">
      <c r="A62" s="175" t="s">
        <v>1137</v>
      </c>
      <c r="B62" s="175" t="s">
        <v>1138</v>
      </c>
      <c r="C62" s="175" t="s">
        <v>1139</v>
      </c>
      <c r="D62" s="175">
        <v>29</v>
      </c>
      <c r="E62" s="175">
        <v>5</v>
      </c>
      <c r="F62" s="175">
        <v>0.1</v>
      </c>
      <c r="G62" s="175">
        <v>2.9000000000000002E-8</v>
      </c>
      <c r="H62" s="175" t="s">
        <v>1720</v>
      </c>
    </row>
    <row r="63" spans="1:8" ht="15.75" customHeight="1">
      <c r="A63" s="175" t="s">
        <v>1141</v>
      </c>
      <c r="B63" s="175" t="s">
        <v>1206</v>
      </c>
      <c r="C63" s="175" t="s">
        <v>1207</v>
      </c>
      <c r="D63" s="175">
        <v>5</v>
      </c>
      <c r="E63" s="175">
        <v>1</v>
      </c>
      <c r="F63" s="175">
        <v>0.02</v>
      </c>
      <c r="G63" s="175">
        <v>1.6E-2</v>
      </c>
      <c r="H63" s="175" t="s">
        <v>69</v>
      </c>
    </row>
    <row r="64" spans="1:8" ht="15.75" customHeight="1">
      <c r="A64" s="175" t="s">
        <v>1141</v>
      </c>
      <c r="B64" s="175" t="s">
        <v>1204</v>
      </c>
      <c r="C64" s="175" t="s">
        <v>1205</v>
      </c>
      <c r="D64" s="175">
        <v>5</v>
      </c>
      <c r="E64" s="175">
        <v>1</v>
      </c>
      <c r="F64" s="175">
        <v>0.02</v>
      </c>
      <c r="G64" s="175">
        <v>1.6E-2</v>
      </c>
      <c r="H64" s="175" t="s">
        <v>67</v>
      </c>
    </row>
    <row r="65" spans="1:8" ht="15.75" customHeight="1">
      <c r="A65" s="175" t="s">
        <v>1137</v>
      </c>
      <c r="B65" s="175" t="s">
        <v>1721</v>
      </c>
      <c r="C65" s="175" t="s">
        <v>1722</v>
      </c>
      <c r="D65" s="175">
        <v>652</v>
      </c>
      <c r="E65" s="175">
        <v>6</v>
      </c>
      <c r="F65" s="175">
        <v>2.23</v>
      </c>
      <c r="G65" s="175">
        <v>1.7999999999999999E-2</v>
      </c>
      <c r="H65" s="175" t="s">
        <v>1723</v>
      </c>
    </row>
    <row r="66" spans="1:8" ht="15.75" customHeight="1">
      <c r="A66" s="175" t="s">
        <v>1137</v>
      </c>
      <c r="B66" s="175" t="s">
        <v>1157</v>
      </c>
      <c r="C66" s="175" t="s">
        <v>1158</v>
      </c>
      <c r="D66" s="175">
        <v>6</v>
      </c>
      <c r="E66" s="175">
        <v>1</v>
      </c>
      <c r="F66" s="175">
        <v>0.02</v>
      </c>
      <c r="G66" s="175">
        <v>0.02</v>
      </c>
      <c r="H66" s="175" t="s">
        <v>93</v>
      </c>
    </row>
    <row r="67" spans="1:8" ht="15.75" customHeight="1">
      <c r="A67" s="175" t="s">
        <v>1141</v>
      </c>
      <c r="B67" s="175" t="s">
        <v>1159</v>
      </c>
      <c r="C67" s="175" t="s">
        <v>1160</v>
      </c>
      <c r="D67" s="175">
        <v>7</v>
      </c>
      <c r="E67" s="175">
        <v>1</v>
      </c>
      <c r="F67" s="175">
        <v>0.02</v>
      </c>
      <c r="G67" s="175">
        <v>2.1999999999999999E-2</v>
      </c>
      <c r="H67" s="175" t="s">
        <v>121</v>
      </c>
    </row>
    <row r="68" spans="1:8" ht="15.75" customHeight="1">
      <c r="A68" s="175" t="s">
        <v>1141</v>
      </c>
      <c r="B68" s="175" t="s">
        <v>1595</v>
      </c>
      <c r="C68" s="175" t="s">
        <v>1596</v>
      </c>
      <c r="D68" s="175">
        <v>7</v>
      </c>
      <c r="E68" s="175">
        <v>1</v>
      </c>
      <c r="F68" s="175">
        <v>0.02</v>
      </c>
      <c r="G68" s="175">
        <v>2.1999999999999999E-2</v>
      </c>
      <c r="H68" s="175" t="s">
        <v>67</v>
      </c>
    </row>
    <row r="69" spans="1:8" ht="15.75" customHeight="1">
      <c r="A69" s="175" t="s">
        <v>1137</v>
      </c>
      <c r="B69" s="175" t="s">
        <v>1161</v>
      </c>
      <c r="C69" s="175" t="s">
        <v>1162</v>
      </c>
      <c r="D69" s="175">
        <v>7</v>
      </c>
      <c r="E69" s="175">
        <v>1</v>
      </c>
      <c r="F69" s="175">
        <v>0.02</v>
      </c>
      <c r="G69" s="175">
        <v>2.4E-2</v>
      </c>
      <c r="H69" s="175" t="s">
        <v>151</v>
      </c>
    </row>
    <row r="70" spans="1:8" ht="15.75" customHeight="1">
      <c r="A70" s="175" t="s">
        <v>1137</v>
      </c>
      <c r="B70" s="175" t="s">
        <v>1216</v>
      </c>
      <c r="C70" s="175" t="s">
        <v>1217</v>
      </c>
      <c r="D70" s="175">
        <v>7</v>
      </c>
      <c r="E70" s="175">
        <v>1</v>
      </c>
      <c r="F70" s="175">
        <v>0.02</v>
      </c>
      <c r="G70" s="175">
        <v>2.4E-2</v>
      </c>
      <c r="H70" s="175" t="s">
        <v>69</v>
      </c>
    </row>
    <row r="71" spans="1:8" ht="15.75" customHeight="1">
      <c r="A71" s="175" t="s">
        <v>1137</v>
      </c>
      <c r="B71" s="175" t="s">
        <v>1165</v>
      </c>
      <c r="C71" s="175" t="s">
        <v>1166</v>
      </c>
      <c r="D71" s="175">
        <v>8</v>
      </c>
      <c r="E71" s="175">
        <v>1</v>
      </c>
      <c r="F71" s="175">
        <v>0.03</v>
      </c>
      <c r="G71" s="175">
        <v>2.7E-2</v>
      </c>
      <c r="H71" s="175" t="s">
        <v>93</v>
      </c>
    </row>
    <row r="72" spans="1:8" ht="15.75" customHeight="1">
      <c r="A72" s="175" t="s">
        <v>1137</v>
      </c>
      <c r="B72" s="175" t="s">
        <v>1167</v>
      </c>
      <c r="C72" s="175" t="s">
        <v>1168</v>
      </c>
      <c r="D72" s="175">
        <v>9</v>
      </c>
      <c r="E72" s="175">
        <v>1</v>
      </c>
      <c r="F72" s="175">
        <v>0.03</v>
      </c>
      <c r="G72" s="175">
        <v>0.03</v>
      </c>
      <c r="H72" s="175" t="s">
        <v>151</v>
      </c>
    </row>
    <row r="73" spans="1:8" ht="15.75" customHeight="1">
      <c r="A73" s="175" t="s">
        <v>1137</v>
      </c>
      <c r="B73" s="175" t="s">
        <v>1175</v>
      </c>
      <c r="C73" s="175" t="s">
        <v>1176</v>
      </c>
      <c r="D73" s="175">
        <v>10</v>
      </c>
      <c r="E73" s="175">
        <v>1</v>
      </c>
      <c r="F73" s="175">
        <v>0.03</v>
      </c>
      <c r="G73" s="175">
        <v>3.4000000000000002E-2</v>
      </c>
      <c r="H73" s="175" t="s">
        <v>101</v>
      </c>
    </row>
    <row r="74" spans="1:8" ht="15.75" customHeight="1">
      <c r="A74" s="175" t="s">
        <v>1141</v>
      </c>
      <c r="B74" s="175" t="s">
        <v>1724</v>
      </c>
      <c r="C74" s="175" t="s">
        <v>1725</v>
      </c>
      <c r="D74" s="175">
        <v>13</v>
      </c>
      <c r="E74" s="175">
        <v>1</v>
      </c>
      <c r="F74" s="175">
        <v>0.04</v>
      </c>
      <c r="G74" s="175">
        <v>4.1000000000000002E-2</v>
      </c>
      <c r="H74" s="175" t="s">
        <v>69</v>
      </c>
    </row>
    <row r="75" spans="1:8" ht="15.75" customHeight="1">
      <c r="A75" s="175" t="s">
        <v>1141</v>
      </c>
      <c r="B75" s="175" t="s">
        <v>1264</v>
      </c>
      <c r="C75" s="175" t="s">
        <v>1265</v>
      </c>
      <c r="D75" s="175">
        <v>14</v>
      </c>
      <c r="E75" s="175">
        <v>1</v>
      </c>
      <c r="F75" s="175">
        <v>0.04</v>
      </c>
      <c r="G75" s="175">
        <v>4.3999999999999997E-2</v>
      </c>
      <c r="H75" s="175" t="s">
        <v>151</v>
      </c>
    </row>
    <row r="76" spans="1:8" ht="15.75" customHeight="1"/>
    <row r="77" spans="1:8" ht="15.75" customHeight="1">
      <c r="A77" s="180" t="s">
        <v>1953</v>
      </c>
      <c r="B77" s="181"/>
      <c r="C77" s="181"/>
      <c r="D77" s="181"/>
      <c r="E77" s="181"/>
      <c r="F77" s="181"/>
      <c r="G77" s="181"/>
      <c r="H77" s="181"/>
    </row>
    <row r="78" spans="1:8" ht="15.75" customHeight="1">
      <c r="A78" s="197" t="s">
        <v>1131</v>
      </c>
      <c r="B78" s="197" t="s">
        <v>1132</v>
      </c>
      <c r="C78" s="197" t="s">
        <v>1133</v>
      </c>
      <c r="D78" s="197" t="s">
        <v>1134</v>
      </c>
      <c r="E78" s="197" t="s">
        <v>1135</v>
      </c>
      <c r="F78" s="197" t="s">
        <v>1136</v>
      </c>
      <c r="G78" s="197" t="s">
        <v>1081</v>
      </c>
      <c r="H78" s="197" t="s">
        <v>1082</v>
      </c>
    </row>
    <row r="79" spans="1:8" ht="15.75" customHeight="1">
      <c r="A79" s="175" t="s">
        <v>1137</v>
      </c>
      <c r="B79" s="175" t="s">
        <v>1138</v>
      </c>
      <c r="C79" s="175" t="s">
        <v>1139</v>
      </c>
      <c r="D79" s="175">
        <v>29</v>
      </c>
      <c r="E79" s="175">
        <v>3</v>
      </c>
      <c r="F79" s="175">
        <v>0.13</v>
      </c>
      <c r="G79" s="175">
        <v>2.7999999999999998E-4</v>
      </c>
      <c r="H79" s="175" t="s">
        <v>1140</v>
      </c>
    </row>
    <row r="80" spans="1:8" ht="15.75" customHeight="1">
      <c r="A80" s="175" t="s">
        <v>1141</v>
      </c>
      <c r="B80" s="175" t="s">
        <v>1142</v>
      </c>
      <c r="C80" s="175" t="s">
        <v>1143</v>
      </c>
      <c r="D80" s="175">
        <v>7</v>
      </c>
      <c r="E80" s="175">
        <v>2</v>
      </c>
      <c r="F80" s="175">
        <v>0.03</v>
      </c>
      <c r="G80" s="175">
        <v>3.8000000000000002E-4</v>
      </c>
      <c r="H80" s="175" t="s">
        <v>1144</v>
      </c>
    </row>
    <row r="81" spans="1:8" ht="15.75" customHeight="1">
      <c r="A81" s="175" t="s">
        <v>1137</v>
      </c>
      <c r="B81" s="175" t="s">
        <v>1145</v>
      </c>
      <c r="C81" s="175" t="s">
        <v>1146</v>
      </c>
      <c r="D81" s="175">
        <v>9</v>
      </c>
      <c r="E81" s="175">
        <v>2</v>
      </c>
      <c r="F81" s="175">
        <v>0.04</v>
      </c>
      <c r="G81" s="175">
        <v>6.9999999999999999E-4</v>
      </c>
      <c r="H81" s="175" t="s">
        <v>1144</v>
      </c>
    </row>
    <row r="82" spans="1:8" ht="15.75" customHeight="1">
      <c r="A82" s="175" t="s">
        <v>1141</v>
      </c>
      <c r="B82" s="175" t="s">
        <v>1147</v>
      </c>
      <c r="C82" s="175" t="s">
        <v>1148</v>
      </c>
      <c r="D82" s="175">
        <v>45</v>
      </c>
      <c r="E82" s="175">
        <v>3</v>
      </c>
      <c r="F82" s="175">
        <v>0.2</v>
      </c>
      <c r="G82" s="175">
        <v>9.2000000000000003E-4</v>
      </c>
      <c r="H82" s="175" t="s">
        <v>1140</v>
      </c>
    </row>
    <row r="83" spans="1:8" ht="15.75" customHeight="1">
      <c r="A83" s="175" t="s">
        <v>1141</v>
      </c>
      <c r="B83" s="175" t="s">
        <v>1149</v>
      </c>
      <c r="C83" s="175" t="s">
        <v>1150</v>
      </c>
      <c r="D83" s="175">
        <v>14</v>
      </c>
      <c r="E83" s="175">
        <v>2</v>
      </c>
      <c r="F83" s="175">
        <v>0.06</v>
      </c>
      <c r="G83" s="175">
        <v>1.64E-3</v>
      </c>
      <c r="H83" s="175" t="s">
        <v>1151</v>
      </c>
    </row>
    <row r="84" spans="1:8" ht="15.75" customHeight="1">
      <c r="A84" s="175" t="s">
        <v>1152</v>
      </c>
      <c r="B84" s="175" t="s">
        <v>1153</v>
      </c>
      <c r="C84" s="175" t="s">
        <v>1154</v>
      </c>
      <c r="D84" s="175">
        <v>6</v>
      </c>
      <c r="E84" s="175">
        <v>1</v>
      </c>
      <c r="F84" s="175">
        <v>0.02</v>
      </c>
      <c r="G84" s="175">
        <v>1.7999999999999999E-2</v>
      </c>
      <c r="H84" s="175" t="s">
        <v>107</v>
      </c>
    </row>
    <row r="85" spans="1:8" ht="15.75" customHeight="1">
      <c r="A85" s="175" t="s">
        <v>1137</v>
      </c>
      <c r="B85" s="175" t="s">
        <v>1155</v>
      </c>
      <c r="C85" s="175" t="s">
        <v>1156</v>
      </c>
      <c r="D85" s="175">
        <v>5</v>
      </c>
      <c r="E85" s="175">
        <v>1</v>
      </c>
      <c r="F85" s="175">
        <v>0.02</v>
      </c>
      <c r="G85" s="175">
        <v>2.2579999999999999E-2</v>
      </c>
      <c r="H85" s="175" t="s">
        <v>97</v>
      </c>
    </row>
    <row r="86" spans="1:8" ht="15.75" customHeight="1">
      <c r="A86" s="175" t="s">
        <v>1137</v>
      </c>
      <c r="B86" s="175" t="s">
        <v>1157</v>
      </c>
      <c r="C86" s="175" t="s">
        <v>1158</v>
      </c>
      <c r="D86" s="175">
        <v>6</v>
      </c>
      <c r="E86" s="175">
        <v>1</v>
      </c>
      <c r="F86" s="175">
        <v>0.03</v>
      </c>
      <c r="G86" s="175">
        <v>2.7040000000000002E-2</v>
      </c>
      <c r="H86" s="175" t="s">
        <v>93</v>
      </c>
    </row>
    <row r="87" spans="1:8" ht="15.75" customHeight="1">
      <c r="A87" s="175" t="s">
        <v>1141</v>
      </c>
      <c r="B87" s="175" t="s">
        <v>1159</v>
      </c>
      <c r="C87" s="175" t="s">
        <v>1160</v>
      </c>
      <c r="D87" s="175">
        <v>7</v>
      </c>
      <c r="E87" s="175">
        <v>1</v>
      </c>
      <c r="F87" s="175">
        <v>0.03</v>
      </c>
      <c r="G87" s="175">
        <v>3.065E-2</v>
      </c>
      <c r="H87" s="175" t="s">
        <v>121</v>
      </c>
    </row>
    <row r="88" spans="1:8" ht="15.75" customHeight="1">
      <c r="A88" s="175" t="s">
        <v>1137</v>
      </c>
      <c r="B88" s="175" t="s">
        <v>1161</v>
      </c>
      <c r="C88" s="175" t="s">
        <v>1162</v>
      </c>
      <c r="D88" s="175">
        <v>7</v>
      </c>
      <c r="E88" s="175">
        <v>1</v>
      </c>
      <c r="F88" s="175">
        <v>0.03</v>
      </c>
      <c r="G88" s="175">
        <v>3.1480000000000001E-2</v>
      </c>
      <c r="H88" s="175" t="s">
        <v>151</v>
      </c>
    </row>
    <row r="89" spans="1:8" ht="15.75" customHeight="1">
      <c r="A89" s="175" t="s">
        <v>1141</v>
      </c>
      <c r="B89" s="175" t="s">
        <v>1163</v>
      </c>
      <c r="C89" s="175" t="s">
        <v>1164</v>
      </c>
      <c r="D89" s="175">
        <v>8</v>
      </c>
      <c r="E89" s="175">
        <v>1</v>
      </c>
      <c r="F89" s="175">
        <v>0.04</v>
      </c>
      <c r="G89" s="175">
        <v>3.4950000000000002E-2</v>
      </c>
      <c r="H89" s="175" t="s">
        <v>190</v>
      </c>
    </row>
    <row r="90" spans="1:8" ht="15.75" customHeight="1">
      <c r="A90" s="175" t="s">
        <v>1137</v>
      </c>
      <c r="B90" s="175" t="s">
        <v>1165</v>
      </c>
      <c r="C90" s="175" t="s">
        <v>1166</v>
      </c>
      <c r="D90" s="175">
        <v>8</v>
      </c>
      <c r="E90" s="175">
        <v>1</v>
      </c>
      <c r="F90" s="175">
        <v>0.04</v>
      </c>
      <c r="G90" s="175">
        <v>3.5889999999999998E-2</v>
      </c>
      <c r="H90" s="175" t="s">
        <v>93</v>
      </c>
    </row>
    <row r="91" spans="1:8" ht="15.75" customHeight="1">
      <c r="A91" s="175" t="s">
        <v>1137</v>
      </c>
      <c r="B91" s="175" t="s">
        <v>1167</v>
      </c>
      <c r="C91" s="175" t="s">
        <v>1168</v>
      </c>
      <c r="D91" s="175">
        <v>9</v>
      </c>
      <c r="E91" s="175">
        <v>1</v>
      </c>
      <c r="F91" s="175">
        <v>0.04</v>
      </c>
      <c r="G91" s="175">
        <v>4.0289999999999999E-2</v>
      </c>
      <c r="H91" s="175" t="s">
        <v>151</v>
      </c>
    </row>
    <row r="92" spans="1:8" ht="15.75" customHeight="1">
      <c r="A92" s="175" t="s">
        <v>1141</v>
      </c>
      <c r="B92" s="175" t="s">
        <v>1169</v>
      </c>
      <c r="C92" s="175" t="s">
        <v>1170</v>
      </c>
      <c r="D92" s="175">
        <v>10</v>
      </c>
      <c r="E92" s="175">
        <v>1</v>
      </c>
      <c r="F92" s="175">
        <v>0.04</v>
      </c>
      <c r="G92" s="175">
        <v>4.351E-2</v>
      </c>
      <c r="H92" s="175" t="s">
        <v>82</v>
      </c>
    </row>
    <row r="93" spans="1:8" ht="15.75" customHeight="1">
      <c r="A93" s="175" t="s">
        <v>1141</v>
      </c>
      <c r="B93" s="175" t="s">
        <v>1171</v>
      </c>
      <c r="C93" s="175" t="s">
        <v>1172</v>
      </c>
      <c r="D93" s="175">
        <v>10</v>
      </c>
      <c r="E93" s="175">
        <v>1</v>
      </c>
      <c r="F93" s="175">
        <v>0.04</v>
      </c>
      <c r="G93" s="175">
        <v>4.351E-2</v>
      </c>
      <c r="H93" s="175" t="s">
        <v>51</v>
      </c>
    </row>
    <row r="94" spans="1:8" ht="15.75" customHeight="1">
      <c r="A94" s="175" t="s">
        <v>1152</v>
      </c>
      <c r="B94" s="175" t="s">
        <v>1173</v>
      </c>
      <c r="C94" s="175" t="s">
        <v>1174</v>
      </c>
      <c r="D94" s="175">
        <v>15</v>
      </c>
      <c r="E94" s="175">
        <v>1</v>
      </c>
      <c r="F94" s="175">
        <v>0.04</v>
      </c>
      <c r="G94" s="175">
        <v>4.3999999999999997E-2</v>
      </c>
      <c r="H94" s="175" t="s">
        <v>192</v>
      </c>
    </row>
    <row r="95" spans="1:8" ht="15.75" customHeight="1">
      <c r="A95" s="175" t="s">
        <v>1137</v>
      </c>
      <c r="B95" s="175" t="s">
        <v>1175</v>
      </c>
      <c r="C95" s="175" t="s">
        <v>1176</v>
      </c>
      <c r="D95" s="175">
        <v>10</v>
      </c>
      <c r="E95" s="175">
        <v>1</v>
      </c>
      <c r="F95" s="175">
        <v>0.05</v>
      </c>
      <c r="G95" s="175">
        <v>4.4670000000000001E-2</v>
      </c>
      <c r="H95" s="175" t="s">
        <v>101</v>
      </c>
    </row>
    <row r="96" spans="1:8" ht="15.75" customHeight="1">
      <c r="A96" s="175" t="s">
        <v>1137</v>
      </c>
      <c r="B96" s="175" t="s">
        <v>1177</v>
      </c>
      <c r="C96" s="175" t="s">
        <v>1178</v>
      </c>
      <c r="D96" s="175">
        <v>11</v>
      </c>
      <c r="E96" s="175">
        <v>1</v>
      </c>
      <c r="F96" s="175">
        <v>0.05</v>
      </c>
      <c r="G96" s="175">
        <v>4.9029999999999997E-2</v>
      </c>
      <c r="H96" s="175" t="s">
        <v>65</v>
      </c>
    </row>
    <row r="97" spans="1:9" ht="15.75" customHeight="1"/>
    <row r="98" spans="1:9" ht="15.75" customHeight="1">
      <c r="A98" s="193" t="s">
        <v>1954</v>
      </c>
      <c r="B98" s="179"/>
      <c r="C98" s="179"/>
      <c r="D98" s="179"/>
      <c r="E98" s="179"/>
      <c r="F98" s="179"/>
      <c r="G98" s="179"/>
      <c r="H98" s="179"/>
      <c r="I98" s="195"/>
    </row>
    <row r="99" spans="1:9" ht="15.75" customHeight="1">
      <c r="A99" s="198" t="s">
        <v>1131</v>
      </c>
      <c r="B99" s="198" t="s">
        <v>1132</v>
      </c>
      <c r="C99" s="198" t="s">
        <v>1133</v>
      </c>
      <c r="D99" s="198" t="s">
        <v>1134</v>
      </c>
      <c r="E99" s="198" t="s">
        <v>1135</v>
      </c>
      <c r="F99" s="198" t="s">
        <v>1136</v>
      </c>
      <c r="G99" s="198" t="s">
        <v>1081</v>
      </c>
      <c r="H99" s="198" t="s">
        <v>1082</v>
      </c>
    </row>
    <row r="100" spans="1:9" ht="15.75" customHeight="1">
      <c r="A100" s="4" t="s">
        <v>1141</v>
      </c>
      <c r="B100" s="4" t="s">
        <v>1179</v>
      </c>
      <c r="C100" s="4" t="s">
        <v>1180</v>
      </c>
      <c r="D100" s="4">
        <v>5</v>
      </c>
      <c r="E100" s="4">
        <v>2</v>
      </c>
      <c r="F100" s="4">
        <v>0.04</v>
      </c>
      <c r="G100" s="4">
        <v>5.5999999999999995E-4</v>
      </c>
      <c r="H100" s="4" t="s">
        <v>1181</v>
      </c>
    </row>
    <row r="101" spans="1:9" ht="15.75" customHeight="1">
      <c r="A101" s="4" t="s">
        <v>1152</v>
      </c>
      <c r="B101" s="4" t="s">
        <v>1182</v>
      </c>
      <c r="C101" s="4" t="s">
        <v>1183</v>
      </c>
      <c r="D101" s="4">
        <v>42</v>
      </c>
      <c r="E101" s="4">
        <v>4</v>
      </c>
      <c r="F101" s="4">
        <v>0.32</v>
      </c>
      <c r="G101" s="4">
        <v>1.9E-3</v>
      </c>
      <c r="H101" s="4" t="s">
        <v>1184</v>
      </c>
    </row>
    <row r="102" spans="1:9" ht="15.75" customHeight="1">
      <c r="A102" s="4" t="s">
        <v>1141</v>
      </c>
      <c r="B102" s="4" t="s">
        <v>1147</v>
      </c>
      <c r="C102" s="4" t="s">
        <v>1148</v>
      </c>
      <c r="D102" s="4">
        <v>45</v>
      </c>
      <c r="E102" s="4">
        <v>3</v>
      </c>
      <c r="F102" s="4">
        <v>0.34</v>
      </c>
      <c r="G102" s="4">
        <v>4.6100000000000004E-3</v>
      </c>
      <c r="H102" s="4" t="s">
        <v>1185</v>
      </c>
    </row>
    <row r="103" spans="1:9" ht="15.75" customHeight="1">
      <c r="A103" s="4" t="s">
        <v>1137</v>
      </c>
      <c r="B103" s="4" t="s">
        <v>1186</v>
      </c>
      <c r="C103" s="4" t="s">
        <v>1187</v>
      </c>
      <c r="D103" s="4">
        <v>60</v>
      </c>
      <c r="E103" s="4">
        <v>3</v>
      </c>
      <c r="F103" s="4">
        <v>0.36</v>
      </c>
      <c r="G103" s="4">
        <v>5.4999999999999997E-3</v>
      </c>
      <c r="H103" s="4" t="s">
        <v>1188</v>
      </c>
    </row>
    <row r="104" spans="1:9" ht="15.75" customHeight="1">
      <c r="A104" s="4" t="s">
        <v>1141</v>
      </c>
      <c r="B104" s="4" t="s">
        <v>1189</v>
      </c>
      <c r="C104" s="4" t="s">
        <v>1190</v>
      </c>
      <c r="D104" s="4">
        <v>8</v>
      </c>
      <c r="E104" s="4">
        <v>2</v>
      </c>
      <c r="F104" s="4">
        <v>0.06</v>
      </c>
      <c r="G104" s="4">
        <v>7.4000000000000003E-3</v>
      </c>
      <c r="H104" s="4" t="s">
        <v>1191</v>
      </c>
    </row>
    <row r="105" spans="1:9" ht="15.75" customHeight="1">
      <c r="A105" s="4" t="s">
        <v>1137</v>
      </c>
      <c r="B105" s="4" t="s">
        <v>1192</v>
      </c>
      <c r="C105" s="4" t="s">
        <v>1193</v>
      </c>
      <c r="D105" s="4">
        <v>24</v>
      </c>
      <c r="E105" s="4">
        <v>2</v>
      </c>
      <c r="F105" s="4">
        <v>0.15</v>
      </c>
      <c r="G105" s="4">
        <v>9.1000000000000004E-3</v>
      </c>
      <c r="H105" s="4" t="s">
        <v>1194</v>
      </c>
    </row>
    <row r="106" spans="1:9" ht="15.75" customHeight="1">
      <c r="A106" s="4" t="s">
        <v>1137</v>
      </c>
      <c r="B106" s="4" t="s">
        <v>1138</v>
      </c>
      <c r="C106" s="4" t="s">
        <v>1139</v>
      </c>
      <c r="D106" s="4">
        <v>29</v>
      </c>
      <c r="E106" s="4">
        <v>2</v>
      </c>
      <c r="F106" s="4">
        <v>0.18</v>
      </c>
      <c r="G106" s="4">
        <v>1.3100000000000001E-2</v>
      </c>
      <c r="H106" s="4" t="s">
        <v>1195</v>
      </c>
    </row>
    <row r="107" spans="1:9" ht="15.75" customHeight="1">
      <c r="A107" s="4" t="s">
        <v>1137</v>
      </c>
      <c r="B107" s="4" t="s">
        <v>1196</v>
      </c>
      <c r="C107" s="4" t="s">
        <v>1197</v>
      </c>
      <c r="D107" s="4">
        <v>5</v>
      </c>
      <c r="E107" s="4">
        <v>1</v>
      </c>
      <c r="F107" s="4">
        <v>0.03</v>
      </c>
      <c r="G107" s="4">
        <v>0.03</v>
      </c>
      <c r="H107" s="4" t="s">
        <v>23</v>
      </c>
    </row>
    <row r="108" spans="1:9" ht="15.75" customHeight="1">
      <c r="A108" s="4" t="s">
        <v>1137</v>
      </c>
      <c r="B108" s="4" t="s">
        <v>1198</v>
      </c>
      <c r="C108" s="4" t="s">
        <v>1199</v>
      </c>
      <c r="D108" s="4">
        <v>5</v>
      </c>
      <c r="E108" s="4">
        <v>1</v>
      </c>
      <c r="F108" s="4">
        <v>0.03</v>
      </c>
      <c r="G108" s="4">
        <v>0.03</v>
      </c>
      <c r="H108" s="4" t="s">
        <v>61</v>
      </c>
    </row>
    <row r="109" spans="1:9" ht="15.75" customHeight="1">
      <c r="A109" s="4" t="s">
        <v>1137</v>
      </c>
      <c r="B109" s="4" t="s">
        <v>1200</v>
      </c>
      <c r="C109" s="4" t="s">
        <v>1201</v>
      </c>
      <c r="D109" s="4">
        <v>5</v>
      </c>
      <c r="E109" s="4">
        <v>1</v>
      </c>
      <c r="F109" s="4">
        <v>0.03</v>
      </c>
      <c r="G109" s="4">
        <v>0.03</v>
      </c>
      <c r="H109" s="4" t="s">
        <v>186</v>
      </c>
    </row>
    <row r="110" spans="1:9" ht="15.75" customHeight="1">
      <c r="A110" s="4" t="s">
        <v>1141</v>
      </c>
      <c r="B110" s="4" t="s">
        <v>1202</v>
      </c>
      <c r="C110" s="4" t="s">
        <v>1203</v>
      </c>
      <c r="D110" s="4">
        <v>5</v>
      </c>
      <c r="E110" s="4">
        <v>1</v>
      </c>
      <c r="F110" s="4">
        <v>0.04</v>
      </c>
      <c r="G110" s="4">
        <v>3.7620000000000001E-2</v>
      </c>
      <c r="H110" s="4" t="s">
        <v>159</v>
      </c>
    </row>
    <row r="111" spans="1:9" ht="15.75" customHeight="1">
      <c r="A111" s="4" t="s">
        <v>1141</v>
      </c>
      <c r="B111" s="4" t="s">
        <v>1204</v>
      </c>
      <c r="C111" s="4" t="s">
        <v>1205</v>
      </c>
      <c r="D111" s="4">
        <v>5</v>
      </c>
      <c r="E111" s="4">
        <v>1</v>
      </c>
      <c r="F111" s="4">
        <v>0.04</v>
      </c>
      <c r="G111" s="4">
        <v>3.7620000000000001E-2</v>
      </c>
      <c r="H111" s="4" t="s">
        <v>67</v>
      </c>
    </row>
    <row r="112" spans="1:9" ht="15.75" customHeight="1">
      <c r="A112" s="4" t="s">
        <v>1141</v>
      </c>
      <c r="B112" s="4" t="s">
        <v>1206</v>
      </c>
      <c r="C112" s="4" t="s">
        <v>1207</v>
      </c>
      <c r="D112" s="4">
        <v>5</v>
      </c>
      <c r="E112" s="4">
        <v>1</v>
      </c>
      <c r="F112" s="4">
        <v>0.04</v>
      </c>
      <c r="G112" s="4">
        <v>3.7620000000000001E-2</v>
      </c>
      <c r="H112" s="4" t="s">
        <v>69</v>
      </c>
    </row>
    <row r="113" spans="1:9" ht="15.75" customHeight="1">
      <c r="A113" s="4" t="s">
        <v>1152</v>
      </c>
      <c r="B113" s="4" t="s">
        <v>1208</v>
      </c>
      <c r="C113" s="4" t="s">
        <v>1209</v>
      </c>
      <c r="D113" s="4">
        <v>5</v>
      </c>
      <c r="E113" s="4">
        <v>1</v>
      </c>
      <c r="F113" s="4">
        <v>0.04</v>
      </c>
      <c r="G113" s="4">
        <v>3.7999999999999999E-2</v>
      </c>
      <c r="H113" s="4" t="s">
        <v>163</v>
      </c>
    </row>
    <row r="114" spans="1:9" ht="15.75" customHeight="1">
      <c r="A114" s="4" t="s">
        <v>1152</v>
      </c>
      <c r="B114" s="4" t="s">
        <v>1210</v>
      </c>
      <c r="C114" s="4" t="s">
        <v>1211</v>
      </c>
      <c r="D114" s="4">
        <v>5</v>
      </c>
      <c r="E114" s="4">
        <v>1</v>
      </c>
      <c r="F114" s="4">
        <v>0.04</v>
      </c>
      <c r="G114" s="4">
        <v>3.7999999999999999E-2</v>
      </c>
      <c r="H114" s="4" t="s">
        <v>84</v>
      </c>
    </row>
    <row r="115" spans="1:9" ht="15.75" customHeight="1">
      <c r="A115" s="4" t="s">
        <v>1152</v>
      </c>
      <c r="B115" s="4" t="s">
        <v>1212</v>
      </c>
      <c r="C115" s="4" t="s">
        <v>1213</v>
      </c>
      <c r="D115" s="4">
        <v>5</v>
      </c>
      <c r="E115" s="4">
        <v>1</v>
      </c>
      <c r="F115" s="4">
        <v>0.04</v>
      </c>
      <c r="G115" s="4">
        <v>3.7999999999999999E-2</v>
      </c>
      <c r="H115" s="4" t="s">
        <v>139</v>
      </c>
    </row>
    <row r="116" spans="1:9" ht="15.75" customHeight="1">
      <c r="A116" s="4" t="s">
        <v>1137</v>
      </c>
      <c r="B116" s="4" t="s">
        <v>1214</v>
      </c>
      <c r="C116" s="4" t="s">
        <v>1215</v>
      </c>
      <c r="D116" s="4">
        <v>7</v>
      </c>
      <c r="E116" s="4">
        <v>1</v>
      </c>
      <c r="F116" s="4">
        <v>0.04</v>
      </c>
      <c r="G116" s="4">
        <v>4.1799999999999997E-2</v>
      </c>
      <c r="H116" s="4" t="s">
        <v>87</v>
      </c>
    </row>
    <row r="117" spans="1:9" ht="15.75" customHeight="1">
      <c r="A117" s="4" t="s">
        <v>1137</v>
      </c>
      <c r="B117" s="4" t="s">
        <v>1216</v>
      </c>
      <c r="C117" s="4" t="s">
        <v>1217</v>
      </c>
      <c r="D117" s="4">
        <v>7</v>
      </c>
      <c r="E117" s="4">
        <v>1</v>
      </c>
      <c r="F117" s="4">
        <v>0.04</v>
      </c>
      <c r="G117" s="4">
        <v>4.1799999999999997E-2</v>
      </c>
      <c r="H117" s="4" t="s">
        <v>69</v>
      </c>
    </row>
    <row r="118" spans="1:9" ht="15.75" customHeight="1">
      <c r="A118" s="4" t="s">
        <v>1137</v>
      </c>
      <c r="B118" s="4" t="s">
        <v>1218</v>
      </c>
      <c r="C118" s="4" t="s">
        <v>1219</v>
      </c>
      <c r="D118" s="4">
        <v>8</v>
      </c>
      <c r="E118" s="4">
        <v>1</v>
      </c>
      <c r="F118" s="4">
        <v>0.05</v>
      </c>
      <c r="G118" s="4">
        <v>4.7600000000000003E-2</v>
      </c>
      <c r="H118" s="4" t="s">
        <v>113</v>
      </c>
    </row>
    <row r="119" spans="1:9" ht="15.75" customHeight="1">
      <c r="A119"/>
      <c r="B119"/>
      <c r="C119"/>
      <c r="D119"/>
      <c r="E119"/>
      <c r="F119"/>
      <c r="G119"/>
      <c r="H119"/>
      <c r="I119"/>
    </row>
    <row r="120" spans="1:9" ht="15.75" customHeight="1">
      <c r="A120" s="196" t="s">
        <v>1955</v>
      </c>
      <c r="B120" s="177"/>
      <c r="C120" s="177"/>
      <c r="D120" s="177"/>
      <c r="E120" s="177"/>
      <c r="F120" s="177"/>
      <c r="G120" s="177"/>
      <c r="H120" s="177"/>
    </row>
    <row r="121" spans="1:9" ht="15.75" customHeight="1">
      <c r="A121" s="194" t="s">
        <v>1131</v>
      </c>
      <c r="B121" s="194" t="s">
        <v>1132</v>
      </c>
      <c r="C121" s="194" t="s">
        <v>1133</v>
      </c>
      <c r="D121" s="194" t="s">
        <v>1134</v>
      </c>
      <c r="E121" s="194" t="s">
        <v>1135</v>
      </c>
      <c r="F121" s="194" t="s">
        <v>1136</v>
      </c>
      <c r="G121" s="194" t="s">
        <v>1081</v>
      </c>
      <c r="H121" s="194" t="s">
        <v>1082</v>
      </c>
    </row>
    <row r="122" spans="1:9" ht="15.75" customHeight="1">
      <c r="A122" s="4" t="s">
        <v>1137</v>
      </c>
      <c r="B122" s="4" t="s">
        <v>1220</v>
      </c>
      <c r="C122" s="4" t="s">
        <v>1221</v>
      </c>
      <c r="D122" s="4">
        <v>11</v>
      </c>
      <c r="E122" s="4">
        <v>2</v>
      </c>
      <c r="F122" s="4">
        <v>0.14000000000000001</v>
      </c>
      <c r="G122" s="4">
        <v>7.7000000000000002E-3</v>
      </c>
      <c r="H122" s="4" t="s">
        <v>1222</v>
      </c>
    </row>
    <row r="123" spans="1:9" ht="15.75" customHeight="1">
      <c r="A123" s="4" t="s">
        <v>1141</v>
      </c>
      <c r="B123" s="4" t="s">
        <v>1223</v>
      </c>
      <c r="C123" s="4" t="s">
        <v>1224</v>
      </c>
      <c r="D123" s="4">
        <v>34</v>
      </c>
      <c r="E123" s="4">
        <v>4</v>
      </c>
      <c r="F123" s="4">
        <v>0.37</v>
      </c>
      <c r="G123" s="4">
        <v>0.01</v>
      </c>
      <c r="H123" s="4" t="s">
        <v>1225</v>
      </c>
    </row>
    <row r="124" spans="1:9" ht="15.75" customHeight="1">
      <c r="A124" s="4" t="s">
        <v>1137</v>
      </c>
      <c r="B124" s="4" t="s">
        <v>1226</v>
      </c>
      <c r="C124" s="4" t="s">
        <v>1227</v>
      </c>
      <c r="D124" s="4">
        <v>13</v>
      </c>
      <c r="E124" s="4">
        <v>2</v>
      </c>
      <c r="F124" s="4">
        <v>0.16</v>
      </c>
      <c r="G124" s="4">
        <v>1.0699999999999999E-2</v>
      </c>
      <c r="H124" s="4" t="s">
        <v>1228</v>
      </c>
    </row>
    <row r="125" spans="1:9" ht="15.75" customHeight="1">
      <c r="A125" s="4" t="s">
        <v>1141</v>
      </c>
      <c r="B125" s="4" t="s">
        <v>1229</v>
      </c>
      <c r="C125" s="4" t="s">
        <v>1230</v>
      </c>
      <c r="D125" s="4">
        <v>679</v>
      </c>
      <c r="E125" s="4">
        <v>7</v>
      </c>
      <c r="F125" s="4">
        <v>7.36</v>
      </c>
      <c r="G125" s="4">
        <v>1.0999999999999999E-2</v>
      </c>
      <c r="H125" s="4" t="s">
        <v>1231</v>
      </c>
    </row>
    <row r="126" spans="1:9" ht="15.75" customHeight="1">
      <c r="A126" s="4" t="s">
        <v>1141</v>
      </c>
      <c r="B126" s="4" t="s">
        <v>1232</v>
      </c>
      <c r="C126" s="4" t="s">
        <v>1233</v>
      </c>
      <c r="D126" s="4">
        <v>27</v>
      </c>
      <c r="E126" s="4">
        <v>3</v>
      </c>
      <c r="F126" s="4">
        <v>0.28999999999999998</v>
      </c>
      <c r="G126" s="4">
        <v>1.4E-2</v>
      </c>
      <c r="H126" s="4" t="s">
        <v>1234</v>
      </c>
    </row>
    <row r="127" spans="1:9" ht="15.75" customHeight="1">
      <c r="A127" s="4" t="s">
        <v>1141</v>
      </c>
      <c r="B127" s="4" t="s">
        <v>1235</v>
      </c>
      <c r="C127" s="4" t="s">
        <v>1236</v>
      </c>
      <c r="D127" s="4">
        <v>17</v>
      </c>
      <c r="E127" s="4">
        <v>2</v>
      </c>
      <c r="F127" s="4">
        <v>0.18</v>
      </c>
      <c r="G127" s="4">
        <v>1.4E-2</v>
      </c>
      <c r="H127" s="4" t="s">
        <v>1237</v>
      </c>
    </row>
    <row r="128" spans="1:9" ht="15.75" customHeight="1">
      <c r="A128" s="4" t="s">
        <v>1137</v>
      </c>
      <c r="B128" s="4" t="s">
        <v>1238</v>
      </c>
      <c r="C128" s="4" t="s">
        <v>1239</v>
      </c>
      <c r="D128" s="4">
        <v>15</v>
      </c>
      <c r="E128" s="4">
        <v>2</v>
      </c>
      <c r="F128" s="4">
        <v>0.19</v>
      </c>
      <c r="G128" s="4">
        <v>1.4200000000000001E-2</v>
      </c>
      <c r="H128" s="4" t="s">
        <v>1240</v>
      </c>
    </row>
    <row r="129" spans="1:9" ht="15.75" customHeight="1">
      <c r="A129" s="4" t="s">
        <v>1137</v>
      </c>
      <c r="B129" s="4" t="s">
        <v>1241</v>
      </c>
      <c r="C129" s="4" t="s">
        <v>1242</v>
      </c>
      <c r="D129" s="4">
        <v>368</v>
      </c>
      <c r="E129" s="4">
        <v>10</v>
      </c>
      <c r="F129" s="4">
        <v>4.54</v>
      </c>
      <c r="G129" s="4">
        <v>1.9900000000000001E-2</v>
      </c>
      <c r="H129" s="4" t="s">
        <v>1243</v>
      </c>
    </row>
    <row r="130" spans="1:9" ht="15.75" customHeight="1">
      <c r="A130" s="4" t="s">
        <v>1141</v>
      </c>
      <c r="B130" s="4" t="s">
        <v>1244</v>
      </c>
      <c r="C130" s="4" t="s">
        <v>1245</v>
      </c>
      <c r="D130" s="4">
        <v>33</v>
      </c>
      <c r="E130" s="4">
        <v>2</v>
      </c>
      <c r="F130" s="4">
        <v>0.36</v>
      </c>
      <c r="G130" s="4">
        <v>2.1000000000000001E-2</v>
      </c>
      <c r="H130" s="4" t="s">
        <v>1246</v>
      </c>
    </row>
    <row r="131" spans="1:9" ht="15.75" customHeight="1">
      <c r="A131" s="4" t="s">
        <v>1141</v>
      </c>
      <c r="B131" s="4" t="s">
        <v>1247</v>
      </c>
      <c r="C131" s="4" t="s">
        <v>1248</v>
      </c>
      <c r="D131" s="4">
        <v>26</v>
      </c>
      <c r="E131" s="4">
        <v>2</v>
      </c>
      <c r="F131" s="4">
        <v>0.28000000000000003</v>
      </c>
      <c r="G131" s="4">
        <v>3.2000000000000001E-2</v>
      </c>
      <c r="H131" s="4" t="s">
        <v>1228</v>
      </c>
    </row>
    <row r="132" spans="1:9" ht="15.75" customHeight="1">
      <c r="A132" s="4" t="s">
        <v>1141</v>
      </c>
      <c r="B132" s="4" t="s">
        <v>1249</v>
      </c>
      <c r="C132" s="4" t="s">
        <v>1250</v>
      </c>
      <c r="D132" s="4">
        <v>212</v>
      </c>
      <c r="E132" s="4">
        <v>8</v>
      </c>
      <c r="F132" s="4">
        <v>2.2999999999999998</v>
      </c>
      <c r="G132" s="4">
        <v>4.2999999999999997E-2</v>
      </c>
      <c r="H132" s="4" t="s">
        <v>1251</v>
      </c>
    </row>
    <row r="133" spans="1:9" ht="15.75" customHeight="1">
      <c r="A133" s="4" t="s">
        <v>1141</v>
      </c>
      <c r="B133" s="4" t="s">
        <v>1252</v>
      </c>
      <c r="C133" s="4" t="s">
        <v>1253</v>
      </c>
      <c r="D133" s="4">
        <v>356</v>
      </c>
      <c r="E133" s="4">
        <v>6</v>
      </c>
      <c r="F133" s="4">
        <v>3.86</v>
      </c>
      <c r="G133" s="4">
        <v>4.4999999999999998E-2</v>
      </c>
      <c r="H133" s="4" t="s">
        <v>1254</v>
      </c>
    </row>
    <row r="134" spans="1:9" ht="15.75" customHeight="1">
      <c r="A134" s="4" t="s">
        <v>1141</v>
      </c>
      <c r="B134" s="4" t="s">
        <v>1255</v>
      </c>
      <c r="C134" s="4" t="s">
        <v>1256</v>
      </c>
      <c r="D134" s="4">
        <v>32</v>
      </c>
      <c r="E134" s="4">
        <v>2</v>
      </c>
      <c r="F134" s="4">
        <v>0.35</v>
      </c>
      <c r="G134" s="4">
        <v>4.5999999999999999E-2</v>
      </c>
      <c r="H134" s="4" t="s">
        <v>1257</v>
      </c>
      <c r="I134"/>
    </row>
    <row r="135" spans="1:9" ht="15.75" customHeight="1">
      <c r="A135"/>
      <c r="B135"/>
      <c r="C135"/>
      <c r="D135"/>
      <c r="E135"/>
      <c r="F135"/>
      <c r="G135"/>
      <c r="H135"/>
      <c r="I135"/>
    </row>
    <row r="136" spans="1:9" ht="15.75" customHeight="1">
      <c r="A136" s="251" t="s">
        <v>1956</v>
      </c>
      <c r="B136" s="252"/>
      <c r="C136" s="252"/>
      <c r="D136" s="252"/>
      <c r="E136" s="252"/>
      <c r="F136" s="252"/>
      <c r="G136" s="252"/>
      <c r="H136" s="252"/>
      <c r="I136" s="252"/>
    </row>
    <row r="137" spans="1:9" ht="15.75" customHeight="1">
      <c r="A137" s="194" t="s">
        <v>1131</v>
      </c>
      <c r="B137" s="194" t="s">
        <v>1132</v>
      </c>
      <c r="C137" s="194" t="s">
        <v>1133</v>
      </c>
      <c r="D137" s="194" t="s">
        <v>1134</v>
      </c>
      <c r="E137" s="194" t="s">
        <v>1135</v>
      </c>
      <c r="F137" s="194" t="s">
        <v>1136</v>
      </c>
      <c r="G137" s="194" t="s">
        <v>1081</v>
      </c>
      <c r="H137" s="194" t="s">
        <v>1082</v>
      </c>
    </row>
    <row r="138" spans="1:9" ht="15.75" customHeight="1">
      <c r="A138" s="4" t="s">
        <v>1141</v>
      </c>
      <c r="B138" s="4" t="s">
        <v>1258</v>
      </c>
      <c r="C138" s="4" t="s">
        <v>1259</v>
      </c>
      <c r="D138" s="4">
        <v>5</v>
      </c>
      <c r="E138" s="4">
        <v>1</v>
      </c>
      <c r="F138" s="4">
        <v>0.01</v>
      </c>
      <c r="G138" s="4">
        <v>1.2E-2</v>
      </c>
      <c r="H138" s="4" t="s">
        <v>443</v>
      </c>
    </row>
    <row r="139" spans="1:9" ht="15.75" customHeight="1">
      <c r="A139" s="4" t="s">
        <v>1141</v>
      </c>
      <c r="B139" s="4" t="s">
        <v>1260</v>
      </c>
      <c r="C139" s="4" t="s">
        <v>1261</v>
      </c>
      <c r="D139" s="4">
        <v>5</v>
      </c>
      <c r="E139" s="4">
        <v>1</v>
      </c>
      <c r="F139" s="4">
        <v>0.01</v>
      </c>
      <c r="G139" s="4">
        <v>1.2E-2</v>
      </c>
      <c r="H139" s="4" t="s">
        <v>443</v>
      </c>
    </row>
    <row r="140" spans="1:9" ht="15.75" customHeight="1">
      <c r="A140" s="4" t="s">
        <v>1141</v>
      </c>
      <c r="B140" s="4" t="s">
        <v>1262</v>
      </c>
      <c r="C140" s="4" t="s">
        <v>1263</v>
      </c>
      <c r="D140" s="4">
        <v>6</v>
      </c>
      <c r="E140" s="4">
        <v>1</v>
      </c>
      <c r="F140" s="4">
        <v>0.01</v>
      </c>
      <c r="G140" s="4">
        <v>1.4999999999999999E-2</v>
      </c>
      <c r="H140" s="4" t="s">
        <v>524</v>
      </c>
    </row>
    <row r="141" spans="1:9" ht="15.75" customHeight="1">
      <c r="A141" s="4" t="s">
        <v>1137</v>
      </c>
      <c r="B141" s="4" t="s">
        <v>1157</v>
      </c>
      <c r="C141" s="4" t="s">
        <v>1158</v>
      </c>
      <c r="D141" s="4">
        <v>6</v>
      </c>
      <c r="E141" s="4">
        <v>1</v>
      </c>
      <c r="F141" s="4">
        <v>0.02</v>
      </c>
      <c r="G141" s="4">
        <v>1.7999999999999999E-2</v>
      </c>
      <c r="H141" s="4" t="s">
        <v>93</v>
      </c>
    </row>
    <row r="142" spans="1:9" ht="15.75" customHeight="1">
      <c r="A142" s="4" t="s">
        <v>1137</v>
      </c>
      <c r="B142" s="4" t="s">
        <v>1161</v>
      </c>
      <c r="C142" s="4" t="s">
        <v>1162</v>
      </c>
      <c r="D142" s="4">
        <v>7</v>
      </c>
      <c r="E142" s="4">
        <v>1</v>
      </c>
      <c r="F142" s="4">
        <v>0.02</v>
      </c>
      <c r="G142" s="4">
        <v>2.1000000000000001E-2</v>
      </c>
      <c r="H142" s="4" t="s">
        <v>151</v>
      </c>
    </row>
    <row r="143" spans="1:9" ht="15.75" customHeight="1">
      <c r="A143" s="4" t="s">
        <v>1141</v>
      </c>
      <c r="B143" s="4" t="s">
        <v>1171</v>
      </c>
      <c r="C143" s="4" t="s">
        <v>1172</v>
      </c>
      <c r="D143" s="4">
        <v>10</v>
      </c>
      <c r="E143" s="4">
        <v>1</v>
      </c>
      <c r="F143" s="4">
        <v>0.02</v>
      </c>
      <c r="G143" s="4">
        <v>2.4E-2</v>
      </c>
      <c r="H143" s="4" t="s">
        <v>728</v>
      </c>
    </row>
    <row r="144" spans="1:9" ht="15.75" customHeight="1">
      <c r="A144" s="4" t="s">
        <v>1137</v>
      </c>
      <c r="B144" s="4" t="s">
        <v>1165</v>
      </c>
      <c r="C144" s="4" t="s">
        <v>1166</v>
      </c>
      <c r="D144" s="4">
        <v>8</v>
      </c>
      <c r="E144" s="4">
        <v>1</v>
      </c>
      <c r="F144" s="4">
        <v>0.02</v>
      </c>
      <c r="G144" s="4">
        <v>2.4E-2</v>
      </c>
      <c r="H144" s="4" t="s">
        <v>93</v>
      </c>
    </row>
    <row r="145" spans="1:8" ht="15.75" customHeight="1">
      <c r="A145" s="4" t="s">
        <v>1137</v>
      </c>
      <c r="B145" s="4" t="s">
        <v>1167</v>
      </c>
      <c r="C145" s="4" t="s">
        <v>1168</v>
      </c>
      <c r="D145" s="4">
        <v>9</v>
      </c>
      <c r="E145" s="4">
        <v>1</v>
      </c>
      <c r="F145" s="4">
        <v>0.03</v>
      </c>
      <c r="G145" s="4">
        <v>2.7E-2</v>
      </c>
      <c r="H145" s="4" t="s">
        <v>151</v>
      </c>
    </row>
    <row r="146" spans="1:8" ht="15.75" customHeight="1">
      <c r="A146" s="4" t="s">
        <v>1141</v>
      </c>
      <c r="B146" s="4" t="s">
        <v>1264</v>
      </c>
      <c r="C146" s="4" t="s">
        <v>1265</v>
      </c>
      <c r="D146" s="4">
        <v>14</v>
      </c>
      <c r="E146" s="4">
        <v>1</v>
      </c>
      <c r="F146" s="4">
        <v>0.03</v>
      </c>
      <c r="G146" s="4">
        <v>3.4000000000000002E-2</v>
      </c>
      <c r="H146" s="4" t="s">
        <v>151</v>
      </c>
    </row>
    <row r="147" spans="1:8" ht="15.75" customHeight="1">
      <c r="A147" s="4" t="s">
        <v>1141</v>
      </c>
      <c r="B147" s="4" t="s">
        <v>1266</v>
      </c>
      <c r="C147" s="4" t="s">
        <v>1267</v>
      </c>
      <c r="D147" s="4">
        <v>20</v>
      </c>
      <c r="E147" s="4">
        <v>1</v>
      </c>
      <c r="F147" s="4">
        <v>0.05</v>
      </c>
      <c r="G147" s="4">
        <v>4.8000000000000001E-2</v>
      </c>
      <c r="H147" s="4" t="s">
        <v>15</v>
      </c>
    </row>
    <row r="148" spans="1:8" ht="15.75" customHeight="1"/>
    <row r="149" spans="1:8" ht="15.75" customHeight="1"/>
    <row r="150" spans="1:8" ht="15.75" customHeight="1"/>
    <row r="151" spans="1:8" ht="15.75" customHeight="1"/>
    <row r="152" spans="1:8" ht="15.75" customHeight="1"/>
    <row r="153" spans="1:8" ht="15.75" customHeight="1"/>
    <row r="154" spans="1:8" ht="15.75" customHeight="1"/>
    <row r="155" spans="1:8" ht="15.75" customHeight="1"/>
    <row r="156" spans="1:8" ht="15.75" customHeight="1"/>
    <row r="157" spans="1:8" ht="15.75" customHeight="1"/>
    <row r="158" spans="1:8" ht="15.75" customHeight="1"/>
    <row r="159" spans="1:8" ht="15.75" customHeight="1"/>
    <row r="160" spans="1:8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FCD75-C4BB-BD43-9441-1714ECEA03E3}">
  <dimension ref="A1:K52"/>
  <sheetViews>
    <sheetView topLeftCell="A4" workbookViewId="0"/>
  </sheetViews>
  <sheetFormatPr baseColWidth="10" defaultRowHeight="16"/>
  <cols>
    <col min="2" max="2" width="15.33203125" customWidth="1"/>
    <col min="4" max="4" width="21.6640625" customWidth="1"/>
    <col min="5" max="5" width="17.1640625" customWidth="1"/>
    <col min="7" max="7" width="12.83203125" customWidth="1"/>
    <col min="8" max="8" width="14.5" customWidth="1"/>
  </cols>
  <sheetData>
    <row r="1" spans="1:11">
      <c r="A1" t="s">
        <v>1947</v>
      </c>
    </row>
    <row r="2" spans="1:11">
      <c r="A2" s="26" t="s">
        <v>1109</v>
      </c>
      <c r="B2" s="27" t="s">
        <v>1075</v>
      </c>
      <c r="C2" s="28" t="s">
        <v>1076</v>
      </c>
      <c r="D2" s="28" t="s">
        <v>1077</v>
      </c>
      <c r="E2" s="28" t="s">
        <v>1078</v>
      </c>
      <c r="F2" s="28" t="s">
        <v>1079</v>
      </c>
      <c r="G2" s="28" t="s">
        <v>1080</v>
      </c>
      <c r="H2" s="28" t="s">
        <v>1081</v>
      </c>
      <c r="I2" s="28" t="s">
        <v>1082</v>
      </c>
      <c r="J2" s="14"/>
      <c r="K2" s="15"/>
    </row>
    <row r="3" spans="1:11">
      <c r="B3" s="157" t="s">
        <v>1408</v>
      </c>
      <c r="C3" s="4">
        <v>9</v>
      </c>
      <c r="D3" s="4">
        <v>17476</v>
      </c>
      <c r="E3" s="4">
        <v>98</v>
      </c>
      <c r="F3" s="4">
        <v>135</v>
      </c>
      <c r="G3" s="29">
        <v>4.2583617743119304E-9</v>
      </c>
      <c r="H3" s="29">
        <v>2.4272662113577999E-7</v>
      </c>
      <c r="I3" s="4" t="s">
        <v>1083</v>
      </c>
      <c r="J3" s="4"/>
      <c r="K3" s="17"/>
    </row>
    <row r="4" spans="1:11">
      <c r="B4" s="155" t="s">
        <v>915</v>
      </c>
      <c r="C4" s="4">
        <v>11</v>
      </c>
      <c r="D4" s="4">
        <v>17476</v>
      </c>
      <c r="E4" s="4">
        <v>98</v>
      </c>
      <c r="F4" s="4">
        <v>434</v>
      </c>
      <c r="G4" s="29">
        <v>5.5749229347368197E-6</v>
      </c>
      <c r="H4" s="4">
        <v>1.5888530363999899E-4</v>
      </c>
      <c r="I4" s="4" t="s">
        <v>1084</v>
      </c>
      <c r="J4" s="4"/>
      <c r="K4" s="17"/>
    </row>
    <row r="5" spans="1:11">
      <c r="B5" s="158" t="s">
        <v>851</v>
      </c>
      <c r="C5" s="4">
        <v>7</v>
      </c>
      <c r="D5" s="4">
        <v>17476</v>
      </c>
      <c r="E5" s="4">
        <v>98</v>
      </c>
      <c r="F5" s="4">
        <v>245</v>
      </c>
      <c r="G5" s="29">
        <v>7.0691064458450098E-5</v>
      </c>
      <c r="H5" s="4">
        <v>1.34313022471055E-3</v>
      </c>
      <c r="I5" s="4" t="s">
        <v>1085</v>
      </c>
      <c r="J5" s="4"/>
      <c r="K5" s="17"/>
    </row>
    <row r="6" spans="1:11">
      <c r="B6" s="158" t="s">
        <v>1086</v>
      </c>
      <c r="C6" s="4">
        <v>4</v>
      </c>
      <c r="D6" s="4">
        <v>17476</v>
      </c>
      <c r="E6" s="4">
        <v>98</v>
      </c>
      <c r="F6" s="4">
        <v>126</v>
      </c>
      <c r="G6" s="4">
        <v>7.1532109460337103E-4</v>
      </c>
      <c r="H6" s="4">
        <v>9.4985029332130093E-3</v>
      </c>
      <c r="I6" s="4" t="s">
        <v>1087</v>
      </c>
      <c r="J6" s="4"/>
      <c r="K6" s="17"/>
    </row>
    <row r="7" spans="1:11">
      <c r="B7" s="159" t="s">
        <v>847</v>
      </c>
      <c r="C7" s="4">
        <v>3</v>
      </c>
      <c r="D7" s="4">
        <v>17476</v>
      </c>
      <c r="E7" s="4">
        <v>98</v>
      </c>
      <c r="F7" s="4">
        <v>75</v>
      </c>
      <c r="G7" s="4">
        <v>8.3320201168535202E-4</v>
      </c>
      <c r="H7" s="4">
        <v>9.4985029332130093E-3</v>
      </c>
      <c r="I7" s="4" t="s">
        <v>1088</v>
      </c>
      <c r="J7" s="4"/>
      <c r="K7" s="17"/>
    </row>
    <row r="8" spans="1:11" ht="15" customHeight="1">
      <c r="B8" s="153" t="s">
        <v>1089</v>
      </c>
      <c r="C8" s="4">
        <v>7</v>
      </c>
      <c r="D8" s="4">
        <v>17476</v>
      </c>
      <c r="E8" s="4">
        <v>98</v>
      </c>
      <c r="F8" s="4">
        <v>365</v>
      </c>
      <c r="G8" s="4">
        <v>1.02994593471339E-3</v>
      </c>
      <c r="H8" s="4">
        <v>9.7844863797772394E-3</v>
      </c>
      <c r="I8" s="4" t="s">
        <v>1090</v>
      </c>
      <c r="J8" s="4"/>
      <c r="K8" s="17"/>
    </row>
    <row r="9" spans="1:11">
      <c r="B9" s="155" t="s">
        <v>1409</v>
      </c>
      <c r="C9" s="4">
        <v>7</v>
      </c>
      <c r="D9" s="4">
        <v>17476</v>
      </c>
      <c r="E9" s="4">
        <v>98</v>
      </c>
      <c r="F9" s="4">
        <v>382</v>
      </c>
      <c r="G9" s="4">
        <v>1.3765838344345E-3</v>
      </c>
      <c r="H9" s="4">
        <v>1.12093255089667E-2</v>
      </c>
      <c r="I9" s="4" t="s">
        <v>1091</v>
      </c>
      <c r="J9" s="4"/>
      <c r="K9" s="17"/>
    </row>
    <row r="10" spans="1:11">
      <c r="B10" s="162" t="s">
        <v>1092</v>
      </c>
      <c r="C10" s="4">
        <v>5</v>
      </c>
      <c r="D10" s="4">
        <v>17476</v>
      </c>
      <c r="E10" s="4">
        <v>98</v>
      </c>
      <c r="F10" s="4">
        <v>227</v>
      </c>
      <c r="G10" s="4">
        <v>1.75183123070121E-3</v>
      </c>
      <c r="H10" s="4">
        <v>1.2481797518746099E-2</v>
      </c>
      <c r="I10" s="4" t="s">
        <v>1093</v>
      </c>
      <c r="J10" s="4"/>
      <c r="K10" s="17"/>
    </row>
    <row r="11" spans="1:11">
      <c r="B11" s="151" t="s">
        <v>1094</v>
      </c>
      <c r="C11" s="4">
        <v>5</v>
      </c>
      <c r="D11" s="4">
        <v>17476</v>
      </c>
      <c r="E11" s="4">
        <v>98</v>
      </c>
      <c r="F11" s="4">
        <v>239</v>
      </c>
      <c r="G11" s="4">
        <v>2.2694152655712199E-3</v>
      </c>
      <c r="H11" s="4">
        <v>1.43729633486177E-2</v>
      </c>
      <c r="I11" s="4" t="s">
        <v>1095</v>
      </c>
      <c r="J11" s="4"/>
      <c r="K11" s="17"/>
    </row>
    <row r="12" spans="1:11">
      <c r="B12" s="151" t="s">
        <v>1096</v>
      </c>
      <c r="C12" s="4">
        <v>6</v>
      </c>
      <c r="D12" s="4">
        <v>17476</v>
      </c>
      <c r="E12" s="4">
        <v>98</v>
      </c>
      <c r="F12" s="4">
        <v>331</v>
      </c>
      <c r="G12" s="4">
        <v>2.6047068640207001E-3</v>
      </c>
      <c r="H12" s="4">
        <v>1.48468291249179E-2</v>
      </c>
      <c r="I12" s="4" t="s">
        <v>1097</v>
      </c>
      <c r="J12" s="4"/>
      <c r="K12" s="17"/>
    </row>
    <row r="13" spans="1:11">
      <c r="B13" s="151" t="s">
        <v>1098</v>
      </c>
      <c r="C13" s="4">
        <v>6</v>
      </c>
      <c r="D13" s="4">
        <v>17476</v>
      </c>
      <c r="E13" s="4">
        <v>98</v>
      </c>
      <c r="F13" s="4">
        <v>350</v>
      </c>
      <c r="G13" s="4">
        <v>3.5456953655637002E-3</v>
      </c>
      <c r="H13" s="4">
        <v>1.8373148712466401E-2</v>
      </c>
      <c r="I13" s="4" t="s">
        <v>1097</v>
      </c>
      <c r="J13" s="4"/>
      <c r="K13" s="17"/>
    </row>
    <row r="14" spans="1:11">
      <c r="B14" s="149" t="s">
        <v>841</v>
      </c>
      <c r="C14" s="4">
        <v>6</v>
      </c>
      <c r="D14" s="4">
        <v>17476</v>
      </c>
      <c r="E14" s="4">
        <v>98</v>
      </c>
      <c r="F14" s="4">
        <v>375</v>
      </c>
      <c r="G14" s="4">
        <v>5.1551566074119403E-3</v>
      </c>
      <c r="H14" s="4">
        <v>2.4486993885206702E-2</v>
      </c>
      <c r="I14" s="4" t="s">
        <v>1099</v>
      </c>
      <c r="J14" s="4"/>
      <c r="K14" s="17"/>
    </row>
    <row r="15" spans="1:11">
      <c r="B15" s="151" t="s">
        <v>937</v>
      </c>
      <c r="C15" s="4">
        <v>6</v>
      </c>
      <c r="D15" s="4">
        <v>17476</v>
      </c>
      <c r="E15" s="4">
        <v>98</v>
      </c>
      <c r="F15" s="4">
        <v>387</v>
      </c>
      <c r="G15" s="4">
        <v>6.0993741529236003E-3</v>
      </c>
      <c r="H15" s="4">
        <v>2.6743409747434201E-2</v>
      </c>
      <c r="I15" s="4" t="s">
        <v>1100</v>
      </c>
      <c r="J15" s="4"/>
      <c r="K15" s="17"/>
    </row>
    <row r="16" spans="1:11">
      <c r="B16" s="160" t="s">
        <v>772</v>
      </c>
      <c r="C16" s="4">
        <v>4</v>
      </c>
      <c r="D16" s="4">
        <v>17476</v>
      </c>
      <c r="E16" s="4">
        <v>98</v>
      </c>
      <c r="F16" s="4">
        <v>231</v>
      </c>
      <c r="G16" s="4">
        <v>9.7086070554802603E-3</v>
      </c>
      <c r="H16" s="4">
        <v>3.6892706810825002E-2</v>
      </c>
      <c r="I16" s="4" t="s">
        <v>1101</v>
      </c>
      <c r="J16" s="4"/>
      <c r="K16" s="17"/>
    </row>
    <row r="17" spans="1:11">
      <c r="B17" s="161" t="s">
        <v>1102</v>
      </c>
      <c r="C17" s="4">
        <v>3</v>
      </c>
      <c r="D17" s="4">
        <v>17476</v>
      </c>
      <c r="E17" s="4">
        <v>98</v>
      </c>
      <c r="F17" s="4">
        <v>147</v>
      </c>
      <c r="G17" s="4">
        <v>9.4276394204703094E-3</v>
      </c>
      <c r="H17" s="4">
        <v>3.6892706810825002E-2</v>
      </c>
      <c r="I17" s="4" t="s">
        <v>1103</v>
      </c>
      <c r="J17" s="4"/>
      <c r="K17" s="17"/>
    </row>
    <row r="18" spans="1:11">
      <c r="B18" s="157" t="s">
        <v>877</v>
      </c>
      <c r="C18" s="4">
        <v>3</v>
      </c>
      <c r="D18" s="4">
        <v>17476</v>
      </c>
      <c r="E18" s="4">
        <v>98</v>
      </c>
      <c r="F18" s="4">
        <v>153</v>
      </c>
      <c r="G18" s="4">
        <v>1.08045939010481E-2</v>
      </c>
      <c r="H18" s="4">
        <v>3.8491365772484E-2</v>
      </c>
      <c r="I18" s="4" t="s">
        <v>1104</v>
      </c>
      <c r="J18" s="4"/>
      <c r="K18" s="17"/>
    </row>
    <row r="19" spans="1:11">
      <c r="B19" s="157" t="s">
        <v>1105</v>
      </c>
      <c r="C19" s="4">
        <v>2</v>
      </c>
      <c r="D19" s="4">
        <v>17476</v>
      </c>
      <c r="E19" s="4">
        <v>98</v>
      </c>
      <c r="F19" s="4">
        <v>89</v>
      </c>
      <c r="G19" s="4">
        <v>1.3714489879941E-2</v>
      </c>
      <c r="H19" s="4">
        <v>4.5983877832743499E-2</v>
      </c>
      <c r="I19" s="4" t="s">
        <v>1106</v>
      </c>
      <c r="J19" s="4"/>
      <c r="K19" s="17"/>
    </row>
    <row r="20" spans="1:11">
      <c r="B20" s="152" t="s">
        <v>1107</v>
      </c>
      <c r="C20" s="19">
        <v>5</v>
      </c>
      <c r="D20" s="19">
        <v>17476</v>
      </c>
      <c r="E20" s="19">
        <v>98</v>
      </c>
      <c r="F20" s="19">
        <v>354</v>
      </c>
      <c r="G20" s="19">
        <v>1.46739326476932E-2</v>
      </c>
      <c r="H20" s="19">
        <v>4.6467453384361902E-2</v>
      </c>
      <c r="I20" s="19" t="s">
        <v>1108</v>
      </c>
      <c r="J20" s="19"/>
      <c r="K20" s="25"/>
    </row>
    <row r="22" spans="1:11">
      <c r="A22" s="32" t="s">
        <v>1124</v>
      </c>
      <c r="B22" s="27" t="s">
        <v>1075</v>
      </c>
      <c r="C22" s="28" t="s">
        <v>1076</v>
      </c>
      <c r="D22" s="28" t="s">
        <v>1077</v>
      </c>
      <c r="E22" s="28" t="s">
        <v>1078</v>
      </c>
      <c r="F22" s="28" t="s">
        <v>1079</v>
      </c>
      <c r="G22" s="28" t="s">
        <v>1080</v>
      </c>
      <c r="H22" s="28" t="s">
        <v>1081</v>
      </c>
      <c r="I22" s="28" t="s">
        <v>1082</v>
      </c>
      <c r="J22" s="14"/>
      <c r="K22" s="15"/>
    </row>
    <row r="23" spans="1:11">
      <c r="B23" s="155" t="s">
        <v>1409</v>
      </c>
      <c r="C23" s="4">
        <v>16</v>
      </c>
      <c r="D23" s="4">
        <v>17476</v>
      </c>
      <c r="E23" s="4">
        <v>141</v>
      </c>
      <c r="F23" s="4">
        <v>382</v>
      </c>
      <c r="G23" s="29">
        <v>1.2489832834639E-8</v>
      </c>
      <c r="H23" s="29">
        <v>7.3690013724370097E-7</v>
      </c>
      <c r="I23" s="4" t="s">
        <v>1110</v>
      </c>
      <c r="J23" s="4"/>
      <c r="K23" s="17"/>
    </row>
    <row r="24" spans="1:11">
      <c r="B24" s="155" t="s">
        <v>915</v>
      </c>
      <c r="C24" s="4">
        <v>12</v>
      </c>
      <c r="D24" s="4">
        <v>17476</v>
      </c>
      <c r="E24" s="4">
        <v>141</v>
      </c>
      <c r="F24" s="4">
        <v>434</v>
      </c>
      <c r="G24" s="29">
        <v>5.0644504830277203E-5</v>
      </c>
      <c r="H24" s="4">
        <v>1.4940128924931699E-3</v>
      </c>
      <c r="I24" s="4" t="s">
        <v>1111</v>
      </c>
      <c r="J24" s="4"/>
      <c r="K24" s="17"/>
    </row>
    <row r="25" spans="1:11">
      <c r="B25" s="149" t="s">
        <v>779</v>
      </c>
      <c r="C25" s="4">
        <v>9</v>
      </c>
      <c r="D25" s="4">
        <v>17476</v>
      </c>
      <c r="E25" s="4">
        <v>141</v>
      </c>
      <c r="F25" s="4">
        <v>396</v>
      </c>
      <c r="G25" s="4">
        <v>1.4150065012517E-3</v>
      </c>
      <c r="H25" s="4">
        <v>1.4909342703359099E-2</v>
      </c>
      <c r="I25" s="4" t="s">
        <v>1112</v>
      </c>
      <c r="J25" s="4"/>
      <c r="K25" s="17"/>
    </row>
    <row r="26" spans="1:11">
      <c r="B26" s="164" t="s">
        <v>867</v>
      </c>
      <c r="C26" s="4">
        <v>3</v>
      </c>
      <c r="D26" s="4">
        <v>17476</v>
      </c>
      <c r="E26" s="4">
        <v>141</v>
      </c>
      <c r="F26" s="4">
        <v>73</v>
      </c>
      <c r="G26" s="4">
        <v>2.8727700947730399E-3</v>
      </c>
      <c r="H26" s="4">
        <v>2.4213347941658501E-2</v>
      </c>
      <c r="I26" s="4" t="s">
        <v>1113</v>
      </c>
      <c r="J26" s="4"/>
      <c r="K26" s="17"/>
    </row>
    <row r="27" spans="1:11">
      <c r="B27" s="154" t="s">
        <v>1114</v>
      </c>
      <c r="C27" s="4">
        <v>7</v>
      </c>
      <c r="D27" s="4">
        <v>17476</v>
      </c>
      <c r="E27" s="4">
        <v>141</v>
      </c>
      <c r="F27" s="4">
        <v>332</v>
      </c>
      <c r="G27" s="4">
        <v>5.56562125053261E-3</v>
      </c>
      <c r="H27" s="4">
        <v>3.4807746374656598E-2</v>
      </c>
      <c r="I27" s="4" t="s">
        <v>1115</v>
      </c>
      <c r="J27" s="4"/>
      <c r="K27" s="17"/>
    </row>
    <row r="28" spans="1:11">
      <c r="B28" s="150" t="s">
        <v>780</v>
      </c>
      <c r="C28" s="4">
        <v>8</v>
      </c>
      <c r="D28" s="4">
        <v>17476</v>
      </c>
      <c r="E28" s="4">
        <v>141</v>
      </c>
      <c r="F28" s="4">
        <v>408</v>
      </c>
      <c r="G28" s="4">
        <v>5.8996180296028104E-3</v>
      </c>
      <c r="H28" s="4">
        <v>3.4807746374656598E-2</v>
      </c>
      <c r="I28" s="4" t="s">
        <v>1116</v>
      </c>
      <c r="J28" s="4"/>
      <c r="K28" s="17"/>
    </row>
    <row r="29" spans="1:11">
      <c r="B29" s="150" t="s">
        <v>841</v>
      </c>
      <c r="C29" s="4">
        <v>7</v>
      </c>
      <c r="D29" s="4">
        <v>17476</v>
      </c>
      <c r="E29" s="4">
        <v>141</v>
      </c>
      <c r="F29" s="4">
        <v>375</v>
      </c>
      <c r="G29" s="4">
        <v>1.11835002223596E-2</v>
      </c>
      <c r="H29" s="4">
        <v>4.7551778263538999E-2</v>
      </c>
      <c r="I29" s="4" t="s">
        <v>1117</v>
      </c>
      <c r="J29" s="4"/>
      <c r="K29" s="17"/>
    </row>
    <row r="30" spans="1:11">
      <c r="B30" s="150" t="s">
        <v>1957</v>
      </c>
      <c r="C30" s="4">
        <v>3</v>
      </c>
      <c r="D30" s="4">
        <v>17476</v>
      </c>
      <c r="E30" s="4">
        <v>141</v>
      </c>
      <c r="F30" s="4">
        <v>104</v>
      </c>
      <c r="G30" s="4">
        <v>1.00237002816788E-2</v>
      </c>
      <c r="H30" s="4">
        <v>4.7551778263538999E-2</v>
      </c>
      <c r="I30" s="4" t="s">
        <v>1118</v>
      </c>
      <c r="J30" s="4"/>
      <c r="K30" s="17"/>
    </row>
    <row r="31" spans="1:11">
      <c r="B31" s="150" t="s">
        <v>900</v>
      </c>
      <c r="C31" s="4">
        <v>3</v>
      </c>
      <c r="D31" s="4">
        <v>17476</v>
      </c>
      <c r="E31" s="4">
        <v>141</v>
      </c>
      <c r="F31" s="4">
        <v>109</v>
      </c>
      <c r="G31" s="4">
        <v>1.1760966305846301E-2</v>
      </c>
      <c r="H31" s="4">
        <v>4.7551778263538999E-2</v>
      </c>
      <c r="I31" s="4" t="s">
        <v>1119</v>
      </c>
      <c r="J31" s="4"/>
      <c r="K31" s="17"/>
    </row>
    <row r="32" spans="1:11">
      <c r="B32" s="154" t="s">
        <v>1120</v>
      </c>
      <c r="C32" s="4">
        <v>5</v>
      </c>
      <c r="D32" s="4">
        <v>17476</v>
      </c>
      <c r="E32" s="4">
        <v>141</v>
      </c>
      <c r="F32" s="4">
        <v>235</v>
      </c>
      <c r="G32" s="4">
        <v>1.2089435151747201E-2</v>
      </c>
      <c r="H32" s="4">
        <v>4.7551778263538999E-2</v>
      </c>
      <c r="I32" s="4" t="s">
        <v>1121</v>
      </c>
      <c r="J32" s="4"/>
      <c r="K32" s="17"/>
    </row>
    <row r="33" spans="1:11">
      <c r="B33" s="163" t="s">
        <v>1122</v>
      </c>
      <c r="C33" s="19">
        <v>5</v>
      </c>
      <c r="D33" s="19">
        <v>17476</v>
      </c>
      <c r="E33" s="19">
        <v>141</v>
      </c>
      <c r="F33" s="19">
        <v>235</v>
      </c>
      <c r="G33" s="19">
        <v>1.2089435151747201E-2</v>
      </c>
      <c r="H33" s="19">
        <v>4.7551778263538999E-2</v>
      </c>
      <c r="I33" s="19" t="s">
        <v>1123</v>
      </c>
      <c r="J33" s="19"/>
      <c r="K33" s="25"/>
    </row>
    <row r="35" spans="1:11">
      <c r="A35" s="33" t="s">
        <v>1125</v>
      </c>
      <c r="B35" s="27" t="s">
        <v>1075</v>
      </c>
      <c r="C35" s="28" t="s">
        <v>1076</v>
      </c>
      <c r="D35" s="28" t="s">
        <v>1077</v>
      </c>
      <c r="E35" s="28" t="s">
        <v>1078</v>
      </c>
      <c r="F35" s="28" t="s">
        <v>1079</v>
      </c>
      <c r="G35" s="28" t="s">
        <v>1080</v>
      </c>
      <c r="H35" s="28" t="s">
        <v>1081</v>
      </c>
      <c r="I35" s="34" t="s">
        <v>1082</v>
      </c>
    </row>
    <row r="36" spans="1:11">
      <c r="B36" s="149" t="s">
        <v>1126</v>
      </c>
      <c r="C36" s="4">
        <v>4</v>
      </c>
      <c r="D36" s="4">
        <v>17476</v>
      </c>
      <c r="E36" s="4">
        <v>18</v>
      </c>
      <c r="F36" s="4">
        <v>188</v>
      </c>
      <c r="G36" s="29">
        <v>1.04466985140216E-6</v>
      </c>
      <c r="H36" s="29">
        <v>1.0446698514021601E-5</v>
      </c>
      <c r="I36" s="17" t="s">
        <v>1127</v>
      </c>
    </row>
    <row r="37" spans="1:11">
      <c r="B37" s="156" t="s">
        <v>866</v>
      </c>
      <c r="C37" s="4">
        <v>3</v>
      </c>
      <c r="D37" s="4">
        <v>17476</v>
      </c>
      <c r="E37" s="4">
        <v>18</v>
      </c>
      <c r="F37" s="4">
        <v>382</v>
      </c>
      <c r="G37" s="4">
        <v>5.3931847336619E-4</v>
      </c>
      <c r="H37" s="4">
        <v>1.72708287074996E-3</v>
      </c>
      <c r="I37" s="17" t="s">
        <v>1128</v>
      </c>
    </row>
    <row r="38" spans="1:11">
      <c r="B38" s="149" t="s">
        <v>780</v>
      </c>
      <c r="C38" s="4">
        <v>3</v>
      </c>
      <c r="D38" s="4">
        <v>17476</v>
      </c>
      <c r="E38" s="4">
        <v>18</v>
      </c>
      <c r="F38" s="4">
        <v>408</v>
      </c>
      <c r="G38" s="4">
        <v>6.9083314829998499E-4</v>
      </c>
      <c r="H38" s="4">
        <v>1.72708287074996E-3</v>
      </c>
      <c r="I38" s="17" t="s">
        <v>1129</v>
      </c>
    </row>
    <row r="39" spans="1:11">
      <c r="B39" s="156" t="s">
        <v>915</v>
      </c>
      <c r="C39" s="4">
        <v>3</v>
      </c>
      <c r="D39" s="4">
        <v>17476</v>
      </c>
      <c r="E39" s="4">
        <v>18</v>
      </c>
      <c r="F39" s="4">
        <v>434</v>
      </c>
      <c r="G39" s="4">
        <v>8.70514693713353E-4</v>
      </c>
      <c r="H39" s="4">
        <v>1.7410293874266999E-3</v>
      </c>
      <c r="I39" s="17" t="s">
        <v>1128</v>
      </c>
    </row>
    <row r="40" spans="1:11">
      <c r="B40" s="164" t="s">
        <v>1327</v>
      </c>
      <c r="C40" s="4">
        <v>1</v>
      </c>
      <c r="D40" s="4">
        <v>17476</v>
      </c>
      <c r="E40" s="4">
        <v>18</v>
      </c>
      <c r="F40" s="4">
        <v>104</v>
      </c>
      <c r="G40" s="4">
        <v>5.0431315079565399E-3</v>
      </c>
      <c r="H40" s="4">
        <v>8.4052191799275696E-3</v>
      </c>
      <c r="I40" s="17" t="s">
        <v>437</v>
      </c>
    </row>
    <row r="41" spans="1:11">
      <c r="B41" s="250" t="s">
        <v>779</v>
      </c>
      <c r="C41" s="19">
        <v>2</v>
      </c>
      <c r="D41" s="19">
        <v>17476</v>
      </c>
      <c r="E41" s="19">
        <v>18</v>
      </c>
      <c r="F41" s="19">
        <v>396</v>
      </c>
      <c r="G41" s="19">
        <v>7.31599831866669E-3</v>
      </c>
      <c r="H41" s="19">
        <v>1.0451426169523799E-2</v>
      </c>
      <c r="I41" s="25" t="s">
        <v>1130</v>
      </c>
    </row>
    <row r="43" spans="1:11">
      <c r="B43" s="174"/>
      <c r="C43" t="s">
        <v>1661</v>
      </c>
    </row>
    <row r="44" spans="1:11">
      <c r="B44" s="173"/>
      <c r="C44" t="s">
        <v>1662</v>
      </c>
    </row>
    <row r="45" spans="1:11">
      <c r="B45" s="172"/>
      <c r="C45" t="s">
        <v>1663</v>
      </c>
    </row>
    <row r="46" spans="1:11">
      <c r="B46" s="171"/>
      <c r="C46" t="s">
        <v>866</v>
      </c>
    </row>
    <row r="47" spans="1:11">
      <c r="B47" s="170"/>
      <c r="C47" t="s">
        <v>1664</v>
      </c>
    </row>
    <row r="48" spans="1:11">
      <c r="B48" s="169"/>
      <c r="C48" t="s">
        <v>1665</v>
      </c>
    </row>
    <row r="49" spans="2:3">
      <c r="B49" s="168"/>
      <c r="C49" t="s">
        <v>1660</v>
      </c>
    </row>
    <row r="50" spans="2:3">
      <c r="B50" s="167"/>
      <c r="C50" t="s">
        <v>859</v>
      </c>
    </row>
    <row r="51" spans="2:3">
      <c r="B51" s="165"/>
      <c r="C51" t="s">
        <v>1666</v>
      </c>
    </row>
    <row r="52" spans="2:3">
      <c r="B52" s="166"/>
      <c r="C52" t="s">
        <v>1092</v>
      </c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2EC30-5EB1-8B4E-8060-3CEF01D8550E}">
  <dimension ref="A1:O132"/>
  <sheetViews>
    <sheetView topLeftCell="A63" workbookViewId="0"/>
  </sheetViews>
  <sheetFormatPr baseColWidth="10" defaultColWidth="9" defaultRowHeight="16"/>
  <cols>
    <col min="1" max="1" width="33" style="2" customWidth="1"/>
    <col min="2" max="2" width="36.83203125" style="2" customWidth="1"/>
    <col min="3" max="3" width="15.5" style="2" customWidth="1"/>
    <col min="4" max="4" width="72.33203125" style="2" customWidth="1"/>
    <col min="5" max="5" width="16.83203125" style="2" customWidth="1"/>
    <col min="6" max="7" width="15.33203125" style="2" customWidth="1"/>
    <col min="8" max="8" width="15.33203125" style="202" customWidth="1"/>
    <col min="9" max="9" width="17.83203125" style="2" customWidth="1"/>
    <col min="10" max="10" width="24" style="2" customWidth="1"/>
    <col min="11" max="11" width="19.1640625" style="2" customWidth="1"/>
    <col min="12" max="12" width="16.5" style="2" customWidth="1"/>
    <col min="13" max="13" width="24.6640625" style="2" customWidth="1"/>
    <col min="14" max="14" width="16.5" style="2" customWidth="1"/>
    <col min="15" max="15" width="9" style="2"/>
    <col min="16" max="16" width="20.5" style="2" customWidth="1"/>
    <col min="17" max="16384" width="9" style="2"/>
  </cols>
  <sheetData>
    <row r="1" spans="1:15">
      <c r="A1" s="5" t="s">
        <v>1933</v>
      </c>
    </row>
    <row r="2" spans="1:15">
      <c r="A2" s="147" t="s">
        <v>1052</v>
      </c>
      <c r="B2" s="148"/>
      <c r="C2" s="148" t="s">
        <v>0</v>
      </c>
      <c r="D2" s="148" t="s">
        <v>1050</v>
      </c>
      <c r="E2" s="148" t="s">
        <v>1047</v>
      </c>
      <c r="F2" s="148" t="s">
        <v>1048</v>
      </c>
      <c r="G2" s="2" t="s">
        <v>1428</v>
      </c>
      <c r="I2" s="208"/>
      <c r="J2" s="8"/>
      <c r="K2" s="8"/>
      <c r="L2" s="8"/>
      <c r="M2" s="8"/>
      <c r="N2" s="8"/>
    </row>
    <row r="3" spans="1:15">
      <c r="A3" s="36" t="s">
        <v>946</v>
      </c>
      <c r="B3" s="22" t="s">
        <v>954</v>
      </c>
      <c r="C3" s="35" t="s">
        <v>186</v>
      </c>
      <c r="D3" s="35" t="s">
        <v>947</v>
      </c>
      <c r="E3" s="35">
        <v>12</v>
      </c>
      <c r="F3" s="121" t="s">
        <v>1049</v>
      </c>
      <c r="G3" s="77"/>
      <c r="H3" s="123"/>
      <c r="I3" s="7"/>
      <c r="J3" s="7"/>
      <c r="K3" s="77"/>
      <c r="L3" s="77"/>
      <c r="M3" s="77"/>
      <c r="N3" s="77"/>
    </row>
    <row r="4" spans="1:15">
      <c r="A4" s="77"/>
      <c r="B4" s="30"/>
      <c r="C4" s="7" t="s">
        <v>948</v>
      </c>
      <c r="D4" s="7" t="s">
        <v>949</v>
      </c>
      <c r="E4" s="77">
        <v>14</v>
      </c>
      <c r="F4" s="16" t="s">
        <v>1049</v>
      </c>
      <c r="G4" s="77"/>
      <c r="H4" s="123"/>
      <c r="I4" s="7"/>
      <c r="J4" s="7"/>
      <c r="K4" s="77"/>
      <c r="L4" s="77"/>
      <c r="M4" s="77"/>
      <c r="N4" s="77"/>
      <c r="O4" s="7"/>
    </row>
    <row r="5" spans="1:15">
      <c r="A5" s="21"/>
      <c r="B5" s="30"/>
      <c r="C5" s="7" t="s">
        <v>950</v>
      </c>
      <c r="D5" s="7" t="s">
        <v>951</v>
      </c>
      <c r="E5" s="77">
        <v>10</v>
      </c>
      <c r="F5" s="16">
        <v>12</v>
      </c>
      <c r="G5" s="77"/>
      <c r="H5" s="123"/>
      <c r="I5" s="4"/>
      <c r="J5" s="7"/>
      <c r="K5" s="77"/>
      <c r="L5" s="77"/>
      <c r="M5" s="77"/>
      <c r="N5" s="123"/>
    </row>
    <row r="6" spans="1:15">
      <c r="A6" s="21"/>
      <c r="B6" s="30"/>
      <c r="C6" s="7" t="s">
        <v>77</v>
      </c>
      <c r="D6" s="7" t="s">
        <v>1051</v>
      </c>
      <c r="E6" s="77">
        <v>12</v>
      </c>
      <c r="F6" s="16" t="s">
        <v>1049</v>
      </c>
      <c r="G6" s="77"/>
      <c r="H6" s="123"/>
      <c r="I6" s="7"/>
      <c r="J6" s="7"/>
      <c r="K6" s="77"/>
      <c r="L6" s="77"/>
      <c r="M6" s="77"/>
      <c r="N6" s="77"/>
    </row>
    <row r="7" spans="1:15">
      <c r="A7" s="21"/>
      <c r="B7" s="30"/>
      <c r="C7" s="7" t="s">
        <v>952</v>
      </c>
      <c r="D7" s="7" t="s">
        <v>953</v>
      </c>
      <c r="E7" s="77">
        <v>12</v>
      </c>
      <c r="F7" s="16">
        <v>14</v>
      </c>
      <c r="G7" s="77"/>
      <c r="H7" s="123"/>
      <c r="I7" s="7"/>
      <c r="J7" s="7"/>
      <c r="K7" s="77"/>
      <c r="L7" s="77"/>
      <c r="M7" s="77"/>
      <c r="N7" s="77"/>
    </row>
    <row r="8" spans="1:15">
      <c r="A8" s="21"/>
      <c r="B8" s="30"/>
      <c r="C8" s="7"/>
      <c r="D8" s="7"/>
      <c r="E8" s="7"/>
      <c r="F8" s="16"/>
      <c r="G8" s="77"/>
      <c r="H8" s="123"/>
      <c r="I8" s="7"/>
      <c r="J8" s="7"/>
      <c r="K8" s="77"/>
      <c r="L8" s="77"/>
      <c r="M8" s="77"/>
      <c r="N8" s="77"/>
    </row>
    <row r="9" spans="1:15">
      <c r="A9" s="21"/>
      <c r="B9" s="18" t="s">
        <v>955</v>
      </c>
      <c r="C9" s="7" t="s">
        <v>956</v>
      </c>
      <c r="D9" s="7" t="s">
        <v>957</v>
      </c>
      <c r="E9" s="77" t="s">
        <v>1049</v>
      </c>
      <c r="F9" s="16">
        <v>12</v>
      </c>
      <c r="G9" s="77"/>
      <c r="H9" s="123"/>
      <c r="I9" s="4"/>
      <c r="J9" s="7"/>
      <c r="K9" s="7"/>
      <c r="L9" s="77"/>
      <c r="M9" s="77"/>
      <c r="N9" s="77"/>
    </row>
    <row r="10" spans="1:15">
      <c r="A10" s="21"/>
      <c r="B10" s="18"/>
      <c r="C10" s="7" t="s">
        <v>950</v>
      </c>
      <c r="D10" s="7" t="s">
        <v>951</v>
      </c>
      <c r="E10" s="77">
        <v>10</v>
      </c>
      <c r="F10" s="16">
        <v>12</v>
      </c>
      <c r="G10" s="77"/>
      <c r="H10" s="123"/>
      <c r="I10" s="4"/>
      <c r="J10" s="7"/>
      <c r="K10" s="123"/>
      <c r="L10" s="77"/>
      <c r="M10" s="77"/>
      <c r="N10" s="77"/>
    </row>
    <row r="11" spans="1:15">
      <c r="A11" s="21"/>
      <c r="B11" s="18"/>
      <c r="C11" s="7" t="s">
        <v>948</v>
      </c>
      <c r="D11" s="7" t="s">
        <v>949</v>
      </c>
      <c r="E11" s="77">
        <v>14</v>
      </c>
      <c r="F11" s="16" t="s">
        <v>1049</v>
      </c>
      <c r="G11" s="77"/>
      <c r="H11" s="123"/>
      <c r="I11" s="4"/>
      <c r="J11" s="7"/>
      <c r="K11" s="123"/>
      <c r="L11" s="77"/>
      <c r="M11" s="77"/>
      <c r="N11" s="77"/>
    </row>
    <row r="12" spans="1:15">
      <c r="A12" s="21"/>
      <c r="B12" s="18"/>
      <c r="C12" s="7" t="s">
        <v>952</v>
      </c>
      <c r="D12" s="7" t="s">
        <v>953</v>
      </c>
      <c r="E12" s="77">
        <v>12</v>
      </c>
      <c r="F12" s="16">
        <v>14</v>
      </c>
      <c r="G12" s="77"/>
      <c r="H12" s="123"/>
      <c r="I12" s="4"/>
      <c r="J12" s="7"/>
      <c r="K12" s="123"/>
      <c r="L12" s="77"/>
      <c r="M12" s="77"/>
      <c r="N12" s="123"/>
    </row>
    <row r="13" spans="1:15">
      <c r="A13" s="21"/>
      <c r="B13" s="18"/>
      <c r="C13" s="7" t="s">
        <v>556</v>
      </c>
      <c r="D13" s="7" t="s">
        <v>1310</v>
      </c>
      <c r="E13" s="77" t="s">
        <v>1049</v>
      </c>
      <c r="F13" s="16">
        <v>12</v>
      </c>
      <c r="G13" s="77"/>
      <c r="H13" s="123"/>
      <c r="I13" s="7"/>
      <c r="J13" s="7"/>
      <c r="K13" s="77"/>
      <c r="L13" s="77"/>
      <c r="M13" s="77"/>
      <c r="N13" s="77"/>
    </row>
    <row r="14" spans="1:15">
      <c r="A14" s="21"/>
      <c r="B14" s="18"/>
      <c r="C14" s="7"/>
      <c r="D14" s="7"/>
      <c r="E14" s="77"/>
      <c r="F14" s="16"/>
      <c r="G14" s="77"/>
      <c r="H14" s="123"/>
      <c r="I14" s="7"/>
      <c r="J14" s="7"/>
      <c r="K14" s="77"/>
      <c r="L14" s="77"/>
      <c r="M14" s="77"/>
      <c r="N14" s="77"/>
    </row>
    <row r="15" spans="1:15">
      <c r="A15" s="21"/>
      <c r="B15" s="18" t="s">
        <v>958</v>
      </c>
      <c r="C15" s="7" t="s">
        <v>610</v>
      </c>
      <c r="D15" s="7" t="s">
        <v>959</v>
      </c>
      <c r="E15" s="77" t="s">
        <v>1049</v>
      </c>
      <c r="F15" s="79">
        <v>12</v>
      </c>
      <c r="G15" s="7"/>
      <c r="H15" s="8"/>
      <c r="I15" s="7"/>
      <c r="J15" s="7"/>
      <c r="K15" s="77"/>
      <c r="L15" s="77"/>
      <c r="M15" s="77"/>
      <c r="N15" s="77"/>
    </row>
    <row r="16" spans="1:15">
      <c r="A16" s="21"/>
      <c r="B16" s="18"/>
      <c r="C16" s="7" t="s">
        <v>588</v>
      </c>
      <c r="D16" s="7" t="s">
        <v>960</v>
      </c>
      <c r="E16" s="77" t="s">
        <v>1049</v>
      </c>
      <c r="F16" s="122">
        <v>14</v>
      </c>
      <c r="G16" s="123"/>
      <c r="H16" s="123"/>
      <c r="I16" s="4"/>
      <c r="J16" s="7"/>
      <c r="K16" s="77"/>
      <c r="L16" s="7"/>
      <c r="M16" s="77"/>
      <c r="N16" s="77"/>
    </row>
    <row r="17" spans="1:14">
      <c r="A17" s="21"/>
      <c r="B17" s="18"/>
      <c r="C17" s="7" t="s">
        <v>61</v>
      </c>
      <c r="D17" s="7" t="s">
        <v>961</v>
      </c>
      <c r="E17" s="77">
        <v>10</v>
      </c>
      <c r="F17" s="79"/>
      <c r="G17" s="7"/>
      <c r="H17" s="8"/>
      <c r="I17" s="4"/>
      <c r="J17" s="7"/>
      <c r="K17" s="77"/>
      <c r="L17" s="77"/>
      <c r="M17" s="77"/>
      <c r="N17" s="77"/>
    </row>
    <row r="18" spans="1:14">
      <c r="A18" s="21"/>
      <c r="B18" s="18"/>
      <c r="C18" s="7" t="s">
        <v>67</v>
      </c>
      <c r="D18" s="7" t="s">
        <v>1311</v>
      </c>
      <c r="E18" s="77">
        <v>2</v>
      </c>
      <c r="F18" s="16" t="s">
        <v>1049</v>
      </c>
      <c r="G18" s="77"/>
      <c r="H18" s="123"/>
      <c r="I18" s="4"/>
      <c r="J18" s="7"/>
      <c r="K18" s="77"/>
      <c r="L18" s="77"/>
      <c r="M18" s="77"/>
      <c r="N18" s="77"/>
    </row>
    <row r="19" spans="1:14">
      <c r="A19" s="21"/>
      <c r="B19" s="18"/>
      <c r="C19" s="7"/>
      <c r="D19" s="7"/>
      <c r="E19" s="77"/>
      <c r="F19" s="79"/>
      <c r="G19" s="7"/>
      <c r="H19" s="8"/>
      <c r="I19" s="4"/>
      <c r="J19" s="7"/>
      <c r="K19" s="77"/>
      <c r="L19" s="77"/>
      <c r="M19" s="77"/>
      <c r="N19" s="123"/>
    </row>
    <row r="20" spans="1:14">
      <c r="A20" s="21"/>
      <c r="B20" s="18" t="s">
        <v>962</v>
      </c>
      <c r="C20" s="7" t="s">
        <v>963</v>
      </c>
      <c r="D20" s="7" t="s">
        <v>964</v>
      </c>
      <c r="E20" s="77" t="s">
        <v>1049</v>
      </c>
      <c r="F20" s="79">
        <v>12</v>
      </c>
      <c r="G20" s="7"/>
      <c r="H20" s="8"/>
      <c r="I20" s="4"/>
      <c r="J20" s="7"/>
      <c r="K20" s="123"/>
      <c r="L20" s="77"/>
      <c r="M20" s="77"/>
      <c r="N20" s="77"/>
    </row>
    <row r="21" spans="1:14">
      <c r="A21" s="21"/>
      <c r="B21" s="18"/>
      <c r="C21" s="7" t="s">
        <v>965</v>
      </c>
      <c r="D21" s="7" t="s">
        <v>966</v>
      </c>
      <c r="E21" s="77" t="s">
        <v>1049</v>
      </c>
      <c r="F21" s="79">
        <v>14</v>
      </c>
      <c r="G21" s="7"/>
      <c r="H21" s="8"/>
      <c r="I21" s="4"/>
      <c r="J21" s="7"/>
      <c r="K21" s="123"/>
      <c r="L21" s="77"/>
      <c r="M21" s="77"/>
      <c r="N21" s="77"/>
    </row>
    <row r="22" spans="1:14">
      <c r="A22" s="21"/>
      <c r="B22" s="18"/>
      <c r="C22" s="7" t="s">
        <v>566</v>
      </c>
      <c r="D22" s="7" t="s">
        <v>967</v>
      </c>
      <c r="E22" s="77" t="s">
        <v>1049</v>
      </c>
      <c r="F22" s="79">
        <v>14</v>
      </c>
      <c r="G22" s="7"/>
      <c r="H22" s="8"/>
      <c r="I22" s="4"/>
      <c r="J22" s="7"/>
      <c r="K22" s="123"/>
      <c r="L22" s="77"/>
      <c r="M22" s="77"/>
      <c r="N22" s="77"/>
    </row>
    <row r="23" spans="1:14">
      <c r="A23" s="21"/>
      <c r="B23" s="18"/>
      <c r="C23" s="7" t="s">
        <v>87</v>
      </c>
      <c r="D23" s="7" t="s">
        <v>968</v>
      </c>
      <c r="E23" s="77">
        <v>12</v>
      </c>
      <c r="F23" s="79" t="s">
        <v>1049</v>
      </c>
      <c r="G23" s="7"/>
      <c r="H23" s="8"/>
      <c r="I23" s="4"/>
      <c r="J23" s="7"/>
      <c r="K23" s="77"/>
      <c r="L23" s="77"/>
      <c r="M23" s="77"/>
      <c r="N23" s="77"/>
    </row>
    <row r="24" spans="1:14">
      <c r="A24" s="21"/>
      <c r="B24" s="18"/>
      <c r="C24" s="7" t="s">
        <v>69</v>
      </c>
      <c r="D24" s="7" t="s">
        <v>969</v>
      </c>
      <c r="E24" s="77">
        <v>0</v>
      </c>
      <c r="F24" s="79" t="s">
        <v>1049</v>
      </c>
      <c r="G24" s="7"/>
      <c r="H24" s="8"/>
      <c r="L24" s="77"/>
      <c r="M24" s="77"/>
      <c r="N24" s="77"/>
    </row>
    <row r="25" spans="1:14">
      <c r="A25" s="21"/>
      <c r="B25" s="18"/>
      <c r="C25" s="7" t="s">
        <v>952</v>
      </c>
      <c r="D25" s="7" t="s">
        <v>953</v>
      </c>
      <c r="E25" s="77">
        <v>12</v>
      </c>
      <c r="F25" s="16">
        <v>14</v>
      </c>
      <c r="G25" s="77"/>
      <c r="H25" s="123"/>
      <c r="M25" s="77"/>
      <c r="N25" s="77"/>
    </row>
    <row r="26" spans="1:14">
      <c r="A26" s="21"/>
      <c r="B26" s="18"/>
      <c r="C26" s="7"/>
      <c r="D26" s="7"/>
      <c r="E26" s="77"/>
      <c r="F26" s="16"/>
      <c r="G26" s="77"/>
      <c r="H26" s="123"/>
      <c r="J26" s="26"/>
      <c r="K26" s="123"/>
      <c r="M26" s="77"/>
      <c r="N26" s="26"/>
    </row>
    <row r="27" spans="1:14">
      <c r="A27" s="21"/>
      <c r="B27" s="141" t="s">
        <v>1659</v>
      </c>
      <c r="C27" s="142" t="s">
        <v>566</v>
      </c>
      <c r="D27" s="7" t="s">
        <v>967</v>
      </c>
      <c r="E27" s="77" t="s">
        <v>1049</v>
      </c>
      <c r="F27" s="79">
        <v>14</v>
      </c>
      <c r="G27" s="7" t="s">
        <v>1328</v>
      </c>
      <c r="H27" s="8"/>
      <c r="I27" s="8"/>
      <c r="J27" s="26"/>
      <c r="K27" s="8"/>
      <c r="M27" s="77"/>
      <c r="N27" s="26"/>
    </row>
    <row r="28" spans="1:14">
      <c r="A28" s="21"/>
      <c r="B28" s="141"/>
      <c r="C28" s="142" t="s">
        <v>669</v>
      </c>
      <c r="D28" s="7" t="s">
        <v>670</v>
      </c>
      <c r="E28" s="143" t="s">
        <v>1049</v>
      </c>
      <c r="F28" s="144">
        <v>10</v>
      </c>
      <c r="G28" s="80" t="s">
        <v>1329</v>
      </c>
      <c r="H28" s="227"/>
      <c r="I28" s="4"/>
      <c r="J28" s="26"/>
      <c r="K28" s="8"/>
      <c r="M28" s="77"/>
    </row>
    <row r="29" spans="1:14">
      <c r="A29" s="21"/>
      <c r="B29" s="141"/>
      <c r="C29" s="102" t="s">
        <v>264</v>
      </c>
      <c r="D29" s="7" t="s">
        <v>265</v>
      </c>
      <c r="E29" s="142">
        <v>12</v>
      </c>
      <c r="F29" s="16" t="s">
        <v>1049</v>
      </c>
      <c r="G29" s="80" t="s">
        <v>1329</v>
      </c>
      <c r="H29" s="227"/>
      <c r="I29" s="4"/>
      <c r="J29" s="26"/>
      <c r="K29" s="8"/>
      <c r="M29" s="77"/>
    </row>
    <row r="30" spans="1:14">
      <c r="A30" s="21"/>
      <c r="B30" s="141"/>
      <c r="C30" s="102" t="s">
        <v>224</v>
      </c>
      <c r="D30" s="7" t="s">
        <v>225</v>
      </c>
      <c r="E30" s="142">
        <v>10</v>
      </c>
      <c r="F30" s="145" t="s">
        <v>1049</v>
      </c>
      <c r="G30" s="80" t="s">
        <v>1329</v>
      </c>
      <c r="H30" s="227"/>
      <c r="M30" s="77"/>
    </row>
    <row r="31" spans="1:14">
      <c r="A31" s="21"/>
      <c r="B31" s="18"/>
      <c r="C31" s="7"/>
      <c r="D31" s="7"/>
      <c r="E31" s="77"/>
      <c r="F31" s="16"/>
      <c r="G31" s="77"/>
      <c r="H31" s="123"/>
      <c r="M31" s="77"/>
    </row>
    <row r="32" spans="1:14">
      <c r="A32" s="21"/>
      <c r="B32" s="18" t="s">
        <v>970</v>
      </c>
      <c r="C32" s="7" t="s">
        <v>484</v>
      </c>
      <c r="D32" s="7" t="s">
        <v>971</v>
      </c>
      <c r="E32" s="77" t="s">
        <v>1049</v>
      </c>
      <c r="F32" s="16">
        <v>12</v>
      </c>
      <c r="G32" s="77"/>
      <c r="H32" s="123"/>
      <c r="M32" s="77"/>
    </row>
    <row r="33" spans="1:13">
      <c r="A33" s="21"/>
      <c r="B33" s="18"/>
      <c r="C33" s="7" t="s">
        <v>97</v>
      </c>
      <c r="D33" s="7" t="s">
        <v>1312</v>
      </c>
      <c r="E33" s="77">
        <v>10</v>
      </c>
      <c r="F33" s="16">
        <v>12</v>
      </c>
      <c r="G33" s="77"/>
      <c r="H33" s="123"/>
      <c r="M33" s="77"/>
    </row>
    <row r="34" spans="1:13">
      <c r="A34" s="21"/>
      <c r="B34" s="18"/>
      <c r="C34" s="7" t="s">
        <v>186</v>
      </c>
      <c r="D34" s="7" t="s">
        <v>947</v>
      </c>
      <c r="E34" s="77">
        <v>12</v>
      </c>
      <c r="F34" s="16" t="s">
        <v>1049</v>
      </c>
      <c r="G34" s="77"/>
      <c r="H34" s="123"/>
      <c r="M34" s="77"/>
    </row>
    <row r="35" spans="1:13">
      <c r="A35" s="21"/>
      <c r="B35" s="18"/>
      <c r="C35" s="7"/>
      <c r="D35" s="7"/>
      <c r="E35" s="77"/>
      <c r="F35" s="16"/>
      <c r="G35" s="77"/>
      <c r="H35" s="123"/>
      <c r="M35" s="77"/>
    </row>
    <row r="36" spans="1:13">
      <c r="A36" s="21"/>
      <c r="B36" s="18" t="s">
        <v>972</v>
      </c>
      <c r="C36" s="7" t="s">
        <v>973</v>
      </c>
      <c r="D36" s="7" t="s">
        <v>974</v>
      </c>
      <c r="E36" s="77">
        <v>10</v>
      </c>
      <c r="F36" s="16">
        <v>8</v>
      </c>
      <c r="G36" s="77"/>
      <c r="H36" s="123"/>
      <c r="M36" s="77"/>
    </row>
    <row r="37" spans="1:13">
      <c r="A37" s="21"/>
      <c r="B37" s="18"/>
      <c r="C37" s="7" t="s">
        <v>975</v>
      </c>
      <c r="D37" s="7" t="s">
        <v>976</v>
      </c>
      <c r="E37" s="77">
        <v>10</v>
      </c>
      <c r="F37" s="16">
        <v>10</v>
      </c>
      <c r="G37" s="77"/>
      <c r="H37" s="123"/>
      <c r="M37" s="77"/>
    </row>
    <row r="38" spans="1:13">
      <c r="A38" s="21"/>
      <c r="B38" s="18"/>
      <c r="C38" s="7" t="s">
        <v>977</v>
      </c>
      <c r="D38" s="7" t="s">
        <v>978</v>
      </c>
      <c r="E38" s="77">
        <v>12</v>
      </c>
      <c r="F38" s="16" t="s">
        <v>1049</v>
      </c>
      <c r="G38" s="77"/>
      <c r="H38" s="123"/>
      <c r="M38" s="77"/>
    </row>
    <row r="39" spans="1:13">
      <c r="A39" s="21"/>
      <c r="B39" s="18"/>
      <c r="C39" s="7" t="s">
        <v>99</v>
      </c>
      <c r="D39" s="7" t="s">
        <v>1668</v>
      </c>
      <c r="E39" s="77">
        <v>10</v>
      </c>
      <c r="F39" s="16" t="s">
        <v>1049</v>
      </c>
      <c r="G39" s="77"/>
      <c r="H39" s="123"/>
      <c r="M39" s="77"/>
    </row>
    <row r="40" spans="1:13">
      <c r="A40" s="21"/>
      <c r="B40" s="18"/>
      <c r="C40" s="7" t="s">
        <v>979</v>
      </c>
      <c r="D40" s="7" t="s">
        <v>980</v>
      </c>
      <c r="E40" s="77" t="s">
        <v>1049</v>
      </c>
      <c r="F40" s="16">
        <v>0</v>
      </c>
      <c r="G40" s="77"/>
      <c r="H40" s="123"/>
      <c r="M40" s="77"/>
    </row>
    <row r="41" spans="1:13">
      <c r="A41" s="21"/>
      <c r="B41" s="18"/>
      <c r="C41" s="7" t="s">
        <v>965</v>
      </c>
      <c r="D41" s="7" t="s">
        <v>966</v>
      </c>
      <c r="E41" s="77" t="s">
        <v>1049</v>
      </c>
      <c r="F41" s="79">
        <v>14</v>
      </c>
      <c r="G41" s="7"/>
      <c r="H41" s="8"/>
      <c r="M41" s="77"/>
    </row>
    <row r="42" spans="1:13">
      <c r="A42" s="21"/>
      <c r="B42" s="18"/>
      <c r="C42" s="7"/>
      <c r="D42" s="7"/>
      <c r="E42" s="77"/>
      <c r="F42" s="79"/>
      <c r="G42" s="7"/>
      <c r="H42" s="8"/>
      <c r="M42" s="77"/>
    </row>
    <row r="43" spans="1:13">
      <c r="A43" s="21"/>
      <c r="B43" s="18" t="s">
        <v>981</v>
      </c>
      <c r="C43" s="7" t="s">
        <v>982</v>
      </c>
      <c r="D43" s="7" t="s">
        <v>983</v>
      </c>
      <c r="E43" s="77">
        <v>12</v>
      </c>
      <c r="F43" s="16" t="s">
        <v>1049</v>
      </c>
      <c r="G43" s="77"/>
      <c r="H43" s="123"/>
      <c r="M43" s="77"/>
    </row>
    <row r="44" spans="1:13">
      <c r="A44" s="21"/>
      <c r="B44" s="18"/>
      <c r="C44" s="7" t="s">
        <v>984</v>
      </c>
      <c r="D44" s="7" t="s">
        <v>985</v>
      </c>
      <c r="E44" s="77">
        <v>10</v>
      </c>
      <c r="F44" s="16">
        <v>14</v>
      </c>
      <c r="G44" s="77"/>
      <c r="H44" s="123"/>
      <c r="M44" s="77"/>
    </row>
    <row r="45" spans="1:13">
      <c r="A45" s="21"/>
      <c r="B45" s="124"/>
      <c r="C45" s="7" t="s">
        <v>986</v>
      </c>
      <c r="D45" s="7" t="s">
        <v>987</v>
      </c>
      <c r="E45" s="77" t="s">
        <v>1049</v>
      </c>
      <c r="F45" s="16">
        <v>0</v>
      </c>
      <c r="G45" s="77"/>
      <c r="H45" s="123"/>
      <c r="M45" s="77"/>
    </row>
    <row r="46" spans="1:13">
      <c r="A46" s="21"/>
      <c r="B46" s="124"/>
      <c r="C46" s="7" t="s">
        <v>588</v>
      </c>
      <c r="D46" s="7" t="s">
        <v>960</v>
      </c>
      <c r="E46" s="77" t="s">
        <v>1049</v>
      </c>
      <c r="F46" s="122">
        <v>14</v>
      </c>
      <c r="G46" s="123"/>
      <c r="H46" s="123"/>
      <c r="I46" s="6"/>
      <c r="J46" s="7"/>
      <c r="K46" s="7"/>
      <c r="L46" s="77"/>
      <c r="M46" s="77"/>
    </row>
    <row r="47" spans="1:13">
      <c r="B47" s="124"/>
      <c r="C47" s="7" t="s">
        <v>952</v>
      </c>
      <c r="D47" s="7" t="s">
        <v>953</v>
      </c>
      <c r="E47" s="77">
        <v>12</v>
      </c>
      <c r="F47" s="16">
        <v>14</v>
      </c>
      <c r="G47" s="77"/>
      <c r="H47" s="123"/>
      <c r="I47" s="7"/>
      <c r="J47" s="7"/>
      <c r="K47" s="7"/>
      <c r="L47" s="77"/>
      <c r="M47" s="77"/>
    </row>
    <row r="48" spans="1:13">
      <c r="B48" s="124"/>
      <c r="C48" s="7" t="s">
        <v>35</v>
      </c>
      <c r="D48" s="7" t="s">
        <v>1313</v>
      </c>
      <c r="E48" s="77">
        <v>12</v>
      </c>
      <c r="F48" s="16" t="s">
        <v>1049</v>
      </c>
      <c r="G48" s="77"/>
      <c r="H48" s="123"/>
      <c r="I48" s="7"/>
      <c r="J48" s="7"/>
      <c r="K48" s="7"/>
      <c r="L48" s="77"/>
      <c r="M48" s="77"/>
    </row>
    <row r="49" spans="1:13">
      <c r="A49" s="21"/>
      <c r="B49" s="124"/>
      <c r="C49" s="7" t="s">
        <v>161</v>
      </c>
      <c r="D49" s="7" t="s">
        <v>1314</v>
      </c>
      <c r="E49" s="77">
        <v>10</v>
      </c>
      <c r="F49" s="16" t="s">
        <v>1049</v>
      </c>
      <c r="G49" s="77"/>
      <c r="H49" s="123"/>
      <c r="I49" s="7"/>
      <c r="J49" s="7"/>
      <c r="K49" s="7"/>
      <c r="L49" s="77"/>
      <c r="M49" s="77"/>
    </row>
    <row r="50" spans="1:13">
      <c r="A50" s="21"/>
      <c r="B50" s="125"/>
      <c r="C50" s="20" t="s">
        <v>988</v>
      </c>
      <c r="D50" s="20" t="s">
        <v>989</v>
      </c>
      <c r="E50" s="126" t="s">
        <v>1049</v>
      </c>
      <c r="F50" s="127">
        <v>10</v>
      </c>
      <c r="G50" s="77"/>
      <c r="H50" s="123"/>
      <c r="I50" s="7"/>
      <c r="J50" s="7"/>
      <c r="K50" s="7"/>
      <c r="L50" s="77"/>
      <c r="M50" s="77"/>
    </row>
    <row r="51" spans="1:13">
      <c r="A51" s="21"/>
      <c r="B51" s="77"/>
      <c r="I51" s="7"/>
      <c r="J51" s="7"/>
      <c r="K51" s="7"/>
      <c r="L51" s="77"/>
      <c r="M51" s="77"/>
    </row>
    <row r="52" spans="1:13">
      <c r="A52" s="36" t="s">
        <v>1053</v>
      </c>
      <c r="B52" s="22" t="s">
        <v>990</v>
      </c>
      <c r="C52" s="35" t="s">
        <v>991</v>
      </c>
      <c r="D52" s="35" t="s">
        <v>1410</v>
      </c>
      <c r="E52" s="128" t="s">
        <v>1049</v>
      </c>
      <c r="F52" s="121">
        <v>12</v>
      </c>
      <c r="G52" s="77"/>
      <c r="H52" s="123"/>
      <c r="I52" s="7"/>
      <c r="J52" s="7"/>
      <c r="K52" s="7"/>
      <c r="L52" s="77"/>
      <c r="M52" s="77"/>
    </row>
    <row r="53" spans="1:13">
      <c r="A53" s="21"/>
      <c r="B53" s="18"/>
      <c r="C53" s="7" t="s">
        <v>992</v>
      </c>
      <c r="D53" s="7" t="s">
        <v>993</v>
      </c>
      <c r="E53" s="77">
        <v>10</v>
      </c>
      <c r="F53" s="16" t="s">
        <v>1049</v>
      </c>
      <c r="G53" s="77"/>
      <c r="H53" s="123"/>
      <c r="I53" s="7"/>
      <c r="J53" s="7"/>
      <c r="K53" s="7"/>
      <c r="L53" s="77"/>
      <c r="M53" s="77"/>
    </row>
    <row r="54" spans="1:13">
      <c r="A54" s="21"/>
      <c r="B54" s="18"/>
      <c r="C54" s="7" t="s">
        <v>994</v>
      </c>
      <c r="D54" s="7" t="s">
        <v>995</v>
      </c>
      <c r="E54" s="77" t="s">
        <v>1049</v>
      </c>
      <c r="F54" s="16">
        <v>14</v>
      </c>
      <c r="G54" s="77"/>
      <c r="H54" s="123"/>
      <c r="I54" s="7"/>
      <c r="J54" s="7"/>
      <c r="K54" s="7"/>
      <c r="L54" s="77"/>
      <c r="M54" s="77"/>
    </row>
    <row r="55" spans="1:13">
      <c r="A55" s="21"/>
      <c r="B55" s="18"/>
      <c r="C55" s="7" t="s">
        <v>996</v>
      </c>
      <c r="D55" s="7" t="s">
        <v>997</v>
      </c>
      <c r="E55" s="77" t="s">
        <v>1049</v>
      </c>
      <c r="F55" s="16">
        <v>10</v>
      </c>
      <c r="G55" s="77"/>
      <c r="H55" s="123"/>
      <c r="I55" s="7"/>
      <c r="J55" s="7"/>
      <c r="K55" s="7"/>
      <c r="L55" s="77"/>
      <c r="M55" s="77"/>
    </row>
    <row r="56" spans="1:13">
      <c r="A56" s="21"/>
      <c r="B56" s="18"/>
      <c r="C56" s="7" t="s">
        <v>522</v>
      </c>
      <c r="D56" s="7" t="s">
        <v>1308</v>
      </c>
      <c r="E56" s="77" t="s">
        <v>1049</v>
      </c>
      <c r="F56" s="16">
        <v>12</v>
      </c>
      <c r="G56" s="77"/>
      <c r="H56" s="123"/>
      <c r="I56" s="7"/>
      <c r="J56" s="7"/>
      <c r="K56" s="7"/>
      <c r="L56" s="77"/>
      <c r="M56" s="77"/>
    </row>
    <row r="57" spans="1:13">
      <c r="A57" s="21"/>
      <c r="B57" s="18"/>
      <c r="C57" s="7"/>
      <c r="D57" s="7"/>
      <c r="E57" s="7"/>
      <c r="F57" s="16"/>
      <c r="G57" s="77"/>
      <c r="H57" s="123"/>
      <c r="I57" s="7"/>
      <c r="J57" s="7"/>
      <c r="K57" s="7"/>
      <c r="L57" s="77"/>
      <c r="M57" s="77"/>
    </row>
    <row r="58" spans="1:13">
      <c r="A58" s="21"/>
      <c r="B58" s="18" t="s">
        <v>998</v>
      </c>
      <c r="C58" s="7" t="s">
        <v>999</v>
      </c>
      <c r="D58" s="7" t="s">
        <v>1000</v>
      </c>
      <c r="E58" s="77" t="s">
        <v>1049</v>
      </c>
      <c r="F58" s="16">
        <v>0</v>
      </c>
      <c r="G58" s="77"/>
      <c r="H58" s="123"/>
      <c r="I58" s="7"/>
      <c r="J58" s="7"/>
      <c r="K58" s="7"/>
      <c r="L58" s="77"/>
      <c r="M58" s="77"/>
    </row>
    <row r="59" spans="1:13">
      <c r="A59" s="21"/>
      <c r="B59" s="18"/>
      <c r="C59" s="7" t="s">
        <v>956</v>
      </c>
      <c r="D59" s="7" t="s">
        <v>878</v>
      </c>
      <c r="E59" s="77" t="s">
        <v>1049</v>
      </c>
      <c r="F59" s="16">
        <v>12</v>
      </c>
      <c r="G59" s="77"/>
      <c r="H59" s="123"/>
      <c r="I59" s="7"/>
      <c r="J59" s="7"/>
      <c r="K59" s="7"/>
      <c r="L59" s="77"/>
      <c r="M59" s="77"/>
    </row>
    <row r="60" spans="1:13">
      <c r="A60" s="21"/>
      <c r="B60" s="18"/>
      <c r="C60" s="7" t="s">
        <v>1001</v>
      </c>
      <c r="D60" s="7" t="s">
        <v>1002</v>
      </c>
      <c r="E60" s="77">
        <v>8</v>
      </c>
      <c r="F60" s="16" t="s">
        <v>1049</v>
      </c>
      <c r="G60" s="77"/>
      <c r="H60" s="123"/>
      <c r="I60" s="7"/>
      <c r="J60" s="7"/>
      <c r="K60" s="7"/>
      <c r="L60" s="77"/>
      <c r="M60" s="77"/>
    </row>
    <row r="61" spans="1:13">
      <c r="A61" s="21"/>
      <c r="B61" s="18"/>
      <c r="C61" s="7" t="s">
        <v>1003</v>
      </c>
      <c r="D61" s="7" t="s">
        <v>1004</v>
      </c>
      <c r="E61" s="77" t="s">
        <v>1049</v>
      </c>
      <c r="F61" s="16">
        <v>22</v>
      </c>
      <c r="G61" s="77"/>
      <c r="H61" s="123"/>
      <c r="I61" s="7"/>
      <c r="J61" s="7"/>
      <c r="K61" s="7"/>
      <c r="L61" s="77"/>
      <c r="M61" s="77"/>
    </row>
    <row r="62" spans="1:13">
      <c r="A62" s="21"/>
      <c r="B62" s="18"/>
      <c r="C62" s="7" t="s">
        <v>1005</v>
      </c>
      <c r="D62" s="7" t="s">
        <v>1006</v>
      </c>
      <c r="E62" s="77" t="s">
        <v>1049</v>
      </c>
      <c r="F62" s="16">
        <v>10</v>
      </c>
      <c r="G62" s="77"/>
      <c r="H62" s="123"/>
      <c r="I62" s="7"/>
      <c r="J62" s="7"/>
      <c r="K62" s="7"/>
      <c r="L62" s="77"/>
      <c r="M62" s="77"/>
    </row>
    <row r="63" spans="1:13">
      <c r="A63" s="21"/>
      <c r="B63" s="18"/>
      <c r="C63" s="7" t="s">
        <v>1007</v>
      </c>
      <c r="D63" s="7" t="s">
        <v>1008</v>
      </c>
      <c r="E63" s="77">
        <v>10</v>
      </c>
      <c r="F63" s="16">
        <v>10</v>
      </c>
      <c r="G63" s="77"/>
      <c r="H63" s="123"/>
      <c r="I63" s="7"/>
      <c r="J63" s="7"/>
      <c r="K63" s="7"/>
      <c r="L63" s="77"/>
      <c r="M63" s="77"/>
    </row>
    <row r="64" spans="1:13">
      <c r="A64" s="21"/>
      <c r="B64" s="18"/>
      <c r="C64" s="7" t="s">
        <v>1009</v>
      </c>
      <c r="D64" s="7" t="s">
        <v>1010</v>
      </c>
      <c r="E64" s="77">
        <v>0</v>
      </c>
      <c r="F64" s="16" t="s">
        <v>1054</v>
      </c>
      <c r="G64" s="77"/>
      <c r="H64" s="123"/>
      <c r="I64" s="7"/>
      <c r="J64" s="7"/>
      <c r="K64" s="7"/>
      <c r="L64" s="77"/>
      <c r="M64" s="77"/>
    </row>
    <row r="65" spans="1:13">
      <c r="A65" s="21"/>
      <c r="B65" s="18"/>
      <c r="C65" s="7" t="s">
        <v>1011</v>
      </c>
      <c r="D65" s="7" t="s">
        <v>1012</v>
      </c>
      <c r="E65" s="77" t="s">
        <v>1049</v>
      </c>
      <c r="F65" s="16">
        <v>2</v>
      </c>
      <c r="G65" s="77"/>
      <c r="H65" s="123"/>
      <c r="I65" s="7"/>
      <c r="J65" s="7"/>
      <c r="K65" s="7"/>
      <c r="L65" s="77"/>
      <c r="M65" s="77"/>
    </row>
    <row r="66" spans="1:13">
      <c r="A66" s="21"/>
      <c r="B66" s="18"/>
      <c r="C66" s="7" t="s">
        <v>1013</v>
      </c>
      <c r="D66" s="7" t="s">
        <v>1014</v>
      </c>
      <c r="E66" s="77" t="s">
        <v>1049</v>
      </c>
      <c r="F66" s="16">
        <v>0</v>
      </c>
      <c r="G66" s="77"/>
      <c r="H66" s="123"/>
      <c r="I66" s="7"/>
      <c r="J66" s="7"/>
      <c r="K66" s="7"/>
      <c r="L66" s="77"/>
      <c r="M66" s="77"/>
    </row>
    <row r="67" spans="1:13">
      <c r="A67" s="21"/>
      <c r="B67" s="30"/>
      <c r="C67" s="7"/>
      <c r="D67" s="7"/>
      <c r="E67" s="7"/>
      <c r="F67" s="16"/>
      <c r="G67" s="77"/>
      <c r="H67" s="123"/>
      <c r="I67" s="7"/>
      <c r="J67" s="7"/>
      <c r="K67" s="7"/>
      <c r="L67" s="77"/>
      <c r="M67" s="77"/>
    </row>
    <row r="68" spans="1:13">
      <c r="A68" s="21"/>
      <c r="B68" s="18" t="s">
        <v>1015</v>
      </c>
      <c r="C68" s="7" t="s">
        <v>1016</v>
      </c>
      <c r="D68" s="7" t="s">
        <v>1017</v>
      </c>
      <c r="E68" s="77" t="s">
        <v>1049</v>
      </c>
      <c r="F68" s="16">
        <v>8</v>
      </c>
      <c r="G68" s="77"/>
      <c r="H68" s="123"/>
      <c r="I68" s="7"/>
      <c r="J68" s="7"/>
      <c r="K68" s="7"/>
      <c r="L68" s="77"/>
      <c r="M68" s="77"/>
    </row>
    <row r="69" spans="1:13">
      <c r="A69" s="21"/>
      <c r="B69" s="18"/>
      <c r="C69" s="7" t="s">
        <v>1018</v>
      </c>
      <c r="D69" s="7" t="s">
        <v>1019</v>
      </c>
      <c r="E69" s="77" t="s">
        <v>1049</v>
      </c>
      <c r="F69" s="16">
        <v>2</v>
      </c>
      <c r="G69" s="77"/>
      <c r="H69" s="123"/>
      <c r="I69" s="7"/>
      <c r="J69" s="7"/>
      <c r="K69" s="7"/>
      <c r="L69" s="77"/>
      <c r="M69" s="77"/>
    </row>
    <row r="70" spans="1:13">
      <c r="A70" s="21"/>
      <c r="B70" s="18"/>
      <c r="C70" s="7" t="s">
        <v>1020</v>
      </c>
      <c r="D70" s="7" t="s">
        <v>1021</v>
      </c>
      <c r="E70" s="77" t="s">
        <v>1049</v>
      </c>
      <c r="F70" s="16">
        <v>0</v>
      </c>
      <c r="G70" s="77"/>
      <c r="H70" s="123"/>
      <c r="I70" s="7"/>
      <c r="J70" s="7"/>
      <c r="K70" s="7"/>
      <c r="L70" s="77"/>
      <c r="M70" s="77"/>
    </row>
    <row r="71" spans="1:13">
      <c r="A71" s="21"/>
      <c r="B71" s="18"/>
      <c r="C71" s="7" t="s">
        <v>570</v>
      </c>
      <c r="D71" s="7" t="s">
        <v>1012</v>
      </c>
      <c r="E71" s="77" t="s">
        <v>1049</v>
      </c>
      <c r="F71" s="16">
        <v>2</v>
      </c>
      <c r="G71" s="77"/>
      <c r="H71" s="123"/>
      <c r="I71" s="7"/>
      <c r="J71" s="7"/>
      <c r="K71" s="7"/>
      <c r="L71" s="77"/>
      <c r="M71" s="77"/>
    </row>
    <row r="72" spans="1:13">
      <c r="A72" s="21"/>
      <c r="B72" s="18"/>
      <c r="C72" s="7" t="s">
        <v>1022</v>
      </c>
      <c r="D72" s="7" t="s">
        <v>1023</v>
      </c>
      <c r="E72" s="77" t="s">
        <v>1049</v>
      </c>
      <c r="F72" s="16" t="s">
        <v>1055</v>
      </c>
      <c r="G72" s="77"/>
      <c r="H72" s="123"/>
      <c r="I72" s="7"/>
      <c r="J72" s="7"/>
      <c r="K72" s="7"/>
      <c r="L72" s="77"/>
      <c r="M72" s="77"/>
    </row>
    <row r="73" spans="1:13">
      <c r="A73" s="21"/>
      <c r="B73" s="18"/>
      <c r="C73" s="7" t="s">
        <v>1024</v>
      </c>
      <c r="D73" s="7" t="s">
        <v>1025</v>
      </c>
      <c r="E73" s="77" t="s">
        <v>1049</v>
      </c>
      <c r="F73" s="16">
        <v>0</v>
      </c>
      <c r="G73" s="77"/>
      <c r="H73" s="123"/>
      <c r="I73" s="7"/>
      <c r="J73" s="7"/>
      <c r="K73" s="7"/>
      <c r="L73" s="77"/>
      <c r="M73" s="77"/>
    </row>
    <row r="74" spans="1:13">
      <c r="A74" s="129"/>
      <c r="B74" s="30"/>
      <c r="C74" s="7" t="s">
        <v>608</v>
      </c>
      <c r="D74" s="7" t="s">
        <v>1026</v>
      </c>
      <c r="E74" s="123" t="s">
        <v>1049</v>
      </c>
      <c r="F74" s="16">
        <v>2</v>
      </c>
      <c r="G74" s="77"/>
      <c r="H74" s="123"/>
      <c r="I74" s="7"/>
      <c r="J74" s="7"/>
      <c r="K74" s="7"/>
      <c r="L74" s="77"/>
      <c r="M74" s="77"/>
    </row>
    <row r="75" spans="1:13">
      <c r="A75" s="21"/>
      <c r="B75" s="30"/>
      <c r="C75" s="7" t="s">
        <v>492</v>
      </c>
      <c r="D75" s="7" t="s">
        <v>1315</v>
      </c>
      <c r="E75" s="123" t="s">
        <v>1049</v>
      </c>
      <c r="F75" s="16">
        <v>0</v>
      </c>
      <c r="G75" s="77"/>
      <c r="H75" s="123"/>
      <c r="I75" s="7"/>
      <c r="J75" s="7"/>
      <c r="K75" s="7"/>
      <c r="L75" s="77"/>
      <c r="M75" s="77"/>
    </row>
    <row r="76" spans="1:13">
      <c r="A76" s="21"/>
      <c r="B76" s="30"/>
      <c r="C76" s="8"/>
      <c r="D76" s="8"/>
      <c r="E76" s="8"/>
      <c r="F76" s="79"/>
      <c r="G76" s="7"/>
      <c r="H76" s="8"/>
      <c r="I76" s="7"/>
      <c r="J76" s="7"/>
      <c r="K76" s="7"/>
      <c r="L76" s="77"/>
      <c r="M76" s="77"/>
    </row>
    <row r="77" spans="1:13">
      <c r="A77" s="21"/>
      <c r="B77" s="130" t="s">
        <v>1027</v>
      </c>
      <c r="C77" s="8" t="s">
        <v>1057</v>
      </c>
      <c r="D77" s="7" t="s">
        <v>1058</v>
      </c>
      <c r="E77" s="123" t="s">
        <v>1049</v>
      </c>
      <c r="F77" s="131">
        <v>0</v>
      </c>
      <c r="G77" s="8"/>
      <c r="H77" s="8"/>
      <c r="I77" s="7"/>
      <c r="J77" s="7"/>
      <c r="K77" s="7"/>
      <c r="L77" s="77"/>
      <c r="M77" s="77"/>
    </row>
    <row r="78" spans="1:13">
      <c r="A78" s="21"/>
      <c r="B78" s="24"/>
      <c r="C78" s="8" t="s">
        <v>1059</v>
      </c>
      <c r="D78" s="7" t="s">
        <v>1060</v>
      </c>
      <c r="E78" s="123" t="s">
        <v>1049</v>
      </c>
      <c r="F78" s="131">
        <v>0</v>
      </c>
      <c r="G78" s="8"/>
      <c r="H78" s="8"/>
      <c r="I78" s="7"/>
      <c r="J78" s="7"/>
      <c r="K78" s="7"/>
      <c r="L78" s="77"/>
      <c r="M78" s="77"/>
    </row>
    <row r="79" spans="1:13">
      <c r="A79" s="21"/>
      <c r="B79" s="24"/>
      <c r="C79" s="8" t="s">
        <v>1061</v>
      </c>
      <c r="D79" s="7" t="s">
        <v>1062</v>
      </c>
      <c r="E79" s="123" t="s">
        <v>1049</v>
      </c>
      <c r="F79" s="131">
        <v>0</v>
      </c>
      <c r="G79" s="8"/>
      <c r="H79" s="8"/>
      <c r="I79" s="7"/>
      <c r="J79" s="7"/>
      <c r="K79" s="7"/>
      <c r="L79" s="77"/>
      <c r="M79" s="77"/>
    </row>
    <row r="80" spans="1:13">
      <c r="A80" s="21"/>
      <c r="B80" s="24"/>
      <c r="C80" s="8" t="s">
        <v>1063</v>
      </c>
      <c r="D80" s="7" t="s">
        <v>1064</v>
      </c>
      <c r="E80" s="123" t="s">
        <v>1049</v>
      </c>
      <c r="F80" s="131">
        <v>2</v>
      </c>
      <c r="G80" s="8"/>
      <c r="H80" s="8"/>
      <c r="I80" s="7"/>
      <c r="J80" s="7"/>
      <c r="K80" s="7"/>
      <c r="L80" s="77"/>
      <c r="M80" s="77"/>
    </row>
    <row r="81" spans="1:13">
      <c r="B81" s="24"/>
      <c r="C81" s="8" t="s">
        <v>1065</v>
      </c>
      <c r="D81" s="7" t="s">
        <v>1066</v>
      </c>
      <c r="E81" s="8">
        <v>0</v>
      </c>
      <c r="F81" s="131">
        <v>0</v>
      </c>
      <c r="G81" s="8"/>
      <c r="H81" s="8"/>
      <c r="I81" s="7"/>
      <c r="J81" s="7"/>
      <c r="K81" s="7"/>
      <c r="L81" s="77"/>
      <c r="M81" s="77"/>
    </row>
    <row r="82" spans="1:13">
      <c r="A82" s="36"/>
      <c r="B82" s="24"/>
      <c r="C82" s="8" t="s">
        <v>1067</v>
      </c>
      <c r="D82" s="7" t="s">
        <v>1913</v>
      </c>
      <c r="E82" s="8">
        <v>22</v>
      </c>
      <c r="F82" s="122" t="s">
        <v>1049</v>
      </c>
      <c r="G82" s="123"/>
      <c r="H82" s="123"/>
      <c r="I82" s="7"/>
      <c r="J82" s="7"/>
      <c r="K82" s="7"/>
      <c r="L82" s="77"/>
      <c r="M82" s="77"/>
    </row>
    <row r="83" spans="1:13">
      <c r="A83" s="36"/>
      <c r="B83" s="132"/>
      <c r="C83" s="8" t="s">
        <v>1068</v>
      </c>
      <c r="D83" s="7" t="s">
        <v>1069</v>
      </c>
      <c r="E83" s="8">
        <v>22</v>
      </c>
      <c r="F83" s="122" t="s">
        <v>1056</v>
      </c>
      <c r="G83" s="123"/>
      <c r="H83" s="123"/>
      <c r="I83" s="7"/>
      <c r="J83" s="7"/>
      <c r="K83" s="7"/>
      <c r="L83" s="77"/>
      <c r="M83" s="77"/>
    </row>
    <row r="84" spans="1:13">
      <c r="A84" s="36"/>
      <c r="B84" s="133"/>
      <c r="C84" s="134" t="s">
        <v>141</v>
      </c>
      <c r="D84" s="134" t="s">
        <v>1028</v>
      </c>
      <c r="E84" s="134">
        <v>22</v>
      </c>
      <c r="F84" s="135" t="s">
        <v>1049</v>
      </c>
      <c r="G84" s="123"/>
      <c r="H84" s="123"/>
      <c r="I84" s="7"/>
      <c r="J84" s="7"/>
      <c r="K84" s="7"/>
      <c r="L84" s="77"/>
      <c r="M84" s="77"/>
    </row>
    <row r="85" spans="1:13">
      <c r="A85" s="36"/>
      <c r="I85" s="7"/>
      <c r="J85" s="7"/>
      <c r="K85" s="7"/>
      <c r="L85" s="77"/>
      <c r="M85" s="77"/>
    </row>
    <row r="86" spans="1:13">
      <c r="A86" s="36" t="s">
        <v>1070</v>
      </c>
      <c r="B86" s="22" t="s">
        <v>1029</v>
      </c>
      <c r="C86" s="35" t="s">
        <v>1030</v>
      </c>
      <c r="D86" s="35" t="s">
        <v>1031</v>
      </c>
      <c r="E86" s="128">
        <v>22</v>
      </c>
      <c r="F86" s="121">
        <v>22</v>
      </c>
      <c r="G86" s="77"/>
      <c r="H86" s="123"/>
      <c r="I86" s="7"/>
      <c r="J86" s="7"/>
      <c r="K86" s="7"/>
      <c r="L86" s="77"/>
      <c r="M86" s="77"/>
    </row>
    <row r="87" spans="1:13">
      <c r="A87" s="36"/>
      <c r="B87" s="18"/>
      <c r="C87" s="7" t="s">
        <v>1032</v>
      </c>
      <c r="D87" s="7" t="s">
        <v>1033</v>
      </c>
      <c r="E87" s="77" t="s">
        <v>1049</v>
      </c>
      <c r="F87" s="16">
        <v>18</v>
      </c>
      <c r="G87" s="77"/>
      <c r="H87" s="123"/>
      <c r="I87" s="7"/>
      <c r="J87" s="7"/>
      <c r="K87" s="7"/>
      <c r="L87" s="77"/>
      <c r="M87" s="77"/>
    </row>
    <row r="88" spans="1:13">
      <c r="A88" s="36"/>
      <c r="B88" s="18"/>
      <c r="C88" s="7" t="s">
        <v>1034</v>
      </c>
      <c r="D88" s="7" t="s">
        <v>968</v>
      </c>
      <c r="E88" s="77">
        <v>12</v>
      </c>
      <c r="F88" s="16" t="s">
        <v>1049</v>
      </c>
      <c r="G88" s="77"/>
      <c r="H88" s="123"/>
      <c r="I88" s="7"/>
      <c r="J88" s="7"/>
      <c r="K88" s="7"/>
      <c r="L88" s="77"/>
      <c r="M88" s="77"/>
    </row>
    <row r="89" spans="1:13">
      <c r="A89" s="36"/>
      <c r="B89" s="18"/>
      <c r="C89" s="7" t="s">
        <v>627</v>
      </c>
      <c r="D89" s="7" t="s">
        <v>1035</v>
      </c>
      <c r="E89" s="77" t="s">
        <v>1049</v>
      </c>
      <c r="F89" s="16">
        <v>12</v>
      </c>
      <c r="G89" s="77"/>
      <c r="H89" s="123"/>
      <c r="I89" s="7"/>
      <c r="J89" s="7"/>
      <c r="K89" s="7"/>
      <c r="L89" s="77"/>
      <c r="M89" s="77"/>
    </row>
    <row r="90" spans="1:13">
      <c r="A90" s="36"/>
      <c r="B90" s="18"/>
      <c r="C90" s="7" t="s">
        <v>590</v>
      </c>
      <c r="D90" s="7" t="s">
        <v>1316</v>
      </c>
      <c r="E90" s="77" t="s">
        <v>1049</v>
      </c>
      <c r="F90" s="16">
        <v>10</v>
      </c>
      <c r="G90" s="77"/>
      <c r="H90" s="123"/>
      <c r="I90" s="7"/>
      <c r="J90" s="7"/>
      <c r="K90" s="7"/>
      <c r="L90" s="77"/>
      <c r="M90" s="77"/>
    </row>
    <row r="91" spans="1:13">
      <c r="A91" s="36"/>
      <c r="B91" s="18"/>
      <c r="C91" s="7" t="s">
        <v>612</v>
      </c>
      <c r="D91" s="7" t="s">
        <v>1317</v>
      </c>
      <c r="E91" s="77" t="s">
        <v>1049</v>
      </c>
      <c r="F91" s="16">
        <v>22</v>
      </c>
      <c r="G91" s="77"/>
      <c r="H91" s="123"/>
      <c r="I91" s="8"/>
      <c r="J91" s="8"/>
      <c r="K91" s="7"/>
      <c r="L91" s="77"/>
      <c r="M91" s="77"/>
    </row>
    <row r="92" spans="1:13">
      <c r="A92" s="36"/>
      <c r="B92" s="18"/>
      <c r="C92" s="7"/>
      <c r="D92" s="7"/>
      <c r="E92" s="77"/>
      <c r="F92" s="16"/>
      <c r="G92" s="77"/>
      <c r="H92" s="123"/>
      <c r="I92" s="8"/>
      <c r="J92" s="8"/>
      <c r="K92" s="7"/>
      <c r="L92" s="77"/>
      <c r="M92" s="77"/>
    </row>
    <row r="93" spans="1:13">
      <c r="A93" s="36"/>
      <c r="B93" s="18" t="s">
        <v>1036</v>
      </c>
      <c r="C93" s="7" t="s">
        <v>1037</v>
      </c>
      <c r="D93" s="7" t="s">
        <v>1038</v>
      </c>
      <c r="E93" s="77">
        <v>12</v>
      </c>
      <c r="F93" s="16" t="s">
        <v>1049</v>
      </c>
      <c r="G93" s="77"/>
      <c r="H93" s="123"/>
      <c r="I93" s="8"/>
      <c r="J93" s="8"/>
      <c r="K93" s="7"/>
      <c r="L93" s="77"/>
      <c r="M93" s="77"/>
    </row>
    <row r="94" spans="1:13">
      <c r="A94" s="36"/>
      <c r="B94" s="18"/>
      <c r="C94" s="7" t="s">
        <v>1039</v>
      </c>
      <c r="D94" s="7" t="s">
        <v>1040</v>
      </c>
      <c r="E94" s="77" t="s">
        <v>1049</v>
      </c>
      <c r="F94" s="16">
        <v>14</v>
      </c>
      <c r="G94" s="77"/>
      <c r="H94" s="123"/>
      <c r="I94" s="8"/>
      <c r="J94" s="8"/>
      <c r="K94" s="7"/>
      <c r="L94" s="77"/>
      <c r="M94" s="77"/>
    </row>
    <row r="95" spans="1:13">
      <c r="A95" s="36"/>
      <c r="B95" s="18"/>
      <c r="C95" s="7"/>
      <c r="D95" s="7"/>
      <c r="E95" s="77"/>
      <c r="F95" s="16"/>
      <c r="G95" s="77"/>
      <c r="H95" s="123"/>
      <c r="I95" s="8"/>
      <c r="J95" s="8"/>
      <c r="K95" s="8"/>
      <c r="L95" s="77"/>
      <c r="M95" s="77"/>
    </row>
    <row r="96" spans="1:13">
      <c r="A96" s="36"/>
      <c r="B96" s="18" t="s">
        <v>1318</v>
      </c>
      <c r="C96" s="7" t="s">
        <v>190</v>
      </c>
      <c r="D96" s="7" t="s">
        <v>1319</v>
      </c>
      <c r="E96" s="77">
        <v>10</v>
      </c>
      <c r="F96" s="16">
        <v>12</v>
      </c>
      <c r="G96" s="77"/>
      <c r="H96" s="123"/>
      <c r="I96" s="8"/>
      <c r="J96" s="8"/>
      <c r="K96" s="8"/>
      <c r="L96" s="77"/>
      <c r="M96" s="77"/>
    </row>
    <row r="97" spans="1:13">
      <c r="A97" s="36"/>
      <c r="B97" s="18"/>
      <c r="C97" s="7" t="s">
        <v>7</v>
      </c>
      <c r="D97" s="7" t="s">
        <v>1913</v>
      </c>
      <c r="E97" s="77">
        <v>22</v>
      </c>
      <c r="F97" s="16" t="s">
        <v>1049</v>
      </c>
      <c r="G97" s="77"/>
      <c r="H97" s="123"/>
      <c r="I97" s="8"/>
      <c r="J97" s="8"/>
      <c r="K97" s="8"/>
      <c r="L97" s="77"/>
      <c r="M97" s="77"/>
    </row>
    <row r="98" spans="1:13">
      <c r="A98" s="36"/>
      <c r="B98" s="18"/>
      <c r="C98" s="7" t="s">
        <v>17</v>
      </c>
      <c r="D98" s="7" t="s">
        <v>1320</v>
      </c>
      <c r="E98" s="77">
        <v>22</v>
      </c>
      <c r="F98" s="16">
        <v>22</v>
      </c>
      <c r="G98" s="77"/>
      <c r="H98" s="123"/>
      <c r="I98" s="8"/>
      <c r="J98" s="8"/>
      <c r="K98" s="8"/>
      <c r="L98" s="77"/>
      <c r="M98" s="77"/>
    </row>
    <row r="99" spans="1:13">
      <c r="A99" s="36"/>
      <c r="B99" s="18"/>
      <c r="C99" s="7" t="s">
        <v>627</v>
      </c>
      <c r="D99" s="7" t="s">
        <v>1321</v>
      </c>
      <c r="E99" s="77" t="s">
        <v>1049</v>
      </c>
      <c r="F99" s="16">
        <v>12</v>
      </c>
      <c r="G99" s="77"/>
      <c r="H99" s="123"/>
      <c r="I99" s="8"/>
      <c r="J99" s="8"/>
      <c r="K99" s="8"/>
      <c r="L99" s="77"/>
      <c r="M99" s="77"/>
    </row>
    <row r="100" spans="1:13">
      <c r="A100" s="36"/>
      <c r="B100" s="18"/>
      <c r="C100" s="7" t="s">
        <v>467</v>
      </c>
      <c r="D100" s="7" t="s">
        <v>1322</v>
      </c>
      <c r="E100" s="77" t="s">
        <v>1049</v>
      </c>
      <c r="F100" s="16">
        <v>12</v>
      </c>
      <c r="G100" s="77"/>
      <c r="H100" s="123"/>
      <c r="I100" s="7"/>
      <c r="J100" s="7"/>
      <c r="K100" s="8"/>
      <c r="L100" s="77"/>
      <c r="M100" s="77"/>
    </row>
    <row r="101" spans="1:13">
      <c r="A101" s="36"/>
      <c r="B101" s="18"/>
      <c r="C101" s="7" t="s">
        <v>440</v>
      </c>
      <c r="D101" s="7" t="s">
        <v>1323</v>
      </c>
      <c r="E101" s="77" t="s">
        <v>1049</v>
      </c>
      <c r="F101" s="16">
        <v>0</v>
      </c>
      <c r="G101" s="77"/>
      <c r="H101" s="123"/>
      <c r="I101" s="7"/>
      <c r="J101" s="7"/>
      <c r="K101" s="8"/>
      <c r="L101" s="7"/>
      <c r="M101" s="77"/>
    </row>
    <row r="102" spans="1:13">
      <c r="A102" s="36"/>
      <c r="B102" s="18"/>
      <c r="C102" s="7" t="s">
        <v>612</v>
      </c>
      <c r="D102" s="7" t="s">
        <v>1317</v>
      </c>
      <c r="E102" s="77" t="s">
        <v>1049</v>
      </c>
      <c r="F102" s="16">
        <v>22</v>
      </c>
      <c r="G102" s="77"/>
      <c r="H102" s="123"/>
      <c r="I102" s="7"/>
      <c r="J102" s="7"/>
      <c r="K102" s="8"/>
      <c r="L102" s="7"/>
      <c r="M102" s="77"/>
    </row>
    <row r="103" spans="1:13">
      <c r="A103" s="36"/>
      <c r="B103" s="30"/>
      <c r="C103" s="7"/>
      <c r="D103" s="7"/>
      <c r="E103" s="77"/>
      <c r="F103" s="16"/>
      <c r="G103" s="77"/>
      <c r="H103" s="123"/>
      <c r="I103" s="7"/>
      <c r="J103" s="7"/>
      <c r="K103" s="8"/>
      <c r="L103" s="7"/>
      <c r="M103" s="77"/>
    </row>
    <row r="104" spans="1:13">
      <c r="A104" s="36"/>
      <c r="B104" s="18" t="s">
        <v>1324</v>
      </c>
      <c r="C104" s="7" t="s">
        <v>472</v>
      </c>
      <c r="D104" s="7" t="s">
        <v>1325</v>
      </c>
      <c r="E104" s="77" t="s">
        <v>1049</v>
      </c>
      <c r="F104" s="16">
        <v>14</v>
      </c>
      <c r="G104" s="77"/>
      <c r="H104" s="123"/>
      <c r="I104" s="7"/>
      <c r="J104" s="7"/>
      <c r="K104" s="7"/>
      <c r="L104" s="7"/>
      <c r="M104" s="7"/>
    </row>
    <row r="105" spans="1:13">
      <c r="A105" s="36"/>
      <c r="B105" s="18"/>
      <c r="C105" s="7" t="s">
        <v>17</v>
      </c>
      <c r="D105" s="7" t="s">
        <v>1320</v>
      </c>
      <c r="E105" s="77">
        <v>22</v>
      </c>
      <c r="F105" s="16">
        <v>22</v>
      </c>
      <c r="G105" s="77"/>
      <c r="H105" s="123"/>
      <c r="I105" s="7"/>
      <c r="J105" s="7"/>
      <c r="K105" s="7"/>
      <c r="L105" s="7"/>
      <c r="M105" s="77"/>
    </row>
    <row r="106" spans="1:13">
      <c r="B106" s="18"/>
      <c r="C106" s="7"/>
      <c r="D106" s="7"/>
      <c r="E106" s="77"/>
      <c r="F106" s="16"/>
      <c r="G106" s="77"/>
      <c r="H106" s="123"/>
      <c r="I106" s="7"/>
      <c r="J106" s="7"/>
      <c r="K106" s="7"/>
      <c r="L106" s="7"/>
      <c r="M106" s="7"/>
    </row>
    <row r="107" spans="1:13">
      <c r="B107" s="18" t="s">
        <v>1326</v>
      </c>
      <c r="C107" s="7" t="s">
        <v>472</v>
      </c>
      <c r="D107" s="7" t="s">
        <v>1667</v>
      </c>
      <c r="E107" s="77" t="s">
        <v>1049</v>
      </c>
      <c r="F107" s="16">
        <v>14</v>
      </c>
      <c r="G107" s="77"/>
      <c r="H107" s="123"/>
      <c r="I107" s="7"/>
      <c r="J107" s="7"/>
      <c r="K107" s="7"/>
      <c r="L107" s="7"/>
      <c r="M107" s="123"/>
    </row>
    <row r="108" spans="1:13">
      <c r="A108" s="21"/>
      <c r="B108" s="18"/>
      <c r="C108" s="7" t="s">
        <v>467</v>
      </c>
      <c r="D108" s="7" t="s">
        <v>1322</v>
      </c>
      <c r="E108" s="77" t="s">
        <v>1049</v>
      </c>
      <c r="F108" s="16">
        <v>12</v>
      </c>
      <c r="G108" s="77"/>
      <c r="H108" s="123"/>
      <c r="I108" s="7"/>
      <c r="J108" s="7"/>
      <c r="K108" s="7"/>
      <c r="L108" s="7"/>
      <c r="M108" s="123"/>
    </row>
    <row r="109" spans="1:13">
      <c r="A109" s="21"/>
      <c r="B109" s="125"/>
      <c r="C109" s="20" t="s">
        <v>440</v>
      </c>
      <c r="D109" s="20" t="s">
        <v>1323</v>
      </c>
      <c r="E109" s="126" t="s">
        <v>1049</v>
      </c>
      <c r="F109" s="127">
        <v>0</v>
      </c>
      <c r="G109" s="77"/>
      <c r="H109" s="123"/>
      <c r="I109" s="7"/>
      <c r="J109" s="7"/>
      <c r="K109" s="7"/>
      <c r="L109" s="7"/>
      <c r="M109" s="123"/>
    </row>
    <row r="110" spans="1:13">
      <c r="A110" s="21"/>
      <c r="I110" s="8"/>
      <c r="J110" s="8"/>
      <c r="K110" s="7"/>
      <c r="L110" s="7"/>
      <c r="M110" s="123"/>
    </row>
    <row r="111" spans="1:13">
      <c r="A111" s="36" t="s">
        <v>1071</v>
      </c>
      <c r="B111" s="23" t="s">
        <v>1072</v>
      </c>
      <c r="C111" s="136" t="s">
        <v>87</v>
      </c>
      <c r="D111" s="136" t="s">
        <v>1041</v>
      </c>
      <c r="E111" s="137">
        <v>12</v>
      </c>
      <c r="F111" s="121" t="s">
        <v>1049</v>
      </c>
      <c r="G111" s="77"/>
      <c r="H111" s="123"/>
      <c r="I111" s="8"/>
      <c r="J111" s="8"/>
      <c r="K111" s="7"/>
      <c r="L111" s="7"/>
      <c r="M111" s="123"/>
    </row>
    <row r="112" spans="1:13">
      <c r="A112" s="21"/>
      <c r="B112" s="24"/>
      <c r="C112" s="8"/>
      <c r="D112" s="8"/>
      <c r="E112" s="123"/>
      <c r="F112" s="16"/>
      <c r="G112" s="77"/>
      <c r="H112" s="123"/>
      <c r="I112" s="8"/>
      <c r="J112" s="8"/>
      <c r="K112" s="7"/>
      <c r="L112" s="7"/>
      <c r="M112" s="123"/>
    </row>
    <row r="113" spans="1:13">
      <c r="A113" s="21"/>
      <c r="B113" s="24" t="s">
        <v>1073</v>
      </c>
      <c r="C113" s="8" t="s">
        <v>1013</v>
      </c>
      <c r="D113" s="8" t="s">
        <v>1042</v>
      </c>
      <c r="E113" s="123" t="s">
        <v>1049</v>
      </c>
      <c r="F113" s="16">
        <v>0</v>
      </c>
      <c r="G113" s="77"/>
      <c r="H113" s="123"/>
      <c r="I113" s="8"/>
      <c r="J113" s="8"/>
      <c r="K113" s="7"/>
      <c r="L113" s="7"/>
      <c r="M113" s="138"/>
    </row>
    <row r="114" spans="1:13">
      <c r="A114" s="139"/>
      <c r="B114" s="24"/>
      <c r="C114" s="8"/>
      <c r="D114" s="8"/>
      <c r="E114" s="123"/>
      <c r="F114" s="16"/>
      <c r="G114" s="77"/>
      <c r="H114" s="123"/>
      <c r="I114" s="8"/>
      <c r="J114" s="8"/>
      <c r="K114" s="8"/>
      <c r="L114" s="7"/>
      <c r="M114" s="123"/>
    </row>
    <row r="115" spans="1:13">
      <c r="A115" s="8"/>
      <c r="B115" s="24" t="s">
        <v>1074</v>
      </c>
      <c r="C115" s="8" t="s">
        <v>1043</v>
      </c>
      <c r="D115" s="8" t="s">
        <v>1044</v>
      </c>
      <c r="E115" s="123">
        <v>2</v>
      </c>
      <c r="F115" s="16" t="s">
        <v>1049</v>
      </c>
      <c r="G115" s="77"/>
      <c r="H115" s="123"/>
      <c r="I115" s="8"/>
      <c r="J115" s="8"/>
      <c r="K115" s="8"/>
      <c r="L115" s="7"/>
      <c r="M115" s="7"/>
    </row>
    <row r="116" spans="1:13">
      <c r="B116" s="31"/>
      <c r="C116" s="134" t="s">
        <v>1045</v>
      </c>
      <c r="D116" s="134" t="s">
        <v>1046</v>
      </c>
      <c r="E116" s="140" t="s">
        <v>1049</v>
      </c>
      <c r="F116" s="127">
        <v>12</v>
      </c>
      <c r="G116" s="77"/>
      <c r="H116" s="123"/>
      <c r="I116" s="8"/>
      <c r="J116" s="8"/>
      <c r="K116" s="8"/>
      <c r="L116" s="7"/>
      <c r="M116" s="7"/>
    </row>
    <row r="117" spans="1:13">
      <c r="I117" s="8"/>
      <c r="J117" s="8"/>
      <c r="K117" s="8"/>
      <c r="L117" s="7"/>
      <c r="M117" s="7"/>
    </row>
    <row r="118" spans="1:13">
      <c r="K118" s="8"/>
      <c r="L118" s="7"/>
      <c r="M118" s="7"/>
    </row>
    <row r="119" spans="1:13">
      <c r="K119" s="8"/>
      <c r="L119" s="7"/>
      <c r="M119" s="7"/>
    </row>
    <row r="120" spans="1:13">
      <c r="K120" s="8"/>
      <c r="L120" s="7"/>
      <c r="M120" s="7"/>
    </row>
    <row r="121" spans="1:13">
      <c r="K121" s="8"/>
      <c r="L121" s="7"/>
      <c r="M121" s="7"/>
    </row>
    <row r="122" spans="1:13">
      <c r="L122" s="7"/>
      <c r="M122" s="7"/>
    </row>
    <row r="123" spans="1:13">
      <c r="L123" s="7"/>
      <c r="M123" s="7"/>
    </row>
    <row r="124" spans="1:13">
      <c r="L124" s="7"/>
      <c r="M124" s="7"/>
    </row>
    <row r="125" spans="1:13">
      <c r="L125" s="7"/>
      <c r="M125" s="7"/>
    </row>
    <row r="126" spans="1:13">
      <c r="L126" s="7"/>
      <c r="M126" s="7"/>
    </row>
    <row r="127" spans="1:13">
      <c r="L127" s="7"/>
      <c r="M127" s="7"/>
    </row>
    <row r="128" spans="1:13">
      <c r="L128" s="7"/>
      <c r="M128" s="7"/>
    </row>
    <row r="129" spans="12:13">
      <c r="L129" s="7"/>
      <c r="M129" s="7"/>
    </row>
    <row r="130" spans="12:13">
      <c r="M130" s="7"/>
    </row>
    <row r="131" spans="12:13">
      <c r="M131" s="7"/>
    </row>
    <row r="132" spans="12:13">
      <c r="M132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1- female DE</vt:lpstr>
      <vt:lpstr>T2 - male DE</vt:lpstr>
      <vt:lpstr>T3 - male heads DE</vt:lpstr>
      <vt:lpstr>T4 - all ~24hr cycling genes </vt:lpstr>
      <vt:lpstr>T5 - diel gene orthologs</vt:lpstr>
      <vt:lpstr>T6 - Hypothetical proteins</vt:lpstr>
      <vt:lpstr>T7 GO term enrichment</vt:lpstr>
      <vt:lpstr>T8-cell types enriched-cyclers</vt:lpstr>
      <vt:lpstr>T9 - Kegg pathway cyclers</vt:lpstr>
      <vt:lpstr>T10 pfam interpro kegg</vt:lpstr>
      <vt:lpstr>T11 clock gene BLAST</vt:lpstr>
      <vt:lpstr>T12 Clock gene domains</vt:lpstr>
      <vt:lpstr>T13 Metazoan cyclers</vt:lpstr>
      <vt:lpstr>T14 - cycling drug targe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e Rawlinson</dc:creator>
  <cp:keywords/>
  <dc:description/>
  <cp:lastModifiedBy>Kate Rawlinson</cp:lastModifiedBy>
  <dcterms:created xsi:type="dcterms:W3CDTF">2020-09-15T13:32:12Z</dcterms:created>
  <dcterms:modified xsi:type="dcterms:W3CDTF">2021-05-05T12:38:38Z</dcterms:modified>
  <cp:category/>
</cp:coreProperties>
</file>